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his\Documents\scientific report final\"/>
    </mc:Choice>
  </mc:AlternateContent>
  <xr:revisionPtr revIDLastSave="0" documentId="8_{1243851A-FE2B-4A3D-9FAB-D78EB2BFB7A4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Title page" sheetId="3" r:id="rId1"/>
    <sheet name="Species" sheetId="1" r:id="rId2"/>
    <sheet name="Genu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27" i="1" l="1"/>
</calcChain>
</file>

<file path=xl/sharedStrings.xml><?xml version="1.0" encoding="utf-8"?>
<sst xmlns="http://schemas.openxmlformats.org/spreadsheetml/2006/main" count="510" uniqueCount="200">
  <si>
    <t>D-Glucitol</t>
  </si>
  <si>
    <t>Sedoheptulose</t>
  </si>
  <si>
    <t>2-aminomuconic aci</t>
  </si>
  <si>
    <t>zeae</t>
  </si>
  <si>
    <t>rumoiensis</t>
  </si>
  <si>
    <t>fragi</t>
  </si>
  <si>
    <t>biforme</t>
  </si>
  <si>
    <t>3,4-Dihydroxyhydro</t>
  </si>
  <si>
    <t xml:space="preserve"> 3-3-Hydroxyphenyl</t>
  </si>
  <si>
    <t>perfringens</t>
  </si>
  <si>
    <t>gauvreauii</t>
  </si>
  <si>
    <t>3-hydroxybenzoic a</t>
  </si>
  <si>
    <t>L-Urobilin</t>
  </si>
  <si>
    <t>Benzenepropanoic a</t>
  </si>
  <si>
    <t>3-Hydroxy-3-phenyl</t>
  </si>
  <si>
    <t>Glycine</t>
  </si>
  <si>
    <t>callidus</t>
  </si>
  <si>
    <t>aerofaciens</t>
  </si>
  <si>
    <t>catus</t>
  </si>
  <si>
    <t>Palmitaldehyde</t>
  </si>
  <si>
    <t>indistinctus</t>
  </si>
  <si>
    <t>adolescentis</t>
  </si>
  <si>
    <t>L-Homoserine</t>
  </si>
  <si>
    <t>4 hydroxybenzoic</t>
  </si>
  <si>
    <t>dolichum</t>
  </si>
  <si>
    <t>l-Alanine</t>
  </si>
  <si>
    <t>L-Isoleucine</t>
  </si>
  <si>
    <t>L-Norleucine</t>
  </si>
  <si>
    <t>L-Norleucine.1</t>
  </si>
  <si>
    <t>Indole</t>
  </si>
  <si>
    <t>Malic Acid</t>
  </si>
  <si>
    <t>3,4 -Dihydroxyphen</t>
  </si>
  <si>
    <t>Cyclohexanecarboxy</t>
  </si>
  <si>
    <t>mucilaginosa</t>
  </si>
  <si>
    <t>L-glutamic acid</t>
  </si>
  <si>
    <t>L-Proline</t>
  </si>
  <si>
    <t>Tricarballylic aci</t>
  </si>
  <si>
    <t>uniformis</t>
  </si>
  <si>
    <t>3-3-Hydroxyphenyl-</t>
  </si>
  <si>
    <t>anginosus</t>
  </si>
  <si>
    <t>D168</t>
  </si>
  <si>
    <t>formigenes</t>
  </si>
  <si>
    <t>muciniphila</t>
  </si>
  <si>
    <t>Pentanedioic acid</t>
  </si>
  <si>
    <t>Pentanedioic acid.</t>
  </si>
  <si>
    <t>5-Hydroxyindole</t>
  </si>
  <si>
    <t>2-Hydroxydecanedio</t>
  </si>
  <si>
    <t>bromii</t>
  </si>
  <si>
    <t>distasonis</t>
  </si>
  <si>
    <t>caccae</t>
  </si>
  <si>
    <t>citroniae</t>
  </si>
  <si>
    <t>plebeius</t>
  </si>
  <si>
    <t>stercoris</t>
  </si>
  <si>
    <t>coli</t>
  </si>
  <si>
    <t>gnavus</t>
  </si>
  <si>
    <t>eggerthii</t>
  </si>
  <si>
    <t>4-Pyridoxic acid</t>
  </si>
  <si>
    <t>rhizophila</t>
  </si>
  <si>
    <t>3-4-Hydroxyphenylp</t>
  </si>
  <si>
    <t>lenta</t>
  </si>
  <si>
    <t>Creatinine</t>
  </si>
  <si>
    <t>2-Piperidinecarbox</t>
  </si>
  <si>
    <t>L-Homoserine.1</t>
  </si>
  <si>
    <t>Pantothenic acid</t>
  </si>
  <si>
    <t>Benzeneacetic acid</t>
  </si>
  <si>
    <t>Serine</t>
  </si>
  <si>
    <t>Creatine</t>
  </si>
  <si>
    <t>Glycocholic Acid</t>
  </si>
  <si>
    <t>L-isoleucyl-L-prol</t>
  </si>
  <si>
    <t>prausnitzii</t>
  </si>
  <si>
    <t>copri</t>
  </si>
  <si>
    <t>stercorea</t>
  </si>
  <si>
    <t>eutactus</t>
  </si>
  <si>
    <t>flavefaciens</t>
  </si>
  <si>
    <t>pullicaecorum</t>
  </si>
  <si>
    <t>p-1630-c5</t>
  </si>
  <si>
    <t>Benzoic acid</t>
  </si>
  <si>
    <t>multacida</t>
  </si>
  <si>
    <t>Syringin</t>
  </si>
  <si>
    <t>ruminis</t>
  </si>
  <si>
    <t>parainfluenzae</t>
  </si>
  <si>
    <t>4-Sulfobenzyl alco</t>
  </si>
  <si>
    <t>mucosae</t>
  </si>
  <si>
    <t>johnsonii</t>
  </si>
  <si>
    <t>Phenylacetic acid</t>
  </si>
  <si>
    <t>longum</t>
  </si>
  <si>
    <t>Gluconolactone</t>
  </si>
  <si>
    <t>S-Ribosyl-L-homocy</t>
  </si>
  <si>
    <t>coprophilus</t>
  </si>
  <si>
    <t>angustum</t>
  </si>
  <si>
    <t>Tartaric Acid</t>
  </si>
  <si>
    <t>D-Mannitol</t>
  </si>
  <si>
    <t xml:space="preserve">3-hydroxy-sebacic </t>
  </si>
  <si>
    <t xml:space="preserve"> 1,4-Butanediamine</t>
  </si>
  <si>
    <t>mesenteroides</t>
  </si>
  <si>
    <t>Diisopropyl adipat</t>
  </si>
  <si>
    <t>Pinitol</t>
  </si>
  <si>
    <t>formicigenerans</t>
  </si>
  <si>
    <t>pulmonis</t>
  </si>
  <si>
    <t>sciuri</t>
  </si>
  <si>
    <t>equorum</t>
  </si>
  <si>
    <t>psychrolactophilus</t>
  </si>
  <si>
    <t>dispar</t>
  </si>
  <si>
    <t>salivarius</t>
  </si>
  <si>
    <t>Citric acid</t>
  </si>
  <si>
    <t>Cadaverine</t>
  </si>
  <si>
    <t>Indole-3-ethanol</t>
  </si>
  <si>
    <t>1H-indole-3-Acetic</t>
  </si>
  <si>
    <t>fragilis</t>
  </si>
  <si>
    <t>n-valeric acid</t>
  </si>
  <si>
    <t>Hydrocinnamic acid</t>
  </si>
  <si>
    <t>ovatus</t>
  </si>
  <si>
    <t>sanguinis</t>
  </si>
  <si>
    <t>Gamma aminobutyric acid</t>
  </si>
  <si>
    <t>Leucobacter</t>
  </si>
  <si>
    <t>Turicibacter</t>
  </si>
  <si>
    <t>Staphylococcus</t>
  </si>
  <si>
    <t>Brochothrix</t>
  </si>
  <si>
    <t>Prevotella</t>
  </si>
  <si>
    <t>Rummeliibacillus</t>
  </si>
  <si>
    <t>Psychrobacter</t>
  </si>
  <si>
    <t>Lactococcus</t>
  </si>
  <si>
    <t>Veillonella</t>
  </si>
  <si>
    <t>Pseudomonas</t>
  </si>
  <si>
    <t>Streptococcus</t>
  </si>
  <si>
    <t>Rothia</t>
  </si>
  <si>
    <t>SMB53</t>
  </si>
  <si>
    <t>Corynebacterium</t>
  </si>
  <si>
    <t>Haemophilus</t>
  </si>
  <si>
    <t>Megasphaera</t>
  </si>
  <si>
    <t>Succinic acid</t>
  </si>
  <si>
    <t>Acinetobacter</t>
  </si>
  <si>
    <t>Citrobacter</t>
  </si>
  <si>
    <t>Macrococcus</t>
  </si>
  <si>
    <t>Enhydrobacter</t>
  </si>
  <si>
    <t>Butyricicoccus</t>
  </si>
  <si>
    <t>Succinivibrio</t>
  </si>
  <si>
    <t>Faecalibacterium</t>
  </si>
  <si>
    <t>Dialister</t>
  </si>
  <si>
    <t>Catenibacterium</t>
  </si>
  <si>
    <t>Mitsuokella</t>
  </si>
  <si>
    <t>Carnobacterium</t>
  </si>
  <si>
    <t>Weissella</t>
  </si>
  <si>
    <t>Lactobacillus</t>
  </si>
  <si>
    <t>Leuconostoc</t>
  </si>
  <si>
    <t>Vagococcus</t>
  </si>
  <si>
    <t>Sutterella</t>
  </si>
  <si>
    <t>Bacillus</t>
  </si>
  <si>
    <t>Roseburia</t>
  </si>
  <si>
    <t>Kocuria</t>
  </si>
  <si>
    <t>Dermacoccus</t>
  </si>
  <si>
    <t>Enterococcus</t>
  </si>
  <si>
    <t>Eggerthella</t>
  </si>
  <si>
    <t>Microbacterium</t>
  </si>
  <si>
    <t>Dorea</t>
  </si>
  <si>
    <t>Bilophila</t>
  </si>
  <si>
    <t>Desulfovibrio</t>
  </si>
  <si>
    <t>Clostridium.1</t>
  </si>
  <si>
    <t>Ruminococcus</t>
  </si>
  <si>
    <t>Gamma Aminobutyric</t>
  </si>
  <si>
    <t>Phascolarctobacter</t>
  </si>
  <si>
    <t>Parabacteroides</t>
  </si>
  <si>
    <t>Oscillospira</t>
  </si>
  <si>
    <t>Dysgonomonas</t>
  </si>
  <si>
    <t>Lachnospira</t>
  </si>
  <si>
    <t>Photobacterium</t>
  </si>
  <si>
    <t>Clostridium</t>
  </si>
  <si>
    <t>Ruminococcus.1</t>
  </si>
  <si>
    <t>Methanobrevibacter</t>
  </si>
  <si>
    <t>Bulleidia</t>
  </si>
  <si>
    <t>Escherichia</t>
  </si>
  <si>
    <t>Blautia</t>
  </si>
  <si>
    <t>Fusobacterium</t>
  </si>
  <si>
    <t>Vibrio</t>
  </si>
  <si>
    <t>Chryseobacterium</t>
  </si>
  <si>
    <t>Bacteroides</t>
  </si>
  <si>
    <t>Halomonas</t>
  </si>
  <si>
    <t>Megamonas</t>
  </si>
  <si>
    <t>Eubacterium</t>
  </si>
  <si>
    <t>Acidaminococcus</t>
  </si>
  <si>
    <t>Collinsella</t>
  </si>
  <si>
    <t>Actinomyces</t>
  </si>
  <si>
    <t>Porphyromonas</t>
  </si>
  <si>
    <t>Slackia</t>
  </si>
  <si>
    <t>Coprococcus</t>
  </si>
  <si>
    <t>Holdemania</t>
  </si>
  <si>
    <t>Adlercreutzia</t>
  </si>
  <si>
    <t>Anaerostipes</t>
  </si>
  <si>
    <t>Akkermansia</t>
  </si>
  <si>
    <t>Paraprevotella</t>
  </si>
  <si>
    <t>Bifidobacterium</t>
  </si>
  <si>
    <t xml:space="preserve"> Correlation coefficient bewteen gut bacterial profiles and metabolites in species level</t>
  </si>
  <si>
    <t xml:space="preserve"> Correlation coefficient bewteen gut bacterial profiles and metabolites in genus level</t>
  </si>
  <si>
    <t xml:space="preserve">Author details </t>
  </si>
  <si>
    <t>Wei Ning Chen</t>
  </si>
  <si>
    <t xml:space="preserve"> wnchen@ntu.edu.sg</t>
  </si>
  <si>
    <r>
      <t xml:space="preserve">a </t>
    </r>
    <r>
      <rPr>
        <sz val="10"/>
        <color theme="1"/>
        <rFont val="Times New Roman"/>
        <family val="1"/>
      </rPr>
      <t xml:space="preserve">Interdisciplinary Graduate School, Nanyang Technological University, 50 Nanyang Avenue, Singapore 639798, Singapore. 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Advanced Environmental Biotechnology Centre, Nanyang Environment &amp; Water Research Institute, Nanyang Technological University, 1 CleanTech Loop, Singapore 637141, Singapore. </t>
    </r>
    <r>
      <rPr>
        <vertAlign val="superscript"/>
        <sz val="10"/>
        <color theme="1"/>
        <rFont val="Times New Roman"/>
        <family val="1"/>
      </rPr>
      <t xml:space="preserve">c </t>
    </r>
    <r>
      <rPr>
        <sz val="10"/>
        <color theme="1"/>
        <rFont val="Times New Roman"/>
        <family val="1"/>
      </rPr>
      <t xml:space="preserve">School of Chemical and Biomedical Engineering, Nanyang Technological University, 62 Nanyang Drive, Singapore 637459, Singapore.  </t>
    </r>
    <r>
      <rPr>
        <vertAlign val="superscript"/>
        <sz val="10"/>
        <color theme="1"/>
        <rFont val="Times New Roman"/>
        <family val="1"/>
      </rPr>
      <t>d</t>
    </r>
    <r>
      <rPr>
        <sz val="10"/>
        <color theme="1"/>
        <rFont val="Times New Roman"/>
        <family val="1"/>
      </rPr>
      <t>Zhong Feng International, Hengyang City, China.</t>
    </r>
  </si>
  <si>
    <t>Journal Name : Scientific Reports</t>
  </si>
  <si>
    <r>
      <t xml:space="preserve">Abhishek Jain </t>
    </r>
    <r>
      <rPr>
        <b/>
        <vertAlign val="superscript"/>
        <sz val="10"/>
        <color theme="1"/>
        <rFont val="Times New Roman"/>
        <family val="1"/>
      </rPr>
      <t>a,b</t>
    </r>
    <r>
      <rPr>
        <b/>
        <sz val="10"/>
        <color theme="1"/>
        <rFont val="Times New Roman"/>
        <family val="1"/>
      </rPr>
      <t xml:space="preserve">, Xin Hui Li </t>
    </r>
    <r>
      <rPr>
        <b/>
        <vertAlign val="superscript"/>
        <sz val="10"/>
        <color theme="1"/>
        <rFont val="Times New Roman"/>
        <family val="1"/>
      </rPr>
      <t>d</t>
    </r>
    <r>
      <rPr>
        <b/>
        <sz val="10"/>
        <color theme="1"/>
        <rFont val="Times New Roman"/>
        <family val="1"/>
      </rPr>
      <t xml:space="preserve"> , Wei Ning Chen </t>
    </r>
    <r>
      <rPr>
        <b/>
        <vertAlign val="superscript"/>
        <sz val="10"/>
        <color theme="1"/>
        <rFont val="Times New Roman"/>
        <family val="1"/>
      </rPr>
      <t>c,</t>
    </r>
    <r>
      <rPr>
        <b/>
        <sz val="10"/>
        <color theme="1"/>
        <rFont val="Times New Roman"/>
        <family val="1"/>
      </rPr>
      <t>*</t>
    </r>
  </si>
  <si>
    <t>Manuscript Title : An untargeted fecal and urine metabolomics analysis of the interplay between the gut microbiome, diet and human metabolism in Indian and Chinese ad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 applyAlignment="1">
      <alignment horizont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justify" vertical="center"/>
    </xf>
    <xf numFmtId="0" fontId="21" fillId="0" borderId="0" xfId="0" applyFont="1" applyAlignment="1">
      <alignment horizontal="justify" vertical="center"/>
    </xf>
    <xf numFmtId="0" fontId="22" fillId="0" borderId="0" xfId="0" applyFont="1" applyAlignment="1">
      <alignment horizontal="justify" vertical="center"/>
    </xf>
    <xf numFmtId="0" fontId="23" fillId="0" borderId="0" xfId="0" applyFont="1" applyAlignment="1">
      <alignment horizontal="justify" vertical="center"/>
    </xf>
    <xf numFmtId="0" fontId="0" fillId="0" borderId="0" xfId="0" applyAlignment="1">
      <alignment horizontal="center"/>
    </xf>
    <xf numFmtId="0" fontId="20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0AA94-31BE-49F8-B390-2C46452AC428}">
  <dimension ref="A1:A10"/>
  <sheetViews>
    <sheetView tabSelected="1" workbookViewId="0">
      <selection activeCell="A2" sqref="A2"/>
    </sheetView>
  </sheetViews>
  <sheetFormatPr defaultRowHeight="14.5" x14ac:dyDescent="0.35"/>
  <cols>
    <col min="1" max="1" width="134.7265625" customWidth="1"/>
  </cols>
  <sheetData>
    <row r="1" spans="1:1" x14ac:dyDescent="0.35">
      <c r="A1" s="2" t="s">
        <v>197</v>
      </c>
    </row>
    <row r="2" spans="1:1" x14ac:dyDescent="0.35">
      <c r="A2" s="2" t="s">
        <v>199</v>
      </c>
    </row>
    <row r="3" spans="1:1" ht="15.5" x14ac:dyDescent="0.35">
      <c r="A3" s="8" t="s">
        <v>198</v>
      </c>
    </row>
    <row r="4" spans="1:1" ht="15" x14ac:dyDescent="0.35">
      <c r="A4" s="4"/>
    </row>
    <row r="5" spans="1:1" x14ac:dyDescent="0.35">
      <c r="A5" s="3" t="s">
        <v>193</v>
      </c>
    </row>
    <row r="6" spans="1:1" x14ac:dyDescent="0.35">
      <c r="A6" s="5" t="s">
        <v>194</v>
      </c>
    </row>
    <row r="7" spans="1:1" x14ac:dyDescent="0.35">
      <c r="A7" s="5" t="s">
        <v>195</v>
      </c>
    </row>
    <row r="8" spans="1:1" ht="46.5" x14ac:dyDescent="0.35">
      <c r="A8" s="6" t="s">
        <v>196</v>
      </c>
    </row>
    <row r="9" spans="1:1" x14ac:dyDescent="0.35">
      <c r="A9" s="5"/>
    </row>
    <row r="10" spans="1:1" x14ac:dyDescent="0.35">
      <c r="A10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K116"/>
  <sheetViews>
    <sheetView workbookViewId="0">
      <selection activeCell="DN2" sqref="DN2"/>
    </sheetView>
  </sheetViews>
  <sheetFormatPr defaultRowHeight="14.5" x14ac:dyDescent="0.35"/>
  <cols>
    <col min="1" max="1" width="34.453125" customWidth="1"/>
    <col min="2" max="2" width="12.453125" customWidth="1"/>
    <col min="3" max="3" width="17.1796875" customWidth="1"/>
    <col min="4" max="4" width="21.54296875" customWidth="1"/>
    <col min="6" max="6" width="11.7265625" customWidth="1"/>
    <col min="9" max="9" width="22.453125" customWidth="1"/>
    <col min="10" max="10" width="22.81640625" customWidth="1"/>
    <col min="11" max="11" width="14.54296875" customWidth="1"/>
    <col min="12" max="12" width="12.1796875" customWidth="1"/>
    <col min="13" max="13" width="21.453125" customWidth="1"/>
    <col min="14" max="14" width="14" customWidth="1"/>
    <col min="15" max="15" width="22.54296875" customWidth="1"/>
    <col min="16" max="16" width="21.54296875" customWidth="1"/>
    <col min="17" max="17" width="9.26953125" customWidth="1"/>
    <col min="19" max="19" width="13.81640625" customWidth="1"/>
    <col min="21" max="21" width="16" customWidth="1"/>
    <col min="22" max="22" width="15.26953125" customWidth="1"/>
    <col min="23" max="23" width="13.81640625" customWidth="1"/>
    <col min="24" max="24" width="13.453125" customWidth="1"/>
    <col min="25" max="25" width="19" customWidth="1"/>
    <col min="26" max="26" width="24.453125" customWidth="1"/>
    <col min="27" max="27" width="10.1796875" customWidth="1"/>
    <col min="29" max="29" width="12.7265625" customWidth="1"/>
    <col min="30" max="30" width="19.7265625" customWidth="1"/>
    <col min="31" max="31" width="15.26953125" customWidth="1"/>
    <col min="33" max="33" width="11.453125" customWidth="1"/>
    <col min="34" max="34" width="19" customWidth="1"/>
    <col min="35" max="35" width="22.7265625" customWidth="1"/>
    <col min="36" max="36" width="14.54296875" customWidth="1"/>
    <col min="37" max="37" width="16" customWidth="1"/>
    <col min="39" max="39" width="17.7265625" customWidth="1"/>
    <col min="40" max="40" width="15.81640625" customWidth="1"/>
    <col min="41" max="41" width="22.7265625" customWidth="1"/>
    <col min="42" max="42" width="13.1796875" customWidth="1"/>
    <col min="44" max="44" width="13.54296875" customWidth="1"/>
    <col min="45" max="45" width="13" customWidth="1"/>
    <col min="46" max="46" width="17.453125" customWidth="1"/>
    <col min="47" max="47" width="20.54296875" customWidth="1"/>
    <col min="48" max="48" width="16.81640625" customWidth="1"/>
    <col min="49" max="49" width="21" customWidth="1"/>
    <col min="51" max="51" width="12.54296875" customWidth="1"/>
    <col min="58" max="58" width="12.81640625" customWidth="1"/>
    <col min="59" max="59" width="15.453125" customWidth="1"/>
    <col min="60" max="60" width="12.26953125" customWidth="1"/>
    <col min="61" max="61" width="20.54296875" customWidth="1"/>
    <col min="63" max="63" width="13.26953125" customWidth="1"/>
    <col min="64" max="64" width="19.54296875" customWidth="1"/>
    <col min="65" max="65" width="16" customWidth="1"/>
    <col min="66" max="66" width="18.26953125" customWidth="1"/>
    <col min="67" max="67" width="19.1796875" customWidth="1"/>
    <col min="70" max="70" width="16.1796875" customWidth="1"/>
    <col min="71" max="71" width="21" customWidth="1"/>
    <col min="72" max="72" width="14.1796875" customWidth="1"/>
    <col min="74" max="74" width="11.1796875" customWidth="1"/>
    <col min="76" max="76" width="14.54296875" customWidth="1"/>
    <col min="77" max="77" width="14.26953125" customWidth="1"/>
    <col min="78" max="78" width="13" customWidth="1"/>
    <col min="79" max="79" width="13.54296875" customWidth="1"/>
    <col min="80" max="80" width="12.453125" customWidth="1"/>
    <col min="83" max="83" width="15.1796875" customWidth="1"/>
    <col min="84" max="84" width="18.26953125" customWidth="1"/>
    <col min="87" max="87" width="17.81640625" customWidth="1"/>
    <col min="89" max="89" width="15.1796875" customWidth="1"/>
    <col min="90" max="90" width="20.26953125" customWidth="1"/>
    <col min="91" max="91" width="15.453125" customWidth="1"/>
    <col min="92" max="92" width="10.81640625" customWidth="1"/>
    <col min="93" max="93" width="12.26953125" customWidth="1"/>
    <col min="94" max="94" width="11.81640625" customWidth="1"/>
    <col min="95" max="95" width="19.1796875" customWidth="1"/>
    <col min="96" max="96" width="21.54296875" customWidth="1"/>
    <col min="97" max="97" width="19.1796875" customWidth="1"/>
    <col min="98" max="98" width="19.81640625" customWidth="1"/>
    <col min="100" max="100" width="16.26953125" customWidth="1"/>
    <col min="101" max="101" width="10.26953125" customWidth="1"/>
    <col min="104" max="104" width="18.7265625" customWidth="1"/>
    <col min="108" max="108" width="11.81640625" customWidth="1"/>
    <col min="109" max="109" width="16" customWidth="1"/>
    <col min="110" max="110" width="19.54296875" customWidth="1"/>
    <col min="112" max="112" width="15.81640625" customWidth="1"/>
    <col min="113" max="113" width="20.453125" customWidth="1"/>
  </cols>
  <sheetData>
    <row r="1" spans="1:115" ht="15.5" x14ac:dyDescent="0.35">
      <c r="A1" s="9" t="s">
        <v>19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15" x14ac:dyDescent="0.35">
      <c r="A2" s="7"/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1</v>
      </c>
      <c r="X2" s="7" t="s">
        <v>22</v>
      </c>
      <c r="Y2" s="7" t="s">
        <v>23</v>
      </c>
      <c r="Z2" s="7" t="s">
        <v>113</v>
      </c>
      <c r="AA2" s="7" t="s">
        <v>24</v>
      </c>
      <c r="AB2" s="7" t="s">
        <v>25</v>
      </c>
      <c r="AC2" s="7" t="s">
        <v>26</v>
      </c>
      <c r="AD2" s="7" t="s">
        <v>27</v>
      </c>
      <c r="AE2" s="7" t="s">
        <v>28</v>
      </c>
      <c r="AF2" s="7" t="s">
        <v>29</v>
      </c>
      <c r="AG2" s="7" t="s">
        <v>30</v>
      </c>
      <c r="AH2" s="7" t="s">
        <v>31</v>
      </c>
      <c r="AI2" s="7" t="s">
        <v>32</v>
      </c>
      <c r="AJ2" s="7" t="s">
        <v>33</v>
      </c>
      <c r="AK2" s="7" t="s">
        <v>34</v>
      </c>
      <c r="AL2" s="7" t="s">
        <v>35</v>
      </c>
      <c r="AM2" s="7" t="s">
        <v>36</v>
      </c>
      <c r="AN2" s="7" t="s">
        <v>37</v>
      </c>
      <c r="AO2" s="7" t="s">
        <v>38</v>
      </c>
      <c r="AP2" s="7" t="s">
        <v>39</v>
      </c>
      <c r="AQ2" s="7" t="s">
        <v>40</v>
      </c>
      <c r="AR2" s="7" t="s">
        <v>41</v>
      </c>
      <c r="AS2" s="7" t="s">
        <v>42</v>
      </c>
      <c r="AT2" s="7" t="s">
        <v>43</v>
      </c>
      <c r="AU2" s="7" t="s">
        <v>44</v>
      </c>
      <c r="AV2" s="7" t="s">
        <v>45</v>
      </c>
      <c r="AW2" s="7" t="s">
        <v>46</v>
      </c>
      <c r="AX2" s="7" t="s">
        <v>47</v>
      </c>
      <c r="AY2" s="7" t="s">
        <v>48</v>
      </c>
      <c r="AZ2" s="7" t="s">
        <v>49</v>
      </c>
      <c r="BA2" s="7" t="s">
        <v>50</v>
      </c>
      <c r="BB2" s="7" t="s">
        <v>51</v>
      </c>
      <c r="BC2" s="7" t="s">
        <v>52</v>
      </c>
      <c r="BD2" s="7" t="s">
        <v>53</v>
      </c>
      <c r="BE2" s="7" t="s">
        <v>54</v>
      </c>
      <c r="BF2" s="7" t="s">
        <v>55</v>
      </c>
      <c r="BG2" s="7" t="s">
        <v>56</v>
      </c>
      <c r="BH2" s="7" t="s">
        <v>57</v>
      </c>
      <c r="BI2" s="7" t="s">
        <v>58</v>
      </c>
      <c r="BJ2" s="7" t="s">
        <v>59</v>
      </c>
      <c r="BK2" s="7" t="s">
        <v>60</v>
      </c>
      <c r="BL2" s="7" t="s">
        <v>61</v>
      </c>
      <c r="BM2" s="7" t="s">
        <v>62</v>
      </c>
      <c r="BN2" s="7" t="s">
        <v>63</v>
      </c>
      <c r="BO2" s="7" t="s">
        <v>64</v>
      </c>
      <c r="BP2" s="7" t="s">
        <v>65</v>
      </c>
      <c r="BQ2" s="7" t="s">
        <v>66</v>
      </c>
      <c r="BR2" s="7" t="s">
        <v>67</v>
      </c>
      <c r="BS2" s="7" t="s">
        <v>68</v>
      </c>
      <c r="BT2" s="7" t="s">
        <v>69</v>
      </c>
      <c r="BU2" s="7" t="s">
        <v>70</v>
      </c>
      <c r="BV2" s="7" t="s">
        <v>71</v>
      </c>
      <c r="BW2" s="7" t="s">
        <v>72</v>
      </c>
      <c r="BX2" s="7" t="s">
        <v>73</v>
      </c>
      <c r="BY2" s="7" t="s">
        <v>74</v>
      </c>
      <c r="BZ2" s="7" t="s">
        <v>75</v>
      </c>
      <c r="CA2" s="7" t="s">
        <v>76</v>
      </c>
      <c r="CB2" s="7" t="s">
        <v>77</v>
      </c>
      <c r="CC2" s="7" t="s">
        <v>78</v>
      </c>
      <c r="CD2" s="7" t="s">
        <v>79</v>
      </c>
      <c r="CE2" s="7" t="s">
        <v>80</v>
      </c>
      <c r="CF2" s="7" t="s">
        <v>81</v>
      </c>
      <c r="CG2" s="7" t="s">
        <v>82</v>
      </c>
      <c r="CH2" s="7" t="s">
        <v>83</v>
      </c>
      <c r="CI2" s="7" t="s">
        <v>84</v>
      </c>
      <c r="CJ2" s="7" t="s">
        <v>85</v>
      </c>
      <c r="CK2" s="7" t="s">
        <v>86</v>
      </c>
      <c r="CL2" s="7" t="s">
        <v>87</v>
      </c>
      <c r="CM2" s="7" t="s">
        <v>88</v>
      </c>
      <c r="CN2" s="7" t="s">
        <v>89</v>
      </c>
      <c r="CO2" s="7" t="s">
        <v>90</v>
      </c>
      <c r="CP2" s="7" t="s">
        <v>91</v>
      </c>
      <c r="CQ2" s="7" t="s">
        <v>92</v>
      </c>
      <c r="CR2" s="7" t="s">
        <v>93</v>
      </c>
      <c r="CS2" s="7" t="s">
        <v>94</v>
      </c>
      <c r="CT2" s="7" t="s">
        <v>95</v>
      </c>
      <c r="CU2" s="7" t="s">
        <v>96</v>
      </c>
      <c r="CV2" s="7" t="s">
        <v>97</v>
      </c>
      <c r="CW2" s="7" t="s">
        <v>98</v>
      </c>
      <c r="CX2" s="7" t="s">
        <v>99</v>
      </c>
      <c r="CY2" s="7" t="s">
        <v>100</v>
      </c>
      <c r="CZ2" s="7" t="s">
        <v>101</v>
      </c>
      <c r="DA2" s="7" t="s">
        <v>102</v>
      </c>
      <c r="DB2" s="7" t="s">
        <v>103</v>
      </c>
      <c r="DC2" s="7" t="s">
        <v>104</v>
      </c>
      <c r="DD2" s="7" t="s">
        <v>105</v>
      </c>
      <c r="DE2" s="7" t="s">
        <v>106</v>
      </c>
      <c r="DF2" s="7" t="s">
        <v>107</v>
      </c>
      <c r="DG2" s="7" t="s">
        <v>108</v>
      </c>
      <c r="DH2" s="7" t="s">
        <v>109</v>
      </c>
      <c r="DI2" s="7" t="s">
        <v>110</v>
      </c>
      <c r="DJ2" s="7" t="s">
        <v>111</v>
      </c>
      <c r="DK2" s="7" t="s">
        <v>112</v>
      </c>
    </row>
    <row r="3" spans="1:115" x14ac:dyDescent="0.35">
      <c r="A3" s="7" t="s">
        <v>0</v>
      </c>
      <c r="B3" s="7">
        <v>1</v>
      </c>
      <c r="C3" s="7">
        <v>0.68950999999999996</v>
      </c>
      <c r="D3" s="7">
        <v>0.30287999999999998</v>
      </c>
      <c r="E3" s="7">
        <v>0.24077999999999999</v>
      </c>
      <c r="F3" s="7">
        <v>0.12984999999999999</v>
      </c>
      <c r="G3" s="7">
        <v>-0.22608</v>
      </c>
      <c r="H3" s="7">
        <v>0.16980999999999999</v>
      </c>
      <c r="I3" s="7">
        <v>0.46329999999999999</v>
      </c>
      <c r="J3" s="7">
        <v>0.50538000000000005</v>
      </c>
      <c r="K3" s="7">
        <v>-0.24529999999999999</v>
      </c>
      <c r="L3" s="7">
        <v>-0.10440000000000001</v>
      </c>
      <c r="M3" s="7">
        <v>-0.13583000000000001</v>
      </c>
      <c r="N3" s="7">
        <v>-0.17721999999999999</v>
      </c>
      <c r="O3" s="7">
        <v>-0.11438</v>
      </c>
      <c r="P3" s="7">
        <v>0.48159999999999997</v>
      </c>
      <c r="Q3" s="7">
        <v>-8.4994E-2</v>
      </c>
      <c r="R3" s="7">
        <v>0.23957000000000001</v>
      </c>
      <c r="S3" s="7">
        <v>4.7898000000000003E-2</v>
      </c>
      <c r="T3" s="7">
        <v>-0.36569000000000002</v>
      </c>
      <c r="U3" s="7">
        <v>-0.10313</v>
      </c>
      <c r="V3" s="7">
        <v>0.22151000000000001</v>
      </c>
      <c r="W3" s="7">
        <v>-6.9789000000000004E-2</v>
      </c>
      <c r="X3" s="7">
        <v>6.5095E-2</v>
      </c>
      <c r="Y3" s="7">
        <v>-9.9406999999999995E-2</v>
      </c>
      <c r="Z3" s="7">
        <v>0.21893000000000001</v>
      </c>
      <c r="AA3" s="7">
        <v>-0.12241</v>
      </c>
      <c r="AB3" s="7">
        <v>0.27073999999999998</v>
      </c>
      <c r="AC3" s="7">
        <v>6.9820999999999994E-2</v>
      </c>
      <c r="AD3" s="7">
        <v>-9.3855999999999996E-4</v>
      </c>
      <c r="AE3" s="7">
        <v>-9.3855999999999996E-4</v>
      </c>
      <c r="AF3" s="7">
        <v>0.12803999999999999</v>
      </c>
      <c r="AG3" s="7">
        <v>0.35507</v>
      </c>
      <c r="AH3" s="7">
        <v>0.33631</v>
      </c>
      <c r="AI3" s="7">
        <v>0.27444000000000002</v>
      </c>
      <c r="AJ3" s="7">
        <v>-7.5789999999999996E-2</v>
      </c>
      <c r="AK3" s="7">
        <v>0.29720999999999997</v>
      </c>
      <c r="AL3" s="7">
        <v>0.58191000000000004</v>
      </c>
      <c r="AM3" s="7">
        <v>0.24071000000000001</v>
      </c>
      <c r="AN3" s="7">
        <v>-5.2192000000000002E-2</v>
      </c>
      <c r="AO3" s="7">
        <v>0.21376999999999999</v>
      </c>
      <c r="AP3" s="7">
        <v>-0.1396</v>
      </c>
      <c r="AQ3" s="7">
        <v>0.26262999999999997</v>
      </c>
      <c r="AR3" s="7">
        <v>0.26082</v>
      </c>
      <c r="AS3" s="7">
        <v>0.28292</v>
      </c>
      <c r="AT3" s="7">
        <v>0.44697999999999999</v>
      </c>
      <c r="AU3" s="7">
        <v>0.44697999999999999</v>
      </c>
      <c r="AV3" s="7">
        <v>0.11566</v>
      </c>
      <c r="AW3" s="7">
        <v>0.29831999999999997</v>
      </c>
      <c r="AX3" s="7">
        <v>0.16977</v>
      </c>
      <c r="AY3" s="7">
        <v>-4.7014E-2</v>
      </c>
      <c r="AZ3" s="7">
        <v>-0.29871999999999999</v>
      </c>
      <c r="BA3" s="7">
        <v>1.6459999999999999E-2</v>
      </c>
      <c r="BB3" s="7">
        <v>0.14318</v>
      </c>
      <c r="BC3" s="7">
        <v>0.16666</v>
      </c>
      <c r="BD3" s="7">
        <v>0.12354</v>
      </c>
      <c r="BE3" s="7">
        <v>-4.4086000000000004E-3</v>
      </c>
      <c r="BF3" s="7">
        <v>0.10265000000000001</v>
      </c>
      <c r="BG3" s="7">
        <v>-0.22234000000000001</v>
      </c>
      <c r="BH3" s="7">
        <v>-0.22131000000000001</v>
      </c>
      <c r="BI3" s="7">
        <v>-0.26863999999999999</v>
      </c>
      <c r="BJ3" s="7">
        <v>-9.4799999999999995E-2</v>
      </c>
      <c r="BK3" s="7">
        <v>-8.0922999999999995E-2</v>
      </c>
      <c r="BL3" s="7">
        <v>-0.17885000000000001</v>
      </c>
      <c r="BM3" s="7">
        <v>0.18575</v>
      </c>
      <c r="BN3" s="7">
        <v>-6.1595999999999998E-2</v>
      </c>
      <c r="BO3" s="7">
        <v>4.8919999999999998E-2</v>
      </c>
      <c r="BP3" s="7">
        <v>2.7831999999999999E-2</v>
      </c>
      <c r="BQ3" s="7">
        <v>-0.21192</v>
      </c>
      <c r="BR3" s="7">
        <v>0.25764999999999999</v>
      </c>
      <c r="BS3" s="7">
        <v>-0.21331</v>
      </c>
      <c r="BT3" s="7">
        <v>-0.25020999999999999</v>
      </c>
      <c r="BU3" s="7">
        <v>-9.2573000000000003E-2</v>
      </c>
      <c r="BV3" s="7">
        <v>-4.0752000000000002E-3</v>
      </c>
      <c r="BW3" s="7">
        <v>-0.10951</v>
      </c>
      <c r="BX3" s="7">
        <v>0.16477</v>
      </c>
      <c r="BY3" s="7">
        <v>-5.1059E-2</v>
      </c>
      <c r="BZ3" s="7">
        <v>-0.25518000000000002</v>
      </c>
      <c r="CA3" s="7">
        <v>0.23268</v>
      </c>
      <c r="CB3" s="7">
        <v>-6.0940000000000001E-2</v>
      </c>
      <c r="CC3" s="7">
        <v>-0.27507999999999999</v>
      </c>
      <c r="CD3" s="7">
        <v>-0.12791</v>
      </c>
      <c r="CE3" s="7">
        <v>-0.19008</v>
      </c>
      <c r="CF3" s="7">
        <v>-0.17469999999999999</v>
      </c>
      <c r="CG3" s="7">
        <v>-0.21501999999999999</v>
      </c>
      <c r="CH3" s="7">
        <v>-0.30409000000000003</v>
      </c>
      <c r="CI3" s="7">
        <v>-8.5542999999999994E-2</v>
      </c>
      <c r="CJ3" s="7">
        <v>-0.14438000000000001</v>
      </c>
      <c r="CK3" s="7">
        <v>-0.22642999999999999</v>
      </c>
      <c r="CL3" s="7">
        <v>-0.37093999999999999</v>
      </c>
      <c r="CM3" s="7">
        <v>-0.20632</v>
      </c>
      <c r="CN3" s="7">
        <v>-0.22503999999999999</v>
      </c>
      <c r="CO3" s="7">
        <v>0.17504</v>
      </c>
      <c r="CP3" s="7">
        <v>0.45168000000000003</v>
      </c>
      <c r="CQ3" s="7">
        <v>0.2596</v>
      </c>
      <c r="CR3" s="7">
        <v>-5.9972999999999999E-2</v>
      </c>
      <c r="CS3" s="7">
        <v>-8.8750999999999997E-2</v>
      </c>
      <c r="CT3" s="7">
        <v>-0.24376999999999999</v>
      </c>
      <c r="CU3" s="7">
        <v>-8.4584000000000006E-2</v>
      </c>
      <c r="CV3" s="7">
        <v>-8.7042999999999995E-2</v>
      </c>
      <c r="CW3" s="7">
        <v>-0.19242999999999999</v>
      </c>
      <c r="CX3" s="7">
        <v>-0.14627000000000001</v>
      </c>
      <c r="CY3" s="7">
        <v>-0.12033000000000001</v>
      </c>
      <c r="CZ3" s="7">
        <v>-0.25757999999999998</v>
      </c>
      <c r="DA3" s="7">
        <v>0.10462</v>
      </c>
      <c r="DB3" s="7">
        <v>-0.20512</v>
      </c>
      <c r="DC3" s="7">
        <v>-0.11745</v>
      </c>
      <c r="DD3" s="7">
        <v>-0.12822</v>
      </c>
      <c r="DE3" s="7">
        <v>-0.28766999999999998</v>
      </c>
      <c r="DF3" s="7">
        <v>0.24761</v>
      </c>
      <c r="DG3" s="7">
        <v>-0.10339</v>
      </c>
      <c r="DH3" s="7">
        <v>-0.27997</v>
      </c>
      <c r="DI3" s="7">
        <v>-0.22689999999999999</v>
      </c>
      <c r="DJ3" s="7">
        <v>-0.60909000000000002</v>
      </c>
      <c r="DK3" s="7">
        <v>-0.25520999999999999</v>
      </c>
    </row>
    <row r="4" spans="1:115" x14ac:dyDescent="0.35">
      <c r="A4" s="7" t="s">
        <v>1</v>
      </c>
      <c r="B4" s="7">
        <v>0.68950999999999996</v>
      </c>
      <c r="C4" s="7">
        <v>1</v>
      </c>
      <c r="D4" s="7">
        <v>7.6416999999999999E-2</v>
      </c>
      <c r="E4" s="7">
        <v>0.44080999999999998</v>
      </c>
      <c r="F4" s="7">
        <v>0.30584</v>
      </c>
      <c r="G4" s="7">
        <v>0.36885000000000001</v>
      </c>
      <c r="H4" s="7">
        <v>-9.7441E-2</v>
      </c>
      <c r="I4" s="7">
        <v>0.34122999999999998</v>
      </c>
      <c r="J4" s="7">
        <v>0.33559</v>
      </c>
      <c r="K4" s="7">
        <v>0.12255000000000001</v>
      </c>
      <c r="L4" s="7">
        <v>2.2488E-3</v>
      </c>
      <c r="M4" s="7">
        <v>9.3677999999999997E-2</v>
      </c>
      <c r="N4" s="7">
        <v>5.3446E-2</v>
      </c>
      <c r="O4" s="7">
        <v>-0.18221000000000001</v>
      </c>
      <c r="P4" s="7">
        <v>0.23053999999999999</v>
      </c>
      <c r="Q4" s="7">
        <v>-0.14401</v>
      </c>
      <c r="R4" s="7">
        <v>0.22656999999999999</v>
      </c>
      <c r="S4" s="7">
        <v>6.0679999999999998E-2</v>
      </c>
      <c r="T4" s="7">
        <v>-0.23388</v>
      </c>
      <c r="U4" s="7">
        <v>-0.22678000000000001</v>
      </c>
      <c r="V4" s="7">
        <v>-0.11773</v>
      </c>
      <c r="W4" s="7">
        <v>-3.2951000000000001E-2</v>
      </c>
      <c r="X4" s="7">
        <v>-1.6884E-2</v>
      </c>
      <c r="Y4" s="7">
        <v>-0.12250999999999999</v>
      </c>
      <c r="Z4" s="7">
        <v>0.25753999999999999</v>
      </c>
      <c r="AA4" s="7">
        <v>8.7899000000000005E-2</v>
      </c>
      <c r="AB4" s="7">
        <v>0.42412</v>
      </c>
      <c r="AC4" s="7">
        <v>0.1164</v>
      </c>
      <c r="AD4" s="7">
        <v>9.0323000000000001E-3</v>
      </c>
      <c r="AE4" s="7">
        <v>9.0323000000000001E-3</v>
      </c>
      <c r="AF4" s="7">
        <v>0.23716000000000001</v>
      </c>
      <c r="AG4" s="7">
        <v>0.11674</v>
      </c>
      <c r="AH4" s="7">
        <v>0.43358999999999998</v>
      </c>
      <c r="AI4" s="7">
        <v>0.35664000000000001</v>
      </c>
      <c r="AJ4" s="7">
        <v>0.22697000000000001</v>
      </c>
      <c r="AK4" s="7">
        <v>0.33939999999999998</v>
      </c>
      <c r="AL4" s="7">
        <v>0.46528999999999998</v>
      </c>
      <c r="AM4" s="7">
        <v>0.26679999999999998</v>
      </c>
      <c r="AN4" s="7">
        <v>0.31312000000000001</v>
      </c>
      <c r="AO4" s="7">
        <v>0.33095999999999998</v>
      </c>
      <c r="AP4" s="7">
        <v>6.6119999999999998E-2</v>
      </c>
      <c r="AQ4" s="7">
        <v>0.31359999999999999</v>
      </c>
      <c r="AR4" s="7">
        <v>0.31739000000000001</v>
      </c>
      <c r="AS4" s="7">
        <v>0.37202000000000002</v>
      </c>
      <c r="AT4" s="7">
        <v>0.22156999999999999</v>
      </c>
      <c r="AU4" s="7">
        <v>0.22156999999999999</v>
      </c>
      <c r="AV4" s="7">
        <v>0.40716000000000002</v>
      </c>
      <c r="AW4" s="7">
        <v>0.39973999999999998</v>
      </c>
      <c r="AX4" s="7">
        <v>0.43329000000000001</v>
      </c>
      <c r="AY4" s="7">
        <v>0.25036999999999998</v>
      </c>
      <c r="AZ4" s="7">
        <v>8.4098999999999993E-2</v>
      </c>
      <c r="BA4" s="7">
        <v>0.37985999999999998</v>
      </c>
      <c r="BB4" s="7">
        <v>0.30081000000000002</v>
      </c>
      <c r="BC4" s="7">
        <v>0.27476</v>
      </c>
      <c r="BD4" s="7">
        <v>0.32621</v>
      </c>
      <c r="BE4" s="7">
        <v>0.32324999999999998</v>
      </c>
      <c r="BF4" s="7">
        <v>0.27393000000000001</v>
      </c>
      <c r="BG4" s="7">
        <v>5.8243000000000003E-2</v>
      </c>
      <c r="BH4" s="7">
        <v>-0.15973999999999999</v>
      </c>
      <c r="BI4" s="7">
        <v>9.0650000000000001E-3</v>
      </c>
      <c r="BJ4" s="7">
        <v>1.1061999999999999E-3</v>
      </c>
      <c r="BK4" s="7">
        <v>-0.19045000000000001</v>
      </c>
      <c r="BL4" s="7">
        <v>-0.21662000000000001</v>
      </c>
      <c r="BM4" s="7">
        <v>8.7765999999999997E-2</v>
      </c>
      <c r="BN4" s="7">
        <v>-0.11057</v>
      </c>
      <c r="BO4" s="7">
        <v>-1.5428E-3</v>
      </c>
      <c r="BP4" s="7">
        <v>-1.1846000000000001E-2</v>
      </c>
      <c r="BQ4" s="7">
        <v>-0.25901999999999997</v>
      </c>
      <c r="BR4" s="7">
        <v>-3.5814000000000002E-3</v>
      </c>
      <c r="BS4" s="7">
        <v>-0.35586000000000001</v>
      </c>
      <c r="BT4" s="7">
        <v>-0.29641000000000001</v>
      </c>
      <c r="BU4" s="7">
        <v>-0.27250999999999997</v>
      </c>
      <c r="BV4" s="7">
        <v>-2.2870999999999999E-2</v>
      </c>
      <c r="BW4" s="7">
        <v>4.6553999999999996E-3</v>
      </c>
      <c r="BX4" s="7">
        <v>0.29335</v>
      </c>
      <c r="BY4" s="7">
        <v>9.2124999999999999E-2</v>
      </c>
      <c r="BZ4" s="7">
        <v>-0.13349</v>
      </c>
      <c r="CA4" s="7">
        <v>0.29921999999999999</v>
      </c>
      <c r="CB4" s="7">
        <v>-0.13200999999999999</v>
      </c>
      <c r="CC4" s="7">
        <v>-0.36939</v>
      </c>
      <c r="CD4" s="7">
        <v>-0.30486000000000002</v>
      </c>
      <c r="CE4" s="7">
        <v>-0.12295</v>
      </c>
      <c r="CF4" s="7">
        <v>-0.2429</v>
      </c>
      <c r="CG4" s="7">
        <v>-0.19950000000000001</v>
      </c>
      <c r="CH4" s="7">
        <v>-8.0948000000000006E-2</v>
      </c>
      <c r="CI4" s="7">
        <v>-8.1226000000000007E-2</v>
      </c>
      <c r="CJ4" s="7">
        <v>-0.18515000000000001</v>
      </c>
      <c r="CK4" s="7">
        <v>-0.36937999999999999</v>
      </c>
      <c r="CL4" s="7">
        <v>-0.50910999999999995</v>
      </c>
      <c r="CM4" s="7">
        <v>-0.14754999999999999</v>
      </c>
      <c r="CN4" s="7">
        <v>-0.25185000000000002</v>
      </c>
      <c r="CO4" s="7">
        <v>-9.7023999999999999E-2</v>
      </c>
      <c r="CP4" s="7">
        <v>0.35217999999999999</v>
      </c>
      <c r="CQ4" s="7">
        <v>-5.4149000000000003E-2</v>
      </c>
      <c r="CR4" s="7">
        <v>-0.16286</v>
      </c>
      <c r="CS4" s="7">
        <v>-0.17860000000000001</v>
      </c>
      <c r="CT4" s="7">
        <v>-3.5626999999999999E-2</v>
      </c>
      <c r="CU4" s="7">
        <v>-0.12925</v>
      </c>
      <c r="CV4" s="7">
        <v>-4.9368000000000002E-2</v>
      </c>
      <c r="CW4" s="7">
        <v>-0.40040999999999999</v>
      </c>
      <c r="CX4" s="7">
        <v>-0.15178</v>
      </c>
      <c r="CY4" s="7">
        <v>-0.16661000000000001</v>
      </c>
      <c r="CZ4" s="7">
        <v>-0.27360000000000001</v>
      </c>
      <c r="DA4" s="7">
        <v>0.24879000000000001</v>
      </c>
      <c r="DB4" s="7">
        <v>-0.20144999999999999</v>
      </c>
      <c r="DC4" s="7">
        <v>-7.1298E-2</v>
      </c>
      <c r="DD4" s="7">
        <v>-0.15221999999999999</v>
      </c>
      <c r="DE4" s="7">
        <v>-0.32439000000000001</v>
      </c>
      <c r="DF4" s="7">
        <v>4.0571999999999997E-2</v>
      </c>
      <c r="DG4" s="7">
        <v>-8.3332000000000003E-2</v>
      </c>
      <c r="DH4" s="7">
        <v>-0.26590000000000003</v>
      </c>
      <c r="DI4" s="7">
        <v>-0.24726999999999999</v>
      </c>
      <c r="DJ4" s="7">
        <v>-0.35071000000000002</v>
      </c>
      <c r="DK4" s="7">
        <v>-0.16803999999999999</v>
      </c>
    </row>
    <row r="5" spans="1:115" x14ac:dyDescent="0.35">
      <c r="A5" s="7" t="s">
        <v>2</v>
      </c>
      <c r="B5" s="7">
        <v>0.30287999999999998</v>
      </c>
      <c r="C5" s="7">
        <v>7.6416999999999999E-2</v>
      </c>
      <c r="D5" s="7">
        <v>1</v>
      </c>
      <c r="E5" s="7">
        <v>0.51727000000000001</v>
      </c>
      <c r="F5" s="7">
        <v>0.25580999999999998</v>
      </c>
      <c r="G5" s="7">
        <v>9.1351000000000002E-2</v>
      </c>
      <c r="H5" s="7">
        <v>0.46461999999999998</v>
      </c>
      <c r="I5" s="7">
        <v>0.24267</v>
      </c>
      <c r="J5" s="7">
        <v>0.54927000000000004</v>
      </c>
      <c r="K5" s="7">
        <v>-0.26546999999999998</v>
      </c>
      <c r="L5" s="7">
        <v>-0.21631</v>
      </c>
      <c r="M5" s="7">
        <v>0.18575</v>
      </c>
      <c r="N5" s="7">
        <v>0.12520999999999999</v>
      </c>
      <c r="O5" s="7">
        <v>0.15573999999999999</v>
      </c>
      <c r="P5" s="7">
        <v>0.42288999999999999</v>
      </c>
      <c r="Q5" s="7">
        <v>0.48252</v>
      </c>
      <c r="R5" s="7">
        <v>-6.2399999999999997E-2</v>
      </c>
      <c r="S5" s="7">
        <v>-0.22452</v>
      </c>
      <c r="T5" s="7">
        <v>1.8454000000000002E-2</v>
      </c>
      <c r="U5" s="7">
        <v>-0.28161000000000003</v>
      </c>
      <c r="V5" s="7">
        <v>0.26366000000000001</v>
      </c>
      <c r="W5" s="7">
        <v>-0.18665999999999999</v>
      </c>
      <c r="X5" s="7">
        <v>-0.18257000000000001</v>
      </c>
      <c r="Y5" s="7">
        <v>9.3287999999999996E-2</v>
      </c>
      <c r="Z5" s="7">
        <v>0.29048000000000002</v>
      </c>
      <c r="AA5" s="7">
        <v>0.23588000000000001</v>
      </c>
      <c r="AB5" s="7">
        <v>0.24958</v>
      </c>
      <c r="AC5" s="7">
        <v>0.31895000000000001</v>
      </c>
      <c r="AD5" s="7">
        <v>0.30370999999999998</v>
      </c>
      <c r="AE5" s="7">
        <v>0.30370999999999998</v>
      </c>
      <c r="AF5" s="7">
        <v>3.8891000000000002E-2</v>
      </c>
      <c r="AG5" s="7">
        <v>0.46416000000000002</v>
      </c>
      <c r="AH5" s="7">
        <v>-0.21898999999999999</v>
      </c>
      <c r="AI5" s="7">
        <v>0.24415000000000001</v>
      </c>
      <c r="AJ5" s="7">
        <v>0.19366</v>
      </c>
      <c r="AK5" s="7">
        <v>0.13908999999999999</v>
      </c>
      <c r="AL5" s="7">
        <v>0.23486000000000001</v>
      </c>
      <c r="AM5" s="7">
        <v>0.19753999999999999</v>
      </c>
      <c r="AN5" s="7">
        <v>-3.8008E-2</v>
      </c>
      <c r="AO5" s="7">
        <v>0.29725000000000001</v>
      </c>
      <c r="AP5" s="7">
        <v>-2.4424999999999999E-2</v>
      </c>
      <c r="AQ5" s="7">
        <v>0.22142999999999999</v>
      </c>
      <c r="AR5" s="7">
        <v>0.22181999999999999</v>
      </c>
      <c r="AS5" s="7">
        <v>0.37336999999999998</v>
      </c>
      <c r="AT5" s="7">
        <v>0.23202999999999999</v>
      </c>
      <c r="AU5" s="7">
        <v>0.23202999999999999</v>
      </c>
      <c r="AV5" s="7">
        <v>-0.10944</v>
      </c>
      <c r="AW5" s="7">
        <v>0.26729999999999998</v>
      </c>
      <c r="AX5" s="7">
        <v>0.11879000000000001</v>
      </c>
      <c r="AY5" s="7">
        <v>-9.3037999999999996E-2</v>
      </c>
      <c r="AZ5" s="7">
        <v>-0.32016</v>
      </c>
      <c r="BA5" s="7">
        <v>-4.7399999999999998E-2</v>
      </c>
      <c r="BB5" s="7">
        <v>8.2287999999999997E-3</v>
      </c>
      <c r="BC5" s="7">
        <v>0.29050999999999999</v>
      </c>
      <c r="BD5" s="7">
        <v>0.22375</v>
      </c>
      <c r="BE5" s="7">
        <v>9.2164999999999997E-2</v>
      </c>
      <c r="BF5" s="7">
        <v>-2.0652E-2</v>
      </c>
      <c r="BG5" s="7">
        <v>-0.17499999999999999</v>
      </c>
      <c r="BH5" s="7">
        <v>-0.61906000000000005</v>
      </c>
      <c r="BI5" s="7">
        <v>-0.38796999999999998</v>
      </c>
      <c r="BJ5" s="7">
        <v>-0.15903999999999999</v>
      </c>
      <c r="BK5" s="7">
        <v>0.37628</v>
      </c>
      <c r="BL5" s="7">
        <v>0.32172000000000001</v>
      </c>
      <c r="BM5" s="7">
        <v>6.0065E-2</v>
      </c>
      <c r="BN5" s="7">
        <v>0.26928000000000002</v>
      </c>
      <c r="BO5" s="7">
        <v>-0.12803</v>
      </c>
      <c r="BP5" s="7">
        <v>-0.15575</v>
      </c>
      <c r="BQ5" s="7">
        <v>0.10587000000000001</v>
      </c>
      <c r="BR5" s="7">
        <v>0.21476999999999999</v>
      </c>
      <c r="BS5" s="7">
        <v>0.10718</v>
      </c>
      <c r="BT5" s="7">
        <v>2.1877000000000001E-2</v>
      </c>
      <c r="BU5" s="7">
        <v>-2.5783E-2</v>
      </c>
      <c r="BV5" s="7">
        <v>-0.20818</v>
      </c>
      <c r="BW5" s="7">
        <v>-0.26851999999999998</v>
      </c>
      <c r="BX5" s="7">
        <v>9.5988000000000004E-2</v>
      </c>
      <c r="BY5" s="7">
        <v>5.8406E-2</v>
      </c>
      <c r="BZ5" s="7">
        <v>9.8669000000000007E-2</v>
      </c>
      <c r="CA5" s="7">
        <v>-0.23394000000000001</v>
      </c>
      <c r="CB5" s="7">
        <v>-0.22209999999999999</v>
      </c>
      <c r="CC5" s="7">
        <v>-0.11343</v>
      </c>
      <c r="CD5" s="7">
        <v>-0.28462999999999999</v>
      </c>
      <c r="CE5" s="7">
        <v>-0.24531</v>
      </c>
      <c r="CF5" s="7">
        <v>9.1108999999999996E-2</v>
      </c>
      <c r="CG5" s="7">
        <v>-0.10852000000000001</v>
      </c>
      <c r="CH5" s="7">
        <v>-0.18371999999999999</v>
      </c>
      <c r="CI5" s="7">
        <v>0.33800999999999998</v>
      </c>
      <c r="CJ5" s="7">
        <v>0.18654999999999999</v>
      </c>
      <c r="CK5" s="7">
        <v>-0.16814000000000001</v>
      </c>
      <c r="CL5" s="7">
        <v>-0.16303999999999999</v>
      </c>
      <c r="CM5" s="7">
        <v>-0.15412999999999999</v>
      </c>
      <c r="CN5" s="7">
        <v>-0.23502999999999999</v>
      </c>
      <c r="CO5" s="7">
        <v>0.41854999999999998</v>
      </c>
      <c r="CP5" s="7">
        <v>6.1425E-2</v>
      </c>
      <c r="CQ5" s="7">
        <v>4.7702000000000001E-2</v>
      </c>
      <c r="CR5" s="7">
        <v>-0.16446</v>
      </c>
      <c r="CS5" s="7">
        <v>-1.5761000000000001E-2</v>
      </c>
      <c r="CT5" s="7">
        <v>0.31980999999999998</v>
      </c>
      <c r="CU5" s="7">
        <v>-0.24016000000000001</v>
      </c>
      <c r="CV5" s="7">
        <v>-6.7559999999999995E-2</v>
      </c>
      <c r="CW5" s="7">
        <v>0.36941000000000002</v>
      </c>
      <c r="CX5" s="7">
        <v>0.18892</v>
      </c>
      <c r="CY5" s="7">
        <v>1.9637000000000002E-2</v>
      </c>
      <c r="CZ5" s="7">
        <v>0.28698000000000001</v>
      </c>
      <c r="DA5" s="7">
        <v>0.10434</v>
      </c>
      <c r="DB5" s="7">
        <v>5.2823000000000002E-2</v>
      </c>
      <c r="DC5" s="7">
        <v>-0.27148</v>
      </c>
      <c r="DD5" s="7">
        <v>0.28582000000000002</v>
      </c>
      <c r="DE5" s="7">
        <v>0.10644000000000001</v>
      </c>
      <c r="DF5" s="7">
        <v>-0.17437</v>
      </c>
      <c r="DG5" s="7">
        <v>-0.34068999999999999</v>
      </c>
      <c r="DH5" s="7">
        <v>-0.24657000000000001</v>
      </c>
      <c r="DI5" s="7">
        <v>-0.16769999999999999</v>
      </c>
      <c r="DJ5" s="7">
        <v>-0.22413</v>
      </c>
      <c r="DK5" s="7">
        <v>-0.16209999999999999</v>
      </c>
    </row>
    <row r="6" spans="1:115" x14ac:dyDescent="0.35">
      <c r="A6" s="7" t="s">
        <v>3</v>
      </c>
      <c r="B6" s="7">
        <v>0.24077999999999999</v>
      </c>
      <c r="C6" s="7">
        <v>0.44080999999999998</v>
      </c>
      <c r="D6" s="7">
        <v>0.51727000000000001</v>
      </c>
      <c r="E6" s="7">
        <v>1</v>
      </c>
      <c r="F6" s="7">
        <v>0.27981</v>
      </c>
      <c r="G6" s="7">
        <v>0.28605000000000003</v>
      </c>
      <c r="H6" s="7">
        <v>0.24922</v>
      </c>
      <c r="I6" s="7">
        <v>0.26125999999999999</v>
      </c>
      <c r="J6" s="7">
        <v>0.37812000000000001</v>
      </c>
      <c r="K6" s="7">
        <v>9.1665999999999997E-2</v>
      </c>
      <c r="L6" s="7">
        <v>-5.6349000000000003E-2</v>
      </c>
      <c r="M6" s="7">
        <v>5.8906E-2</v>
      </c>
      <c r="N6" s="7">
        <v>0.15457000000000001</v>
      </c>
      <c r="O6" s="7">
        <v>-0.1205</v>
      </c>
      <c r="P6" s="7">
        <v>-5.7389999999999997E-2</v>
      </c>
      <c r="Q6" s="7">
        <v>8.1935999999999995E-2</v>
      </c>
      <c r="R6" s="7">
        <v>0.13433</v>
      </c>
      <c r="S6" s="7">
        <v>-0.27265</v>
      </c>
      <c r="T6" s="7">
        <v>8.8154999999999997E-2</v>
      </c>
      <c r="U6" s="7">
        <v>-0.45343</v>
      </c>
      <c r="V6" s="7">
        <v>-0.10699</v>
      </c>
      <c r="W6" s="7">
        <v>-0.17385</v>
      </c>
      <c r="X6" s="7">
        <v>-0.47663</v>
      </c>
      <c r="Y6" s="7">
        <v>-0.12673999999999999</v>
      </c>
      <c r="Z6" s="7">
        <v>3.0127000000000001E-2</v>
      </c>
      <c r="AA6" s="7">
        <v>0.11831999999999999</v>
      </c>
      <c r="AB6" s="7">
        <v>0.25305</v>
      </c>
      <c r="AC6" s="7">
        <v>0.18046000000000001</v>
      </c>
      <c r="AD6" s="7">
        <v>0.24376999999999999</v>
      </c>
      <c r="AE6" s="7">
        <v>0.24376999999999999</v>
      </c>
      <c r="AF6" s="7">
        <v>-1.0155000000000001E-2</v>
      </c>
      <c r="AG6" s="7">
        <v>0.28741</v>
      </c>
      <c r="AH6" s="7">
        <v>-0.37102000000000002</v>
      </c>
      <c r="AI6" s="7">
        <v>-0.11036</v>
      </c>
      <c r="AJ6" s="7">
        <v>-1.1252E-2</v>
      </c>
      <c r="AK6" s="7">
        <v>-0.10309</v>
      </c>
      <c r="AL6" s="7">
        <v>0.12457</v>
      </c>
      <c r="AM6" s="7">
        <v>-8.6305000000000007E-2</v>
      </c>
      <c r="AN6" s="7">
        <v>0.33218999999999999</v>
      </c>
      <c r="AO6" s="7">
        <v>0.34021000000000001</v>
      </c>
      <c r="AP6" s="7">
        <v>-3.9962999999999999E-2</v>
      </c>
      <c r="AQ6" s="7">
        <v>0.16819999999999999</v>
      </c>
      <c r="AR6" s="7">
        <v>0.32727000000000001</v>
      </c>
      <c r="AS6" s="7">
        <v>0.39340999999999998</v>
      </c>
      <c r="AT6" s="7">
        <v>0.1416</v>
      </c>
      <c r="AU6" s="7">
        <v>0.1416</v>
      </c>
      <c r="AV6" s="7">
        <v>9.8383999999999999E-2</v>
      </c>
      <c r="AW6" s="7">
        <v>0.25630999999999998</v>
      </c>
      <c r="AX6" s="7">
        <v>0.27310000000000001</v>
      </c>
      <c r="AY6" s="7">
        <v>0.10216</v>
      </c>
      <c r="AZ6" s="7">
        <v>-0.182</v>
      </c>
      <c r="BA6" s="7">
        <v>0.15126000000000001</v>
      </c>
      <c r="BB6" s="7">
        <v>0.39609</v>
      </c>
      <c r="BC6" s="7">
        <v>0.53185000000000004</v>
      </c>
      <c r="BD6" s="7">
        <v>0.48826999999999998</v>
      </c>
      <c r="BE6" s="7">
        <v>0.32562999999999998</v>
      </c>
      <c r="BF6" s="7">
        <v>0.34756999999999999</v>
      </c>
      <c r="BG6" s="7">
        <v>-0.10825</v>
      </c>
      <c r="BH6" s="7">
        <v>-0.24761</v>
      </c>
      <c r="BI6" s="7">
        <v>-8.4967000000000001E-2</v>
      </c>
      <c r="BJ6" s="7">
        <v>0.17000999999999999</v>
      </c>
      <c r="BK6" s="7">
        <v>-2.1658E-2</v>
      </c>
      <c r="BL6" s="7">
        <v>0.51122000000000001</v>
      </c>
      <c r="BM6" s="7">
        <v>3.6736999999999999E-2</v>
      </c>
      <c r="BN6" s="7">
        <v>0.11817</v>
      </c>
      <c r="BO6" s="7">
        <v>8.6288000000000004E-2</v>
      </c>
      <c r="BP6" s="7">
        <v>9.5271999999999996E-2</v>
      </c>
      <c r="BQ6" s="7">
        <v>0.35399000000000003</v>
      </c>
      <c r="BR6" s="7">
        <v>0.13532</v>
      </c>
      <c r="BS6" s="7">
        <v>-0.27428999999999998</v>
      </c>
      <c r="BT6" s="7">
        <v>-9.0958999999999998E-2</v>
      </c>
      <c r="BU6" s="7">
        <v>-0.30608000000000002</v>
      </c>
      <c r="BV6" s="7">
        <v>-0.23147000000000001</v>
      </c>
      <c r="BW6" s="7">
        <v>-0.13289000000000001</v>
      </c>
      <c r="BX6" s="7">
        <v>0.33260000000000001</v>
      </c>
      <c r="BY6" s="7">
        <v>0.18157000000000001</v>
      </c>
      <c r="BZ6" s="7">
        <v>0.21365999999999999</v>
      </c>
      <c r="CA6" s="7">
        <v>0.22391</v>
      </c>
      <c r="CB6" s="7">
        <v>-0.21889</v>
      </c>
      <c r="CC6" s="7">
        <v>-0.15901999999999999</v>
      </c>
      <c r="CD6" s="7">
        <v>-0.39382</v>
      </c>
      <c r="CE6" s="7">
        <v>7.7629000000000004E-2</v>
      </c>
      <c r="CF6" s="7">
        <v>0.22481999999999999</v>
      </c>
      <c r="CG6" s="7">
        <v>8.1373000000000001E-2</v>
      </c>
      <c r="CH6" s="7">
        <v>0.39667999999999998</v>
      </c>
      <c r="CI6" s="7">
        <v>0.26296999999999998</v>
      </c>
      <c r="CJ6" s="7">
        <v>0.40094000000000002</v>
      </c>
      <c r="CK6" s="7">
        <v>-0.25595000000000001</v>
      </c>
      <c r="CL6" s="7">
        <v>7.9476000000000005E-2</v>
      </c>
      <c r="CM6" s="7">
        <v>8.9079000000000005E-2</v>
      </c>
      <c r="CN6" s="7">
        <v>-3.6533E-3</v>
      </c>
      <c r="CO6" s="7">
        <v>0.28700999999999999</v>
      </c>
      <c r="CP6" s="7">
        <v>6.2193999999999999E-2</v>
      </c>
      <c r="CQ6" s="7">
        <v>-0.29170000000000001</v>
      </c>
      <c r="CR6" s="7">
        <v>-0.29024</v>
      </c>
      <c r="CS6" s="7">
        <v>-0.12537000000000001</v>
      </c>
      <c r="CT6" s="7">
        <v>0.24873000000000001</v>
      </c>
      <c r="CU6" s="7">
        <v>2.0815E-2</v>
      </c>
      <c r="CV6" s="7">
        <v>0.31185000000000002</v>
      </c>
      <c r="CW6" s="7">
        <v>-7.0915000000000006E-2</v>
      </c>
      <c r="CX6" s="7">
        <v>-0.15495999999999999</v>
      </c>
      <c r="CY6" s="7">
        <v>-0.51051000000000002</v>
      </c>
      <c r="CZ6" s="7">
        <v>0.13594999999999999</v>
      </c>
      <c r="DA6" s="7">
        <v>0.28927000000000003</v>
      </c>
      <c r="DB6" s="7">
        <v>-0.24731</v>
      </c>
      <c r="DC6" s="7">
        <v>-0.13696</v>
      </c>
      <c r="DD6" s="7">
        <v>0.12209</v>
      </c>
      <c r="DE6" s="7">
        <v>-3.3853000000000001E-2</v>
      </c>
      <c r="DF6" s="7">
        <v>-0.1464</v>
      </c>
      <c r="DG6" s="7">
        <v>-0.28370000000000001</v>
      </c>
      <c r="DH6" s="7">
        <v>-4.9154999999999997E-2</v>
      </c>
      <c r="DI6" s="7">
        <v>0.10557</v>
      </c>
      <c r="DJ6" s="7">
        <v>0.11146</v>
      </c>
      <c r="DK6" s="7">
        <v>-4.7161000000000002E-2</v>
      </c>
    </row>
    <row r="7" spans="1:115" x14ac:dyDescent="0.35">
      <c r="A7" s="7" t="s">
        <v>4</v>
      </c>
      <c r="B7" s="7">
        <v>0.12984999999999999</v>
      </c>
      <c r="C7" s="7">
        <v>0.30584</v>
      </c>
      <c r="D7" s="7">
        <v>0.25580999999999998</v>
      </c>
      <c r="E7" s="7">
        <v>0.27981</v>
      </c>
      <c r="F7" s="7">
        <v>1</v>
      </c>
      <c r="G7" s="7">
        <v>0.49263000000000001</v>
      </c>
      <c r="H7" s="7">
        <v>0.28927999999999998</v>
      </c>
      <c r="I7" s="7">
        <v>0.19878999999999999</v>
      </c>
      <c r="J7" s="7">
        <v>0.16564000000000001</v>
      </c>
      <c r="K7" s="7">
        <v>-0.54142999999999997</v>
      </c>
      <c r="L7" s="7">
        <v>-0.29638999999999999</v>
      </c>
      <c r="M7" s="7">
        <v>0.14951999999999999</v>
      </c>
      <c r="N7" s="7">
        <v>1.6209000000000001E-2</v>
      </c>
      <c r="O7" s="7">
        <v>-0.29953999999999997</v>
      </c>
      <c r="P7" s="7">
        <v>-0.11556</v>
      </c>
      <c r="Q7" s="7">
        <v>6.9042000000000001E-3</v>
      </c>
      <c r="R7" s="7">
        <v>-0.2467</v>
      </c>
      <c r="S7" s="7">
        <v>-0.48531999999999997</v>
      </c>
      <c r="T7" s="7">
        <v>-0.47650999999999999</v>
      </c>
      <c r="U7" s="7">
        <v>8.1192E-2</v>
      </c>
      <c r="V7" s="7">
        <v>9.0469999999999995E-2</v>
      </c>
      <c r="W7" s="7">
        <v>0.10778</v>
      </c>
      <c r="X7" s="7">
        <v>-0.30695</v>
      </c>
      <c r="Y7" s="7">
        <v>1.8605E-2</v>
      </c>
      <c r="Z7" s="7">
        <v>0.28493000000000002</v>
      </c>
      <c r="AA7" s="7">
        <v>8.4127999999999994E-2</v>
      </c>
      <c r="AB7" s="7">
        <v>-0.11858</v>
      </c>
      <c r="AC7" s="7">
        <v>2.5121999999999998E-2</v>
      </c>
      <c r="AD7" s="7">
        <v>-8.3553000000000002E-2</v>
      </c>
      <c r="AE7" s="7">
        <v>-8.3553000000000002E-2</v>
      </c>
      <c r="AF7" s="7">
        <v>0.1489</v>
      </c>
      <c r="AG7" s="7">
        <v>0.16658999999999999</v>
      </c>
      <c r="AH7" s="7">
        <v>-6.9388000000000005E-2</v>
      </c>
      <c r="AI7" s="7">
        <v>8.5791999999999993E-2</v>
      </c>
      <c r="AJ7" s="7">
        <v>-7.1943999999999994E-2</v>
      </c>
      <c r="AK7" s="7">
        <v>0.31922</v>
      </c>
      <c r="AL7" s="7">
        <v>0.22484999999999999</v>
      </c>
      <c r="AM7" s="7">
        <v>0.11161</v>
      </c>
      <c r="AN7" s="7">
        <v>0.19839000000000001</v>
      </c>
      <c r="AO7" s="7">
        <v>-8.8422000000000001E-2</v>
      </c>
      <c r="AP7" s="7">
        <v>-8.7797E-2</v>
      </c>
      <c r="AQ7" s="7">
        <v>-0.42335</v>
      </c>
      <c r="AR7" s="7">
        <v>-0.37373000000000001</v>
      </c>
      <c r="AS7" s="7">
        <v>-0.11666</v>
      </c>
      <c r="AT7" s="7">
        <v>-0.32250000000000001</v>
      </c>
      <c r="AU7" s="7">
        <v>-0.32250000000000001</v>
      </c>
      <c r="AV7" s="7">
        <v>0.20533000000000001</v>
      </c>
      <c r="AW7" s="7">
        <v>0.19266</v>
      </c>
      <c r="AX7" s="7">
        <v>0.60684000000000005</v>
      </c>
      <c r="AY7" s="7">
        <v>0.52193999999999996</v>
      </c>
      <c r="AZ7" s="7">
        <v>0.31202000000000002</v>
      </c>
      <c r="BA7" s="7">
        <v>9.1524999999999995E-2</v>
      </c>
      <c r="BB7" s="7">
        <v>0.12522</v>
      </c>
      <c r="BC7" s="7">
        <v>0.26884000000000002</v>
      </c>
      <c r="BD7" s="7">
        <v>0.24709999999999999</v>
      </c>
      <c r="BE7" s="7">
        <v>0.24598999999999999</v>
      </c>
      <c r="BF7" s="7">
        <v>0.17835000000000001</v>
      </c>
      <c r="BG7" s="7">
        <v>0.12878999999999999</v>
      </c>
      <c r="BH7" s="7">
        <v>-4.4177000000000001E-2</v>
      </c>
      <c r="BI7" s="7">
        <v>6.0745E-2</v>
      </c>
      <c r="BJ7" s="7">
        <v>0.48050999999999999</v>
      </c>
      <c r="BK7" s="7">
        <v>0.21314</v>
      </c>
      <c r="BL7" s="7">
        <v>3.0394000000000001E-2</v>
      </c>
      <c r="BM7" s="7">
        <v>8.5929000000000005E-2</v>
      </c>
      <c r="BN7" s="7">
        <v>7.4157000000000001E-2</v>
      </c>
      <c r="BO7" s="7">
        <v>3.7404E-2</v>
      </c>
      <c r="BP7" s="7">
        <v>1.9217000000000001E-2</v>
      </c>
      <c r="BQ7" s="7">
        <v>-0.21159</v>
      </c>
      <c r="BR7" s="7">
        <v>-0.17401</v>
      </c>
      <c r="BS7" s="7">
        <v>-0.10543</v>
      </c>
      <c r="BT7" s="7">
        <v>-9.8560999999999996E-2</v>
      </c>
      <c r="BU7" s="7">
        <v>-0.25629000000000002</v>
      </c>
      <c r="BV7" s="7">
        <v>0.13888</v>
      </c>
      <c r="BW7" s="7">
        <v>0.11012</v>
      </c>
      <c r="BX7" s="7">
        <v>0.56594999999999995</v>
      </c>
      <c r="BY7" s="7">
        <v>5.4283999999999999E-2</v>
      </c>
      <c r="BZ7" s="7">
        <v>0.30129</v>
      </c>
      <c r="CA7" s="7">
        <v>6.7708000000000004E-2</v>
      </c>
      <c r="CB7" s="7">
        <v>0.32855000000000001</v>
      </c>
      <c r="CC7" s="7">
        <v>3.363E-2</v>
      </c>
      <c r="CD7" s="7">
        <v>-0.10456</v>
      </c>
      <c r="CE7" s="7">
        <v>-9.5075000000000007E-2</v>
      </c>
      <c r="CF7" s="7">
        <v>0.26600000000000001</v>
      </c>
      <c r="CG7" s="7">
        <v>0.37230999999999997</v>
      </c>
      <c r="CH7" s="7">
        <v>0.33971000000000001</v>
      </c>
      <c r="CI7" s="7">
        <v>0.27992</v>
      </c>
      <c r="CJ7" s="7">
        <v>0.37511</v>
      </c>
      <c r="CK7" s="7">
        <v>0.43142000000000003</v>
      </c>
      <c r="CL7" s="7">
        <v>3.9920999999999998E-2</v>
      </c>
      <c r="CM7" s="7">
        <v>0.13869000000000001</v>
      </c>
      <c r="CN7" s="7">
        <v>-4.9263000000000001E-2</v>
      </c>
      <c r="CO7" s="7">
        <v>-0.32776</v>
      </c>
      <c r="CP7" s="7">
        <v>-9.3049999999999994E-2</v>
      </c>
      <c r="CQ7" s="7">
        <v>-0.15884999999999999</v>
      </c>
      <c r="CR7" s="7">
        <v>-0.29886000000000001</v>
      </c>
      <c r="CS7" s="7">
        <v>-0.29435</v>
      </c>
      <c r="CT7" s="7">
        <v>0.10542</v>
      </c>
      <c r="CU7" s="7">
        <v>-0.36730000000000002</v>
      </c>
      <c r="CV7" s="7">
        <v>-0.29860999999999999</v>
      </c>
      <c r="CW7" s="7">
        <v>-2.7598000000000001E-2</v>
      </c>
      <c r="CX7" s="7">
        <v>0.33584000000000003</v>
      </c>
      <c r="CY7" s="7">
        <v>0.18867</v>
      </c>
      <c r="CZ7" s="7">
        <v>0.39745999999999998</v>
      </c>
      <c r="DA7" s="7">
        <v>0.28793999999999997</v>
      </c>
      <c r="DB7" s="7">
        <v>0.24212</v>
      </c>
      <c r="DC7" s="7">
        <v>0.23430999999999999</v>
      </c>
      <c r="DD7" s="7">
        <v>0.22292000000000001</v>
      </c>
      <c r="DE7" s="7">
        <v>3.0372E-2</v>
      </c>
      <c r="DF7" s="7">
        <v>-0.11294</v>
      </c>
      <c r="DG7" s="7">
        <v>0.31772</v>
      </c>
      <c r="DH7" s="7">
        <v>-0.33806999999999998</v>
      </c>
      <c r="DI7" s="7">
        <v>-0.12031</v>
      </c>
      <c r="DJ7" s="7">
        <v>0.32184000000000001</v>
      </c>
      <c r="DK7" s="7">
        <v>0.15573000000000001</v>
      </c>
    </row>
    <row r="8" spans="1:115" x14ac:dyDescent="0.35">
      <c r="A8" s="7" t="s">
        <v>5</v>
      </c>
      <c r="B8" s="7">
        <v>-0.22608</v>
      </c>
      <c r="C8" s="7">
        <v>0.36885000000000001</v>
      </c>
      <c r="D8" s="7">
        <v>9.1351000000000002E-2</v>
      </c>
      <c r="E8" s="7">
        <v>0.28605000000000003</v>
      </c>
      <c r="F8" s="7">
        <v>0.49263000000000001</v>
      </c>
      <c r="G8" s="7">
        <v>1</v>
      </c>
      <c r="H8" s="7">
        <v>9.9883E-2</v>
      </c>
      <c r="I8" s="7">
        <v>0.21889</v>
      </c>
      <c r="J8" s="7">
        <v>5.1665999999999997E-2</v>
      </c>
      <c r="K8" s="7">
        <v>9.1306999999999999E-2</v>
      </c>
      <c r="L8" s="7">
        <v>-0.16975000000000001</v>
      </c>
      <c r="M8" s="7">
        <v>7.3301000000000005E-2</v>
      </c>
      <c r="N8" s="7">
        <v>1.4434000000000001E-2</v>
      </c>
      <c r="O8" s="7">
        <v>-0.10817</v>
      </c>
      <c r="P8" s="7">
        <v>-0.15945999999999999</v>
      </c>
      <c r="Q8" s="7">
        <v>6.1530000000000001E-2</v>
      </c>
      <c r="R8" s="7">
        <v>-0.39152999999999999</v>
      </c>
      <c r="S8" s="7">
        <v>-2.3308000000000001E-3</v>
      </c>
      <c r="T8" s="7">
        <v>4.2501999999999998E-2</v>
      </c>
      <c r="U8" s="7">
        <v>-0.32005</v>
      </c>
      <c r="V8" s="7">
        <v>-0.41221999999999998</v>
      </c>
      <c r="W8" s="7">
        <v>-1.2126E-2</v>
      </c>
      <c r="X8" s="7">
        <v>-0.14541999999999999</v>
      </c>
      <c r="Y8" s="7">
        <v>1.512E-2</v>
      </c>
      <c r="Z8" s="7">
        <v>0.19428999999999999</v>
      </c>
      <c r="AA8" s="7">
        <v>0.34133999999999998</v>
      </c>
      <c r="AB8" s="7">
        <v>0.34698000000000001</v>
      </c>
      <c r="AC8" s="7">
        <v>0.23068</v>
      </c>
      <c r="AD8" s="7">
        <v>0.15914</v>
      </c>
      <c r="AE8" s="7">
        <v>0.15914</v>
      </c>
      <c r="AF8" s="7">
        <v>0.21793000000000001</v>
      </c>
      <c r="AG8" s="7">
        <v>-0.16761999999999999</v>
      </c>
      <c r="AH8" s="7">
        <v>0.11398999999999999</v>
      </c>
      <c r="AI8" s="7">
        <v>0.23202</v>
      </c>
      <c r="AJ8" s="7">
        <v>0.45096000000000003</v>
      </c>
      <c r="AK8" s="7">
        <v>2.2905999999999998E-3</v>
      </c>
      <c r="AL8" s="7">
        <v>-0.11928</v>
      </c>
      <c r="AM8" s="7">
        <v>0.13736000000000001</v>
      </c>
      <c r="AN8" s="7">
        <v>0.25273000000000001</v>
      </c>
      <c r="AO8" s="7">
        <v>5.2735999999999998E-2</v>
      </c>
      <c r="AP8" s="7">
        <v>8.8829000000000005E-2</v>
      </c>
      <c r="AQ8" s="7">
        <v>-0.10696</v>
      </c>
      <c r="AR8" s="7">
        <v>-0.13902999999999999</v>
      </c>
      <c r="AS8" s="7">
        <v>-7.5221999999999997E-2</v>
      </c>
      <c r="AT8" s="7">
        <v>-0.33712999999999999</v>
      </c>
      <c r="AU8" s="7">
        <v>-0.33712999999999999</v>
      </c>
      <c r="AV8" s="7">
        <v>8.1265000000000004E-2</v>
      </c>
      <c r="AW8" s="7">
        <v>2.0586E-2</v>
      </c>
      <c r="AX8" s="7">
        <v>0.36609000000000003</v>
      </c>
      <c r="AY8" s="7">
        <v>0.32174000000000003</v>
      </c>
      <c r="AZ8" s="7">
        <v>0.42534</v>
      </c>
      <c r="BA8" s="7">
        <v>0.39039000000000001</v>
      </c>
      <c r="BB8" s="7">
        <v>0.16497999999999999</v>
      </c>
      <c r="BC8" s="7">
        <v>0.16955999999999999</v>
      </c>
      <c r="BD8" s="7">
        <v>0.27202999999999999</v>
      </c>
      <c r="BE8" s="7">
        <v>0.51956999999999998</v>
      </c>
      <c r="BF8" s="7">
        <v>0.28554000000000002</v>
      </c>
      <c r="BG8" s="7">
        <v>0.45909</v>
      </c>
      <c r="BH8" s="7">
        <v>-0.20438000000000001</v>
      </c>
      <c r="BI8" s="7">
        <v>0.16872999999999999</v>
      </c>
      <c r="BJ8" s="7">
        <v>0.25279000000000001</v>
      </c>
      <c r="BK8" s="7">
        <v>0.11064</v>
      </c>
      <c r="BL8" s="7">
        <v>-0.13494999999999999</v>
      </c>
      <c r="BM8" s="7">
        <v>-0.36634</v>
      </c>
      <c r="BN8" s="7">
        <v>5.4559999999999997E-2</v>
      </c>
      <c r="BO8" s="7">
        <v>-0.38883000000000001</v>
      </c>
      <c r="BP8" s="7">
        <v>-0.37120999999999998</v>
      </c>
      <c r="BQ8" s="7">
        <v>-0.26917000000000002</v>
      </c>
      <c r="BR8" s="7">
        <v>-0.35663</v>
      </c>
      <c r="BS8" s="7">
        <v>-0.13535</v>
      </c>
      <c r="BT8" s="7">
        <v>-0.19411999999999999</v>
      </c>
      <c r="BU8" s="7">
        <v>-0.12041</v>
      </c>
      <c r="BV8" s="7">
        <v>-2.6679999999999999E-2</v>
      </c>
      <c r="BW8" s="7">
        <v>-4.0834000000000001E-3</v>
      </c>
      <c r="BX8" s="7">
        <v>0.25777</v>
      </c>
      <c r="BY8" s="7">
        <v>9.1314000000000006E-2</v>
      </c>
      <c r="BZ8" s="7">
        <v>0.19327</v>
      </c>
      <c r="CA8" s="7">
        <v>0.12017</v>
      </c>
      <c r="CB8" s="7">
        <v>-5.4198000000000003E-2</v>
      </c>
      <c r="CC8" s="7">
        <v>-3.6558E-2</v>
      </c>
      <c r="CD8" s="7">
        <v>-0.12099</v>
      </c>
      <c r="CE8" s="7">
        <v>7.9945000000000002E-2</v>
      </c>
      <c r="CF8" s="7">
        <v>9.3375E-2</v>
      </c>
      <c r="CG8" s="7">
        <v>0.22447</v>
      </c>
      <c r="CH8" s="7">
        <v>7.6637999999999998E-2</v>
      </c>
      <c r="CI8" s="7">
        <v>-2.018E-2</v>
      </c>
      <c r="CJ8" s="7">
        <v>5.4314000000000001E-2</v>
      </c>
      <c r="CK8" s="7">
        <v>-0.11635</v>
      </c>
      <c r="CL8" s="7">
        <v>-0.15311</v>
      </c>
      <c r="CM8" s="7">
        <v>-4.4205000000000001E-2</v>
      </c>
      <c r="CN8" s="7">
        <v>-0.24654000000000001</v>
      </c>
      <c r="CO8" s="7">
        <v>-0.14218</v>
      </c>
      <c r="CP8" s="7">
        <v>-0.11692</v>
      </c>
      <c r="CQ8" s="7">
        <v>-0.26722000000000001</v>
      </c>
      <c r="CR8" s="7">
        <v>-8.4277000000000005E-2</v>
      </c>
      <c r="CS8" s="7">
        <v>-9.4694E-2</v>
      </c>
      <c r="CT8" s="7">
        <v>0.26611000000000001</v>
      </c>
      <c r="CU8" s="7">
        <v>-7.5142E-2</v>
      </c>
      <c r="CV8" s="7">
        <v>8.6518999999999999E-2</v>
      </c>
      <c r="CW8" s="7">
        <v>0.15418999999999999</v>
      </c>
      <c r="CX8" s="7">
        <v>0.47727999999999998</v>
      </c>
      <c r="CY8" s="7">
        <v>0.25735999999999998</v>
      </c>
      <c r="CZ8" s="7">
        <v>0.32672000000000001</v>
      </c>
      <c r="DA8" s="7">
        <v>0.32250000000000001</v>
      </c>
      <c r="DB8" s="7">
        <v>0.28366999999999998</v>
      </c>
      <c r="DC8" s="7">
        <v>0.24636</v>
      </c>
      <c r="DD8" s="7">
        <v>0.27098</v>
      </c>
      <c r="DE8" s="7">
        <v>7.8349000000000002E-2</v>
      </c>
      <c r="DF8" s="7">
        <v>-6.8309999999999996E-2</v>
      </c>
      <c r="DG8" s="7">
        <v>0.22097</v>
      </c>
      <c r="DH8" s="7">
        <v>0.11361</v>
      </c>
      <c r="DI8" s="7">
        <v>-1.9871E-2</v>
      </c>
      <c r="DJ8" s="7">
        <v>0.39105000000000001</v>
      </c>
      <c r="DK8" s="7">
        <v>0.32214999999999999</v>
      </c>
    </row>
    <row r="9" spans="1:115" x14ac:dyDescent="0.35">
      <c r="A9" s="7" t="s">
        <v>6</v>
      </c>
      <c r="B9" s="7">
        <v>0.16980999999999999</v>
      </c>
      <c r="C9" s="7">
        <v>-9.7441E-2</v>
      </c>
      <c r="D9" s="7">
        <v>0.46461999999999998</v>
      </c>
      <c r="E9" s="7">
        <v>0.24922</v>
      </c>
      <c r="F9" s="7">
        <v>0.28927999999999998</v>
      </c>
      <c r="G9" s="7">
        <v>9.9883E-2</v>
      </c>
      <c r="H9" s="7">
        <v>1</v>
      </c>
      <c r="I9" s="7">
        <v>0.41646</v>
      </c>
      <c r="J9" s="7">
        <v>0.46970000000000001</v>
      </c>
      <c r="K9" s="7">
        <v>-0.44266</v>
      </c>
      <c r="L9" s="7">
        <v>-0.33849000000000001</v>
      </c>
      <c r="M9" s="7">
        <v>-7.4700000000000003E-2</v>
      </c>
      <c r="N9" s="7">
        <v>2.7202E-2</v>
      </c>
      <c r="O9" s="7">
        <v>0.15711</v>
      </c>
      <c r="P9" s="7">
        <v>0.13136</v>
      </c>
      <c r="Q9" s="7">
        <v>7.6612E-2</v>
      </c>
      <c r="R9" s="7">
        <v>-0.36582999999999999</v>
      </c>
      <c r="S9" s="7">
        <v>-0.29443999999999998</v>
      </c>
      <c r="T9" s="7">
        <v>-0.13588</v>
      </c>
      <c r="U9" s="7">
        <v>-0.33104</v>
      </c>
      <c r="V9" s="7">
        <v>0.11536</v>
      </c>
      <c r="W9" s="7">
        <v>5.5465E-2</v>
      </c>
      <c r="X9" s="7">
        <v>-1.6538000000000001E-2</v>
      </c>
      <c r="Y9" s="7">
        <v>-4.8711000000000002E-4</v>
      </c>
      <c r="Z9" s="7">
        <v>-0.22653000000000001</v>
      </c>
      <c r="AA9" s="7">
        <v>-0.13256000000000001</v>
      </c>
      <c r="AB9" s="7">
        <v>-0.14194000000000001</v>
      </c>
      <c r="AC9" s="7">
        <v>-0.18187</v>
      </c>
      <c r="AD9" s="7">
        <v>-0.19423000000000001</v>
      </c>
      <c r="AE9" s="7">
        <v>-0.19423000000000001</v>
      </c>
      <c r="AF9" s="7">
        <v>-0.23416999999999999</v>
      </c>
      <c r="AG9" s="7">
        <v>7.5400999999999996E-2</v>
      </c>
      <c r="AH9" s="7">
        <v>-0.23957999999999999</v>
      </c>
      <c r="AI9" s="7">
        <v>-0.1507</v>
      </c>
      <c r="AJ9" s="7">
        <v>-0.15232999999999999</v>
      </c>
      <c r="AK9" s="7">
        <v>-0.30369000000000002</v>
      </c>
      <c r="AL9" s="7">
        <v>-0.17179</v>
      </c>
      <c r="AM9" s="7">
        <v>-0.11712</v>
      </c>
      <c r="AN9" s="7">
        <v>-0.40089000000000002</v>
      </c>
      <c r="AO9" s="7">
        <v>-0.53227000000000002</v>
      </c>
      <c r="AP9" s="7">
        <v>-0.52990000000000004</v>
      </c>
      <c r="AQ9" s="7">
        <v>-0.30982999999999999</v>
      </c>
      <c r="AR9" s="7">
        <v>-0.17751</v>
      </c>
      <c r="AS9" s="7">
        <v>-0.12970000000000001</v>
      </c>
      <c r="AT9" s="7">
        <v>-3.3592999999999998E-2</v>
      </c>
      <c r="AU9" s="7">
        <v>-3.3592999999999998E-2</v>
      </c>
      <c r="AV9" s="7">
        <v>2.1055000000000001E-2</v>
      </c>
      <c r="AW9" s="7">
        <v>-6.0122000000000002E-2</v>
      </c>
      <c r="AX9" s="7">
        <v>-4.3518000000000003E-3</v>
      </c>
      <c r="AY9" s="7">
        <v>-0.12068</v>
      </c>
      <c r="AZ9" s="7">
        <v>-0.25320999999999999</v>
      </c>
      <c r="BA9" s="7">
        <v>-0.32023000000000001</v>
      </c>
      <c r="BB9" s="7">
        <v>0.13625000000000001</v>
      </c>
      <c r="BC9" s="7">
        <v>0.28338999999999998</v>
      </c>
      <c r="BD9" s="7">
        <v>-4.3350999999999997E-3</v>
      </c>
      <c r="BE9" s="7">
        <v>-5.3754999999999997E-2</v>
      </c>
      <c r="BF9" s="7">
        <v>0.17530000000000001</v>
      </c>
      <c r="BG9" s="7">
        <v>0.11089</v>
      </c>
      <c r="BH9" s="7">
        <v>-0.31857000000000002</v>
      </c>
      <c r="BI9" s="7">
        <v>-0.16617999999999999</v>
      </c>
      <c r="BJ9" s="7">
        <v>3.0918999999999999E-3</v>
      </c>
      <c r="BK9" s="7">
        <v>-0.15021999999999999</v>
      </c>
      <c r="BL9" s="7">
        <v>5.6694000000000001E-2</v>
      </c>
      <c r="BM9" s="7">
        <v>-0.45596999999999999</v>
      </c>
      <c r="BN9" s="7">
        <v>0.10259</v>
      </c>
      <c r="BO9" s="7">
        <v>-0.27067000000000002</v>
      </c>
      <c r="BP9" s="7">
        <v>-0.26898</v>
      </c>
      <c r="BQ9" s="7">
        <v>0.10663</v>
      </c>
      <c r="BR9" s="7">
        <v>0.20093</v>
      </c>
      <c r="BS9" s="7">
        <v>0.23380000000000001</v>
      </c>
      <c r="BT9" s="7">
        <v>0.17019999999999999</v>
      </c>
      <c r="BU9" s="7">
        <v>0.12334000000000001</v>
      </c>
      <c r="BV9" s="7">
        <v>2.3192000000000001E-2</v>
      </c>
      <c r="BW9" s="7">
        <v>-0.19869000000000001</v>
      </c>
      <c r="BX9" s="7">
        <v>0.26049</v>
      </c>
      <c r="BY9" s="7">
        <v>6.7493999999999998E-2</v>
      </c>
      <c r="BZ9" s="7">
        <v>4.0693E-2</v>
      </c>
      <c r="CA9" s="7">
        <v>0.12477000000000001</v>
      </c>
      <c r="CB9" s="7">
        <v>-5.2195999999999999E-2</v>
      </c>
      <c r="CC9" s="7">
        <v>-6.6102999999999995E-2</v>
      </c>
      <c r="CD9" s="7">
        <v>-4.6212000000000003E-2</v>
      </c>
      <c r="CE9" s="7">
        <v>0.21017</v>
      </c>
      <c r="CF9" s="7">
        <v>0.40836</v>
      </c>
      <c r="CG9" s="7">
        <v>0.28249000000000002</v>
      </c>
      <c r="CH9" s="7">
        <v>0.25868000000000002</v>
      </c>
      <c r="CI9" s="7">
        <v>0.23291999999999999</v>
      </c>
      <c r="CJ9" s="7">
        <v>0.12947</v>
      </c>
      <c r="CK9" s="7">
        <v>2.7227000000000001E-2</v>
      </c>
      <c r="CL9" s="7">
        <v>0.16805</v>
      </c>
      <c r="CM9" s="7">
        <v>-0.31823000000000001</v>
      </c>
      <c r="CN9" s="7">
        <v>2.0285999999999998E-2</v>
      </c>
      <c r="CO9" s="7">
        <v>0.21365999999999999</v>
      </c>
      <c r="CP9" s="7">
        <v>-3.4800999999999999E-2</v>
      </c>
      <c r="CQ9" s="7">
        <v>8.0669999999999995E-3</v>
      </c>
      <c r="CR9" s="7">
        <v>-8.3587999999999996E-2</v>
      </c>
      <c r="CS9" s="7">
        <v>-8.7480000000000002E-2</v>
      </c>
      <c r="CT9" s="7">
        <v>3.7911E-2</v>
      </c>
      <c r="CU9" s="7">
        <v>0.18484</v>
      </c>
      <c r="CV9" s="7">
        <v>8.7917999999999996E-2</v>
      </c>
      <c r="CW9" s="7">
        <v>0.33522000000000002</v>
      </c>
      <c r="CX9" s="7">
        <v>0.44424999999999998</v>
      </c>
      <c r="CY9" s="7">
        <v>0.13011</v>
      </c>
      <c r="CZ9" s="7">
        <v>0.56728000000000001</v>
      </c>
      <c r="DA9" s="7">
        <v>0.14643</v>
      </c>
      <c r="DB9" s="7">
        <v>0.22256999999999999</v>
      </c>
      <c r="DC9" s="7">
        <v>0.23327000000000001</v>
      </c>
      <c r="DD9" s="7">
        <v>0.52700999999999998</v>
      </c>
      <c r="DE9" s="7">
        <v>1.2914E-2</v>
      </c>
      <c r="DF9" s="7">
        <v>-0.11844</v>
      </c>
      <c r="DG9" s="7">
        <v>-7.6373999999999997E-2</v>
      </c>
      <c r="DH9" s="7">
        <v>8.4337999999999996E-2</v>
      </c>
      <c r="DI9" s="7">
        <v>-7.0355000000000001E-2</v>
      </c>
      <c r="DJ9" s="7">
        <v>2.8048E-2</v>
      </c>
      <c r="DK9" s="7">
        <v>0.13605999999999999</v>
      </c>
    </row>
    <row r="10" spans="1:115" x14ac:dyDescent="0.35">
      <c r="A10" s="7" t="s">
        <v>7</v>
      </c>
      <c r="B10" s="7">
        <v>0.46329999999999999</v>
      </c>
      <c r="C10" s="7">
        <v>0.34122999999999998</v>
      </c>
      <c r="D10" s="7">
        <v>0.24267</v>
      </c>
      <c r="E10" s="7">
        <v>0.26125999999999999</v>
      </c>
      <c r="F10" s="7">
        <v>0.19878999999999999</v>
      </c>
      <c r="G10" s="7">
        <v>0.21889</v>
      </c>
      <c r="H10" s="7">
        <v>0.41646</v>
      </c>
      <c r="I10" s="7">
        <v>1</v>
      </c>
      <c r="J10" s="7">
        <v>0.61797999999999997</v>
      </c>
      <c r="K10" s="7">
        <v>-0.17254</v>
      </c>
      <c r="L10" s="7">
        <v>-0.46234999999999998</v>
      </c>
      <c r="M10" s="7">
        <v>-0.43441000000000002</v>
      </c>
      <c r="N10" s="7">
        <v>-0.51744999999999997</v>
      </c>
      <c r="O10" s="7">
        <v>-0.37955</v>
      </c>
      <c r="P10" s="7">
        <v>-5.9097999999999998E-2</v>
      </c>
      <c r="Q10" s="7">
        <v>-0.24789</v>
      </c>
      <c r="R10" s="7">
        <v>-0.25935999999999998</v>
      </c>
      <c r="S10" s="7">
        <v>4.8281999999999999E-2</v>
      </c>
      <c r="T10" s="7">
        <v>-0.32562000000000002</v>
      </c>
      <c r="U10" s="7">
        <v>-0.35769000000000001</v>
      </c>
      <c r="V10" s="7">
        <v>1.8537999999999999E-2</v>
      </c>
      <c r="W10" s="7">
        <v>-0.30858999999999998</v>
      </c>
      <c r="X10" s="7">
        <v>-0.17444999999999999</v>
      </c>
      <c r="Y10" s="7">
        <v>-0.21886</v>
      </c>
      <c r="Z10" s="7">
        <v>5.2981E-2</v>
      </c>
      <c r="AA10" s="7">
        <v>9.2682E-2</v>
      </c>
      <c r="AB10" s="7">
        <v>6.0997999999999997E-2</v>
      </c>
      <c r="AC10" s="7">
        <v>-0.11992</v>
      </c>
      <c r="AD10" s="7">
        <v>-0.10448</v>
      </c>
      <c r="AE10" s="7">
        <v>-0.10448</v>
      </c>
      <c r="AF10" s="7">
        <v>-0.19228999999999999</v>
      </c>
      <c r="AG10" s="7">
        <v>-6.3253000000000004E-2</v>
      </c>
      <c r="AH10" s="7">
        <v>0.20593</v>
      </c>
      <c r="AI10" s="7">
        <v>0.13375000000000001</v>
      </c>
      <c r="AJ10" s="7">
        <v>9.6050999999999997E-2</v>
      </c>
      <c r="AK10" s="7">
        <v>-0.27298</v>
      </c>
      <c r="AL10" s="7">
        <v>-9.6881999999999996E-2</v>
      </c>
      <c r="AM10" s="7">
        <v>-6.8999000000000005E-2</v>
      </c>
      <c r="AN10" s="7">
        <v>-0.36501</v>
      </c>
      <c r="AO10" s="7">
        <v>3.9931000000000001E-2</v>
      </c>
      <c r="AP10" s="7">
        <v>-0.12590000000000001</v>
      </c>
      <c r="AQ10" s="7">
        <v>-0.17018</v>
      </c>
      <c r="AR10" s="7">
        <v>-0.19621</v>
      </c>
      <c r="AS10" s="7">
        <v>-0.15867000000000001</v>
      </c>
      <c r="AT10" s="7">
        <v>0.12414</v>
      </c>
      <c r="AU10" s="7">
        <v>0.12414</v>
      </c>
      <c r="AV10" s="7">
        <v>-0.15315000000000001</v>
      </c>
      <c r="AW10" s="7">
        <v>0.19528999999999999</v>
      </c>
      <c r="AX10" s="7">
        <v>6.4860000000000001E-2</v>
      </c>
      <c r="AY10" s="7">
        <v>-6.5423999999999996E-2</v>
      </c>
      <c r="AZ10" s="7">
        <v>-0.12328</v>
      </c>
      <c r="BA10" s="7">
        <v>0.20960999999999999</v>
      </c>
      <c r="BB10" s="7">
        <v>0.15805</v>
      </c>
      <c r="BC10" s="7">
        <v>0.27439999999999998</v>
      </c>
      <c r="BD10" s="7">
        <v>2.3562E-2</v>
      </c>
      <c r="BE10" s="7">
        <v>0.20538000000000001</v>
      </c>
      <c r="BF10" s="7">
        <v>0.23987</v>
      </c>
      <c r="BG10" s="7">
        <v>0.16875999999999999</v>
      </c>
      <c r="BH10" s="7">
        <v>2.1013E-2</v>
      </c>
      <c r="BI10" s="7">
        <v>0.11058999999999999</v>
      </c>
      <c r="BJ10" s="7">
        <v>0.39555000000000001</v>
      </c>
      <c r="BK10" s="7">
        <v>0.18225</v>
      </c>
      <c r="BL10" s="7">
        <v>5.9539000000000002E-2</v>
      </c>
      <c r="BM10" s="7">
        <v>-0.14101</v>
      </c>
      <c r="BN10" s="7">
        <v>0.17621999999999999</v>
      </c>
      <c r="BO10" s="7">
        <v>-0.10883</v>
      </c>
      <c r="BP10" s="7">
        <v>-9.2291999999999999E-2</v>
      </c>
      <c r="BQ10" s="7">
        <v>-8.2096000000000002E-2</v>
      </c>
      <c r="BR10" s="7">
        <v>0.12174</v>
      </c>
      <c r="BS10" s="7">
        <v>-0.18184</v>
      </c>
      <c r="BT10" s="7">
        <v>-0.18748999999999999</v>
      </c>
      <c r="BU10" s="7">
        <v>0.22206000000000001</v>
      </c>
      <c r="BV10" s="7">
        <v>-8.9629E-2</v>
      </c>
      <c r="BW10" s="7">
        <v>-7.7396000000000006E-2</v>
      </c>
      <c r="BX10" s="7">
        <v>0.17662</v>
      </c>
      <c r="BY10" s="7">
        <v>-4.0030999999999997E-2</v>
      </c>
      <c r="BZ10" s="7">
        <v>4.6352999999999998E-2</v>
      </c>
      <c r="CA10" s="7">
        <v>0.27001999999999998</v>
      </c>
      <c r="CB10" s="7">
        <v>-5.9894999999999997E-2</v>
      </c>
      <c r="CC10" s="7">
        <v>-1.1786E-2</v>
      </c>
      <c r="CD10" s="7">
        <v>-1.3846000000000001E-2</v>
      </c>
      <c r="CE10" s="7">
        <v>0.24148</v>
      </c>
      <c r="CF10" s="7">
        <v>0.11403000000000001</v>
      </c>
      <c r="CG10" s="7">
        <v>0.28065000000000001</v>
      </c>
      <c r="CH10" s="7">
        <v>-4.2750000000000003E-2</v>
      </c>
      <c r="CI10" s="7">
        <v>-0.14136000000000001</v>
      </c>
      <c r="CJ10" s="7">
        <v>9.6467999999999998E-2</v>
      </c>
      <c r="CK10" s="7">
        <v>-3.2330999999999999E-2</v>
      </c>
      <c r="CL10" s="7">
        <v>0.12302</v>
      </c>
      <c r="CM10" s="7">
        <v>-0.45195000000000002</v>
      </c>
      <c r="CN10" s="7">
        <v>-0.16153000000000001</v>
      </c>
      <c r="CO10" s="7">
        <v>0.158</v>
      </c>
      <c r="CP10" s="7">
        <v>-2.4549000000000001E-2</v>
      </c>
      <c r="CQ10" s="7">
        <v>-0.15278</v>
      </c>
      <c r="CR10" s="7">
        <v>-5.8125000000000003E-2</v>
      </c>
      <c r="CS10" s="7">
        <v>-0.22122</v>
      </c>
      <c r="CT10" s="7">
        <v>-0.43078</v>
      </c>
      <c r="CU10" s="7">
        <v>-6.6536999999999999E-2</v>
      </c>
      <c r="CV10" s="7">
        <v>-0.10357</v>
      </c>
      <c r="CW10" s="7">
        <v>0.27897</v>
      </c>
      <c r="CX10" s="7">
        <v>0.16594</v>
      </c>
      <c r="CY10" s="7">
        <v>5.3443999999999998E-2</v>
      </c>
      <c r="CZ10" s="7">
        <v>6.3542000000000001E-2</v>
      </c>
      <c r="DA10" s="7">
        <v>0.37342999999999998</v>
      </c>
      <c r="DB10" s="7">
        <v>9.1252E-2</v>
      </c>
      <c r="DC10" s="7">
        <v>0.57998000000000005</v>
      </c>
      <c r="DD10" s="7">
        <v>0.62021000000000004</v>
      </c>
      <c r="DE10" s="7">
        <v>0.27027000000000001</v>
      </c>
      <c r="DF10" s="7">
        <v>0.23194999999999999</v>
      </c>
      <c r="DG10" s="7">
        <v>9.1354000000000005E-2</v>
      </c>
      <c r="DH10" s="7">
        <v>0.39794000000000002</v>
      </c>
      <c r="DI10" s="7">
        <v>0.32740000000000002</v>
      </c>
      <c r="DJ10" s="7">
        <v>2.0338999999999999E-2</v>
      </c>
      <c r="DK10" s="7">
        <v>-6.1886999999999998E-2</v>
      </c>
    </row>
    <row r="11" spans="1:115" x14ac:dyDescent="0.35">
      <c r="A11" s="7" t="s">
        <v>8</v>
      </c>
      <c r="B11" s="7">
        <v>0.50538000000000005</v>
      </c>
      <c r="C11" s="7">
        <v>0.33559</v>
      </c>
      <c r="D11" s="7">
        <v>0.54927000000000004</v>
      </c>
      <c r="E11" s="7">
        <v>0.37812000000000001</v>
      </c>
      <c r="F11" s="7">
        <v>0.16564000000000001</v>
      </c>
      <c r="G11" s="7">
        <v>5.1665999999999997E-2</v>
      </c>
      <c r="H11" s="7">
        <v>0.46970000000000001</v>
      </c>
      <c r="I11" s="7">
        <v>0.61797999999999997</v>
      </c>
      <c r="J11" s="7">
        <v>1</v>
      </c>
      <c r="K11" s="7">
        <v>1.7219000000000002E-2</v>
      </c>
      <c r="L11" s="7">
        <v>-0.22294</v>
      </c>
      <c r="M11" s="7">
        <v>-5.6271000000000002E-2</v>
      </c>
      <c r="N11" s="7">
        <v>-0.14387</v>
      </c>
      <c r="O11" s="7">
        <v>-0.35603000000000001</v>
      </c>
      <c r="P11" s="7">
        <v>1.4677000000000001E-2</v>
      </c>
      <c r="Q11" s="7">
        <v>-0.24646999999999999</v>
      </c>
      <c r="R11" s="7">
        <v>-1.7128000000000001E-2</v>
      </c>
      <c r="S11" s="7">
        <v>-0.23854</v>
      </c>
      <c r="T11" s="7">
        <v>-0.22946</v>
      </c>
      <c r="U11" s="7">
        <v>-0.36724000000000001</v>
      </c>
      <c r="V11" s="7">
        <v>-0.13719000000000001</v>
      </c>
      <c r="W11" s="7">
        <v>-0.30303000000000002</v>
      </c>
      <c r="X11" s="7">
        <v>-6.0999999999999999E-2</v>
      </c>
      <c r="Y11" s="7">
        <v>-0.22358</v>
      </c>
      <c r="Z11" s="7">
        <v>-0.10972</v>
      </c>
      <c r="AA11" s="7">
        <v>-0.21653</v>
      </c>
      <c r="AB11" s="7">
        <v>-1.2460000000000001E-2</v>
      </c>
      <c r="AC11" s="7">
        <v>-0.20386000000000001</v>
      </c>
      <c r="AD11" s="7">
        <v>-0.20637</v>
      </c>
      <c r="AE11" s="7">
        <v>-0.20637</v>
      </c>
      <c r="AF11" s="7">
        <v>-0.36298000000000002</v>
      </c>
      <c r="AG11" s="7">
        <v>-0.11835</v>
      </c>
      <c r="AH11" s="7">
        <v>0.26841999999999999</v>
      </c>
      <c r="AI11" s="7">
        <v>0.17047000000000001</v>
      </c>
      <c r="AJ11" s="7">
        <v>5.0720000000000001E-2</v>
      </c>
      <c r="AK11" s="7">
        <v>-0.24731</v>
      </c>
      <c r="AL11" s="7">
        <v>-9.3807000000000001E-2</v>
      </c>
      <c r="AM11" s="7">
        <v>-9.7794000000000006E-2</v>
      </c>
      <c r="AN11" s="7">
        <v>-0.29329</v>
      </c>
      <c r="AO11" s="7">
        <v>2.4106000000000002E-3</v>
      </c>
      <c r="AP11" s="7">
        <v>-0.33089000000000002</v>
      </c>
      <c r="AQ11" s="7">
        <v>0.15576999999999999</v>
      </c>
      <c r="AR11" s="7">
        <v>0.11291</v>
      </c>
      <c r="AS11" s="7">
        <v>0.19536000000000001</v>
      </c>
      <c r="AT11" s="7">
        <v>4.3305999999999997E-2</v>
      </c>
      <c r="AU11" s="7">
        <v>4.3305999999999997E-2</v>
      </c>
      <c r="AV11" s="7">
        <v>1.4617E-2</v>
      </c>
      <c r="AW11" s="7">
        <v>0.18</v>
      </c>
      <c r="AX11" s="7">
        <v>4.4534999999999998E-2</v>
      </c>
      <c r="AY11" s="7">
        <v>-0.12919</v>
      </c>
      <c r="AZ11" s="7">
        <v>-0.35075000000000001</v>
      </c>
      <c r="BA11" s="7">
        <v>0.16778999999999999</v>
      </c>
      <c r="BB11" s="7">
        <v>0.12169000000000001</v>
      </c>
      <c r="BC11" s="7">
        <v>0.13589999999999999</v>
      </c>
      <c r="BD11" s="7">
        <v>0.22916</v>
      </c>
      <c r="BE11" s="7">
        <v>9.4794000000000003E-2</v>
      </c>
      <c r="BF11" s="7">
        <v>5.1906000000000001E-2</v>
      </c>
      <c r="BG11" s="7">
        <v>-8.0157999999999993E-2</v>
      </c>
      <c r="BH11" s="7">
        <v>-0.18884000000000001</v>
      </c>
      <c r="BI11" s="7">
        <v>-0.16225999999999999</v>
      </c>
      <c r="BJ11" s="7">
        <v>-4.9813000000000003E-2</v>
      </c>
      <c r="BK11" s="7">
        <v>0.14851</v>
      </c>
      <c r="BL11" s="7">
        <v>0.34909000000000001</v>
      </c>
      <c r="BM11" s="7">
        <v>-1.0777E-2</v>
      </c>
      <c r="BN11" s="7">
        <v>0.1246</v>
      </c>
      <c r="BO11" s="7">
        <v>-0.17202999999999999</v>
      </c>
      <c r="BP11" s="7">
        <v>-0.17035</v>
      </c>
      <c r="BQ11" s="7">
        <v>-0.1411</v>
      </c>
      <c r="BR11" s="7">
        <v>6.4812999999999996E-2</v>
      </c>
      <c r="BS11" s="7">
        <v>-0.13774</v>
      </c>
      <c r="BT11" s="7">
        <v>9.2535999999999993E-2</v>
      </c>
      <c r="BU11" s="7">
        <v>0.26737</v>
      </c>
      <c r="BV11" s="7">
        <v>-7.2536000000000003E-2</v>
      </c>
      <c r="BW11" s="7">
        <v>-7.5497999999999996E-2</v>
      </c>
      <c r="BX11" s="7">
        <v>0.16853000000000001</v>
      </c>
      <c r="BY11" s="7">
        <v>0.17527999999999999</v>
      </c>
      <c r="BZ11" s="7">
        <v>-1.0518E-2</v>
      </c>
      <c r="CA11" s="7">
        <v>0.35376999999999997</v>
      </c>
      <c r="CB11" s="7">
        <v>0.10227</v>
      </c>
      <c r="CC11" s="7">
        <v>-9.3758999999999995E-2</v>
      </c>
      <c r="CD11" s="7">
        <v>5.6197E-3</v>
      </c>
      <c r="CE11" s="7">
        <v>0.21059</v>
      </c>
      <c r="CF11" s="7">
        <v>4.1784000000000002E-2</v>
      </c>
      <c r="CG11" s="7">
        <v>4.0518999999999999E-2</v>
      </c>
      <c r="CH11" s="7">
        <v>4.7503999999999998E-2</v>
      </c>
      <c r="CI11" s="7">
        <v>0.49626999999999999</v>
      </c>
      <c r="CJ11" s="7">
        <v>4.5949999999999998E-2</v>
      </c>
      <c r="CK11" s="7">
        <v>-7.8495999999999996E-2</v>
      </c>
      <c r="CL11" s="7">
        <v>3.7818999999999998E-2</v>
      </c>
      <c r="CM11" s="7">
        <v>-0.38894000000000001</v>
      </c>
      <c r="CN11" s="7">
        <v>-0.42865999999999999</v>
      </c>
      <c r="CO11" s="7">
        <v>0.37323000000000001</v>
      </c>
      <c r="CP11" s="7">
        <v>-2.7556000000000001E-2</v>
      </c>
      <c r="CQ11" s="7">
        <v>-0.18948999999999999</v>
      </c>
      <c r="CR11" s="7">
        <v>-6.1957999999999999E-2</v>
      </c>
      <c r="CS11" s="7">
        <v>-5.5100999999999997E-2</v>
      </c>
      <c r="CT11" s="7">
        <v>-0.17133000000000001</v>
      </c>
      <c r="CU11" s="7">
        <v>-0.16897000000000001</v>
      </c>
      <c r="CV11" s="7">
        <v>-0.22980999999999999</v>
      </c>
      <c r="CW11" s="7">
        <v>-2.4438999999999998E-4</v>
      </c>
      <c r="CX11" s="7">
        <v>4.2745999999999999E-2</v>
      </c>
      <c r="CY11" s="7">
        <v>3.4867000000000002E-2</v>
      </c>
      <c r="CZ11" s="7">
        <v>0.18694</v>
      </c>
      <c r="DA11" s="7">
        <v>0.36446000000000001</v>
      </c>
      <c r="DB11" s="7">
        <v>0.1164</v>
      </c>
      <c r="DC11" s="7">
        <v>-8.7587999999999999E-2</v>
      </c>
      <c r="DD11" s="7">
        <v>0.65502000000000005</v>
      </c>
      <c r="DE11" s="7">
        <v>0.20402999999999999</v>
      </c>
      <c r="DF11" s="7">
        <v>-9.0164999999999995E-2</v>
      </c>
      <c r="DG11" s="7">
        <v>3.5208999999999997E-2</v>
      </c>
      <c r="DH11" s="7">
        <v>9.7519999999999996E-2</v>
      </c>
      <c r="DI11" s="7">
        <v>-2.5821E-2</v>
      </c>
      <c r="DJ11" s="7">
        <v>-0.38675999999999999</v>
      </c>
      <c r="DK11" s="7">
        <v>-0.22647999999999999</v>
      </c>
    </row>
    <row r="12" spans="1:115" x14ac:dyDescent="0.35">
      <c r="A12" s="7" t="s">
        <v>9</v>
      </c>
      <c r="B12" s="7">
        <v>-0.24529999999999999</v>
      </c>
      <c r="C12" s="7">
        <v>0.12255000000000001</v>
      </c>
      <c r="D12" s="7">
        <v>-0.26546999999999998</v>
      </c>
      <c r="E12" s="7">
        <v>9.1665999999999997E-2</v>
      </c>
      <c r="F12" s="7">
        <v>-0.54142999999999997</v>
      </c>
      <c r="G12" s="7">
        <v>9.1306999999999999E-2</v>
      </c>
      <c r="H12" s="7">
        <v>-0.44266</v>
      </c>
      <c r="I12" s="7">
        <v>-0.17254</v>
      </c>
      <c r="J12" s="7">
        <v>1.7219000000000002E-2</v>
      </c>
      <c r="K12" s="7">
        <v>1</v>
      </c>
      <c r="L12" s="7">
        <v>0.51366999999999996</v>
      </c>
      <c r="M12" s="7">
        <v>7.0041000000000006E-2</v>
      </c>
      <c r="N12" s="7">
        <v>0.16305</v>
      </c>
      <c r="O12" s="7">
        <v>-0.10655000000000001</v>
      </c>
      <c r="P12" s="7">
        <v>-0.30709999999999998</v>
      </c>
      <c r="Q12" s="7">
        <v>-0.20201</v>
      </c>
      <c r="R12" s="7">
        <v>0.17946000000000001</v>
      </c>
      <c r="S12" s="7">
        <v>0.25424000000000002</v>
      </c>
      <c r="T12" s="7">
        <v>0.44893</v>
      </c>
      <c r="U12" s="7">
        <v>-7.1862999999999996E-2</v>
      </c>
      <c r="V12" s="7">
        <v>-0.43634000000000001</v>
      </c>
      <c r="W12" s="7">
        <v>-0.40977000000000002</v>
      </c>
      <c r="X12" s="7">
        <v>-3.5013000000000002E-2</v>
      </c>
      <c r="Y12" s="7">
        <v>-0.19617999999999999</v>
      </c>
      <c r="Z12" s="7">
        <v>-0.1482</v>
      </c>
      <c r="AA12" s="7">
        <v>9.5213999999999993E-2</v>
      </c>
      <c r="AB12" s="7">
        <v>0.27121000000000001</v>
      </c>
      <c r="AC12" s="7">
        <v>7.4915999999999996E-2</v>
      </c>
      <c r="AD12" s="7">
        <v>8.2083000000000003E-2</v>
      </c>
      <c r="AE12" s="7">
        <v>8.2083000000000003E-2</v>
      </c>
      <c r="AF12" s="7">
        <v>0.13349</v>
      </c>
      <c r="AG12" s="7">
        <v>-0.20299</v>
      </c>
      <c r="AH12" s="7">
        <v>0.23172000000000001</v>
      </c>
      <c r="AI12" s="7">
        <v>8.5244E-2</v>
      </c>
      <c r="AJ12" s="7">
        <v>0.14413999999999999</v>
      </c>
      <c r="AK12" s="7">
        <v>-0.15945000000000001</v>
      </c>
      <c r="AL12" s="7">
        <v>-0.14172999999999999</v>
      </c>
      <c r="AM12" s="7">
        <v>0.16683000000000001</v>
      </c>
      <c r="AN12" s="7">
        <v>0.12543000000000001</v>
      </c>
      <c r="AO12" s="7">
        <v>0.26767000000000002</v>
      </c>
      <c r="AP12" s="7">
        <v>0.1457</v>
      </c>
      <c r="AQ12" s="7">
        <v>0.47586000000000001</v>
      </c>
      <c r="AR12" s="7">
        <v>0.51202999999999999</v>
      </c>
      <c r="AS12" s="7">
        <v>0.24116000000000001</v>
      </c>
      <c r="AT12" s="7">
        <v>0.18371000000000001</v>
      </c>
      <c r="AU12" s="7">
        <v>0.18371000000000001</v>
      </c>
      <c r="AV12" s="7">
        <v>0.22237999999999999</v>
      </c>
      <c r="AW12" s="7">
        <v>0.1043</v>
      </c>
      <c r="AX12" s="7">
        <v>-0.17526</v>
      </c>
      <c r="AY12" s="7">
        <v>-0.25379000000000002</v>
      </c>
      <c r="AZ12" s="7">
        <v>6.1492999999999999E-2</v>
      </c>
      <c r="BA12" s="7">
        <v>0.38146000000000002</v>
      </c>
      <c r="BB12" s="7">
        <v>1.643E-2</v>
      </c>
      <c r="BC12" s="7">
        <v>-0.14544000000000001</v>
      </c>
      <c r="BD12" s="7">
        <v>0.34656999999999999</v>
      </c>
      <c r="BE12" s="7">
        <v>0.20837</v>
      </c>
      <c r="BF12" s="7">
        <v>7.9013E-2</v>
      </c>
      <c r="BG12" s="7">
        <v>0.18479000000000001</v>
      </c>
      <c r="BH12" s="7">
        <v>0.28466999999999998</v>
      </c>
      <c r="BI12" s="7">
        <v>7.0911000000000002E-2</v>
      </c>
      <c r="BJ12" s="7">
        <v>-0.25220999999999999</v>
      </c>
      <c r="BK12" s="7">
        <v>-0.19894000000000001</v>
      </c>
      <c r="BL12" s="7">
        <v>0.19639000000000001</v>
      </c>
      <c r="BM12" s="7">
        <v>-4.7704999999999997E-2</v>
      </c>
      <c r="BN12" s="7">
        <v>0.12198000000000001</v>
      </c>
      <c r="BO12" s="7">
        <v>0.16742000000000001</v>
      </c>
      <c r="BP12" s="7">
        <v>0.2044</v>
      </c>
      <c r="BQ12" s="7">
        <v>0.20748</v>
      </c>
      <c r="BR12" s="7">
        <v>0.11869</v>
      </c>
      <c r="BS12" s="7">
        <v>-0.42362</v>
      </c>
      <c r="BT12" s="7">
        <v>4.4731E-2</v>
      </c>
      <c r="BU12" s="7">
        <v>0.12256</v>
      </c>
      <c r="BV12" s="7">
        <v>-0.25831999999999999</v>
      </c>
      <c r="BW12" s="7">
        <v>0.10571999999999999</v>
      </c>
      <c r="BX12" s="7">
        <v>-0.33078999999999997</v>
      </c>
      <c r="BY12" s="7">
        <v>-5.0195999999999999E-3</v>
      </c>
      <c r="BZ12" s="7">
        <v>-0.14482999999999999</v>
      </c>
      <c r="CA12" s="7">
        <v>0.19619</v>
      </c>
      <c r="CB12" s="7">
        <v>-0.27224999999999999</v>
      </c>
      <c r="CC12" s="7">
        <v>-0.12867000000000001</v>
      </c>
      <c r="CD12" s="7">
        <v>-5.7463E-2</v>
      </c>
      <c r="CE12" s="7">
        <v>0.16808000000000001</v>
      </c>
      <c r="CF12" s="7">
        <v>-0.26985999999999999</v>
      </c>
      <c r="CG12" s="7">
        <v>-0.25161</v>
      </c>
      <c r="CH12" s="7">
        <v>9.2471999999999999E-2</v>
      </c>
      <c r="CI12" s="7">
        <v>-7.8024999999999997E-2</v>
      </c>
      <c r="CJ12" s="7">
        <v>-0.43526999999999999</v>
      </c>
      <c r="CK12" s="7">
        <v>-0.23246</v>
      </c>
      <c r="CL12" s="7">
        <v>8.2237000000000005E-2</v>
      </c>
      <c r="CM12" s="7">
        <v>3.1752E-3</v>
      </c>
      <c r="CN12" s="7">
        <v>5.2109000000000003E-2</v>
      </c>
      <c r="CO12" s="7">
        <v>0.17407</v>
      </c>
      <c r="CP12" s="7">
        <v>0.16222</v>
      </c>
      <c r="CQ12" s="7">
        <v>-0.15465999999999999</v>
      </c>
      <c r="CR12" s="7">
        <v>0.13195999999999999</v>
      </c>
      <c r="CS12" s="7">
        <v>0.34266000000000002</v>
      </c>
      <c r="CT12" s="7">
        <v>1.4930000000000001E-2</v>
      </c>
      <c r="CU12" s="7">
        <v>0.29047000000000001</v>
      </c>
      <c r="CV12" s="7">
        <v>0.31180999999999998</v>
      </c>
      <c r="CW12" s="7">
        <v>-0.26332</v>
      </c>
      <c r="CX12" s="7">
        <v>-0.38003999999999999</v>
      </c>
      <c r="CY12" s="7">
        <v>-0.10498</v>
      </c>
      <c r="CZ12" s="7">
        <v>-0.35404000000000002</v>
      </c>
      <c r="DA12" s="7">
        <v>-0.16206999999999999</v>
      </c>
      <c r="DB12" s="7">
        <v>-0.32593</v>
      </c>
      <c r="DC12" s="7">
        <v>-0.41587000000000002</v>
      </c>
      <c r="DD12" s="7">
        <v>-0.12898999999999999</v>
      </c>
      <c r="DE12" s="7">
        <v>-4.7151999999999999E-2</v>
      </c>
      <c r="DF12" s="7">
        <v>-0.21178</v>
      </c>
      <c r="DG12" s="7">
        <v>-0.17524999999999999</v>
      </c>
      <c r="DH12" s="7">
        <v>0.19722000000000001</v>
      </c>
      <c r="DI12" s="7">
        <v>0.12661</v>
      </c>
      <c r="DJ12" s="7">
        <v>-9.9655999999999995E-2</v>
      </c>
      <c r="DK12" s="7">
        <v>-1.6851000000000001E-2</v>
      </c>
    </row>
    <row r="13" spans="1:115" x14ac:dyDescent="0.35">
      <c r="A13" s="7" t="s">
        <v>10</v>
      </c>
      <c r="B13" s="7">
        <v>-0.10440000000000001</v>
      </c>
      <c r="C13" s="7">
        <v>2.2488E-3</v>
      </c>
      <c r="D13" s="7">
        <v>-0.21631</v>
      </c>
      <c r="E13" s="7">
        <v>-5.6349000000000003E-2</v>
      </c>
      <c r="F13" s="7">
        <v>-0.29638999999999999</v>
      </c>
      <c r="G13" s="7">
        <v>-0.16975000000000001</v>
      </c>
      <c r="H13" s="7">
        <v>-0.33849000000000001</v>
      </c>
      <c r="I13" s="7">
        <v>-0.46234999999999998</v>
      </c>
      <c r="J13" s="7">
        <v>-0.22294</v>
      </c>
      <c r="K13" s="7">
        <v>0.51366999999999996</v>
      </c>
      <c r="L13" s="7">
        <v>1</v>
      </c>
      <c r="M13" s="7">
        <v>0.33035999999999999</v>
      </c>
      <c r="N13" s="7">
        <v>0.47893000000000002</v>
      </c>
      <c r="O13" s="7">
        <v>0.20996999999999999</v>
      </c>
      <c r="P13" s="7">
        <v>-4.3883999999999998E-3</v>
      </c>
      <c r="Q13" s="7">
        <v>-0.15392</v>
      </c>
      <c r="R13" s="7">
        <v>0.32736999999999999</v>
      </c>
      <c r="S13" s="7">
        <v>0.32972000000000001</v>
      </c>
      <c r="T13" s="7">
        <v>0.36276000000000003</v>
      </c>
      <c r="U13" s="7">
        <v>0.32755000000000001</v>
      </c>
      <c r="V13" s="7">
        <v>-2.9486999999999999E-2</v>
      </c>
      <c r="W13" s="7">
        <v>-0.16031999999999999</v>
      </c>
      <c r="X13" s="7">
        <v>0.32462000000000002</v>
      </c>
      <c r="Y13" s="7">
        <v>0.31759999999999999</v>
      </c>
      <c r="Z13" s="7">
        <v>-0.23304</v>
      </c>
      <c r="AA13" s="7">
        <v>-0.41929</v>
      </c>
      <c r="AB13" s="7">
        <v>-0.11813</v>
      </c>
      <c r="AC13" s="7">
        <v>-0.15903999999999999</v>
      </c>
      <c r="AD13" s="7">
        <v>-0.16875999999999999</v>
      </c>
      <c r="AE13" s="7">
        <v>-0.16875999999999999</v>
      </c>
      <c r="AF13" s="7">
        <v>0.20634</v>
      </c>
      <c r="AG13" s="7">
        <v>0.17388999999999999</v>
      </c>
      <c r="AH13" s="7">
        <v>-0.14609</v>
      </c>
      <c r="AI13" s="7">
        <v>-0.42260999999999999</v>
      </c>
      <c r="AJ13" s="7">
        <v>-0.43361</v>
      </c>
      <c r="AK13" s="7">
        <v>0.16508999999999999</v>
      </c>
      <c r="AL13" s="7">
        <v>0.18051</v>
      </c>
      <c r="AM13" s="7">
        <v>0.26423000000000002</v>
      </c>
      <c r="AN13" s="7">
        <v>-4.9711E-3</v>
      </c>
      <c r="AO13" s="7">
        <v>-0.11867999999999999</v>
      </c>
      <c r="AP13" s="7">
        <v>-0.23089999999999999</v>
      </c>
      <c r="AQ13" s="7">
        <v>0.20966000000000001</v>
      </c>
      <c r="AR13" s="7">
        <v>0.34822999999999998</v>
      </c>
      <c r="AS13" s="7">
        <v>-9.6010000000000002E-3</v>
      </c>
      <c r="AT13" s="7">
        <v>0.16103000000000001</v>
      </c>
      <c r="AU13" s="7">
        <v>0.16103000000000001</v>
      </c>
      <c r="AV13" s="7">
        <v>-1.0999E-3</v>
      </c>
      <c r="AW13" s="7">
        <v>-0.29260000000000003</v>
      </c>
      <c r="AX13" s="7">
        <v>-0.12692000000000001</v>
      </c>
      <c r="AY13" s="7">
        <v>-0.26712999999999998</v>
      </c>
      <c r="AZ13" s="7">
        <v>-0.23193</v>
      </c>
      <c r="BA13" s="7">
        <v>-0.15739</v>
      </c>
      <c r="BB13" s="7">
        <v>-0.45766000000000001</v>
      </c>
      <c r="BC13" s="7">
        <v>-0.60199000000000003</v>
      </c>
      <c r="BD13" s="7">
        <v>-7.1610999999999994E-2</v>
      </c>
      <c r="BE13" s="7">
        <v>-0.34392</v>
      </c>
      <c r="BF13" s="7">
        <v>-0.33321000000000001</v>
      </c>
      <c r="BG13" s="7">
        <v>0.22832</v>
      </c>
      <c r="BH13" s="7">
        <v>0.21468000000000001</v>
      </c>
      <c r="BI13" s="7">
        <v>-0.28093000000000001</v>
      </c>
      <c r="BJ13" s="7">
        <v>-0.49238999999999999</v>
      </c>
      <c r="BK13" s="7">
        <v>-0.11817</v>
      </c>
      <c r="BL13" s="7">
        <v>6.6716999999999999E-2</v>
      </c>
      <c r="BM13" s="7">
        <v>-0.12341000000000001</v>
      </c>
      <c r="BN13" s="7">
        <v>-2.1513000000000001E-2</v>
      </c>
      <c r="BO13" s="7">
        <v>0.31284000000000001</v>
      </c>
      <c r="BP13" s="7">
        <v>0.33467999999999998</v>
      </c>
      <c r="BQ13" s="7">
        <v>-4.8781999999999999E-2</v>
      </c>
      <c r="BR13" s="7">
        <v>-4.1326000000000002E-2</v>
      </c>
      <c r="BS13" s="7">
        <v>-0.14163000000000001</v>
      </c>
      <c r="BT13" s="7">
        <v>0.12397</v>
      </c>
      <c r="BU13" s="7">
        <v>0.32891999999999999</v>
      </c>
      <c r="BV13" s="7">
        <v>0.17258999999999999</v>
      </c>
      <c r="BW13" s="7">
        <v>0.50161</v>
      </c>
      <c r="BX13" s="7">
        <v>0.1343</v>
      </c>
      <c r="BY13" s="7">
        <v>0.18074000000000001</v>
      </c>
      <c r="BZ13" s="7">
        <v>0.21947</v>
      </c>
      <c r="CA13" s="7">
        <v>0.22339000000000001</v>
      </c>
      <c r="CB13" s="7">
        <v>0.20236000000000001</v>
      </c>
      <c r="CC13" s="7">
        <v>0.12474</v>
      </c>
      <c r="CD13" s="7">
        <v>0.32488</v>
      </c>
      <c r="CE13" s="7">
        <v>3.6623999999999997E-2</v>
      </c>
      <c r="CF13" s="7">
        <v>0.17379</v>
      </c>
      <c r="CG13" s="7">
        <v>-8.8272000000000003E-2</v>
      </c>
      <c r="CH13" s="7">
        <v>9.8070000000000004E-2</v>
      </c>
      <c r="CI13" s="7">
        <v>0.14599999999999999</v>
      </c>
      <c r="CJ13" s="7">
        <v>-0.37962000000000001</v>
      </c>
      <c r="CK13" s="7">
        <v>0.1638</v>
      </c>
      <c r="CL13" s="7">
        <v>8.4565000000000001E-2</v>
      </c>
      <c r="CM13" s="7">
        <v>0.53120000000000001</v>
      </c>
      <c r="CN13" s="7">
        <v>0.35698000000000002</v>
      </c>
      <c r="CO13" s="7">
        <v>7.2348999999999997E-2</v>
      </c>
      <c r="CP13" s="7">
        <v>0.12307999999999999</v>
      </c>
      <c r="CQ13" s="7">
        <v>-0.12876000000000001</v>
      </c>
      <c r="CR13" s="7">
        <v>-8.7759000000000004E-2</v>
      </c>
      <c r="CS13" s="7">
        <v>0.38672000000000001</v>
      </c>
      <c r="CT13" s="7">
        <v>0.15090999999999999</v>
      </c>
      <c r="CU13" s="7">
        <v>0.40765000000000001</v>
      </c>
      <c r="CV13" s="7">
        <v>0.18207999999999999</v>
      </c>
      <c r="CW13" s="7">
        <v>-0.44346999999999998</v>
      </c>
      <c r="CX13" s="7">
        <v>-0.48058000000000001</v>
      </c>
      <c r="CY13" s="7">
        <v>-0.12689</v>
      </c>
      <c r="CZ13" s="7">
        <v>-0.15805</v>
      </c>
      <c r="DA13" s="7">
        <v>-0.44457000000000002</v>
      </c>
      <c r="DB13" s="7">
        <v>-0.41821000000000003</v>
      </c>
      <c r="DC13" s="7">
        <v>-0.41436000000000001</v>
      </c>
      <c r="DD13" s="7">
        <v>-0.34817999999999999</v>
      </c>
      <c r="DE13" s="7">
        <v>-0.13111</v>
      </c>
      <c r="DF13" s="7">
        <v>0.15967000000000001</v>
      </c>
      <c r="DG13" s="7">
        <v>9.8617999999999997E-2</v>
      </c>
      <c r="DH13" s="7">
        <v>-0.34233999999999998</v>
      </c>
      <c r="DI13" s="7">
        <v>-0.18195</v>
      </c>
      <c r="DJ13" s="7">
        <v>-0.28644999999999998</v>
      </c>
      <c r="DK13" s="7">
        <v>-0.12164999999999999</v>
      </c>
    </row>
    <row r="14" spans="1:115" x14ac:dyDescent="0.35">
      <c r="A14" s="7" t="s">
        <v>11</v>
      </c>
      <c r="B14" s="7">
        <v>-0.13583000000000001</v>
      </c>
      <c r="C14" s="7">
        <v>9.3677999999999997E-2</v>
      </c>
      <c r="D14" s="7">
        <v>0.18575</v>
      </c>
      <c r="E14" s="7">
        <v>5.8906E-2</v>
      </c>
      <c r="F14" s="7">
        <v>0.14951999999999999</v>
      </c>
      <c r="G14" s="7">
        <v>7.3301000000000005E-2</v>
      </c>
      <c r="H14" s="7">
        <v>-7.4700000000000003E-2</v>
      </c>
      <c r="I14" s="7">
        <v>-0.43441000000000002</v>
      </c>
      <c r="J14" s="7">
        <v>-5.6271000000000002E-2</v>
      </c>
      <c r="K14" s="7">
        <v>7.0041000000000006E-2</v>
      </c>
      <c r="L14" s="7">
        <v>0.33035999999999999</v>
      </c>
      <c r="M14" s="7">
        <v>1</v>
      </c>
      <c r="N14" s="7">
        <v>0.87350000000000005</v>
      </c>
      <c r="O14" s="7">
        <v>0.45778000000000002</v>
      </c>
      <c r="P14" s="7">
        <v>0.43785000000000002</v>
      </c>
      <c r="Q14" s="7">
        <v>0.47036</v>
      </c>
      <c r="R14" s="7">
        <v>0.37031999999999998</v>
      </c>
      <c r="S14" s="7">
        <v>3.5345000000000001E-2</v>
      </c>
      <c r="T14" s="7">
        <v>6.9549E-2</v>
      </c>
      <c r="U14" s="7">
        <v>3.2461999999999998E-2</v>
      </c>
      <c r="V14" s="7">
        <v>0.19685</v>
      </c>
      <c r="W14" s="7">
        <v>0.36487000000000003</v>
      </c>
      <c r="X14" s="7">
        <v>0.31356000000000001</v>
      </c>
      <c r="Y14" s="7">
        <v>0.14802000000000001</v>
      </c>
      <c r="Z14" s="7">
        <v>0.22009999999999999</v>
      </c>
      <c r="AA14" s="7">
        <v>-3.7650999999999997E-2</v>
      </c>
      <c r="AB14" s="7">
        <v>-7.2882000000000002E-2</v>
      </c>
      <c r="AC14" s="7">
        <v>-8.4733000000000003E-2</v>
      </c>
      <c r="AD14" s="7">
        <v>-0.16456999999999999</v>
      </c>
      <c r="AE14" s="7">
        <v>-0.16456999999999999</v>
      </c>
      <c r="AF14" s="7">
        <v>-2.9506999999999999E-2</v>
      </c>
      <c r="AG14" s="7">
        <v>0.19761000000000001</v>
      </c>
      <c r="AH14" s="7">
        <v>-0.20104</v>
      </c>
      <c r="AI14" s="7">
        <v>2.0698999999999999E-2</v>
      </c>
      <c r="AJ14" s="7">
        <v>9.6035999999999996E-2</v>
      </c>
      <c r="AK14" s="7">
        <v>0.42049999999999998</v>
      </c>
      <c r="AL14" s="7">
        <v>0.23905999999999999</v>
      </c>
      <c r="AM14" s="7">
        <v>0.21257000000000001</v>
      </c>
      <c r="AN14" s="7">
        <v>0.40933000000000003</v>
      </c>
      <c r="AO14" s="7">
        <v>5.9500999999999998E-2</v>
      </c>
      <c r="AP14" s="7">
        <v>0.13050999999999999</v>
      </c>
      <c r="AQ14" s="7">
        <v>0.42353000000000002</v>
      </c>
      <c r="AR14" s="7">
        <v>0.20291000000000001</v>
      </c>
      <c r="AS14" s="7">
        <v>0.47989999999999999</v>
      </c>
      <c r="AT14" s="7">
        <v>7.1431999999999995E-2</v>
      </c>
      <c r="AU14" s="7">
        <v>7.1431999999999995E-2</v>
      </c>
      <c r="AV14" s="7">
        <v>0.50297000000000003</v>
      </c>
      <c r="AW14" s="7">
        <v>2.0048E-2</v>
      </c>
      <c r="AX14" s="7">
        <v>0.47066000000000002</v>
      </c>
      <c r="AY14" s="7">
        <v>0.3548</v>
      </c>
      <c r="AZ14" s="7">
        <v>0.20207</v>
      </c>
      <c r="BA14" s="7">
        <v>9.6623000000000001E-2</v>
      </c>
      <c r="BB14" s="7">
        <v>-1.3854E-3</v>
      </c>
      <c r="BC14" s="7">
        <v>6.1571000000000001E-2</v>
      </c>
      <c r="BD14" s="7">
        <v>-0.12211</v>
      </c>
      <c r="BE14" s="7">
        <v>-9.9543000000000006E-2</v>
      </c>
      <c r="BF14" s="7">
        <v>-0.25508999999999998</v>
      </c>
      <c r="BG14" s="7">
        <v>0.37141999999999997</v>
      </c>
      <c r="BH14" s="7">
        <v>-2.2814999999999998E-2</v>
      </c>
      <c r="BI14" s="7">
        <v>-8.6351999999999998E-2</v>
      </c>
      <c r="BJ14" s="7">
        <v>-0.38401000000000002</v>
      </c>
      <c r="BK14" s="7">
        <v>-4.1390000000000003E-2</v>
      </c>
      <c r="BL14" s="7">
        <v>4.9894000000000001E-2</v>
      </c>
      <c r="BM14" s="7">
        <v>0.14973</v>
      </c>
      <c r="BN14" s="7">
        <v>0.29432999999999998</v>
      </c>
      <c r="BO14" s="7">
        <v>0.35392000000000001</v>
      </c>
      <c r="BP14" s="7">
        <v>0.32138</v>
      </c>
      <c r="BQ14" s="7">
        <v>-0.14419999999999999</v>
      </c>
      <c r="BR14" s="7">
        <v>-0.33151999999999998</v>
      </c>
      <c r="BS14" s="7">
        <v>0.32967999999999997</v>
      </c>
      <c r="BT14" s="7">
        <v>0.15593000000000001</v>
      </c>
      <c r="BU14" s="7">
        <v>-0.15581</v>
      </c>
      <c r="BV14" s="7">
        <v>-7.1262000000000006E-2</v>
      </c>
      <c r="BW14" s="7">
        <v>4.0203999999999997E-2</v>
      </c>
      <c r="BX14" s="7">
        <v>0.25514999999999999</v>
      </c>
      <c r="BY14" s="7">
        <v>0.10827000000000001</v>
      </c>
      <c r="BZ14" s="7">
        <v>-2.9826999999999999E-2</v>
      </c>
      <c r="CA14" s="7">
        <v>-0.43543999999999999</v>
      </c>
      <c r="CB14" s="7">
        <v>-3.2372E-3</v>
      </c>
      <c r="CC14" s="7">
        <v>-0.44156000000000001</v>
      </c>
      <c r="CD14" s="7">
        <v>-0.34250999999999998</v>
      </c>
      <c r="CE14" s="7">
        <v>-0.46156000000000003</v>
      </c>
      <c r="CF14" s="7">
        <v>-0.25813999999999998</v>
      </c>
      <c r="CG14" s="7">
        <v>-0.42319000000000001</v>
      </c>
      <c r="CH14" s="7">
        <v>8.3669999999999994E-2</v>
      </c>
      <c r="CI14" s="7">
        <v>0.434</v>
      </c>
      <c r="CJ14" s="7">
        <v>-0.13066</v>
      </c>
      <c r="CK14" s="7">
        <v>-0.17150000000000001</v>
      </c>
      <c r="CL14" s="7">
        <v>-0.48091</v>
      </c>
      <c r="CM14" s="7">
        <v>-7.9169000000000003E-2</v>
      </c>
      <c r="CN14" s="7">
        <v>3.9990999999999999E-2</v>
      </c>
      <c r="CO14" s="7">
        <v>-0.13059999999999999</v>
      </c>
      <c r="CP14" s="7">
        <v>-0.14285999999999999</v>
      </c>
      <c r="CQ14" s="7">
        <v>-0.27606000000000003</v>
      </c>
      <c r="CR14" s="7">
        <v>-0.29859999999999998</v>
      </c>
      <c r="CS14" s="7">
        <v>-0.11181000000000001</v>
      </c>
      <c r="CT14" s="7">
        <v>0.24976000000000001</v>
      </c>
      <c r="CU14" s="7">
        <v>-0.31719000000000003</v>
      </c>
      <c r="CV14" s="7">
        <v>-0.46509</v>
      </c>
      <c r="CW14" s="7">
        <v>-0.53681999999999996</v>
      </c>
      <c r="CX14" s="7">
        <v>-0.38796999999999998</v>
      </c>
      <c r="CY14" s="7">
        <v>-0.33350000000000002</v>
      </c>
      <c r="CZ14" s="7">
        <v>-0.24223</v>
      </c>
      <c r="DA14" s="7">
        <v>-0.439</v>
      </c>
      <c r="DB14" s="7">
        <v>-0.40377000000000002</v>
      </c>
      <c r="DC14" s="7">
        <v>-0.24104</v>
      </c>
      <c r="DD14" s="7">
        <v>-5.4616999999999999E-2</v>
      </c>
      <c r="DE14" s="7">
        <v>-0.41210999999999998</v>
      </c>
      <c r="DF14" s="7">
        <v>-0.43519999999999998</v>
      </c>
      <c r="DG14" s="7">
        <v>-0.25485000000000002</v>
      </c>
      <c r="DH14" s="7">
        <v>-0.49209999999999998</v>
      </c>
      <c r="DI14" s="7">
        <v>-0.44355</v>
      </c>
      <c r="DJ14" s="7">
        <v>-0.32129000000000002</v>
      </c>
      <c r="DK14" s="7">
        <v>-0.46198</v>
      </c>
    </row>
    <row r="15" spans="1:115" x14ac:dyDescent="0.35">
      <c r="A15" s="7" t="s">
        <v>12</v>
      </c>
      <c r="B15" s="7">
        <v>-0.17721999999999999</v>
      </c>
      <c r="C15" s="7">
        <v>5.3446E-2</v>
      </c>
      <c r="D15" s="7">
        <v>0.12520999999999999</v>
      </c>
      <c r="E15" s="7">
        <v>0.15457000000000001</v>
      </c>
      <c r="F15" s="7">
        <v>1.6209000000000001E-2</v>
      </c>
      <c r="G15" s="7">
        <v>1.4434000000000001E-2</v>
      </c>
      <c r="H15" s="7">
        <v>2.7202E-2</v>
      </c>
      <c r="I15" s="7">
        <v>-0.51744999999999997</v>
      </c>
      <c r="J15" s="7">
        <v>-0.14387</v>
      </c>
      <c r="K15" s="7">
        <v>0.16305</v>
      </c>
      <c r="L15" s="7">
        <v>0.47893000000000002</v>
      </c>
      <c r="M15" s="7">
        <v>0.87350000000000005</v>
      </c>
      <c r="N15" s="7">
        <v>1</v>
      </c>
      <c r="O15" s="7">
        <v>0.65966000000000002</v>
      </c>
      <c r="P15" s="7">
        <v>0.35221999999999998</v>
      </c>
      <c r="Q15" s="7">
        <v>0.39959</v>
      </c>
      <c r="R15" s="7">
        <v>0.33502999999999999</v>
      </c>
      <c r="S15" s="7">
        <v>3.4902000000000002E-2</v>
      </c>
      <c r="T15" s="7">
        <v>0.22578000000000001</v>
      </c>
      <c r="U15" s="7">
        <v>-3.9147000000000001E-2</v>
      </c>
      <c r="V15" s="7">
        <v>0.15662000000000001</v>
      </c>
      <c r="W15" s="7">
        <v>0.30252000000000001</v>
      </c>
      <c r="X15" s="7">
        <v>0.23821999999999999</v>
      </c>
      <c r="Y15" s="7">
        <v>0.11939</v>
      </c>
      <c r="Z15" s="7">
        <v>-0.14304</v>
      </c>
      <c r="AA15" s="7">
        <v>-0.17368</v>
      </c>
      <c r="AB15" s="7">
        <v>-0.18056</v>
      </c>
      <c r="AC15" s="7">
        <v>-0.2324</v>
      </c>
      <c r="AD15" s="7">
        <v>-0.30026000000000003</v>
      </c>
      <c r="AE15" s="7">
        <v>-0.30026000000000003</v>
      </c>
      <c r="AF15" s="7">
        <v>-4.0611000000000001E-2</v>
      </c>
      <c r="AG15" s="7">
        <v>0.12311999999999999</v>
      </c>
      <c r="AH15" s="7">
        <v>-0.30206</v>
      </c>
      <c r="AI15" s="7">
        <v>-0.10156</v>
      </c>
      <c r="AJ15" s="7">
        <v>-5.4336000000000002E-2</v>
      </c>
      <c r="AK15" s="7">
        <v>0.25047000000000003</v>
      </c>
      <c r="AL15" s="7">
        <v>7.7309000000000003E-2</v>
      </c>
      <c r="AM15" s="7">
        <v>6.7726999999999996E-2</v>
      </c>
      <c r="AN15" s="7">
        <v>0.29146</v>
      </c>
      <c r="AO15" s="7">
        <v>-8.3590999999999999E-2</v>
      </c>
      <c r="AP15" s="7">
        <v>-2.1901E-2</v>
      </c>
      <c r="AQ15" s="7">
        <v>0.30024000000000001</v>
      </c>
      <c r="AR15" s="7">
        <v>0.17785000000000001</v>
      </c>
      <c r="AS15" s="7">
        <v>0.42219000000000001</v>
      </c>
      <c r="AT15" s="7">
        <v>0.17710000000000001</v>
      </c>
      <c r="AU15" s="7">
        <v>0.17710000000000001</v>
      </c>
      <c r="AV15" s="7">
        <v>0.54539000000000004</v>
      </c>
      <c r="AW15" s="7">
        <v>-7.5052999999999995E-2</v>
      </c>
      <c r="AX15" s="7">
        <v>0.17699999999999999</v>
      </c>
      <c r="AY15" s="7">
        <v>6.0911E-2</v>
      </c>
      <c r="AZ15" s="7">
        <v>-4.4547999999999997E-2</v>
      </c>
      <c r="BA15" s="7">
        <v>-0.14641000000000001</v>
      </c>
      <c r="BB15" s="7">
        <v>-6.1081000000000003E-2</v>
      </c>
      <c r="BC15" s="7">
        <v>-2.1989000000000002E-2</v>
      </c>
      <c r="BD15" s="7">
        <v>-0.10453</v>
      </c>
      <c r="BE15" s="7">
        <v>-0.33534000000000003</v>
      </c>
      <c r="BF15" s="7">
        <v>-0.33884999999999998</v>
      </c>
      <c r="BG15" s="7">
        <v>0.25419000000000003</v>
      </c>
      <c r="BH15" s="7">
        <v>-0.16436999999999999</v>
      </c>
      <c r="BI15" s="7">
        <v>-0.22103</v>
      </c>
      <c r="BJ15" s="7">
        <v>-0.51673999999999998</v>
      </c>
      <c r="BK15" s="7">
        <v>-0.25094</v>
      </c>
      <c r="BL15" s="7">
        <v>-1.4501999999999999E-2</v>
      </c>
      <c r="BM15" s="7">
        <v>6.1607000000000003E-4</v>
      </c>
      <c r="BN15" s="7">
        <v>0.21673000000000001</v>
      </c>
      <c r="BO15" s="7">
        <v>0.28616999999999998</v>
      </c>
      <c r="BP15" s="7">
        <v>0.25424000000000002</v>
      </c>
      <c r="BQ15" s="7">
        <v>3.4013000000000002E-2</v>
      </c>
      <c r="BR15" s="7">
        <v>-0.15279999999999999</v>
      </c>
      <c r="BS15" s="7">
        <v>0.42534</v>
      </c>
      <c r="BT15" s="7">
        <v>0.39200000000000002</v>
      </c>
      <c r="BU15" s="7">
        <v>-1.4106E-2</v>
      </c>
      <c r="BV15" s="7">
        <v>5.3121000000000002E-2</v>
      </c>
      <c r="BW15" s="7">
        <v>0.20637</v>
      </c>
      <c r="BX15" s="7">
        <v>0.36162</v>
      </c>
      <c r="BY15" s="7">
        <v>0.2432</v>
      </c>
      <c r="BZ15" s="7">
        <v>9.7311999999999996E-2</v>
      </c>
      <c r="CA15" s="7">
        <v>-0.30991999999999997</v>
      </c>
      <c r="CB15" s="7">
        <v>-7.9084000000000002E-2</v>
      </c>
      <c r="CC15" s="7">
        <v>-0.29304000000000002</v>
      </c>
      <c r="CD15" s="7">
        <v>-0.251</v>
      </c>
      <c r="CE15" s="7">
        <v>-0.25641000000000003</v>
      </c>
      <c r="CF15" s="7">
        <v>-5.4948999999999998E-2</v>
      </c>
      <c r="CG15" s="7">
        <v>-0.31101000000000001</v>
      </c>
      <c r="CH15" s="7">
        <v>0.27955999999999998</v>
      </c>
      <c r="CI15" s="7">
        <v>0.38519999999999999</v>
      </c>
      <c r="CJ15" s="7">
        <v>-9.4062000000000007E-2</v>
      </c>
      <c r="CK15" s="7">
        <v>-0.26527000000000001</v>
      </c>
      <c r="CL15" s="7">
        <v>-0.36286000000000002</v>
      </c>
      <c r="CM15" s="7">
        <v>3.7915999999999998E-2</v>
      </c>
      <c r="CN15" s="7">
        <v>0.32655000000000001</v>
      </c>
      <c r="CO15" s="7">
        <v>-1.8894999999999999E-2</v>
      </c>
      <c r="CP15" s="7">
        <v>7.9903000000000002E-2</v>
      </c>
      <c r="CQ15" s="7">
        <v>-0.12945999999999999</v>
      </c>
      <c r="CR15" s="7">
        <v>-0.33134000000000002</v>
      </c>
      <c r="CS15" s="7">
        <v>-6.9911000000000001E-2</v>
      </c>
      <c r="CT15" s="7">
        <v>0.41261999999999999</v>
      </c>
      <c r="CU15" s="7">
        <v>5.2021999999999999E-2</v>
      </c>
      <c r="CV15" s="7">
        <v>-0.18512999999999999</v>
      </c>
      <c r="CW15" s="7">
        <v>-0.51110999999999995</v>
      </c>
      <c r="CX15" s="7">
        <v>-0.45562999999999998</v>
      </c>
      <c r="CY15" s="7">
        <v>-0.34437000000000001</v>
      </c>
      <c r="CZ15" s="7">
        <v>-0.1946</v>
      </c>
      <c r="DA15" s="7">
        <v>-0.36731999999999998</v>
      </c>
      <c r="DB15" s="7">
        <v>-0.38732</v>
      </c>
      <c r="DC15" s="7">
        <v>-0.31526999999999999</v>
      </c>
      <c r="DD15" s="7">
        <v>-0.17204</v>
      </c>
      <c r="DE15" s="7">
        <v>-0.28653000000000001</v>
      </c>
      <c r="DF15" s="7">
        <v>-0.54459999999999997</v>
      </c>
      <c r="DG15" s="7">
        <v>-0.44231999999999999</v>
      </c>
      <c r="DH15" s="7">
        <v>-0.55047000000000001</v>
      </c>
      <c r="DI15" s="7">
        <v>-0.54596</v>
      </c>
      <c r="DJ15" s="7">
        <v>-0.33796999999999999</v>
      </c>
      <c r="DK15" s="7">
        <v>-0.47574</v>
      </c>
    </row>
    <row r="16" spans="1:115" x14ac:dyDescent="0.35">
      <c r="A16" s="7" t="s">
        <v>13</v>
      </c>
      <c r="B16" s="7">
        <v>-0.11438</v>
      </c>
      <c r="C16" s="7">
        <v>-0.18221000000000001</v>
      </c>
      <c r="D16" s="7">
        <v>0.15573999999999999</v>
      </c>
      <c r="E16" s="7">
        <v>-0.1205</v>
      </c>
      <c r="F16" s="7">
        <v>-0.29953999999999997</v>
      </c>
      <c r="G16" s="7">
        <v>-0.10817</v>
      </c>
      <c r="H16" s="7">
        <v>0.15711</v>
      </c>
      <c r="I16" s="7">
        <v>-0.37955</v>
      </c>
      <c r="J16" s="7">
        <v>-0.35603000000000001</v>
      </c>
      <c r="K16" s="7">
        <v>-0.10655000000000001</v>
      </c>
      <c r="L16" s="7">
        <v>0.20996999999999999</v>
      </c>
      <c r="M16" s="7">
        <v>0.45778000000000002</v>
      </c>
      <c r="N16" s="7">
        <v>0.65966000000000002</v>
      </c>
      <c r="O16" s="7">
        <v>1</v>
      </c>
      <c r="P16" s="7">
        <v>0.67135999999999996</v>
      </c>
      <c r="Q16" s="7">
        <v>0.62758000000000003</v>
      </c>
      <c r="R16" s="7">
        <v>0.22647</v>
      </c>
      <c r="S16" s="7">
        <v>0.42276999999999998</v>
      </c>
      <c r="T16" s="7">
        <v>0.44563000000000003</v>
      </c>
      <c r="U16" s="7">
        <v>-6.6278000000000004E-2</v>
      </c>
      <c r="V16" s="7">
        <v>0.37645000000000001</v>
      </c>
      <c r="W16" s="7">
        <v>0.43874999999999997</v>
      </c>
      <c r="X16" s="7">
        <v>0.37651000000000001</v>
      </c>
      <c r="Y16" s="7">
        <v>0.22067000000000001</v>
      </c>
      <c r="Z16" s="7">
        <v>-0.12841</v>
      </c>
      <c r="AA16" s="7">
        <v>-2.2202E-2</v>
      </c>
      <c r="AB16" s="7">
        <v>1.5101E-2</v>
      </c>
      <c r="AC16" s="7">
        <v>-4.0071999999999998E-3</v>
      </c>
      <c r="AD16" s="7">
        <v>-2.0965000000000001E-2</v>
      </c>
      <c r="AE16" s="7">
        <v>-2.0965000000000001E-2</v>
      </c>
      <c r="AF16" s="7">
        <v>8.9800000000000005E-2</v>
      </c>
      <c r="AG16" s="7">
        <v>0.13064999999999999</v>
      </c>
      <c r="AH16" s="7">
        <v>-0.26057999999999998</v>
      </c>
      <c r="AI16" s="7">
        <v>3.8457999999999999E-2</v>
      </c>
      <c r="AJ16" s="7">
        <v>0.17648</v>
      </c>
      <c r="AK16" s="7">
        <v>0.20730000000000001</v>
      </c>
      <c r="AL16" s="7">
        <v>5.9040000000000002E-2</v>
      </c>
      <c r="AM16" s="7">
        <v>9.3447000000000002E-2</v>
      </c>
      <c r="AN16" s="7">
        <v>4.8417000000000002E-2</v>
      </c>
      <c r="AO16" s="7">
        <v>-9.5687999999999995E-2</v>
      </c>
      <c r="AP16" s="7">
        <v>9.8069000000000003E-2</v>
      </c>
      <c r="AQ16" s="7">
        <v>0.17063</v>
      </c>
      <c r="AR16" s="7">
        <v>1.3939999999999999E-2</v>
      </c>
      <c r="AS16" s="7">
        <v>0.26996999999999999</v>
      </c>
      <c r="AT16" s="7">
        <v>0.37958999999999998</v>
      </c>
      <c r="AU16" s="7">
        <v>0.37958999999999998</v>
      </c>
      <c r="AV16" s="7">
        <v>0.13846</v>
      </c>
      <c r="AW16" s="7">
        <v>-0.26649</v>
      </c>
      <c r="AX16" s="7">
        <v>-0.18856000000000001</v>
      </c>
      <c r="AY16" s="7">
        <v>-0.27</v>
      </c>
      <c r="AZ16" s="7">
        <v>-0.19638</v>
      </c>
      <c r="BA16" s="7">
        <v>-0.40633000000000002</v>
      </c>
      <c r="BB16" s="7">
        <v>-0.25551000000000001</v>
      </c>
      <c r="BC16" s="7">
        <v>-0.13405</v>
      </c>
      <c r="BD16" s="7">
        <v>-0.44428000000000001</v>
      </c>
      <c r="BE16" s="7">
        <v>-0.5232</v>
      </c>
      <c r="BF16" s="7">
        <v>-0.44041999999999998</v>
      </c>
      <c r="BG16" s="7">
        <v>8.4537000000000001E-2</v>
      </c>
      <c r="BH16" s="7">
        <v>-0.49299999999999999</v>
      </c>
      <c r="BI16" s="7">
        <v>-0.33188000000000001</v>
      </c>
      <c r="BJ16" s="7">
        <v>-0.56350999999999996</v>
      </c>
      <c r="BK16" s="7">
        <v>-0.2482</v>
      </c>
      <c r="BL16" s="7">
        <v>-0.3715</v>
      </c>
      <c r="BM16" s="7">
        <v>-0.27539000000000002</v>
      </c>
      <c r="BN16" s="7">
        <v>0.11482000000000001</v>
      </c>
      <c r="BO16" s="7">
        <v>-8.387E-2</v>
      </c>
      <c r="BP16" s="7">
        <v>-0.13131000000000001</v>
      </c>
      <c r="BQ16" s="7">
        <v>9.2973E-2</v>
      </c>
      <c r="BR16" s="7">
        <v>-6.6160999999999998E-2</v>
      </c>
      <c r="BS16" s="7">
        <v>0.64403999999999995</v>
      </c>
      <c r="BT16" s="7">
        <v>0.32895999999999997</v>
      </c>
      <c r="BU16" s="7">
        <v>0.11489000000000001</v>
      </c>
      <c r="BV16" s="7">
        <v>0.10768999999999999</v>
      </c>
      <c r="BW16" s="7">
        <v>5.1450000000000003E-2</v>
      </c>
      <c r="BX16" s="7">
        <v>0.16084000000000001</v>
      </c>
      <c r="BY16" s="7">
        <v>0.19714999999999999</v>
      </c>
      <c r="BZ16" s="7">
        <v>4.1801999999999999E-2</v>
      </c>
      <c r="CA16" s="7">
        <v>-0.42848000000000003</v>
      </c>
      <c r="CB16" s="7">
        <v>-0.32146999999999998</v>
      </c>
      <c r="CC16" s="7">
        <v>-0.25785000000000002</v>
      </c>
      <c r="CD16" s="7">
        <v>-0.18734000000000001</v>
      </c>
      <c r="CE16" s="7">
        <v>-0.29944999999999999</v>
      </c>
      <c r="CF16" s="7">
        <v>-0.13159999999999999</v>
      </c>
      <c r="CG16" s="7">
        <v>-0.38145000000000001</v>
      </c>
      <c r="CH16" s="7">
        <v>-0.2235</v>
      </c>
      <c r="CI16" s="7">
        <v>-0.11677999999999999</v>
      </c>
      <c r="CJ16" s="7">
        <v>-0.14532</v>
      </c>
      <c r="CK16" s="7">
        <v>-0.50809000000000004</v>
      </c>
      <c r="CL16" s="7">
        <v>-0.43765999999999999</v>
      </c>
      <c r="CM16" s="7">
        <v>-0.12204</v>
      </c>
      <c r="CN16" s="7">
        <v>0.33964</v>
      </c>
      <c r="CO16" s="7">
        <v>0.17932999999999999</v>
      </c>
      <c r="CP16" s="7">
        <v>0.22606999999999999</v>
      </c>
      <c r="CQ16" s="7">
        <v>0.26683000000000001</v>
      </c>
      <c r="CR16" s="7">
        <v>-0.26712000000000002</v>
      </c>
      <c r="CS16" s="7">
        <v>-0.15995000000000001</v>
      </c>
      <c r="CT16" s="7">
        <v>0.28358</v>
      </c>
      <c r="CU16" s="7">
        <v>0.17888000000000001</v>
      </c>
      <c r="CV16" s="7">
        <v>8.8307999999999995E-4</v>
      </c>
      <c r="CW16" s="7">
        <v>-4.3805999999999998E-2</v>
      </c>
      <c r="CX16" s="7">
        <v>-0.11922000000000001</v>
      </c>
      <c r="CY16" s="7">
        <v>-0.12422999999999999</v>
      </c>
      <c r="CZ16" s="7">
        <v>-0.16814000000000001</v>
      </c>
      <c r="DA16" s="7">
        <v>-0.33983000000000002</v>
      </c>
      <c r="DB16" s="7">
        <v>-0.15573000000000001</v>
      </c>
      <c r="DC16" s="7">
        <v>-0.1069</v>
      </c>
      <c r="DD16" s="7">
        <v>-0.30314999999999998</v>
      </c>
      <c r="DE16" s="7">
        <v>-0.22034999999999999</v>
      </c>
      <c r="DF16" s="7">
        <v>-0.22048000000000001</v>
      </c>
      <c r="DG16" s="7">
        <v>-0.56106999999999996</v>
      </c>
      <c r="DH16" s="7">
        <v>-0.41277000000000003</v>
      </c>
      <c r="DI16" s="7">
        <v>-0.58904000000000001</v>
      </c>
      <c r="DJ16" s="7">
        <v>-0.38655</v>
      </c>
      <c r="DK16" s="7">
        <v>-0.40825</v>
      </c>
    </row>
    <row r="17" spans="1:115" x14ac:dyDescent="0.35">
      <c r="A17" s="7" t="s">
        <v>14</v>
      </c>
      <c r="B17" s="7">
        <v>0.48159999999999997</v>
      </c>
      <c r="C17" s="7">
        <v>0.23053999999999999</v>
      </c>
      <c r="D17" s="7">
        <v>0.42288999999999999</v>
      </c>
      <c r="E17" s="7">
        <v>-5.7389999999999997E-2</v>
      </c>
      <c r="F17" s="7">
        <v>-0.11556</v>
      </c>
      <c r="G17" s="7">
        <v>-0.15945999999999999</v>
      </c>
      <c r="H17" s="7">
        <v>0.13136</v>
      </c>
      <c r="I17" s="7">
        <v>-5.9097999999999998E-2</v>
      </c>
      <c r="J17" s="7">
        <v>1.4677000000000001E-2</v>
      </c>
      <c r="K17" s="7">
        <v>-0.30709999999999998</v>
      </c>
      <c r="L17" s="7">
        <v>-4.3883999999999998E-3</v>
      </c>
      <c r="M17" s="7">
        <v>0.43785000000000002</v>
      </c>
      <c r="N17" s="7">
        <v>0.35221999999999998</v>
      </c>
      <c r="O17" s="7">
        <v>0.67135999999999996</v>
      </c>
      <c r="P17" s="7">
        <v>1</v>
      </c>
      <c r="Q17" s="7">
        <v>0.64968999999999999</v>
      </c>
      <c r="R17" s="7">
        <v>0.34571000000000002</v>
      </c>
      <c r="S17" s="7">
        <v>0.41914000000000001</v>
      </c>
      <c r="T17" s="7">
        <v>0.10516</v>
      </c>
      <c r="U17" s="7">
        <v>-5.7099999999999998E-2</v>
      </c>
      <c r="V17" s="7">
        <v>0.48396</v>
      </c>
      <c r="W17" s="7">
        <v>0.40165000000000001</v>
      </c>
      <c r="X17" s="7">
        <v>0.45222000000000001</v>
      </c>
      <c r="Y17" s="7">
        <v>0.21345</v>
      </c>
      <c r="Z17" s="7">
        <v>0.41110999999999998</v>
      </c>
      <c r="AA17" s="7">
        <v>0.10166</v>
      </c>
      <c r="AB17" s="7">
        <v>0.37187999999999999</v>
      </c>
      <c r="AC17" s="7">
        <v>0.29341</v>
      </c>
      <c r="AD17" s="7">
        <v>0.22996</v>
      </c>
      <c r="AE17" s="7">
        <v>0.22996</v>
      </c>
      <c r="AF17" s="7">
        <v>0.2281</v>
      </c>
      <c r="AG17" s="7">
        <v>0.45401000000000002</v>
      </c>
      <c r="AH17" s="7">
        <v>3.2794999999999998E-2</v>
      </c>
      <c r="AI17" s="7">
        <v>0.32769999999999999</v>
      </c>
      <c r="AJ17" s="7">
        <v>0.29749999999999999</v>
      </c>
      <c r="AK17" s="7">
        <v>0.53249999999999997</v>
      </c>
      <c r="AL17" s="7">
        <v>0.57562999999999998</v>
      </c>
      <c r="AM17" s="7">
        <v>0.41332000000000002</v>
      </c>
      <c r="AN17" s="7">
        <v>0.15429000000000001</v>
      </c>
      <c r="AO17" s="7">
        <v>0.21659</v>
      </c>
      <c r="AP17" s="7">
        <v>0.17795</v>
      </c>
      <c r="AQ17" s="7">
        <v>0.47809000000000001</v>
      </c>
      <c r="AR17" s="7">
        <v>0.26316000000000001</v>
      </c>
      <c r="AS17" s="7">
        <v>0.48354999999999998</v>
      </c>
      <c r="AT17" s="7">
        <v>0.50317999999999996</v>
      </c>
      <c r="AU17" s="7">
        <v>0.50317999999999996</v>
      </c>
      <c r="AV17" s="7">
        <v>9.4114000000000003E-2</v>
      </c>
      <c r="AW17" s="7">
        <v>2.1312000000000001E-2</v>
      </c>
      <c r="AX17" s="7">
        <v>0.18781</v>
      </c>
      <c r="AY17" s="7">
        <v>-3.1675000000000002E-3</v>
      </c>
      <c r="AZ17" s="7">
        <v>-0.10764</v>
      </c>
      <c r="BA17" s="7">
        <v>-0.12356</v>
      </c>
      <c r="BB17" s="7">
        <v>-8.4281999999999996E-2</v>
      </c>
      <c r="BC17" s="7">
        <v>5.9332000000000003E-2</v>
      </c>
      <c r="BD17" s="7">
        <v>-0.30292000000000002</v>
      </c>
      <c r="BE17" s="7">
        <v>-0.19475000000000001</v>
      </c>
      <c r="BF17" s="7">
        <v>-0.21984000000000001</v>
      </c>
      <c r="BG17" s="7">
        <v>3.6242999999999997E-2</v>
      </c>
      <c r="BH17" s="7">
        <v>-0.49858000000000002</v>
      </c>
      <c r="BI17" s="7">
        <v>-0.35319</v>
      </c>
      <c r="BJ17" s="7">
        <v>-0.47510999999999998</v>
      </c>
      <c r="BK17" s="7">
        <v>-4.4641E-2</v>
      </c>
      <c r="BL17" s="7">
        <v>-0.37175000000000002</v>
      </c>
      <c r="BM17" s="7">
        <v>-1.4664999999999999E-2</v>
      </c>
      <c r="BN17" s="7">
        <v>0.12981000000000001</v>
      </c>
      <c r="BO17" s="7">
        <v>-3.4390999999999998E-2</v>
      </c>
      <c r="BP17" s="7">
        <v>-8.7142999999999998E-2</v>
      </c>
      <c r="BQ17" s="7">
        <v>-0.19006000000000001</v>
      </c>
      <c r="BR17" s="7">
        <v>-5.2907000000000003E-2</v>
      </c>
      <c r="BS17" s="7">
        <v>0.34791</v>
      </c>
      <c r="BT17" s="7">
        <v>-0.12634999999999999</v>
      </c>
      <c r="BU17" s="7">
        <v>-0.13311999999999999</v>
      </c>
      <c r="BV17" s="7">
        <v>-7.4890999999999999E-2</v>
      </c>
      <c r="BW17" s="7">
        <v>-0.25557000000000002</v>
      </c>
      <c r="BX17" s="7">
        <v>4.2186000000000001E-2</v>
      </c>
      <c r="BY17" s="7">
        <v>-2.6424E-2</v>
      </c>
      <c r="BZ17" s="7">
        <v>-0.27546999999999999</v>
      </c>
      <c r="CA17" s="7">
        <v>-0.41171999999999997</v>
      </c>
      <c r="CB17" s="7">
        <v>-0.31270999999999999</v>
      </c>
      <c r="CC17" s="7">
        <v>-0.53281000000000001</v>
      </c>
      <c r="CD17" s="7">
        <v>-0.34576000000000001</v>
      </c>
      <c r="CE17" s="7">
        <v>-0.61658000000000002</v>
      </c>
      <c r="CF17" s="7">
        <v>-0.42396</v>
      </c>
      <c r="CG17" s="7">
        <v>-0.61353000000000002</v>
      </c>
      <c r="CH17" s="7">
        <v>-0.63944000000000001</v>
      </c>
      <c r="CI17" s="7">
        <v>-0.14172000000000001</v>
      </c>
      <c r="CJ17" s="7">
        <v>-0.27873999999999999</v>
      </c>
      <c r="CK17" s="7">
        <v>-0.53139000000000003</v>
      </c>
      <c r="CL17" s="7">
        <v>-0.74341999999999997</v>
      </c>
      <c r="CM17" s="7">
        <v>-0.31136999999999998</v>
      </c>
      <c r="CN17" s="7">
        <v>-0.14899000000000001</v>
      </c>
      <c r="CO17" s="7">
        <v>0.19159999999999999</v>
      </c>
      <c r="CP17" s="7">
        <v>0.26022000000000001</v>
      </c>
      <c r="CQ17" s="7">
        <v>0.29315999999999998</v>
      </c>
      <c r="CR17" s="7">
        <v>-0.18207999999999999</v>
      </c>
      <c r="CS17" s="7">
        <v>-0.15795999999999999</v>
      </c>
      <c r="CT17" s="7">
        <v>3.0162000000000001E-2</v>
      </c>
      <c r="CU17" s="7">
        <v>-0.22023999999999999</v>
      </c>
      <c r="CV17" s="7">
        <v>-0.23077</v>
      </c>
      <c r="CW17" s="7">
        <v>-9.4486000000000001E-2</v>
      </c>
      <c r="CX17" s="7">
        <v>-6.3244999999999996E-2</v>
      </c>
      <c r="CY17" s="7">
        <v>-0.14338999999999999</v>
      </c>
      <c r="CZ17" s="7">
        <v>-0.30976999999999999</v>
      </c>
      <c r="DA17" s="7">
        <v>-0.34974</v>
      </c>
      <c r="DB17" s="7">
        <v>-0.26290000000000002</v>
      </c>
      <c r="DC17" s="7">
        <v>-0.17363000000000001</v>
      </c>
      <c r="DD17" s="7">
        <v>-0.29205999999999999</v>
      </c>
      <c r="DE17" s="7">
        <v>-0.51366000000000001</v>
      </c>
      <c r="DF17" s="7">
        <v>7.4605000000000005E-2</v>
      </c>
      <c r="DG17" s="7">
        <v>-0.40017999999999998</v>
      </c>
      <c r="DH17" s="7">
        <v>-0.46127000000000001</v>
      </c>
      <c r="DI17" s="7">
        <v>-0.54959000000000002</v>
      </c>
      <c r="DJ17" s="7">
        <v>-0.66354999999999997</v>
      </c>
      <c r="DK17" s="7">
        <v>-0.41998000000000002</v>
      </c>
    </row>
    <row r="18" spans="1:115" x14ac:dyDescent="0.35">
      <c r="A18" s="7" t="s">
        <v>15</v>
      </c>
      <c r="B18" s="7">
        <v>-8.4994E-2</v>
      </c>
      <c r="C18" s="7">
        <v>-0.14401</v>
      </c>
      <c r="D18" s="7">
        <v>0.48252</v>
      </c>
      <c r="E18" s="7">
        <v>8.1935999999999995E-2</v>
      </c>
      <c r="F18" s="7">
        <v>6.9042000000000001E-3</v>
      </c>
      <c r="G18" s="7">
        <v>6.1530000000000001E-2</v>
      </c>
      <c r="H18" s="7">
        <v>7.6612E-2</v>
      </c>
      <c r="I18" s="7">
        <v>-0.24789</v>
      </c>
      <c r="J18" s="7">
        <v>-0.24646999999999999</v>
      </c>
      <c r="K18" s="7">
        <v>-0.20201</v>
      </c>
      <c r="L18" s="7">
        <v>-0.15392</v>
      </c>
      <c r="M18" s="7">
        <v>0.47036</v>
      </c>
      <c r="N18" s="7">
        <v>0.39959</v>
      </c>
      <c r="O18" s="7">
        <v>0.62758000000000003</v>
      </c>
      <c r="P18" s="7">
        <v>0.64968999999999999</v>
      </c>
      <c r="Q18" s="7">
        <v>1</v>
      </c>
      <c r="R18" s="7">
        <v>5.1063999999999998E-2</v>
      </c>
      <c r="S18" s="7">
        <v>7.5062000000000004E-2</v>
      </c>
      <c r="T18" s="7">
        <v>0.12870000000000001</v>
      </c>
      <c r="U18" s="7">
        <v>-0.25024999999999997</v>
      </c>
      <c r="V18" s="7">
        <v>0.25063999999999997</v>
      </c>
      <c r="W18" s="7">
        <v>0.14546999999999999</v>
      </c>
      <c r="X18" s="7">
        <v>-0.14951999999999999</v>
      </c>
      <c r="Y18" s="7">
        <v>-0.13114999999999999</v>
      </c>
      <c r="Z18" s="7">
        <v>0.50831000000000004</v>
      </c>
      <c r="AA18" s="7">
        <v>0.53515000000000001</v>
      </c>
      <c r="AB18" s="7">
        <v>0.43070999999999998</v>
      </c>
      <c r="AC18" s="7">
        <v>0.54940999999999995</v>
      </c>
      <c r="AD18" s="7">
        <v>0.46244000000000002</v>
      </c>
      <c r="AE18" s="7">
        <v>0.46244000000000002</v>
      </c>
      <c r="AF18" s="7">
        <v>0.39898</v>
      </c>
      <c r="AG18" s="7">
        <v>0.52080000000000004</v>
      </c>
      <c r="AH18" s="7">
        <v>-0.41197</v>
      </c>
      <c r="AI18" s="7">
        <v>0.39308999999999999</v>
      </c>
      <c r="AJ18" s="7">
        <v>0.33883000000000002</v>
      </c>
      <c r="AK18" s="7">
        <v>0.34800999999999999</v>
      </c>
      <c r="AL18" s="7">
        <v>0.33228000000000002</v>
      </c>
      <c r="AM18" s="7">
        <v>0.29470000000000002</v>
      </c>
      <c r="AN18" s="7">
        <v>0.26645999999999997</v>
      </c>
      <c r="AO18" s="7">
        <v>0.31906000000000001</v>
      </c>
      <c r="AP18" s="7">
        <v>0.27822999999999998</v>
      </c>
      <c r="AQ18" s="7">
        <v>0.31053999999999998</v>
      </c>
      <c r="AR18" s="7">
        <v>3.9870999999999997E-2</v>
      </c>
      <c r="AS18" s="7">
        <v>0.32139000000000001</v>
      </c>
      <c r="AT18" s="7">
        <v>0.22231000000000001</v>
      </c>
      <c r="AU18" s="7">
        <v>0.22231000000000001</v>
      </c>
      <c r="AV18" s="7">
        <v>0.1009</v>
      </c>
      <c r="AW18" s="7">
        <v>1.7722999999999999E-2</v>
      </c>
      <c r="AX18" s="7">
        <v>0.12469</v>
      </c>
      <c r="AY18" s="7">
        <v>-2.7841999999999999E-2</v>
      </c>
      <c r="AZ18" s="7">
        <v>6.3175999999999996E-2</v>
      </c>
      <c r="BA18" s="7">
        <v>-0.18472</v>
      </c>
      <c r="BB18" s="7">
        <v>1.2825E-2</v>
      </c>
      <c r="BC18" s="7">
        <v>0.27163999999999999</v>
      </c>
      <c r="BD18" s="7">
        <v>-7.8158000000000005E-2</v>
      </c>
      <c r="BE18" s="7">
        <v>0.10169</v>
      </c>
      <c r="BF18" s="7">
        <v>-0.18454000000000001</v>
      </c>
      <c r="BG18" s="7">
        <v>5.7773999999999999E-2</v>
      </c>
      <c r="BH18" s="7">
        <v>-0.43436000000000002</v>
      </c>
      <c r="BI18" s="7">
        <v>-0.42562</v>
      </c>
      <c r="BJ18" s="7">
        <v>-0.27733999999999998</v>
      </c>
      <c r="BK18" s="7">
        <v>-3.007E-2</v>
      </c>
      <c r="BL18" s="7">
        <v>-0.22162999999999999</v>
      </c>
      <c r="BM18" s="7">
        <v>-2.1998E-2</v>
      </c>
      <c r="BN18" s="7">
        <v>0.30192000000000002</v>
      </c>
      <c r="BO18" s="7">
        <v>2.9402999999999999E-2</v>
      </c>
      <c r="BP18" s="7">
        <v>2.1405E-3</v>
      </c>
      <c r="BQ18" s="7">
        <v>5.1915999999999997E-2</v>
      </c>
      <c r="BR18" s="7">
        <v>-1.9226E-2</v>
      </c>
      <c r="BS18" s="7">
        <v>0.37774999999999997</v>
      </c>
      <c r="BT18" s="7">
        <v>8.3485000000000004E-2</v>
      </c>
      <c r="BU18" s="7">
        <v>-0.26477000000000001</v>
      </c>
      <c r="BV18" s="7">
        <v>-0.13943</v>
      </c>
      <c r="BW18" s="7">
        <v>-0.26117000000000001</v>
      </c>
      <c r="BX18" s="7">
        <v>-5.2510000000000001E-2</v>
      </c>
      <c r="BY18" s="7">
        <v>-0.14691000000000001</v>
      </c>
      <c r="BZ18" s="7">
        <v>-0.13633000000000001</v>
      </c>
      <c r="CA18" s="7">
        <v>-0.65139999999999998</v>
      </c>
      <c r="CB18" s="7">
        <v>-0.34405000000000002</v>
      </c>
      <c r="CC18" s="7">
        <v>-0.32928000000000002</v>
      </c>
      <c r="CD18" s="7">
        <v>-0.40211000000000002</v>
      </c>
      <c r="CE18" s="7">
        <v>-0.47524</v>
      </c>
      <c r="CF18" s="7">
        <v>-0.27376</v>
      </c>
      <c r="CG18" s="7">
        <v>-0.30274000000000001</v>
      </c>
      <c r="CH18" s="7">
        <v>-0.29813000000000001</v>
      </c>
      <c r="CI18" s="7">
        <v>-7.7422000000000005E-2</v>
      </c>
      <c r="CJ18" s="7">
        <v>0.13619000000000001</v>
      </c>
      <c r="CK18" s="7">
        <v>-0.34305000000000002</v>
      </c>
      <c r="CL18" s="7">
        <v>-0.43768000000000001</v>
      </c>
      <c r="CM18" s="7">
        <v>-7.7663999999999997E-2</v>
      </c>
      <c r="CN18" s="7">
        <v>0.14086000000000001</v>
      </c>
      <c r="CO18" s="7">
        <v>0.33466000000000001</v>
      </c>
      <c r="CP18" s="7">
        <v>0.26788000000000001</v>
      </c>
      <c r="CQ18" s="7">
        <v>0.39062999999999998</v>
      </c>
      <c r="CR18" s="7">
        <v>-6.6494999999999999E-2</v>
      </c>
      <c r="CS18" s="7">
        <v>3.0439E-3</v>
      </c>
      <c r="CT18" s="7">
        <v>0.37273000000000001</v>
      </c>
      <c r="CU18" s="7">
        <v>-0.12579000000000001</v>
      </c>
      <c r="CV18" s="7">
        <v>6.7444000000000002E-3</v>
      </c>
      <c r="CW18" s="7">
        <v>0.14321999999999999</v>
      </c>
      <c r="CX18" s="7">
        <v>7.8090999999999994E-2</v>
      </c>
      <c r="CY18" s="7">
        <v>-7.0152000000000006E-2</v>
      </c>
      <c r="CZ18" s="7">
        <v>-0.15772</v>
      </c>
      <c r="DA18" s="7">
        <v>-0.26755000000000001</v>
      </c>
      <c r="DB18" s="7">
        <v>-0.14249999999999999</v>
      </c>
      <c r="DC18" s="7">
        <v>-0.13911999999999999</v>
      </c>
      <c r="DD18" s="7">
        <v>-0.21475</v>
      </c>
      <c r="DE18" s="7">
        <v>-0.35520000000000002</v>
      </c>
      <c r="DF18" s="7">
        <v>-0.29910999999999999</v>
      </c>
      <c r="DG18" s="7">
        <v>-0.50226000000000004</v>
      </c>
      <c r="DH18" s="7">
        <v>-0.27584999999999998</v>
      </c>
      <c r="DI18" s="7">
        <v>-0.35741000000000001</v>
      </c>
      <c r="DJ18" s="7">
        <v>-7.9292000000000001E-2</v>
      </c>
      <c r="DK18" s="7">
        <v>-0.12684000000000001</v>
      </c>
    </row>
    <row r="19" spans="1:115" x14ac:dyDescent="0.35">
      <c r="A19" s="7" t="s">
        <v>16</v>
      </c>
      <c r="B19" s="7">
        <v>0.23957000000000001</v>
      </c>
      <c r="C19" s="7">
        <v>0.22656999999999999</v>
      </c>
      <c r="D19" s="7">
        <v>-6.2399999999999997E-2</v>
      </c>
      <c r="E19" s="7">
        <v>0.13433</v>
      </c>
      <c r="F19" s="7">
        <v>-0.2467</v>
      </c>
      <c r="G19" s="7">
        <v>-0.39152999999999999</v>
      </c>
      <c r="H19" s="7">
        <v>-0.36582999999999999</v>
      </c>
      <c r="I19" s="7">
        <v>-0.25935999999999998</v>
      </c>
      <c r="J19" s="7">
        <v>-1.7128000000000001E-2</v>
      </c>
      <c r="K19" s="7">
        <v>0.17946000000000001</v>
      </c>
      <c r="L19" s="7">
        <v>0.32736999999999999</v>
      </c>
      <c r="M19" s="7">
        <v>0.37031999999999998</v>
      </c>
      <c r="N19" s="7">
        <v>0.33502999999999999</v>
      </c>
      <c r="O19" s="7">
        <v>0.22647</v>
      </c>
      <c r="P19" s="7">
        <v>0.34571000000000002</v>
      </c>
      <c r="Q19" s="7">
        <v>5.1063999999999998E-2</v>
      </c>
      <c r="R19" s="7">
        <v>1</v>
      </c>
      <c r="S19" s="7">
        <v>0.4088</v>
      </c>
      <c r="T19" s="7">
        <v>0.42557</v>
      </c>
      <c r="U19" s="7">
        <v>0.29687999999999998</v>
      </c>
      <c r="V19" s="7">
        <v>0.37780000000000002</v>
      </c>
      <c r="W19" s="7">
        <v>0.40560000000000002</v>
      </c>
      <c r="X19" s="7">
        <v>0.27496999999999999</v>
      </c>
      <c r="Y19" s="7">
        <v>8.6822999999999997E-2</v>
      </c>
      <c r="Z19" s="7">
        <v>1.3662000000000001E-2</v>
      </c>
      <c r="AA19" s="7">
        <v>-0.26023000000000002</v>
      </c>
      <c r="AB19" s="7">
        <v>-2.5649000000000002E-2</v>
      </c>
      <c r="AC19" s="7">
        <v>-5.9858000000000003E-3</v>
      </c>
      <c r="AD19" s="7">
        <v>9.2035000000000006E-2</v>
      </c>
      <c r="AE19" s="7">
        <v>9.2035000000000006E-2</v>
      </c>
      <c r="AF19" s="7">
        <v>1.7090999999999999E-2</v>
      </c>
      <c r="AG19" s="7">
        <v>-1.6414000000000002E-2</v>
      </c>
      <c r="AH19" s="7">
        <v>5.2152999999999998E-2</v>
      </c>
      <c r="AI19" s="7">
        <v>-5.1272999999999999E-2</v>
      </c>
      <c r="AJ19" s="7">
        <v>0.13181999999999999</v>
      </c>
      <c r="AK19" s="7">
        <v>0.42793999999999999</v>
      </c>
      <c r="AL19" s="7">
        <v>0.37034</v>
      </c>
      <c r="AM19" s="7">
        <v>0.10716000000000001</v>
      </c>
      <c r="AN19" s="7">
        <v>0.34379999999999999</v>
      </c>
      <c r="AO19" s="7">
        <v>0.26885999999999999</v>
      </c>
      <c r="AP19" s="7">
        <v>0.30043999999999998</v>
      </c>
      <c r="AQ19" s="7">
        <v>0.31873000000000001</v>
      </c>
      <c r="AR19" s="7">
        <v>0.29343999999999998</v>
      </c>
      <c r="AS19" s="7">
        <v>0.55561000000000005</v>
      </c>
      <c r="AT19" s="7">
        <v>0.34500999999999998</v>
      </c>
      <c r="AU19" s="7">
        <v>0.34500999999999998</v>
      </c>
      <c r="AV19" s="7">
        <v>0.10131999999999999</v>
      </c>
      <c r="AW19" s="7">
        <v>-3.6169E-2</v>
      </c>
      <c r="AX19" s="7">
        <v>0.15609000000000001</v>
      </c>
      <c r="AY19" s="7">
        <v>-6.3354999999999998E-4</v>
      </c>
      <c r="AZ19" s="7">
        <v>-0.11354</v>
      </c>
      <c r="BA19" s="7">
        <v>1.7826999999999999E-2</v>
      </c>
      <c r="BB19" s="7">
        <v>-0.26183000000000001</v>
      </c>
      <c r="BC19" s="7">
        <v>-0.17352000000000001</v>
      </c>
      <c r="BD19" s="7">
        <v>-0.28673999999999999</v>
      </c>
      <c r="BE19" s="7">
        <v>-0.34012999999999999</v>
      </c>
      <c r="BF19" s="7">
        <v>-0.33352999999999999</v>
      </c>
      <c r="BG19" s="7">
        <v>-0.28586</v>
      </c>
      <c r="BH19" s="7">
        <v>5.2204E-2</v>
      </c>
      <c r="BI19" s="7">
        <v>-3.6804000000000003E-2</v>
      </c>
      <c r="BJ19" s="7">
        <v>-0.23297999999999999</v>
      </c>
      <c r="BK19" s="7">
        <v>-0.24049000000000001</v>
      </c>
      <c r="BL19" s="7">
        <v>0.19483</v>
      </c>
      <c r="BM19" s="7">
        <v>0.13159000000000001</v>
      </c>
      <c r="BN19" s="7">
        <v>-0.10636</v>
      </c>
      <c r="BO19" s="7">
        <v>0.29265000000000002</v>
      </c>
      <c r="BP19" s="7">
        <v>0.24041000000000001</v>
      </c>
      <c r="BQ19" s="7">
        <v>0.24995999999999999</v>
      </c>
      <c r="BR19" s="7">
        <v>-0.26837</v>
      </c>
      <c r="BS19" s="7">
        <v>-0.10745</v>
      </c>
      <c r="BT19" s="7">
        <v>0.11161</v>
      </c>
      <c r="BU19" s="7">
        <v>-3.7484000000000003E-2</v>
      </c>
      <c r="BV19" s="7">
        <v>9.8571000000000006E-2</v>
      </c>
      <c r="BW19" s="7">
        <v>0.24235999999999999</v>
      </c>
      <c r="BX19" s="7">
        <v>0.24503</v>
      </c>
      <c r="BY19" s="7">
        <v>0.49184</v>
      </c>
      <c r="BZ19" s="7">
        <v>0.17996999999999999</v>
      </c>
      <c r="CA19" s="7">
        <v>0.15919</v>
      </c>
      <c r="CB19" s="7">
        <v>3.6355999999999999E-2</v>
      </c>
      <c r="CC19" s="7">
        <v>-0.49221999999999999</v>
      </c>
      <c r="CD19" s="7">
        <v>-0.26990999999999998</v>
      </c>
      <c r="CE19" s="7">
        <v>-0.23341999999999999</v>
      </c>
      <c r="CF19" s="7">
        <v>-0.46454000000000001</v>
      </c>
      <c r="CG19" s="7">
        <v>-0.57657000000000003</v>
      </c>
      <c r="CH19" s="7">
        <v>-0.11745</v>
      </c>
      <c r="CI19" s="7">
        <v>0.13091</v>
      </c>
      <c r="CJ19" s="7">
        <v>-7.6879000000000003E-2</v>
      </c>
      <c r="CK19" s="7">
        <v>-0.25366</v>
      </c>
      <c r="CL19" s="7">
        <v>-0.15096000000000001</v>
      </c>
      <c r="CM19" s="7">
        <v>3.5700000000000003E-2</v>
      </c>
      <c r="CN19" s="7">
        <v>9.3730999999999995E-2</v>
      </c>
      <c r="CO19" s="7">
        <v>0.10408000000000001</v>
      </c>
      <c r="CP19" s="7">
        <v>-4.8294999999999996E-3</v>
      </c>
      <c r="CQ19" s="7">
        <v>-0.20599000000000001</v>
      </c>
      <c r="CR19" s="7">
        <v>-0.62736000000000003</v>
      </c>
      <c r="CS19" s="7">
        <v>-0.48603000000000002</v>
      </c>
      <c r="CT19" s="7">
        <v>-0.38318999999999998</v>
      </c>
      <c r="CU19" s="7">
        <v>-0.36019000000000001</v>
      </c>
      <c r="CV19" s="7">
        <v>-0.33294000000000001</v>
      </c>
      <c r="CW19" s="7">
        <v>-0.69257999999999997</v>
      </c>
      <c r="CX19" s="7">
        <v>-0.55383000000000004</v>
      </c>
      <c r="CY19" s="7">
        <v>-0.51112999999999997</v>
      </c>
      <c r="CZ19" s="7">
        <v>-0.42903999999999998</v>
      </c>
      <c r="DA19" s="7">
        <v>-0.10899</v>
      </c>
      <c r="DB19" s="7">
        <v>-0.36308000000000001</v>
      </c>
      <c r="DC19" s="7">
        <v>-0.28438000000000002</v>
      </c>
      <c r="DD19" s="7">
        <v>-0.34788999999999998</v>
      </c>
      <c r="DE19" s="7">
        <v>-0.36454999999999999</v>
      </c>
      <c r="DF19" s="7">
        <v>0.10641</v>
      </c>
      <c r="DG19" s="7">
        <v>-0.21618000000000001</v>
      </c>
      <c r="DH19" s="7">
        <v>-0.50797000000000003</v>
      </c>
      <c r="DI19" s="7">
        <v>-0.41427000000000003</v>
      </c>
      <c r="DJ19" s="7">
        <v>-0.55574999999999997</v>
      </c>
      <c r="DK19" s="7">
        <v>-0.66152999999999995</v>
      </c>
    </row>
    <row r="20" spans="1:115" x14ac:dyDescent="0.35">
      <c r="A20" s="7" t="s">
        <v>17</v>
      </c>
      <c r="B20" s="7">
        <v>4.7898000000000003E-2</v>
      </c>
      <c r="C20" s="7">
        <v>6.0679999999999998E-2</v>
      </c>
      <c r="D20" s="7">
        <v>-0.22452</v>
      </c>
      <c r="E20" s="7">
        <v>-0.27265</v>
      </c>
      <c r="F20" s="7">
        <v>-0.48531999999999997</v>
      </c>
      <c r="G20" s="7">
        <v>-2.3308000000000001E-3</v>
      </c>
      <c r="H20" s="7">
        <v>-0.29443999999999998</v>
      </c>
      <c r="I20" s="7">
        <v>4.8281999999999999E-2</v>
      </c>
      <c r="J20" s="7">
        <v>-0.23854</v>
      </c>
      <c r="K20" s="7">
        <v>0.25424000000000002</v>
      </c>
      <c r="L20" s="7">
        <v>0.32972000000000001</v>
      </c>
      <c r="M20" s="7">
        <v>3.5345000000000001E-2</v>
      </c>
      <c r="N20" s="7">
        <v>3.4902000000000002E-2</v>
      </c>
      <c r="O20" s="7">
        <v>0.42276999999999998</v>
      </c>
      <c r="P20" s="7">
        <v>0.41914000000000001</v>
      </c>
      <c r="Q20" s="7">
        <v>7.5062000000000004E-2</v>
      </c>
      <c r="R20" s="7">
        <v>0.4088</v>
      </c>
      <c r="S20" s="7">
        <v>1</v>
      </c>
      <c r="T20" s="7">
        <v>0.61079000000000006</v>
      </c>
      <c r="U20" s="7">
        <v>0.23794999999999999</v>
      </c>
      <c r="V20" s="7">
        <v>0.26352999999999999</v>
      </c>
      <c r="W20" s="7">
        <v>0.30706</v>
      </c>
      <c r="X20" s="7">
        <v>0.5716</v>
      </c>
      <c r="Y20" s="7">
        <v>0.32216</v>
      </c>
      <c r="Z20" s="7">
        <v>6.3181000000000001E-2</v>
      </c>
      <c r="AA20" s="7">
        <v>-8.5629999999999998E-2</v>
      </c>
      <c r="AB20" s="7">
        <v>0.22453999999999999</v>
      </c>
      <c r="AC20" s="7">
        <v>0.11126</v>
      </c>
      <c r="AD20" s="7">
        <v>0.19883999999999999</v>
      </c>
      <c r="AE20" s="7">
        <v>0.19883999999999999</v>
      </c>
      <c r="AF20" s="7">
        <v>0.18623999999999999</v>
      </c>
      <c r="AG20" s="7">
        <v>-8.0684000000000006E-2</v>
      </c>
      <c r="AH20" s="7">
        <v>0.25117</v>
      </c>
      <c r="AI20" s="7">
        <v>3.1751000000000001E-2</v>
      </c>
      <c r="AJ20" s="7">
        <v>0.30547000000000002</v>
      </c>
      <c r="AK20" s="7">
        <v>0.25718000000000002</v>
      </c>
      <c r="AL20" s="7">
        <v>0.18054000000000001</v>
      </c>
      <c r="AM20" s="7">
        <v>0.35010000000000002</v>
      </c>
      <c r="AN20" s="7">
        <v>0.11186</v>
      </c>
      <c r="AO20" s="7">
        <v>0.20280999999999999</v>
      </c>
      <c r="AP20" s="7">
        <v>0.38338</v>
      </c>
      <c r="AQ20" s="7">
        <v>0.28482000000000002</v>
      </c>
      <c r="AR20" s="7">
        <v>0.14618999999999999</v>
      </c>
      <c r="AS20" s="7">
        <v>0.19040000000000001</v>
      </c>
      <c r="AT20" s="7">
        <v>0.49582999999999999</v>
      </c>
      <c r="AU20" s="7">
        <v>0.49582999999999999</v>
      </c>
      <c r="AV20" s="7">
        <v>-0.21989</v>
      </c>
      <c r="AW20" s="7">
        <v>-0.30082999999999999</v>
      </c>
      <c r="AX20" s="7">
        <v>-2.5763000000000001E-2</v>
      </c>
      <c r="AY20" s="7">
        <v>-0.16270000000000001</v>
      </c>
      <c r="AZ20" s="7">
        <v>8.8247000000000006E-2</v>
      </c>
      <c r="BA20" s="7">
        <v>0.18484</v>
      </c>
      <c r="BB20" s="7">
        <v>-0.37372</v>
      </c>
      <c r="BC20" s="7">
        <v>-0.40877000000000002</v>
      </c>
      <c r="BD20" s="7">
        <v>-0.42386000000000001</v>
      </c>
      <c r="BE20" s="7">
        <v>-0.29053000000000001</v>
      </c>
      <c r="BF20" s="7">
        <v>-0.23347000000000001</v>
      </c>
      <c r="BG20" s="7">
        <v>0.32756000000000002</v>
      </c>
      <c r="BH20" s="7">
        <v>5.2408000000000003E-2</v>
      </c>
      <c r="BI20" s="7">
        <v>7.1999999999999995E-2</v>
      </c>
      <c r="BJ20" s="7">
        <v>-0.14005000000000001</v>
      </c>
      <c r="BK20" s="7">
        <v>6.2460000000000002E-2</v>
      </c>
      <c r="BL20" s="7">
        <v>-0.20324</v>
      </c>
      <c r="BM20" s="7">
        <v>-0.25305</v>
      </c>
      <c r="BN20" s="7">
        <v>0.18914</v>
      </c>
      <c r="BO20" s="7">
        <v>1.7808999999999998E-2</v>
      </c>
      <c r="BP20" s="7">
        <v>-3.5929E-3</v>
      </c>
      <c r="BQ20" s="7">
        <v>-3.5552E-2</v>
      </c>
      <c r="BR20" s="7">
        <v>-0.30103999999999997</v>
      </c>
      <c r="BS20" s="7">
        <v>-4.5182E-2</v>
      </c>
      <c r="BT20" s="7">
        <v>-0.23674999999999999</v>
      </c>
      <c r="BU20" s="7">
        <v>0.25091999999999998</v>
      </c>
      <c r="BV20" s="7">
        <v>-9.6143000000000006E-2</v>
      </c>
      <c r="BW20" s="7">
        <v>0.11455</v>
      </c>
      <c r="BX20" s="7">
        <v>1.0340999999999999E-2</v>
      </c>
      <c r="BY20" s="7">
        <v>0.10477</v>
      </c>
      <c r="BZ20" s="7">
        <v>2.7397000000000001E-2</v>
      </c>
      <c r="CA20" s="7">
        <v>1.6317000000000002E-2</v>
      </c>
      <c r="CB20" s="7">
        <v>-0.24038000000000001</v>
      </c>
      <c r="CC20" s="7">
        <v>-0.34484999999999999</v>
      </c>
      <c r="CD20" s="7">
        <v>-4.9701000000000002E-2</v>
      </c>
      <c r="CE20" s="7">
        <v>-0.28786</v>
      </c>
      <c r="CF20" s="7">
        <v>-0.42593999999999999</v>
      </c>
      <c r="CG20" s="7">
        <v>-0.49210999999999999</v>
      </c>
      <c r="CH20" s="7">
        <v>-0.56642000000000003</v>
      </c>
      <c r="CI20" s="7">
        <v>-0.50473999999999997</v>
      </c>
      <c r="CJ20" s="7">
        <v>-0.46949999999999997</v>
      </c>
      <c r="CK20" s="7">
        <v>-0.38965</v>
      </c>
      <c r="CL20" s="7">
        <v>-0.22500999999999999</v>
      </c>
      <c r="CM20" s="7">
        <v>-0.19988</v>
      </c>
      <c r="CN20" s="7">
        <v>7.4790000000000004E-3</v>
      </c>
      <c r="CO20" s="7">
        <v>9.2233999999999997E-2</v>
      </c>
      <c r="CP20" s="7">
        <v>3.0444999999999999E-3</v>
      </c>
      <c r="CQ20" s="7">
        <v>-0.10524</v>
      </c>
      <c r="CR20" s="7">
        <v>-0.32314999999999999</v>
      </c>
      <c r="CS20" s="7">
        <v>-0.23415</v>
      </c>
      <c r="CT20" s="7">
        <v>-0.45626</v>
      </c>
      <c r="CU20" s="7">
        <v>-3.2326000000000001E-2</v>
      </c>
      <c r="CV20" s="7">
        <v>-7.2900999999999994E-2</v>
      </c>
      <c r="CW20" s="7">
        <v>-0.16070000000000001</v>
      </c>
      <c r="CX20" s="7">
        <v>-0.20274</v>
      </c>
      <c r="CY20" s="7">
        <v>-0.12230000000000001</v>
      </c>
      <c r="CZ20" s="7">
        <v>-0.44664999999999999</v>
      </c>
      <c r="DA20" s="7">
        <v>-0.36885000000000001</v>
      </c>
      <c r="DB20" s="7">
        <v>-0.30662</v>
      </c>
      <c r="DC20" s="7">
        <v>9.9413000000000001E-2</v>
      </c>
      <c r="DD20" s="7">
        <v>-0.24525</v>
      </c>
      <c r="DE20" s="7">
        <v>-0.17158999999999999</v>
      </c>
      <c r="DF20" s="7">
        <v>0.44066</v>
      </c>
      <c r="DG20" s="7">
        <v>-1.9765999999999999E-2</v>
      </c>
      <c r="DH20" s="7">
        <v>-6.3769999999999993E-2</v>
      </c>
      <c r="DI20" s="7">
        <v>-0.14734</v>
      </c>
      <c r="DJ20" s="7">
        <v>-0.38267000000000001</v>
      </c>
      <c r="DK20" s="7">
        <v>-0.36058000000000001</v>
      </c>
    </row>
    <row r="21" spans="1:115" x14ac:dyDescent="0.35">
      <c r="A21" s="7" t="s">
        <v>18</v>
      </c>
      <c r="B21" s="7">
        <v>-0.36569000000000002</v>
      </c>
      <c r="C21" s="7">
        <v>-0.23388</v>
      </c>
      <c r="D21" s="7">
        <v>1.8454000000000002E-2</v>
      </c>
      <c r="E21" s="7">
        <v>8.8154999999999997E-2</v>
      </c>
      <c r="F21" s="7">
        <v>-0.47650999999999999</v>
      </c>
      <c r="G21" s="7">
        <v>4.2501999999999998E-2</v>
      </c>
      <c r="H21" s="7">
        <v>-0.13588</v>
      </c>
      <c r="I21" s="7">
        <v>-0.32562000000000002</v>
      </c>
      <c r="J21" s="7">
        <v>-0.22946</v>
      </c>
      <c r="K21" s="7">
        <v>0.44893</v>
      </c>
      <c r="L21" s="7">
        <v>0.36276000000000003</v>
      </c>
      <c r="M21" s="7">
        <v>6.9549E-2</v>
      </c>
      <c r="N21" s="7">
        <v>0.22578000000000001</v>
      </c>
      <c r="O21" s="7">
        <v>0.44563000000000003</v>
      </c>
      <c r="P21" s="7">
        <v>0.10516</v>
      </c>
      <c r="Q21" s="7">
        <v>0.12870000000000001</v>
      </c>
      <c r="R21" s="7">
        <v>0.42557</v>
      </c>
      <c r="S21" s="7">
        <v>0.61079000000000006</v>
      </c>
      <c r="T21" s="7">
        <v>1</v>
      </c>
      <c r="U21" s="7">
        <v>0.22758999999999999</v>
      </c>
      <c r="V21" s="7">
        <v>0.15740000000000001</v>
      </c>
      <c r="W21" s="7">
        <v>0.25416</v>
      </c>
      <c r="X21" s="7">
        <v>0.26891999999999999</v>
      </c>
      <c r="Y21" s="7">
        <v>0.35127000000000003</v>
      </c>
      <c r="Z21" s="7">
        <v>-0.17452999999999999</v>
      </c>
      <c r="AA21" s="7">
        <v>-1.108E-2</v>
      </c>
      <c r="AB21" s="7">
        <v>0.17823</v>
      </c>
      <c r="AC21" s="7">
        <v>0.23857</v>
      </c>
      <c r="AD21" s="7">
        <v>0.39738000000000001</v>
      </c>
      <c r="AE21" s="7">
        <v>0.39738000000000001</v>
      </c>
      <c r="AF21" s="7">
        <v>0.15062999999999999</v>
      </c>
      <c r="AG21" s="7">
        <v>-0.15507000000000001</v>
      </c>
      <c r="AH21" s="7">
        <v>-3.3905999999999999E-2</v>
      </c>
      <c r="AI21" s="7">
        <v>-0.10460999999999999</v>
      </c>
      <c r="AJ21" s="7">
        <v>0.34319</v>
      </c>
      <c r="AK21" s="7">
        <v>8.9631000000000002E-2</v>
      </c>
      <c r="AL21" s="7">
        <v>-5.3246000000000002E-2</v>
      </c>
      <c r="AM21" s="7">
        <v>0.21393999999999999</v>
      </c>
      <c r="AN21" s="7">
        <v>0.22495999999999999</v>
      </c>
      <c r="AO21" s="7">
        <v>0.16961999999999999</v>
      </c>
      <c r="AP21" s="7">
        <v>0.36387999999999998</v>
      </c>
      <c r="AQ21" s="7">
        <v>0.19872999999999999</v>
      </c>
      <c r="AR21" s="7">
        <v>0.32418000000000002</v>
      </c>
      <c r="AS21" s="7">
        <v>0.35896</v>
      </c>
      <c r="AT21" s="7">
        <v>0.33583000000000002</v>
      </c>
      <c r="AU21" s="7">
        <v>0.33583000000000002</v>
      </c>
      <c r="AV21" s="7">
        <v>-0.18428</v>
      </c>
      <c r="AW21" s="7">
        <v>-0.21884999999999999</v>
      </c>
      <c r="AX21" s="7">
        <v>-0.15225</v>
      </c>
      <c r="AY21" s="7">
        <v>-0.25453999999999999</v>
      </c>
      <c r="AZ21" s="7">
        <v>8.3379999999999999E-3</v>
      </c>
      <c r="BA21" s="7">
        <v>8.5542000000000007E-2</v>
      </c>
      <c r="BB21" s="7">
        <v>-0.33933999999999997</v>
      </c>
      <c r="BC21" s="7">
        <v>-0.27937000000000001</v>
      </c>
      <c r="BD21" s="7">
        <v>-9.4328999999999996E-2</v>
      </c>
      <c r="BE21" s="7">
        <v>-0.22547</v>
      </c>
      <c r="BF21" s="7">
        <v>-0.13041</v>
      </c>
      <c r="BG21" s="7">
        <v>-6.3391000000000003E-3</v>
      </c>
      <c r="BH21" s="7">
        <v>-0.14890999999999999</v>
      </c>
      <c r="BI21" s="7">
        <v>6.8511000000000002E-2</v>
      </c>
      <c r="BJ21" s="7">
        <v>-0.18396999999999999</v>
      </c>
      <c r="BK21" s="7">
        <v>-2.7592999999999999E-2</v>
      </c>
      <c r="BL21" s="7">
        <v>0.26025999999999999</v>
      </c>
      <c r="BM21" s="7">
        <v>-0.33061000000000001</v>
      </c>
      <c r="BN21" s="7">
        <v>0.10716000000000001</v>
      </c>
      <c r="BO21" s="7">
        <v>-9.2720999999999998E-2</v>
      </c>
      <c r="BP21" s="7">
        <v>-0.11884</v>
      </c>
      <c r="BQ21" s="7">
        <v>0.50673000000000001</v>
      </c>
      <c r="BR21" s="7">
        <v>-0.12825</v>
      </c>
      <c r="BS21" s="7">
        <v>-0.12307</v>
      </c>
      <c r="BT21" s="7">
        <v>4.2847000000000003E-2</v>
      </c>
      <c r="BU21" s="7">
        <v>0.12291000000000001</v>
      </c>
      <c r="BV21" s="7">
        <v>-0.17679</v>
      </c>
      <c r="BW21" s="7">
        <v>5.7596000000000001E-2</v>
      </c>
      <c r="BX21" s="7">
        <v>-6.2021E-2</v>
      </c>
      <c r="BY21" s="7">
        <v>0.34509000000000001</v>
      </c>
      <c r="BZ21" s="7">
        <v>0.24901999999999999</v>
      </c>
      <c r="CA21" s="7">
        <v>8.0322000000000005E-2</v>
      </c>
      <c r="CB21" s="7">
        <v>-0.36051</v>
      </c>
      <c r="CC21" s="7">
        <v>-0.28422999999999998</v>
      </c>
      <c r="CD21" s="7">
        <v>-0.21167</v>
      </c>
      <c r="CE21" s="7">
        <v>-0.11119999999999999</v>
      </c>
      <c r="CF21" s="7">
        <v>-0.23649000000000001</v>
      </c>
      <c r="CG21" s="7">
        <v>-0.44578000000000001</v>
      </c>
      <c r="CH21" s="7">
        <v>-0.17374000000000001</v>
      </c>
      <c r="CI21" s="7">
        <v>-0.18088000000000001</v>
      </c>
      <c r="CJ21" s="7">
        <v>-0.26105</v>
      </c>
      <c r="CK21" s="7">
        <v>-0.34066999999999997</v>
      </c>
      <c r="CL21" s="7">
        <v>0.12969</v>
      </c>
      <c r="CM21" s="7">
        <v>1.0682000000000001E-3</v>
      </c>
      <c r="CN21" s="7">
        <v>9.1700000000000004E-2</v>
      </c>
      <c r="CO21" s="7">
        <v>0.21124999999999999</v>
      </c>
      <c r="CP21" s="7">
        <v>-0.10036</v>
      </c>
      <c r="CQ21" s="7">
        <v>-0.20985000000000001</v>
      </c>
      <c r="CR21" s="7">
        <v>-0.44657999999999998</v>
      </c>
      <c r="CS21" s="7">
        <v>-0.20791999999999999</v>
      </c>
      <c r="CT21" s="7">
        <v>-9.9964999999999998E-2</v>
      </c>
      <c r="CU21" s="7">
        <v>3.0113999999999998E-2</v>
      </c>
      <c r="CV21" s="7">
        <v>0.21179000000000001</v>
      </c>
      <c r="CW21" s="7">
        <v>-1.3184E-2</v>
      </c>
      <c r="CX21" s="7">
        <v>-5.3400000000000003E-2</v>
      </c>
      <c r="CY21" s="7">
        <v>-0.12873000000000001</v>
      </c>
      <c r="CZ21" s="7">
        <v>-2.2596999999999999E-2</v>
      </c>
      <c r="DA21" s="7">
        <v>-0.20588000000000001</v>
      </c>
      <c r="DB21" s="7">
        <v>-0.12044000000000001</v>
      </c>
      <c r="DC21" s="7">
        <v>-0.31574000000000002</v>
      </c>
      <c r="DD21" s="7">
        <v>-0.24084</v>
      </c>
      <c r="DE21" s="7">
        <v>-3.4972999999999997E-2</v>
      </c>
      <c r="DF21" s="7">
        <v>6.6264000000000003E-2</v>
      </c>
      <c r="DG21" s="7">
        <v>-0.23891999999999999</v>
      </c>
      <c r="DH21" s="7">
        <v>-0.13949</v>
      </c>
      <c r="DI21" s="7">
        <v>-0.1653</v>
      </c>
      <c r="DJ21" s="7">
        <v>-0.1207</v>
      </c>
      <c r="DK21" s="7">
        <v>-0.17716999999999999</v>
      </c>
    </row>
    <row r="22" spans="1:115" x14ac:dyDescent="0.35">
      <c r="A22" s="7" t="s">
        <v>19</v>
      </c>
      <c r="B22" s="7">
        <v>-0.10313</v>
      </c>
      <c r="C22" s="7">
        <v>-0.22678000000000001</v>
      </c>
      <c r="D22" s="7">
        <v>-0.28161000000000003</v>
      </c>
      <c r="E22" s="7">
        <v>-0.45343</v>
      </c>
      <c r="F22" s="7">
        <v>8.1192E-2</v>
      </c>
      <c r="G22" s="7">
        <v>-0.32005</v>
      </c>
      <c r="H22" s="7">
        <v>-0.33104</v>
      </c>
      <c r="I22" s="7">
        <v>-0.35769000000000001</v>
      </c>
      <c r="J22" s="7">
        <v>-0.36724000000000001</v>
      </c>
      <c r="K22" s="7">
        <v>-7.1862999999999996E-2</v>
      </c>
      <c r="L22" s="7">
        <v>0.32755000000000001</v>
      </c>
      <c r="M22" s="7">
        <v>3.2461999999999998E-2</v>
      </c>
      <c r="N22" s="7">
        <v>-3.9147000000000001E-2</v>
      </c>
      <c r="O22" s="7">
        <v>-6.6278000000000004E-2</v>
      </c>
      <c r="P22" s="7">
        <v>-5.7099999999999998E-2</v>
      </c>
      <c r="Q22" s="7">
        <v>-0.25024999999999997</v>
      </c>
      <c r="R22" s="7">
        <v>0.29687999999999998</v>
      </c>
      <c r="S22" s="7">
        <v>0.23794999999999999</v>
      </c>
      <c r="T22" s="7">
        <v>0.22758999999999999</v>
      </c>
      <c r="U22" s="7">
        <v>1</v>
      </c>
      <c r="V22" s="7">
        <v>0.57877000000000001</v>
      </c>
      <c r="W22" s="7">
        <v>0.27460000000000001</v>
      </c>
      <c r="X22" s="7">
        <v>0.34639999999999999</v>
      </c>
      <c r="Y22" s="7">
        <v>0.54522999999999999</v>
      </c>
      <c r="Z22" s="7">
        <v>0.14133999999999999</v>
      </c>
      <c r="AA22" s="7">
        <v>-0.14385999999999999</v>
      </c>
      <c r="AB22" s="7">
        <v>-0.28345999999999999</v>
      </c>
      <c r="AC22" s="7">
        <v>9.9717E-3</v>
      </c>
      <c r="AD22" s="7">
        <v>4.2859000000000001E-2</v>
      </c>
      <c r="AE22" s="7">
        <v>4.2859000000000001E-2</v>
      </c>
      <c r="AF22" s="7">
        <v>0.23818</v>
      </c>
      <c r="AG22" s="7">
        <v>6.7464999999999997E-2</v>
      </c>
      <c r="AH22" s="7">
        <v>0.24593999999999999</v>
      </c>
      <c r="AI22" s="7">
        <v>-0.13502</v>
      </c>
      <c r="AJ22" s="7">
        <v>-0.14537</v>
      </c>
      <c r="AK22" s="7">
        <v>0.59462999999999999</v>
      </c>
      <c r="AL22" s="7">
        <v>0.35550999999999999</v>
      </c>
      <c r="AM22" s="7">
        <v>0.45229000000000003</v>
      </c>
      <c r="AN22" s="7">
        <v>0.11898</v>
      </c>
      <c r="AO22" s="7">
        <v>-1.4683000000000001E-3</v>
      </c>
      <c r="AP22" s="7">
        <v>0.33452999999999999</v>
      </c>
      <c r="AQ22" s="7">
        <v>-0.18171000000000001</v>
      </c>
      <c r="AR22" s="7">
        <v>5.4191999999999997E-2</v>
      </c>
      <c r="AS22" s="7">
        <v>2.1385000000000001E-2</v>
      </c>
      <c r="AT22" s="7">
        <v>0.19586000000000001</v>
      </c>
      <c r="AU22" s="7">
        <v>0.19586000000000001</v>
      </c>
      <c r="AV22" s="7">
        <v>4.6892E-4</v>
      </c>
      <c r="AW22" s="7">
        <v>0.1171</v>
      </c>
      <c r="AX22" s="7">
        <v>0.21640000000000001</v>
      </c>
      <c r="AY22" s="7">
        <v>0.20952000000000001</v>
      </c>
      <c r="AZ22" s="7">
        <v>0.32638</v>
      </c>
      <c r="BA22" s="7">
        <v>0.10781</v>
      </c>
      <c r="BB22" s="7">
        <v>-0.43493999999999999</v>
      </c>
      <c r="BC22" s="7">
        <v>-0.37919999999999998</v>
      </c>
      <c r="BD22" s="7">
        <v>-0.11061</v>
      </c>
      <c r="BE22" s="7">
        <v>-0.31426999999999999</v>
      </c>
      <c r="BF22" s="7">
        <v>-8.9344999999999994E-2</v>
      </c>
      <c r="BG22" s="7">
        <v>-3.9438000000000001E-2</v>
      </c>
      <c r="BH22" s="7">
        <v>0.39873999999999998</v>
      </c>
      <c r="BI22" s="7">
        <v>0.33066000000000001</v>
      </c>
      <c r="BJ22" s="7">
        <v>0.20227000000000001</v>
      </c>
      <c r="BK22" s="7">
        <v>0.26801999999999998</v>
      </c>
      <c r="BL22" s="7">
        <v>0.12334000000000001</v>
      </c>
      <c r="BM22" s="7">
        <v>0.2651</v>
      </c>
      <c r="BN22" s="7">
        <v>5.4516000000000002E-2</v>
      </c>
      <c r="BO22" s="7">
        <v>0.40544999999999998</v>
      </c>
      <c r="BP22" s="7">
        <v>0.36041000000000001</v>
      </c>
      <c r="BQ22" s="7">
        <v>0.22036</v>
      </c>
      <c r="BR22" s="7">
        <v>5.0950000000000002E-2</v>
      </c>
      <c r="BS22" s="7">
        <v>-0.30001</v>
      </c>
      <c r="BT22" s="7">
        <v>-0.19176000000000001</v>
      </c>
      <c r="BU22" s="7">
        <v>-2.2416999999999999E-2</v>
      </c>
      <c r="BV22" s="7">
        <v>-3.5763000000000003E-2</v>
      </c>
      <c r="BW22" s="7">
        <v>0.20563999999999999</v>
      </c>
      <c r="BX22" s="7">
        <v>-4.6737000000000001E-2</v>
      </c>
      <c r="BY22" s="7">
        <v>-2.1434999999999999E-2</v>
      </c>
      <c r="BZ22" s="7">
        <v>0.14346999999999999</v>
      </c>
      <c r="CA22" s="7">
        <v>-5.0512000000000001E-2</v>
      </c>
      <c r="CB22" s="7">
        <v>0.10611</v>
      </c>
      <c r="CC22" s="7">
        <v>-7.3150000000000007E-2</v>
      </c>
      <c r="CD22" s="7">
        <v>-1.2553999999999999E-2</v>
      </c>
      <c r="CE22" s="7">
        <v>-0.38585000000000003</v>
      </c>
      <c r="CF22" s="7">
        <v>-0.18661</v>
      </c>
      <c r="CG22" s="7">
        <v>-0.26658999999999999</v>
      </c>
      <c r="CH22" s="7">
        <v>-0.1341</v>
      </c>
      <c r="CI22" s="7">
        <v>-0.21154999999999999</v>
      </c>
      <c r="CJ22" s="7">
        <v>-0.38002000000000002</v>
      </c>
      <c r="CK22" s="7">
        <v>0.50122999999999995</v>
      </c>
      <c r="CL22" s="7">
        <v>0.21645</v>
      </c>
      <c r="CM22" s="7">
        <v>0.17763999999999999</v>
      </c>
      <c r="CN22" s="7">
        <v>0.12845999999999999</v>
      </c>
      <c r="CO22" s="7">
        <v>-0.52693000000000001</v>
      </c>
      <c r="CP22" s="7">
        <v>-0.18076999999999999</v>
      </c>
      <c r="CQ22" s="7">
        <v>-0.13805000000000001</v>
      </c>
      <c r="CR22" s="7">
        <v>-0.34095999999999999</v>
      </c>
      <c r="CS22" s="7">
        <v>-0.20530000000000001</v>
      </c>
      <c r="CT22" s="7">
        <v>-0.40261000000000002</v>
      </c>
      <c r="CU22" s="7">
        <v>-0.34481000000000001</v>
      </c>
      <c r="CV22" s="7">
        <v>-0.33526</v>
      </c>
      <c r="CW22" s="7">
        <v>-0.14088000000000001</v>
      </c>
      <c r="CX22" s="7">
        <v>-8.5991999999999999E-2</v>
      </c>
      <c r="CY22" s="7">
        <v>0.18015</v>
      </c>
      <c r="CZ22" s="7">
        <v>-7.6244999999999993E-2</v>
      </c>
      <c r="DA22" s="7">
        <v>-0.41175</v>
      </c>
      <c r="DB22" s="7">
        <v>-9.4867000000000007E-2</v>
      </c>
      <c r="DC22" s="7">
        <v>-0.16869999999999999</v>
      </c>
      <c r="DD22" s="7">
        <v>-0.39654</v>
      </c>
      <c r="DE22" s="7">
        <v>-5.7335999999999998E-2</v>
      </c>
      <c r="DF22" s="7">
        <v>0.21387</v>
      </c>
      <c r="DG22" s="7">
        <v>0.22980999999999999</v>
      </c>
      <c r="DH22" s="7">
        <v>-0.45655000000000001</v>
      </c>
      <c r="DI22" s="7">
        <v>-3.9709000000000001E-2</v>
      </c>
      <c r="DJ22" s="7">
        <v>-3.6835E-2</v>
      </c>
      <c r="DK22" s="7">
        <v>-7.9658000000000007E-2</v>
      </c>
    </row>
    <row r="23" spans="1:115" x14ac:dyDescent="0.35">
      <c r="A23" s="7" t="s">
        <v>20</v>
      </c>
      <c r="B23" s="7">
        <v>0.22151000000000001</v>
      </c>
      <c r="C23" s="7">
        <v>-0.11773</v>
      </c>
      <c r="D23" s="7">
        <v>0.26366000000000001</v>
      </c>
      <c r="E23" s="7">
        <v>-0.10699</v>
      </c>
      <c r="F23" s="7">
        <v>9.0469999999999995E-2</v>
      </c>
      <c r="G23" s="7">
        <v>-0.41221999999999998</v>
      </c>
      <c r="H23" s="7">
        <v>0.11536</v>
      </c>
      <c r="I23" s="7">
        <v>1.8537999999999999E-2</v>
      </c>
      <c r="J23" s="7">
        <v>-0.13719000000000001</v>
      </c>
      <c r="K23" s="7">
        <v>-0.43634000000000001</v>
      </c>
      <c r="L23" s="7">
        <v>-2.9486999999999999E-2</v>
      </c>
      <c r="M23" s="7">
        <v>0.19685</v>
      </c>
      <c r="N23" s="7">
        <v>0.15662000000000001</v>
      </c>
      <c r="O23" s="7">
        <v>0.37645000000000001</v>
      </c>
      <c r="P23" s="7">
        <v>0.48396</v>
      </c>
      <c r="Q23" s="7">
        <v>0.25063999999999997</v>
      </c>
      <c r="R23" s="7">
        <v>0.37780000000000002</v>
      </c>
      <c r="S23" s="7">
        <v>0.26352999999999999</v>
      </c>
      <c r="T23" s="7">
        <v>0.15740000000000001</v>
      </c>
      <c r="U23" s="7">
        <v>0.57877000000000001</v>
      </c>
      <c r="V23" s="7">
        <v>1</v>
      </c>
      <c r="W23" s="7">
        <v>0.3674</v>
      </c>
      <c r="X23" s="7">
        <v>0.28875000000000001</v>
      </c>
      <c r="Y23" s="7">
        <v>0.47785</v>
      </c>
      <c r="Z23" s="7">
        <v>0.25440000000000002</v>
      </c>
      <c r="AA23" s="7">
        <v>7.3590000000000003E-2</v>
      </c>
      <c r="AB23" s="7">
        <v>-0.21242</v>
      </c>
      <c r="AC23" s="7">
        <v>2.1329999999999998E-2</v>
      </c>
      <c r="AD23" s="7">
        <v>6.0299999999999999E-2</v>
      </c>
      <c r="AE23" s="7">
        <v>6.0299999999999999E-2</v>
      </c>
      <c r="AF23" s="7">
        <v>8.7539000000000006E-2</v>
      </c>
      <c r="AG23" s="7">
        <v>0.35568</v>
      </c>
      <c r="AH23" s="7">
        <v>-4.1460999999999998E-2</v>
      </c>
      <c r="AI23" s="7">
        <v>-3.3027999999999998E-3</v>
      </c>
      <c r="AJ23" s="7">
        <v>4.2723999999999998E-2</v>
      </c>
      <c r="AK23" s="7">
        <v>0.60041999999999995</v>
      </c>
      <c r="AL23" s="7">
        <v>0.44679999999999997</v>
      </c>
      <c r="AM23" s="7">
        <v>0.37047000000000002</v>
      </c>
      <c r="AN23" s="7">
        <v>9.3971000000000002E-3</v>
      </c>
      <c r="AO23" s="7">
        <v>0.12637999999999999</v>
      </c>
      <c r="AP23" s="7">
        <v>0.37437999999999999</v>
      </c>
      <c r="AQ23" s="7">
        <v>-8.3854999999999999E-2</v>
      </c>
      <c r="AR23" s="7">
        <v>4.3699000000000002E-2</v>
      </c>
      <c r="AS23" s="7">
        <v>0.29655999999999999</v>
      </c>
      <c r="AT23" s="7">
        <v>0.55471999999999999</v>
      </c>
      <c r="AU23" s="7">
        <v>0.55471999999999999</v>
      </c>
      <c r="AV23" s="7">
        <v>7.0875999999999995E-2</v>
      </c>
      <c r="AW23" s="7">
        <v>0.30573</v>
      </c>
      <c r="AX23" s="7">
        <v>0.22520000000000001</v>
      </c>
      <c r="AY23" s="7">
        <v>9.8400000000000001E-2</v>
      </c>
      <c r="AZ23" s="7">
        <v>1.8662999999999999E-2</v>
      </c>
      <c r="BA23" s="7">
        <v>-0.10105</v>
      </c>
      <c r="BB23" s="7">
        <v>-0.30753000000000003</v>
      </c>
      <c r="BC23" s="7">
        <v>5.4933999999999997E-2</v>
      </c>
      <c r="BD23" s="7">
        <v>-0.33740999999999999</v>
      </c>
      <c r="BE23" s="7">
        <v>-0.43915999999999999</v>
      </c>
      <c r="BF23" s="7">
        <v>-0.16505</v>
      </c>
      <c r="BG23" s="7">
        <v>-0.11019</v>
      </c>
      <c r="BH23" s="7">
        <v>-5.3025000000000003E-2</v>
      </c>
      <c r="BI23" s="7">
        <v>0.13489000000000001</v>
      </c>
      <c r="BJ23" s="7">
        <v>7.0352999999999999E-2</v>
      </c>
      <c r="BK23" s="7">
        <v>0.22181000000000001</v>
      </c>
      <c r="BL23" s="7">
        <v>7.7686000000000005E-2</v>
      </c>
      <c r="BM23" s="7">
        <v>0.22752</v>
      </c>
      <c r="BN23" s="7">
        <v>0.22941</v>
      </c>
      <c r="BO23" s="7">
        <v>0.39962999999999999</v>
      </c>
      <c r="BP23" s="7">
        <v>0.32181999999999999</v>
      </c>
      <c r="BQ23" s="7">
        <v>0.40284999999999999</v>
      </c>
      <c r="BR23" s="7">
        <v>0.24096999999999999</v>
      </c>
      <c r="BS23" s="7">
        <v>0.12787000000000001</v>
      </c>
      <c r="BT23" s="7">
        <v>-6.1544000000000001E-2</v>
      </c>
      <c r="BU23" s="7">
        <v>-5.3815000000000002E-2</v>
      </c>
      <c r="BV23" s="7">
        <v>-0.10739</v>
      </c>
      <c r="BW23" s="7">
        <v>-1.0255E-2</v>
      </c>
      <c r="BX23" s="7">
        <v>0.13422999999999999</v>
      </c>
      <c r="BY23" s="7">
        <v>5.7467999999999998E-2</v>
      </c>
      <c r="BZ23" s="7">
        <v>0.14888000000000001</v>
      </c>
      <c r="CA23" s="7">
        <v>-0.39551999999999998</v>
      </c>
      <c r="CB23" s="7">
        <v>-0.25080000000000002</v>
      </c>
      <c r="CC23" s="7">
        <v>-0.33065</v>
      </c>
      <c r="CD23" s="7">
        <v>-0.39211000000000001</v>
      </c>
      <c r="CE23" s="7">
        <v>-0.54161999999999999</v>
      </c>
      <c r="CF23" s="7">
        <v>-0.19814999999999999</v>
      </c>
      <c r="CG23" s="7">
        <v>-0.39193</v>
      </c>
      <c r="CH23" s="7">
        <v>-0.24668999999999999</v>
      </c>
      <c r="CI23" s="7">
        <v>-0.22445000000000001</v>
      </c>
      <c r="CJ23" s="7">
        <v>-0.17832000000000001</v>
      </c>
      <c r="CK23" s="7">
        <v>7.0116999999999999E-2</v>
      </c>
      <c r="CL23" s="7">
        <v>-9.4171000000000005E-2</v>
      </c>
      <c r="CM23" s="7">
        <v>-0.22045000000000001</v>
      </c>
      <c r="CN23" s="7">
        <v>0.25207000000000002</v>
      </c>
      <c r="CO23" s="7">
        <v>-0.26887</v>
      </c>
      <c r="CP23" s="7">
        <v>-7.1716000000000002E-2</v>
      </c>
      <c r="CQ23" s="7">
        <v>-4.1699E-2</v>
      </c>
      <c r="CR23" s="7">
        <v>-0.56562000000000001</v>
      </c>
      <c r="CS23" s="7">
        <v>-0.51588999999999996</v>
      </c>
      <c r="CT23" s="7">
        <v>-0.33378999999999998</v>
      </c>
      <c r="CU23" s="7">
        <v>-0.43386999999999998</v>
      </c>
      <c r="CV23" s="7">
        <v>-0.46159</v>
      </c>
      <c r="CW23" s="7">
        <v>4.7995000000000003E-2</v>
      </c>
      <c r="CX23" s="7">
        <v>-0.15282000000000001</v>
      </c>
      <c r="CY23" s="7">
        <v>-0.10725</v>
      </c>
      <c r="CZ23" s="7">
        <v>-0.15171999999999999</v>
      </c>
      <c r="DA23" s="7">
        <v>-0.34816000000000003</v>
      </c>
      <c r="DB23" s="7">
        <v>-0.21956000000000001</v>
      </c>
      <c r="DC23" s="7">
        <v>8.0611000000000002E-2</v>
      </c>
      <c r="DD23" s="7">
        <v>-0.19603999999999999</v>
      </c>
      <c r="DE23" s="7">
        <v>-0.10679</v>
      </c>
      <c r="DF23" s="7">
        <v>5.3317000000000003E-2</v>
      </c>
      <c r="DG23" s="7">
        <v>-0.36046</v>
      </c>
      <c r="DH23" s="7">
        <v>-0.53966000000000003</v>
      </c>
      <c r="DI23" s="7">
        <v>-0.18958</v>
      </c>
      <c r="DJ23" s="7">
        <v>-0.26771</v>
      </c>
      <c r="DK23" s="7">
        <v>-0.48934</v>
      </c>
    </row>
    <row r="24" spans="1:115" x14ac:dyDescent="0.35">
      <c r="A24" s="7" t="s">
        <v>21</v>
      </c>
      <c r="B24" s="7">
        <v>-6.9789000000000004E-2</v>
      </c>
      <c r="C24" s="7">
        <v>-3.2951000000000001E-2</v>
      </c>
      <c r="D24" s="7">
        <v>-0.18665999999999999</v>
      </c>
      <c r="E24" s="7">
        <v>-0.17385</v>
      </c>
      <c r="F24" s="7">
        <v>0.10778</v>
      </c>
      <c r="G24" s="7">
        <v>-1.2126E-2</v>
      </c>
      <c r="H24" s="7">
        <v>5.5465E-2</v>
      </c>
      <c r="I24" s="7">
        <v>-0.30858999999999998</v>
      </c>
      <c r="J24" s="7">
        <v>-0.30303000000000002</v>
      </c>
      <c r="K24" s="7">
        <v>-0.40977000000000002</v>
      </c>
      <c r="L24" s="7">
        <v>-0.16031999999999999</v>
      </c>
      <c r="M24" s="7">
        <v>0.36487000000000003</v>
      </c>
      <c r="N24" s="7">
        <v>0.30252000000000001</v>
      </c>
      <c r="O24" s="7">
        <v>0.43874999999999997</v>
      </c>
      <c r="P24" s="7">
        <v>0.40165000000000001</v>
      </c>
      <c r="Q24" s="7">
        <v>0.14546999999999999</v>
      </c>
      <c r="R24" s="7">
        <v>0.40560000000000002</v>
      </c>
      <c r="S24" s="7">
        <v>0.30706</v>
      </c>
      <c r="T24" s="7">
        <v>0.25416</v>
      </c>
      <c r="U24" s="7">
        <v>0.27460000000000001</v>
      </c>
      <c r="V24" s="7">
        <v>0.3674</v>
      </c>
      <c r="W24" s="7">
        <v>1</v>
      </c>
      <c r="X24" s="7">
        <v>0.54520000000000002</v>
      </c>
      <c r="Y24" s="7">
        <v>0.38201000000000002</v>
      </c>
      <c r="Z24" s="7">
        <v>1.6504999999999999E-2</v>
      </c>
      <c r="AA24" s="7">
        <v>-0.24531</v>
      </c>
      <c r="AB24" s="7">
        <v>-0.15642</v>
      </c>
      <c r="AC24" s="7">
        <v>-0.10113999999999999</v>
      </c>
      <c r="AD24" s="7">
        <v>-1.0459E-2</v>
      </c>
      <c r="AE24" s="7">
        <v>-1.0459E-2</v>
      </c>
      <c r="AF24" s="7">
        <v>-0.19569</v>
      </c>
      <c r="AG24" s="7">
        <v>-0.19716</v>
      </c>
      <c r="AH24" s="7">
        <v>3.8026999999999998E-2</v>
      </c>
      <c r="AI24" s="7">
        <v>-0.11879000000000001</v>
      </c>
      <c r="AJ24" s="7">
        <v>0.22728000000000001</v>
      </c>
      <c r="AK24" s="7">
        <v>0.32468999999999998</v>
      </c>
      <c r="AL24" s="7">
        <v>0.108</v>
      </c>
      <c r="AM24" s="7">
        <v>-4.5705000000000003E-2</v>
      </c>
      <c r="AN24" s="7">
        <v>0.46765000000000001</v>
      </c>
      <c r="AO24" s="7">
        <v>-0.12694</v>
      </c>
      <c r="AP24" s="7">
        <v>0.31698999999999999</v>
      </c>
      <c r="AQ24" s="7">
        <v>9.5730999999999993E-3</v>
      </c>
      <c r="AR24" s="7">
        <v>-0.10069</v>
      </c>
      <c r="AS24" s="7">
        <v>0.32830999999999999</v>
      </c>
      <c r="AT24" s="7">
        <v>3.9278E-2</v>
      </c>
      <c r="AU24" s="7">
        <v>3.9278E-2</v>
      </c>
      <c r="AV24" s="7">
        <v>0.14188999999999999</v>
      </c>
      <c r="AW24" s="7">
        <v>-0.22803000000000001</v>
      </c>
      <c r="AX24" s="7">
        <v>0.40307999999999999</v>
      </c>
      <c r="AY24" s="7">
        <v>0.50046000000000002</v>
      </c>
      <c r="AZ24" s="7">
        <v>0.36863000000000001</v>
      </c>
      <c r="BA24" s="7">
        <v>6.5626000000000004E-2</v>
      </c>
      <c r="BB24" s="7">
        <v>7.8191999999999998E-2</v>
      </c>
      <c r="BC24" s="7">
        <v>5.28E-2</v>
      </c>
      <c r="BD24" s="7">
        <v>-0.39340999999999998</v>
      </c>
      <c r="BE24" s="7">
        <v>-0.27793000000000001</v>
      </c>
      <c r="BF24" s="7">
        <v>-2.7480000000000001E-2</v>
      </c>
      <c r="BG24" s="7">
        <v>7.6605000000000006E-2</v>
      </c>
      <c r="BH24" s="7">
        <v>-6.5015000000000003E-2</v>
      </c>
      <c r="BI24" s="7">
        <v>0.35067999999999999</v>
      </c>
      <c r="BJ24" s="7">
        <v>9.4899999999999998E-2</v>
      </c>
      <c r="BK24" s="7">
        <v>-7.7759999999999996E-2</v>
      </c>
      <c r="BL24" s="7">
        <v>-0.104</v>
      </c>
      <c r="BM24" s="7">
        <v>-3.2336000000000001E-3</v>
      </c>
      <c r="BN24" s="7">
        <v>-1.1904E-2</v>
      </c>
      <c r="BO24" s="7">
        <v>-3.3295999999999999E-2</v>
      </c>
      <c r="BP24" s="7">
        <v>-9.5638000000000001E-2</v>
      </c>
      <c r="BQ24" s="7">
        <v>-2.8449E-3</v>
      </c>
      <c r="BR24" s="7">
        <v>-0.51102999999999998</v>
      </c>
      <c r="BS24" s="7">
        <v>0.31562000000000001</v>
      </c>
      <c r="BT24" s="7">
        <v>-0.14101</v>
      </c>
      <c r="BU24" s="7">
        <v>-0.32621</v>
      </c>
      <c r="BV24" s="7">
        <v>-2.5794999999999998E-2</v>
      </c>
      <c r="BW24" s="7">
        <v>-0.17863000000000001</v>
      </c>
      <c r="BX24" s="7">
        <v>0.24868999999999999</v>
      </c>
      <c r="BY24" s="7">
        <v>0.17976</v>
      </c>
      <c r="BZ24" s="7">
        <v>-3.5234000000000001E-2</v>
      </c>
      <c r="CA24" s="7">
        <v>-0.18362999999999999</v>
      </c>
      <c r="CB24" s="7">
        <v>-3.8932000000000001E-2</v>
      </c>
      <c r="CC24" s="7">
        <v>-0.49376999999999999</v>
      </c>
      <c r="CD24" s="7">
        <v>-0.33881</v>
      </c>
      <c r="CE24" s="7">
        <v>-0.44784000000000002</v>
      </c>
      <c r="CF24" s="7">
        <v>-0.33934999999999998</v>
      </c>
      <c r="CG24" s="7">
        <v>-0.44961000000000001</v>
      </c>
      <c r="CH24" s="7">
        <v>-0.1285</v>
      </c>
      <c r="CI24" s="7">
        <v>-3.8892999999999997E-2</v>
      </c>
      <c r="CJ24" s="7">
        <v>-1.4185E-2</v>
      </c>
      <c r="CK24" s="7">
        <v>-0.28088000000000002</v>
      </c>
      <c r="CL24" s="7">
        <v>-0.33001000000000003</v>
      </c>
      <c r="CM24" s="7">
        <v>-0.254</v>
      </c>
      <c r="CN24" s="7">
        <v>-0.17971000000000001</v>
      </c>
      <c r="CO24" s="7">
        <v>-0.37809999999999999</v>
      </c>
      <c r="CP24" s="7">
        <v>-0.36229</v>
      </c>
      <c r="CQ24" s="7">
        <v>-0.25327</v>
      </c>
      <c r="CR24" s="7">
        <v>-0.45533000000000001</v>
      </c>
      <c r="CS24" s="7">
        <v>-0.62709000000000004</v>
      </c>
      <c r="CT24" s="7">
        <v>-0.24793000000000001</v>
      </c>
      <c r="CU24" s="7">
        <v>-0.44971</v>
      </c>
      <c r="CV24" s="7">
        <v>-0.39416000000000001</v>
      </c>
      <c r="CW24" s="7">
        <v>-0.33323000000000003</v>
      </c>
      <c r="CX24" s="7">
        <v>6.1634999999999997E-3</v>
      </c>
      <c r="CY24" s="7">
        <v>-0.31036000000000002</v>
      </c>
      <c r="CZ24" s="7">
        <v>-7.9788999999999999E-2</v>
      </c>
      <c r="DA24" s="7">
        <v>-0.20935000000000001</v>
      </c>
      <c r="DB24" s="7">
        <v>-6.6619999999999999E-2</v>
      </c>
      <c r="DC24" s="7">
        <v>0.12173</v>
      </c>
      <c r="DD24" s="7">
        <v>-0.21213000000000001</v>
      </c>
      <c r="DE24" s="7">
        <v>-0.38044</v>
      </c>
      <c r="DF24" s="7">
        <v>5.4223E-2</v>
      </c>
      <c r="DG24" s="7">
        <v>1.4422000000000001E-2</v>
      </c>
      <c r="DH24" s="7">
        <v>-0.29601</v>
      </c>
      <c r="DI24" s="7">
        <v>-0.33500999999999997</v>
      </c>
      <c r="DJ24" s="7">
        <v>-0.14727999999999999</v>
      </c>
      <c r="DK24" s="7">
        <v>-0.29086000000000001</v>
      </c>
    </row>
    <row r="25" spans="1:115" x14ac:dyDescent="0.35">
      <c r="A25" s="7" t="s">
        <v>22</v>
      </c>
      <c r="B25" s="7">
        <v>6.5095E-2</v>
      </c>
      <c r="C25" s="7">
        <v>-1.6884E-2</v>
      </c>
      <c r="D25" s="7">
        <v>-0.18257000000000001</v>
      </c>
      <c r="E25" s="7">
        <v>-0.47663</v>
      </c>
      <c r="F25" s="7">
        <v>-0.30695</v>
      </c>
      <c r="G25" s="7">
        <v>-0.14541999999999999</v>
      </c>
      <c r="H25" s="7">
        <v>-1.6538000000000001E-2</v>
      </c>
      <c r="I25" s="7">
        <v>-0.17444999999999999</v>
      </c>
      <c r="J25" s="7">
        <v>-6.0999999999999999E-2</v>
      </c>
      <c r="K25" s="7">
        <v>-3.5013000000000002E-2</v>
      </c>
      <c r="L25" s="7">
        <v>0.32462000000000002</v>
      </c>
      <c r="M25" s="7">
        <v>0.31356000000000001</v>
      </c>
      <c r="N25" s="7">
        <v>0.23821999999999999</v>
      </c>
      <c r="O25" s="7">
        <v>0.37651000000000001</v>
      </c>
      <c r="P25" s="7">
        <v>0.45222000000000001</v>
      </c>
      <c r="Q25" s="7">
        <v>-0.14951999999999999</v>
      </c>
      <c r="R25" s="7">
        <v>0.27496999999999999</v>
      </c>
      <c r="S25" s="7">
        <v>0.5716</v>
      </c>
      <c r="T25" s="7">
        <v>0.26891999999999999</v>
      </c>
      <c r="U25" s="7">
        <v>0.34639999999999999</v>
      </c>
      <c r="V25" s="7">
        <v>0.28875000000000001</v>
      </c>
      <c r="W25" s="7">
        <v>0.54520000000000002</v>
      </c>
      <c r="X25" s="7">
        <v>1</v>
      </c>
      <c r="Y25" s="7">
        <v>0.67617000000000005</v>
      </c>
      <c r="Z25" s="7">
        <v>-9.1058E-2</v>
      </c>
      <c r="AA25" s="7">
        <v>-0.43390000000000001</v>
      </c>
      <c r="AB25" s="7">
        <v>-0.16128999999999999</v>
      </c>
      <c r="AC25" s="7">
        <v>-0.29264000000000001</v>
      </c>
      <c r="AD25" s="7">
        <v>-0.24055000000000001</v>
      </c>
      <c r="AE25" s="7">
        <v>-0.24055000000000001</v>
      </c>
      <c r="AF25" s="7">
        <v>-0.26073000000000002</v>
      </c>
      <c r="AG25" s="7">
        <v>-0.18185000000000001</v>
      </c>
      <c r="AH25" s="7">
        <v>0.33106000000000002</v>
      </c>
      <c r="AI25" s="7">
        <v>-0.22023000000000001</v>
      </c>
      <c r="AJ25" s="7">
        <v>0.10192</v>
      </c>
      <c r="AK25" s="7">
        <v>0.21290000000000001</v>
      </c>
      <c r="AL25" s="7">
        <v>7.2484000000000007E-2</v>
      </c>
      <c r="AM25" s="7">
        <v>0.17044999999999999</v>
      </c>
      <c r="AN25" s="7">
        <v>-5.6513000000000001E-2</v>
      </c>
      <c r="AO25" s="7">
        <v>-0.27322999999999997</v>
      </c>
      <c r="AP25" s="7">
        <v>2.1930999999999999E-2</v>
      </c>
      <c r="AQ25" s="7">
        <v>0.23125999999999999</v>
      </c>
      <c r="AR25" s="7">
        <v>0.21834999999999999</v>
      </c>
      <c r="AS25" s="7">
        <v>0.13791999999999999</v>
      </c>
      <c r="AT25" s="7">
        <v>0.14163999999999999</v>
      </c>
      <c r="AU25" s="7">
        <v>0.14163999999999999</v>
      </c>
      <c r="AV25" s="7">
        <v>-5.9142E-2</v>
      </c>
      <c r="AW25" s="7">
        <v>-0.23635999999999999</v>
      </c>
      <c r="AX25" s="7">
        <v>8.047E-2</v>
      </c>
      <c r="AY25" s="7">
        <v>0.14538999999999999</v>
      </c>
      <c r="AZ25" s="7">
        <v>4.9695000000000003E-2</v>
      </c>
      <c r="BA25" s="7">
        <v>7.2346999999999995E-2</v>
      </c>
      <c r="BB25" s="7">
        <v>-0.26916000000000001</v>
      </c>
      <c r="BC25" s="7">
        <v>-0.40987000000000001</v>
      </c>
      <c r="BD25" s="7">
        <v>-0.52251000000000003</v>
      </c>
      <c r="BE25" s="7">
        <v>-0.40711000000000003</v>
      </c>
      <c r="BF25" s="7">
        <v>-0.18240999999999999</v>
      </c>
      <c r="BG25" s="7">
        <v>0.28854999999999997</v>
      </c>
      <c r="BH25" s="7">
        <v>-1.7229999999999999E-2</v>
      </c>
      <c r="BI25" s="7">
        <v>0.22241</v>
      </c>
      <c r="BJ25" s="7">
        <v>-0.38744000000000001</v>
      </c>
      <c r="BK25" s="7">
        <v>7.3562000000000002E-2</v>
      </c>
      <c r="BL25" s="7">
        <v>-0.18437999999999999</v>
      </c>
      <c r="BM25" s="7">
        <v>-0.14915</v>
      </c>
      <c r="BN25" s="7">
        <v>-9.5391000000000004E-2</v>
      </c>
      <c r="BO25" s="7">
        <v>-0.1069</v>
      </c>
      <c r="BP25" s="7">
        <v>-0.13575999999999999</v>
      </c>
      <c r="BQ25" s="7">
        <v>-0.29493999999999998</v>
      </c>
      <c r="BR25" s="7">
        <v>-0.30853999999999998</v>
      </c>
      <c r="BS25" s="7">
        <v>0.26565</v>
      </c>
      <c r="BT25" s="7">
        <v>-0.17876</v>
      </c>
      <c r="BU25" s="7">
        <v>0.19450000000000001</v>
      </c>
      <c r="BV25" s="7">
        <v>1.8971999999999999E-2</v>
      </c>
      <c r="BW25" s="7">
        <v>-4.4098999999999999E-2</v>
      </c>
      <c r="BX25" s="7">
        <v>-5.5232999999999997E-2</v>
      </c>
      <c r="BY25" s="7">
        <v>0.11788999999999999</v>
      </c>
      <c r="BZ25" s="7">
        <v>-0.14302000000000001</v>
      </c>
      <c r="CA25" s="7">
        <v>-7.8728000000000006E-2</v>
      </c>
      <c r="CB25" s="7">
        <v>-9.0240999999999997E-4</v>
      </c>
      <c r="CC25" s="7">
        <v>-0.25945000000000001</v>
      </c>
      <c r="CD25" s="7">
        <v>6.7941000000000001E-2</v>
      </c>
      <c r="CE25" s="7">
        <v>-0.30385000000000001</v>
      </c>
      <c r="CF25" s="7">
        <v>-0.21942999999999999</v>
      </c>
      <c r="CG25" s="7">
        <v>-0.47915999999999997</v>
      </c>
      <c r="CH25" s="7">
        <v>-0.46887000000000001</v>
      </c>
      <c r="CI25" s="7">
        <v>-3.3825000000000001E-2</v>
      </c>
      <c r="CJ25" s="7">
        <v>-0.62148999999999999</v>
      </c>
      <c r="CK25" s="7">
        <v>-0.20713999999999999</v>
      </c>
      <c r="CL25" s="7">
        <v>-0.40838999999999998</v>
      </c>
      <c r="CM25" s="7">
        <v>-0.27760000000000001</v>
      </c>
      <c r="CN25" s="7">
        <v>-0.31748999999999999</v>
      </c>
      <c r="CO25" s="7">
        <v>-0.32171</v>
      </c>
      <c r="CP25" s="7">
        <v>-0.37064000000000002</v>
      </c>
      <c r="CQ25" s="7">
        <v>-0.29701</v>
      </c>
      <c r="CR25" s="7">
        <v>-0.10088</v>
      </c>
      <c r="CS25" s="7">
        <v>-0.11853</v>
      </c>
      <c r="CT25" s="7">
        <v>-0.23916000000000001</v>
      </c>
      <c r="CU25" s="7">
        <v>-0.16533</v>
      </c>
      <c r="CV25" s="7">
        <v>-0.37762000000000001</v>
      </c>
      <c r="CW25" s="7">
        <v>-0.19439000000000001</v>
      </c>
      <c r="CX25" s="7">
        <v>-7.3719000000000007E-2</v>
      </c>
      <c r="CY25" s="7">
        <v>-2.7881E-2</v>
      </c>
      <c r="CZ25" s="7">
        <v>-9.1040999999999997E-2</v>
      </c>
      <c r="DA25" s="7">
        <v>-0.42560999999999999</v>
      </c>
      <c r="DB25" s="7">
        <v>-0.12128</v>
      </c>
      <c r="DC25" s="7">
        <v>-8.1005999999999995E-3</v>
      </c>
      <c r="DD25" s="7">
        <v>-5.9199000000000002E-2</v>
      </c>
      <c r="DE25" s="7">
        <v>-0.21636</v>
      </c>
      <c r="DF25" s="7">
        <v>0.33705000000000002</v>
      </c>
      <c r="DG25" s="7">
        <v>0.14219999999999999</v>
      </c>
      <c r="DH25" s="7">
        <v>-0.14696999999999999</v>
      </c>
      <c r="DI25" s="7">
        <v>-0.22697000000000001</v>
      </c>
      <c r="DJ25" s="7">
        <v>-0.50954999999999995</v>
      </c>
      <c r="DK25" s="7">
        <v>-0.28721999999999998</v>
      </c>
    </row>
    <row r="26" spans="1:115" x14ac:dyDescent="0.35">
      <c r="A26" s="7" t="s">
        <v>23</v>
      </c>
      <c r="B26" s="7">
        <v>-9.9406999999999995E-2</v>
      </c>
      <c r="C26" s="7">
        <v>-0.12250999999999999</v>
      </c>
      <c r="D26" s="7">
        <v>9.3287999999999996E-2</v>
      </c>
      <c r="E26" s="7">
        <v>-0.12673999999999999</v>
      </c>
      <c r="F26" s="7">
        <v>1.8605E-2</v>
      </c>
      <c r="G26" s="7">
        <v>1.512E-2</v>
      </c>
      <c r="H26" s="7">
        <v>-4.8711000000000002E-4</v>
      </c>
      <c r="I26" s="7">
        <v>-0.21886</v>
      </c>
      <c r="J26" s="7">
        <v>-0.22358</v>
      </c>
      <c r="K26" s="7">
        <v>-0.19617999999999999</v>
      </c>
      <c r="L26" s="7">
        <v>0.31759999999999999</v>
      </c>
      <c r="M26" s="7">
        <v>0.14802000000000001</v>
      </c>
      <c r="N26" s="7">
        <v>0.11939</v>
      </c>
      <c r="O26" s="7">
        <v>0.22067000000000001</v>
      </c>
      <c r="P26" s="7">
        <v>0.21345</v>
      </c>
      <c r="Q26" s="7">
        <v>-0.13114999999999999</v>
      </c>
      <c r="R26" s="7">
        <v>8.6822999999999997E-2</v>
      </c>
      <c r="S26" s="7">
        <v>0.32216</v>
      </c>
      <c r="T26" s="7">
        <v>0.35127000000000003</v>
      </c>
      <c r="U26" s="7">
        <v>0.54522999999999999</v>
      </c>
      <c r="V26" s="7">
        <v>0.47785</v>
      </c>
      <c r="W26" s="7">
        <v>0.38201000000000002</v>
      </c>
      <c r="X26" s="7">
        <v>0.67617000000000005</v>
      </c>
      <c r="Y26" s="7">
        <v>1</v>
      </c>
      <c r="Z26" s="7">
        <v>5.8465999999999997E-2</v>
      </c>
      <c r="AA26" s="7">
        <v>-0.19134999999999999</v>
      </c>
      <c r="AB26" s="7">
        <v>-0.15472</v>
      </c>
      <c r="AC26" s="7">
        <v>-4.1666000000000002E-2</v>
      </c>
      <c r="AD26" s="7">
        <v>6.1484999999999998E-2</v>
      </c>
      <c r="AE26" s="7">
        <v>6.1484999999999998E-2</v>
      </c>
      <c r="AF26" s="7">
        <v>-7.7885999999999997E-2</v>
      </c>
      <c r="AG26" s="7">
        <v>0.13083</v>
      </c>
      <c r="AH26" s="7">
        <v>1.6899000000000001E-2</v>
      </c>
      <c r="AI26" s="7">
        <v>-0.41399000000000002</v>
      </c>
      <c r="AJ26" s="7">
        <v>-2.4242E-4</v>
      </c>
      <c r="AK26" s="7">
        <v>0.32862000000000002</v>
      </c>
      <c r="AL26" s="7">
        <v>0.17931</v>
      </c>
      <c r="AM26" s="7">
        <v>0.27073999999999998</v>
      </c>
      <c r="AN26" s="7">
        <v>6.0879999999999997E-2</v>
      </c>
      <c r="AO26" s="7">
        <v>-9.4802999999999998E-2</v>
      </c>
      <c r="AP26" s="7">
        <v>0.14768000000000001</v>
      </c>
      <c r="AQ26" s="7">
        <v>-2.9264999999999999E-2</v>
      </c>
      <c r="AR26" s="7">
        <v>0.27422000000000002</v>
      </c>
      <c r="AS26" s="7">
        <v>6.8666000000000005E-2</v>
      </c>
      <c r="AT26" s="7">
        <v>9.9434999999999996E-2</v>
      </c>
      <c r="AU26" s="7">
        <v>9.9434999999999996E-2</v>
      </c>
      <c r="AV26" s="7">
        <v>-0.26755000000000001</v>
      </c>
      <c r="AW26" s="7">
        <v>-3.8433999999999999E-3</v>
      </c>
      <c r="AX26" s="7">
        <v>0.19746</v>
      </c>
      <c r="AY26" s="7">
        <v>0.28605000000000003</v>
      </c>
      <c r="AZ26" s="7">
        <v>9.1300999999999993E-2</v>
      </c>
      <c r="BA26" s="7">
        <v>8.1897999999999999E-2</v>
      </c>
      <c r="BB26" s="7">
        <v>-0.29479</v>
      </c>
      <c r="BC26" s="7">
        <v>-0.25263000000000002</v>
      </c>
      <c r="BD26" s="7">
        <v>-0.24959999999999999</v>
      </c>
      <c r="BE26" s="7">
        <v>-0.25958999999999999</v>
      </c>
      <c r="BF26" s="7">
        <v>3.9606000000000002E-2</v>
      </c>
      <c r="BG26" s="7">
        <v>0.13691999999999999</v>
      </c>
      <c r="BH26" s="7">
        <v>-0.11022</v>
      </c>
      <c r="BI26" s="7">
        <v>0.33776</v>
      </c>
      <c r="BJ26" s="7">
        <v>-5.9872000000000002E-2</v>
      </c>
      <c r="BK26" s="7">
        <v>0.43268000000000001</v>
      </c>
      <c r="BL26" s="7">
        <v>0.15723999999999999</v>
      </c>
      <c r="BM26" s="7">
        <v>-1.9935000000000001E-2</v>
      </c>
      <c r="BN26" s="7">
        <v>-8.6428000000000005E-2</v>
      </c>
      <c r="BO26" s="7">
        <v>-2.5572999999999999E-2</v>
      </c>
      <c r="BP26" s="7">
        <v>-5.5682000000000002E-2</v>
      </c>
      <c r="BQ26" s="7">
        <v>4.8196999999999997E-2</v>
      </c>
      <c r="BR26" s="7">
        <v>-6.6215999999999997E-2</v>
      </c>
      <c r="BS26" s="7">
        <v>5.7516999999999999E-2</v>
      </c>
      <c r="BT26" s="7">
        <v>-0.35974</v>
      </c>
      <c r="BU26" s="7">
        <v>-8.8667999999999993E-3</v>
      </c>
      <c r="BV26" s="7">
        <v>-9.6163999999999999E-2</v>
      </c>
      <c r="BW26" s="7">
        <v>-7.2022000000000003E-2</v>
      </c>
      <c r="BX26" s="7">
        <v>-1.8355E-2</v>
      </c>
      <c r="BY26" s="7">
        <v>9.2282000000000003E-2</v>
      </c>
      <c r="BZ26" s="7">
        <v>0.19359999999999999</v>
      </c>
      <c r="CA26" s="7">
        <v>-0.14974999999999999</v>
      </c>
      <c r="CB26" s="7">
        <v>-8.1549999999999997E-2</v>
      </c>
      <c r="CC26" s="7">
        <v>5.3803999999999996E-3</v>
      </c>
      <c r="CD26" s="7">
        <v>-2.6644999999999999E-2</v>
      </c>
      <c r="CE26" s="7">
        <v>-0.35744999999999999</v>
      </c>
      <c r="CF26" s="7">
        <v>0.15178</v>
      </c>
      <c r="CG26" s="7">
        <v>-0.23593</v>
      </c>
      <c r="CH26" s="7">
        <v>-0.30842999999999998</v>
      </c>
      <c r="CI26" s="7">
        <v>-6.8880999999999998E-2</v>
      </c>
      <c r="CJ26" s="7">
        <v>-0.38153999999999999</v>
      </c>
      <c r="CK26" s="7">
        <v>9.1366000000000003E-2</v>
      </c>
      <c r="CL26" s="7">
        <v>-0.11544</v>
      </c>
      <c r="CM26" s="7">
        <v>8.1764000000000003E-2</v>
      </c>
      <c r="CN26" s="7">
        <v>-0.20302000000000001</v>
      </c>
      <c r="CO26" s="7">
        <v>-0.49308999999999997</v>
      </c>
      <c r="CP26" s="7">
        <v>-0.50946999999999998</v>
      </c>
      <c r="CQ26" s="7">
        <v>-0.43752000000000002</v>
      </c>
      <c r="CR26" s="7">
        <v>-0.22059999999999999</v>
      </c>
      <c r="CS26" s="7">
        <v>-0.10861999999999999</v>
      </c>
      <c r="CT26" s="7">
        <v>2.8909000000000001E-2</v>
      </c>
      <c r="CU26" s="7">
        <v>-0.21756</v>
      </c>
      <c r="CV26" s="7">
        <v>-0.16311999999999999</v>
      </c>
      <c r="CW26" s="7">
        <v>0.18382999999999999</v>
      </c>
      <c r="CX26" s="7">
        <v>0.10360999999999999</v>
      </c>
      <c r="CY26" s="7">
        <v>5.7238999999999996E-3</v>
      </c>
      <c r="CZ26" s="7">
        <v>0.26950000000000002</v>
      </c>
      <c r="DA26" s="7">
        <v>-0.34366000000000002</v>
      </c>
      <c r="DB26" s="7">
        <v>-4.3556999999999998E-2</v>
      </c>
      <c r="DC26" s="7">
        <v>-4.0247999999999999E-2</v>
      </c>
      <c r="DD26" s="7">
        <v>-0.13743</v>
      </c>
      <c r="DE26" s="7">
        <v>3.7407000000000003E-2</v>
      </c>
      <c r="DF26" s="7">
        <v>0.40977999999999998</v>
      </c>
      <c r="DG26" s="7">
        <v>0.14743999999999999</v>
      </c>
      <c r="DH26" s="7">
        <v>-0.24907000000000001</v>
      </c>
      <c r="DI26" s="7">
        <v>4.4472999999999999E-2</v>
      </c>
      <c r="DJ26" s="7">
        <v>-5.0750000000000003E-2</v>
      </c>
      <c r="DK26" s="7">
        <v>-1.2881999999999999E-2</v>
      </c>
    </row>
    <row r="27" spans="1:115" x14ac:dyDescent="0.35">
      <c r="A27" s="7" t="e">
        <f>-Aminobutyric acid</f>
        <v>#NAME?</v>
      </c>
      <c r="B27" s="7">
        <v>0.21893000000000001</v>
      </c>
      <c r="C27" s="7">
        <v>0.25753999999999999</v>
      </c>
      <c r="D27" s="7">
        <v>0.29048000000000002</v>
      </c>
      <c r="E27" s="7">
        <v>3.0127000000000001E-2</v>
      </c>
      <c r="F27" s="7">
        <v>0.28493000000000002</v>
      </c>
      <c r="G27" s="7">
        <v>0.19428999999999999</v>
      </c>
      <c r="H27" s="7">
        <v>-0.22653000000000001</v>
      </c>
      <c r="I27" s="7">
        <v>5.2981E-2</v>
      </c>
      <c r="J27" s="7">
        <v>-0.10972</v>
      </c>
      <c r="K27" s="7">
        <v>-0.1482</v>
      </c>
      <c r="L27" s="7">
        <v>-0.23304</v>
      </c>
      <c r="M27" s="7">
        <v>0.22009999999999999</v>
      </c>
      <c r="N27" s="7">
        <v>-0.14304</v>
      </c>
      <c r="O27" s="7">
        <v>-0.12841</v>
      </c>
      <c r="P27" s="7">
        <v>0.41110999999999998</v>
      </c>
      <c r="Q27" s="7">
        <v>0.50831000000000004</v>
      </c>
      <c r="R27" s="7">
        <v>1.3662000000000001E-2</v>
      </c>
      <c r="S27" s="7">
        <v>6.3181000000000001E-2</v>
      </c>
      <c r="T27" s="7">
        <v>-0.17452999999999999</v>
      </c>
      <c r="U27" s="7">
        <v>0.14133999999999999</v>
      </c>
      <c r="V27" s="7">
        <v>0.25440000000000002</v>
      </c>
      <c r="W27" s="7">
        <v>1.6504999999999999E-2</v>
      </c>
      <c r="X27" s="7">
        <v>-9.1058E-2</v>
      </c>
      <c r="Y27" s="7">
        <v>5.8465999999999997E-2</v>
      </c>
      <c r="Z27" s="7">
        <v>1</v>
      </c>
      <c r="AA27" s="7">
        <v>0.69235999999999998</v>
      </c>
      <c r="AB27" s="7">
        <v>0.64678000000000002</v>
      </c>
      <c r="AC27" s="7">
        <v>0.75705999999999996</v>
      </c>
      <c r="AD27" s="7">
        <v>0.65788999999999997</v>
      </c>
      <c r="AE27" s="7">
        <v>0.65788999999999997</v>
      </c>
      <c r="AF27" s="7">
        <v>0.57164999999999999</v>
      </c>
      <c r="AG27" s="7">
        <v>0.62860000000000005</v>
      </c>
      <c r="AH27" s="7">
        <v>8.9355000000000004E-2</v>
      </c>
      <c r="AI27" s="7">
        <v>0.48487999999999998</v>
      </c>
      <c r="AJ27" s="7">
        <v>0.36931000000000003</v>
      </c>
      <c r="AK27" s="7">
        <v>0.65788999999999997</v>
      </c>
      <c r="AL27" s="7">
        <v>0.72721000000000002</v>
      </c>
      <c r="AM27" s="7">
        <v>0.68591000000000002</v>
      </c>
      <c r="AN27" s="7">
        <v>0.46016000000000001</v>
      </c>
      <c r="AO27" s="7">
        <v>0.59828000000000003</v>
      </c>
      <c r="AP27" s="7">
        <v>0.51493</v>
      </c>
      <c r="AQ27" s="7">
        <v>0.38796000000000003</v>
      </c>
      <c r="AR27" s="7">
        <v>0.30547000000000002</v>
      </c>
      <c r="AS27" s="7">
        <v>0.31907000000000002</v>
      </c>
      <c r="AT27" s="7">
        <v>0.19425999999999999</v>
      </c>
      <c r="AU27" s="7">
        <v>0.19425999999999999</v>
      </c>
      <c r="AV27" s="7">
        <v>0.10414</v>
      </c>
      <c r="AW27" s="7">
        <v>0.47106999999999999</v>
      </c>
      <c r="AX27" s="7">
        <v>0.64063000000000003</v>
      </c>
      <c r="AY27" s="7">
        <v>0.50314999999999999</v>
      </c>
      <c r="AZ27" s="7">
        <v>0.55067999999999995</v>
      </c>
      <c r="BA27" s="7">
        <v>0.45111000000000001</v>
      </c>
      <c r="BB27" s="7">
        <v>0.22333</v>
      </c>
      <c r="BC27" s="7">
        <v>0.40969</v>
      </c>
      <c r="BD27" s="7">
        <v>0.26962999999999998</v>
      </c>
      <c r="BE27" s="7">
        <v>0.61619000000000002</v>
      </c>
      <c r="BF27" s="7">
        <v>0.35871999999999998</v>
      </c>
      <c r="BG27" s="7">
        <v>0.19635</v>
      </c>
      <c r="BH27" s="7">
        <v>5.1468E-2</v>
      </c>
      <c r="BI27" s="7">
        <v>9.6186999999999995E-2</v>
      </c>
      <c r="BJ27" s="7">
        <v>0.23147999999999999</v>
      </c>
      <c r="BK27" s="7">
        <v>0.30648999999999998</v>
      </c>
      <c r="BL27" s="7">
        <v>-6.3617000000000007E-2</v>
      </c>
      <c r="BM27" s="7">
        <v>0.32890000000000003</v>
      </c>
      <c r="BN27" s="7">
        <v>0.28664000000000001</v>
      </c>
      <c r="BO27" s="7">
        <v>0.26189000000000001</v>
      </c>
      <c r="BP27" s="7">
        <v>0.25031999999999999</v>
      </c>
      <c r="BQ27" s="7">
        <v>-8.8799000000000003E-2</v>
      </c>
      <c r="BR27" s="7">
        <v>5.2858000000000002E-2</v>
      </c>
      <c r="BS27" s="7">
        <v>-0.33928000000000003</v>
      </c>
      <c r="BT27" s="7">
        <v>-0.62968000000000002</v>
      </c>
      <c r="BU27" s="7">
        <v>-0.59382000000000001</v>
      </c>
      <c r="BV27" s="7">
        <v>-0.44519999999999998</v>
      </c>
      <c r="BW27" s="7">
        <v>-0.47295999999999999</v>
      </c>
      <c r="BX27" s="7">
        <v>-0.29385</v>
      </c>
      <c r="BY27" s="7">
        <v>-0.49358000000000002</v>
      </c>
      <c r="BZ27" s="7">
        <v>-0.37698999999999999</v>
      </c>
      <c r="CA27" s="7">
        <v>-0.46106999999999998</v>
      </c>
      <c r="CB27" s="7">
        <v>-0.30886000000000002</v>
      </c>
      <c r="CC27" s="7">
        <v>-0.45200000000000001</v>
      </c>
      <c r="CD27" s="7">
        <v>-0.50873000000000002</v>
      </c>
      <c r="CE27" s="7">
        <v>-0.68572999999999995</v>
      </c>
      <c r="CF27" s="7">
        <v>-0.48182999999999998</v>
      </c>
      <c r="CG27" s="7">
        <v>-0.37309999999999999</v>
      </c>
      <c r="CH27" s="7">
        <v>-0.48698999999999998</v>
      </c>
      <c r="CI27" s="7">
        <v>-0.32524999999999998</v>
      </c>
      <c r="CJ27" s="7">
        <v>-0.18706999999999999</v>
      </c>
      <c r="CK27" s="7">
        <v>-1.4392E-2</v>
      </c>
      <c r="CL27" s="7">
        <v>-0.41316000000000003</v>
      </c>
      <c r="CM27" s="7">
        <v>-0.13857</v>
      </c>
      <c r="CN27" s="7">
        <v>-0.31592999999999999</v>
      </c>
      <c r="CO27" s="7">
        <v>-0.16481999999999999</v>
      </c>
      <c r="CP27" s="7">
        <v>5.1144000000000002E-2</v>
      </c>
      <c r="CQ27" s="7">
        <v>7.8986000000000001E-2</v>
      </c>
      <c r="CR27" s="7">
        <v>5.1892000000000001E-2</v>
      </c>
      <c r="CS27" s="7">
        <v>2.6974999999999999E-2</v>
      </c>
      <c r="CT27" s="7">
        <v>-5.9972999999999999E-2</v>
      </c>
      <c r="CU27" s="7">
        <v>-0.53081999999999996</v>
      </c>
      <c r="CV27" s="7">
        <v>-0.16389000000000001</v>
      </c>
      <c r="CW27" s="7">
        <v>0.10388</v>
      </c>
      <c r="CX27" s="7">
        <v>0.15046999999999999</v>
      </c>
      <c r="CY27" s="7">
        <v>1.7597999999999999E-2</v>
      </c>
      <c r="CZ27" s="7">
        <v>-0.24709999999999999</v>
      </c>
      <c r="DA27" s="7">
        <v>-0.31251000000000001</v>
      </c>
      <c r="DB27" s="7">
        <v>-0.24948000000000001</v>
      </c>
      <c r="DC27" s="7">
        <v>-7.2447999999999999E-2</v>
      </c>
      <c r="DD27" s="7">
        <v>-0.25113000000000002</v>
      </c>
      <c r="DE27" s="7">
        <v>-0.49203000000000002</v>
      </c>
      <c r="DF27" s="7">
        <v>0.10166</v>
      </c>
      <c r="DG27" s="7">
        <v>-3.3218999999999999E-2</v>
      </c>
      <c r="DH27" s="7">
        <v>-0.13682</v>
      </c>
      <c r="DI27" s="7">
        <v>9.4141000000000002E-2</v>
      </c>
      <c r="DJ27" s="7">
        <v>7.1558999999999998E-2</v>
      </c>
      <c r="DK27" s="7">
        <v>0.15528</v>
      </c>
    </row>
    <row r="28" spans="1:115" x14ac:dyDescent="0.35">
      <c r="A28" s="7" t="s">
        <v>24</v>
      </c>
      <c r="B28" s="7">
        <v>-0.12241</v>
      </c>
      <c r="C28" s="7">
        <v>8.7899000000000005E-2</v>
      </c>
      <c r="D28" s="7">
        <v>0.23588000000000001</v>
      </c>
      <c r="E28" s="7">
        <v>0.11831999999999999</v>
      </c>
      <c r="F28" s="7">
        <v>8.4127999999999994E-2</v>
      </c>
      <c r="G28" s="7">
        <v>0.34133999999999998</v>
      </c>
      <c r="H28" s="7">
        <v>-0.13256000000000001</v>
      </c>
      <c r="I28" s="7">
        <v>9.2682E-2</v>
      </c>
      <c r="J28" s="7">
        <v>-0.21653</v>
      </c>
      <c r="K28" s="7">
        <v>9.5213999999999993E-2</v>
      </c>
      <c r="L28" s="7">
        <v>-0.41929</v>
      </c>
      <c r="M28" s="7">
        <v>-3.7650999999999997E-2</v>
      </c>
      <c r="N28" s="7">
        <v>-0.17368</v>
      </c>
      <c r="O28" s="7">
        <v>-2.2202E-2</v>
      </c>
      <c r="P28" s="7">
        <v>0.10166</v>
      </c>
      <c r="Q28" s="7">
        <v>0.53515000000000001</v>
      </c>
      <c r="R28" s="7">
        <v>-0.26023000000000002</v>
      </c>
      <c r="S28" s="7">
        <v>-8.5629999999999998E-2</v>
      </c>
      <c r="T28" s="7">
        <v>-1.108E-2</v>
      </c>
      <c r="U28" s="7">
        <v>-0.14385999999999999</v>
      </c>
      <c r="V28" s="7">
        <v>7.3590000000000003E-2</v>
      </c>
      <c r="W28" s="7">
        <v>-0.24531</v>
      </c>
      <c r="X28" s="7">
        <v>-0.43390000000000001</v>
      </c>
      <c r="Y28" s="7">
        <v>-0.19134999999999999</v>
      </c>
      <c r="Z28" s="7">
        <v>0.69235999999999998</v>
      </c>
      <c r="AA28" s="7">
        <v>1</v>
      </c>
      <c r="AB28" s="7">
        <v>0.64154</v>
      </c>
      <c r="AC28" s="7">
        <v>0.72535000000000005</v>
      </c>
      <c r="AD28" s="7">
        <v>0.62631000000000003</v>
      </c>
      <c r="AE28" s="7">
        <v>0.62631000000000003</v>
      </c>
      <c r="AF28" s="7">
        <v>0.53210000000000002</v>
      </c>
      <c r="AG28" s="7">
        <v>0.34837000000000001</v>
      </c>
      <c r="AH28" s="7">
        <v>4.0490999999999999E-2</v>
      </c>
      <c r="AI28" s="7">
        <v>0.61051</v>
      </c>
      <c r="AJ28" s="7">
        <v>0.58030000000000004</v>
      </c>
      <c r="AK28" s="7">
        <v>0.28129999999999999</v>
      </c>
      <c r="AL28" s="7">
        <v>0.26354</v>
      </c>
      <c r="AM28" s="7">
        <v>0.43207000000000001</v>
      </c>
      <c r="AN28" s="7">
        <v>0.24393000000000001</v>
      </c>
      <c r="AO28" s="7">
        <v>0.54449000000000003</v>
      </c>
      <c r="AP28" s="7">
        <v>0.54898999999999998</v>
      </c>
      <c r="AQ28" s="7">
        <v>0.17609</v>
      </c>
      <c r="AR28" s="7">
        <v>0.18573999999999999</v>
      </c>
      <c r="AS28" s="7">
        <v>0.19267000000000001</v>
      </c>
      <c r="AT28" s="7">
        <v>0.14202000000000001</v>
      </c>
      <c r="AU28" s="7">
        <v>0.14202000000000001</v>
      </c>
      <c r="AV28" s="7">
        <v>0.19627</v>
      </c>
      <c r="AW28" s="7">
        <v>0.60946999999999996</v>
      </c>
      <c r="AX28" s="7">
        <v>0.21537000000000001</v>
      </c>
      <c r="AY28" s="7">
        <v>0.16979</v>
      </c>
      <c r="AZ28" s="7">
        <v>0.44583</v>
      </c>
      <c r="BA28" s="7">
        <v>0.33195999999999998</v>
      </c>
      <c r="BB28" s="7">
        <v>0.2772</v>
      </c>
      <c r="BC28" s="7">
        <v>0.56169000000000002</v>
      </c>
      <c r="BD28" s="7">
        <v>0.36247000000000001</v>
      </c>
      <c r="BE28" s="7">
        <v>0.65595000000000003</v>
      </c>
      <c r="BF28" s="7">
        <v>0.39964</v>
      </c>
      <c r="BG28" s="7">
        <v>3.8643999999999998E-2</v>
      </c>
      <c r="BH28" s="7">
        <v>-0.13124</v>
      </c>
      <c r="BI28" s="7">
        <v>0.15042</v>
      </c>
      <c r="BJ28" s="7">
        <v>0.21074000000000001</v>
      </c>
      <c r="BK28" s="7">
        <v>7.4020000000000002E-2</v>
      </c>
      <c r="BL28" s="7">
        <v>-0.13732</v>
      </c>
      <c r="BM28" s="7">
        <v>0.11724999999999999</v>
      </c>
      <c r="BN28" s="7">
        <v>0.19153000000000001</v>
      </c>
      <c r="BO28" s="7">
        <v>3.3383000000000003E-2</v>
      </c>
      <c r="BP28" s="7">
        <v>3.0502000000000001E-2</v>
      </c>
      <c r="BQ28" s="7">
        <v>0.27611999999999998</v>
      </c>
      <c r="BR28" s="7">
        <v>0.35847000000000001</v>
      </c>
      <c r="BS28" s="7">
        <v>-0.20968000000000001</v>
      </c>
      <c r="BT28" s="7">
        <v>-0.28145999999999999</v>
      </c>
      <c r="BU28" s="7">
        <v>-0.48163</v>
      </c>
      <c r="BV28" s="7">
        <v>-0.40747</v>
      </c>
      <c r="BW28" s="7">
        <v>-0.43676999999999999</v>
      </c>
      <c r="BX28" s="7">
        <v>-0.45272000000000001</v>
      </c>
      <c r="BY28" s="7">
        <v>-0.39556000000000002</v>
      </c>
      <c r="BZ28" s="7">
        <v>-0.28094999999999998</v>
      </c>
      <c r="CA28" s="7">
        <v>-0.50480999999999998</v>
      </c>
      <c r="CB28" s="7">
        <v>-0.60997000000000001</v>
      </c>
      <c r="CC28" s="7">
        <v>-0.26085000000000003</v>
      </c>
      <c r="CD28" s="7">
        <v>-0.56201999999999996</v>
      </c>
      <c r="CE28" s="7">
        <v>-0.31151000000000001</v>
      </c>
      <c r="CF28" s="7">
        <v>-0.35170000000000001</v>
      </c>
      <c r="CG28" s="7">
        <v>-0.16594999999999999</v>
      </c>
      <c r="CH28" s="7">
        <v>-0.25727</v>
      </c>
      <c r="CI28" s="7">
        <v>-0.48929</v>
      </c>
      <c r="CJ28" s="7">
        <v>-9.2507000000000006E-2</v>
      </c>
      <c r="CK28" s="7">
        <v>-0.18285000000000001</v>
      </c>
      <c r="CL28" s="7">
        <v>-0.23752000000000001</v>
      </c>
      <c r="CM28" s="7">
        <v>-0.23385</v>
      </c>
      <c r="CN28" s="7">
        <v>-3.3099000000000003E-2</v>
      </c>
      <c r="CO28" s="7">
        <v>-8.3625000000000005E-2</v>
      </c>
      <c r="CP28" s="7">
        <v>0.20782</v>
      </c>
      <c r="CQ28" s="7">
        <v>0.24396999999999999</v>
      </c>
      <c r="CR28" s="7">
        <v>0.15881999999999999</v>
      </c>
      <c r="CS28" s="7">
        <v>4.1681000000000003E-2</v>
      </c>
      <c r="CT28" s="7">
        <v>0.18493999999999999</v>
      </c>
      <c r="CU28" s="7">
        <v>-0.21052999999999999</v>
      </c>
      <c r="CV28" s="7">
        <v>0.15043000000000001</v>
      </c>
      <c r="CW28" s="7">
        <v>0.45291999999999999</v>
      </c>
      <c r="CX28" s="7">
        <v>0.30414000000000002</v>
      </c>
      <c r="CY28" s="7">
        <v>0.19250999999999999</v>
      </c>
      <c r="CZ28" s="7">
        <v>-0.11648</v>
      </c>
      <c r="DA28" s="7">
        <v>-8.2774000000000007E-3</v>
      </c>
      <c r="DB28" s="7">
        <v>1.9543000000000001E-2</v>
      </c>
      <c r="DC28" s="7">
        <v>2.5548000000000001E-2</v>
      </c>
      <c r="DD28" s="7">
        <v>-0.15589</v>
      </c>
      <c r="DE28" s="7">
        <v>-0.16331000000000001</v>
      </c>
      <c r="DF28" s="7">
        <v>-0.26506999999999997</v>
      </c>
      <c r="DG28" s="7">
        <v>-0.41678999999999999</v>
      </c>
      <c r="DH28" s="7">
        <v>0.11373</v>
      </c>
      <c r="DI28" s="7">
        <v>0.17660000000000001</v>
      </c>
      <c r="DJ28" s="7">
        <v>0.35819000000000001</v>
      </c>
      <c r="DK28" s="7">
        <v>0.27666000000000002</v>
      </c>
    </row>
    <row r="29" spans="1:115" x14ac:dyDescent="0.35">
      <c r="A29" s="7" t="s">
        <v>25</v>
      </c>
      <c r="B29" s="7">
        <v>0.27073999999999998</v>
      </c>
      <c r="C29" s="7">
        <v>0.42412</v>
      </c>
      <c r="D29" s="7">
        <v>0.24958</v>
      </c>
      <c r="E29" s="7">
        <v>0.25305</v>
      </c>
      <c r="F29" s="7">
        <v>-0.11858</v>
      </c>
      <c r="G29" s="7">
        <v>0.34698000000000001</v>
      </c>
      <c r="H29" s="7">
        <v>-0.14194000000000001</v>
      </c>
      <c r="I29" s="7">
        <v>6.0997999999999997E-2</v>
      </c>
      <c r="J29" s="7">
        <v>-1.2460000000000001E-2</v>
      </c>
      <c r="K29" s="7">
        <v>0.27121000000000001</v>
      </c>
      <c r="L29" s="7">
        <v>-0.11813</v>
      </c>
      <c r="M29" s="7">
        <v>-7.2882000000000002E-2</v>
      </c>
      <c r="N29" s="7">
        <v>-0.18056</v>
      </c>
      <c r="O29" s="7">
        <v>1.5101E-2</v>
      </c>
      <c r="P29" s="7">
        <v>0.37187999999999999</v>
      </c>
      <c r="Q29" s="7">
        <v>0.43070999999999998</v>
      </c>
      <c r="R29" s="7">
        <v>-2.5649000000000002E-2</v>
      </c>
      <c r="S29" s="7">
        <v>0.22453999999999999</v>
      </c>
      <c r="T29" s="7">
        <v>0.17823</v>
      </c>
      <c r="U29" s="7">
        <v>-0.28345999999999999</v>
      </c>
      <c r="V29" s="7">
        <v>-0.21242</v>
      </c>
      <c r="W29" s="7">
        <v>-0.15642</v>
      </c>
      <c r="X29" s="7">
        <v>-0.16128999999999999</v>
      </c>
      <c r="Y29" s="7">
        <v>-0.15472</v>
      </c>
      <c r="Z29" s="7">
        <v>0.64678000000000002</v>
      </c>
      <c r="AA29" s="7">
        <v>0.64154</v>
      </c>
      <c r="AB29" s="7">
        <v>1</v>
      </c>
      <c r="AC29" s="7">
        <v>0.87083999999999995</v>
      </c>
      <c r="AD29" s="7">
        <v>0.79554999999999998</v>
      </c>
      <c r="AE29" s="7">
        <v>0.79554999999999998</v>
      </c>
      <c r="AF29" s="7">
        <v>0.65464999999999995</v>
      </c>
      <c r="AG29" s="7">
        <v>0.43108999999999997</v>
      </c>
      <c r="AH29" s="7">
        <v>0.18601999999999999</v>
      </c>
      <c r="AI29" s="7">
        <v>0.55591999999999997</v>
      </c>
      <c r="AJ29" s="7">
        <v>0.49725999999999998</v>
      </c>
      <c r="AK29" s="7">
        <v>0.29239999999999999</v>
      </c>
      <c r="AL29" s="7">
        <v>0.52214000000000005</v>
      </c>
      <c r="AM29" s="7">
        <v>0.57050000000000001</v>
      </c>
      <c r="AN29" s="7">
        <v>0.39672000000000002</v>
      </c>
      <c r="AO29" s="7">
        <v>0.58040000000000003</v>
      </c>
      <c r="AP29" s="7">
        <v>0.32740000000000002</v>
      </c>
      <c r="AQ29" s="7">
        <v>0.56603000000000003</v>
      </c>
      <c r="AR29" s="7">
        <v>0.53352999999999995</v>
      </c>
      <c r="AS29" s="7">
        <v>0.37626999999999999</v>
      </c>
      <c r="AT29" s="7">
        <v>0.28297</v>
      </c>
      <c r="AU29" s="7">
        <v>0.28297</v>
      </c>
      <c r="AV29" s="7">
        <v>4.0296999999999999E-2</v>
      </c>
      <c r="AW29" s="7">
        <v>0.28471999999999997</v>
      </c>
      <c r="AX29" s="7">
        <v>0.23325000000000001</v>
      </c>
      <c r="AY29" s="7">
        <v>5.8130000000000001E-2</v>
      </c>
      <c r="AZ29" s="7">
        <v>0.26618000000000003</v>
      </c>
      <c r="BA29" s="7">
        <v>0.37119999999999997</v>
      </c>
      <c r="BB29" s="7">
        <v>0.31745000000000001</v>
      </c>
      <c r="BC29" s="7">
        <v>0.34372999999999998</v>
      </c>
      <c r="BD29" s="7">
        <v>0.46689000000000003</v>
      </c>
      <c r="BE29" s="7">
        <v>0.68045</v>
      </c>
      <c r="BF29" s="7">
        <v>0.44513999999999998</v>
      </c>
      <c r="BG29" s="7">
        <v>7.3242000000000002E-2</v>
      </c>
      <c r="BH29" s="7">
        <v>-0.26349</v>
      </c>
      <c r="BI29" s="7">
        <v>-0.14049</v>
      </c>
      <c r="BJ29" s="7">
        <v>-6.3010999999999998E-2</v>
      </c>
      <c r="BK29" s="7">
        <v>-7.9216999999999996E-2</v>
      </c>
      <c r="BL29" s="7">
        <v>-0.19922999999999999</v>
      </c>
      <c r="BM29" s="7">
        <v>-7.3977000000000001E-2</v>
      </c>
      <c r="BN29" s="7">
        <v>9.0260999999999994E-2</v>
      </c>
      <c r="BO29" s="7">
        <v>-0.16112000000000001</v>
      </c>
      <c r="BP29" s="7">
        <v>-0.14523</v>
      </c>
      <c r="BQ29" s="7">
        <v>-1.4534999999999999E-2</v>
      </c>
      <c r="BR29" s="7">
        <v>0.15273999999999999</v>
      </c>
      <c r="BS29" s="7">
        <v>-0.43697999999999998</v>
      </c>
      <c r="BT29" s="7">
        <v>-0.52363999999999999</v>
      </c>
      <c r="BU29" s="7">
        <v>-0.47936000000000001</v>
      </c>
      <c r="BV29" s="7">
        <v>-0.42294999999999999</v>
      </c>
      <c r="BW29" s="7">
        <v>-0.50407999999999997</v>
      </c>
      <c r="BX29" s="7">
        <v>-0.40244000000000002</v>
      </c>
      <c r="BY29" s="7">
        <v>-0.35222999999999999</v>
      </c>
      <c r="BZ29" s="7">
        <v>-0.47134999999999999</v>
      </c>
      <c r="CA29" s="7">
        <v>-8.6910000000000001E-2</v>
      </c>
      <c r="CB29" s="7">
        <v>-0.54361999999999999</v>
      </c>
      <c r="CC29" s="7">
        <v>-0.44285000000000002</v>
      </c>
      <c r="CD29" s="7">
        <v>-0.42553000000000002</v>
      </c>
      <c r="CE29" s="7">
        <v>-0.34499999999999997</v>
      </c>
      <c r="CF29" s="7">
        <v>-0.45637</v>
      </c>
      <c r="CG29" s="7">
        <v>-0.38963999999999999</v>
      </c>
      <c r="CH29" s="7">
        <v>-0.50595999999999997</v>
      </c>
      <c r="CI29" s="7">
        <v>-0.45644000000000001</v>
      </c>
      <c r="CJ29" s="7">
        <v>-0.28649000000000002</v>
      </c>
      <c r="CK29" s="7">
        <v>-0.47683999999999999</v>
      </c>
      <c r="CL29" s="7">
        <v>-0.42677999999999999</v>
      </c>
      <c r="CM29" s="7">
        <v>-0.13259000000000001</v>
      </c>
      <c r="CN29" s="7">
        <v>-0.35321000000000002</v>
      </c>
      <c r="CO29" s="7">
        <v>0.2712</v>
      </c>
      <c r="CP29" s="7">
        <v>0.41067999999999999</v>
      </c>
      <c r="CQ29" s="7">
        <v>0.30542000000000002</v>
      </c>
      <c r="CR29" s="7">
        <v>0.22600000000000001</v>
      </c>
      <c r="CS29" s="7">
        <v>0.24995000000000001</v>
      </c>
      <c r="CT29" s="7">
        <v>0.12722</v>
      </c>
      <c r="CU29" s="7">
        <v>-6.5883000000000001E-3</v>
      </c>
      <c r="CV29" s="7">
        <v>0.43382999999999999</v>
      </c>
      <c r="CW29" s="7">
        <v>0.16011</v>
      </c>
      <c r="CX29" s="7">
        <v>0.24099000000000001</v>
      </c>
      <c r="CY29" s="7">
        <v>3.3001999999999997E-2</v>
      </c>
      <c r="CZ29" s="7">
        <v>-0.21107000000000001</v>
      </c>
      <c r="DA29" s="7">
        <v>-9.1684000000000002E-2</v>
      </c>
      <c r="DB29" s="7">
        <v>-0.17551</v>
      </c>
      <c r="DC29" s="7">
        <v>-0.32151000000000002</v>
      </c>
      <c r="DD29" s="7">
        <v>-0.36457000000000001</v>
      </c>
      <c r="DE29" s="7">
        <v>-0.50785000000000002</v>
      </c>
      <c r="DF29" s="7">
        <v>0.10629</v>
      </c>
      <c r="DG29" s="7">
        <v>-0.19731000000000001</v>
      </c>
      <c r="DH29" s="7">
        <v>7.0475999999999997E-2</v>
      </c>
      <c r="DI29" s="7">
        <v>-1.3542999999999999E-2</v>
      </c>
      <c r="DJ29" s="7">
        <v>-5.5308000000000003E-2</v>
      </c>
      <c r="DK29" s="7">
        <v>0.32557000000000003</v>
      </c>
    </row>
    <row r="30" spans="1:115" x14ac:dyDescent="0.35">
      <c r="A30" s="7" t="s">
        <v>26</v>
      </c>
      <c r="B30" s="7">
        <v>6.9820999999999994E-2</v>
      </c>
      <c r="C30" s="7">
        <v>0.1164</v>
      </c>
      <c r="D30" s="7">
        <v>0.31895000000000001</v>
      </c>
      <c r="E30" s="7">
        <v>0.18046000000000001</v>
      </c>
      <c r="F30" s="7">
        <v>2.5121999999999998E-2</v>
      </c>
      <c r="G30" s="7">
        <v>0.23068</v>
      </c>
      <c r="H30" s="7">
        <v>-0.18187</v>
      </c>
      <c r="I30" s="7">
        <v>-0.11992</v>
      </c>
      <c r="J30" s="7">
        <v>-0.20386000000000001</v>
      </c>
      <c r="K30" s="7">
        <v>7.4915999999999996E-2</v>
      </c>
      <c r="L30" s="7">
        <v>-0.15903999999999999</v>
      </c>
      <c r="M30" s="7">
        <v>-8.4733000000000003E-2</v>
      </c>
      <c r="N30" s="7">
        <v>-0.2324</v>
      </c>
      <c r="O30" s="7">
        <v>-4.0071999999999998E-3</v>
      </c>
      <c r="P30" s="7">
        <v>0.29341</v>
      </c>
      <c r="Q30" s="7">
        <v>0.54940999999999995</v>
      </c>
      <c r="R30" s="7">
        <v>-5.9858000000000003E-3</v>
      </c>
      <c r="S30" s="7">
        <v>0.11126</v>
      </c>
      <c r="T30" s="7">
        <v>0.23857</v>
      </c>
      <c r="U30" s="7">
        <v>9.9717E-3</v>
      </c>
      <c r="V30" s="7">
        <v>2.1329999999999998E-2</v>
      </c>
      <c r="W30" s="7">
        <v>-0.10113999999999999</v>
      </c>
      <c r="X30" s="7">
        <v>-0.29264000000000001</v>
      </c>
      <c r="Y30" s="7">
        <v>-4.1666000000000002E-2</v>
      </c>
      <c r="Z30" s="7">
        <v>0.75705999999999996</v>
      </c>
      <c r="AA30" s="7">
        <v>0.72535000000000005</v>
      </c>
      <c r="AB30" s="7">
        <v>0.87083999999999995</v>
      </c>
      <c r="AC30" s="7">
        <v>1</v>
      </c>
      <c r="AD30" s="7">
        <v>0.95267000000000002</v>
      </c>
      <c r="AE30" s="7">
        <v>0.95267000000000002</v>
      </c>
      <c r="AF30" s="7">
        <v>0.7641</v>
      </c>
      <c r="AG30" s="7">
        <v>0.55176999999999998</v>
      </c>
      <c r="AH30" s="7">
        <v>-8.3316999999999992E-3</v>
      </c>
      <c r="AI30" s="7">
        <v>0.48660999999999999</v>
      </c>
      <c r="AJ30" s="7">
        <v>0.43149999999999999</v>
      </c>
      <c r="AK30" s="7">
        <v>0.44838</v>
      </c>
      <c r="AL30" s="7">
        <v>0.58799999999999997</v>
      </c>
      <c r="AM30" s="7">
        <v>0.62795999999999996</v>
      </c>
      <c r="AN30" s="7">
        <v>0.43085000000000001</v>
      </c>
      <c r="AO30" s="7">
        <v>0.59641</v>
      </c>
      <c r="AP30" s="7">
        <v>0.44529000000000002</v>
      </c>
      <c r="AQ30" s="7">
        <v>0.34838000000000002</v>
      </c>
      <c r="AR30" s="7">
        <v>0.39346999999999999</v>
      </c>
      <c r="AS30" s="7">
        <v>0.29759999999999998</v>
      </c>
      <c r="AT30" s="7">
        <v>0.20879</v>
      </c>
      <c r="AU30" s="7">
        <v>0.20879</v>
      </c>
      <c r="AV30" s="7">
        <v>-0.10213</v>
      </c>
      <c r="AW30" s="7">
        <v>0.28164</v>
      </c>
      <c r="AX30" s="7">
        <v>0.26565</v>
      </c>
      <c r="AY30" s="7">
        <v>0.10754</v>
      </c>
      <c r="AZ30" s="7">
        <v>0.33966000000000002</v>
      </c>
      <c r="BA30" s="7">
        <v>0.25226999999999999</v>
      </c>
      <c r="BB30" s="7">
        <v>0.13961999999999999</v>
      </c>
      <c r="BC30" s="7">
        <v>0.29579</v>
      </c>
      <c r="BD30" s="7">
        <v>0.42718</v>
      </c>
      <c r="BE30" s="7">
        <v>0.61306000000000005</v>
      </c>
      <c r="BF30" s="7">
        <v>0.36331000000000002</v>
      </c>
      <c r="BG30" s="7">
        <v>-7.9238000000000003E-2</v>
      </c>
      <c r="BH30" s="7">
        <v>-0.21110999999999999</v>
      </c>
      <c r="BI30" s="7">
        <v>-0.12939999999999999</v>
      </c>
      <c r="BJ30" s="7">
        <v>0.10070999999999999</v>
      </c>
      <c r="BK30" s="7">
        <v>8.9757000000000003E-2</v>
      </c>
      <c r="BL30" s="7">
        <v>-4.6012999999999998E-2</v>
      </c>
      <c r="BM30" s="7">
        <v>2.4365999999999999E-2</v>
      </c>
      <c r="BN30" s="7">
        <v>0.1195</v>
      </c>
      <c r="BO30" s="7">
        <v>-5.2253000000000001E-2</v>
      </c>
      <c r="BP30" s="7">
        <v>-5.1855999999999999E-2</v>
      </c>
      <c r="BQ30" s="7">
        <v>0.17826</v>
      </c>
      <c r="BR30" s="7">
        <v>0.16864999999999999</v>
      </c>
      <c r="BS30" s="7">
        <v>-0.45016</v>
      </c>
      <c r="BT30" s="7">
        <v>-0.48346</v>
      </c>
      <c r="BU30" s="7">
        <v>-0.53452999999999995</v>
      </c>
      <c r="BV30" s="7">
        <v>-0.39379999999999998</v>
      </c>
      <c r="BW30" s="7">
        <v>-0.45339000000000002</v>
      </c>
      <c r="BX30" s="7">
        <v>-0.40255999999999997</v>
      </c>
      <c r="BY30" s="7">
        <v>-0.34166999999999997</v>
      </c>
      <c r="BZ30" s="7">
        <v>-0.27944000000000002</v>
      </c>
      <c r="CA30" s="7">
        <v>-0.21493999999999999</v>
      </c>
      <c r="CB30" s="7">
        <v>-0.44395000000000001</v>
      </c>
      <c r="CC30" s="7">
        <v>-0.34016999999999997</v>
      </c>
      <c r="CD30" s="7">
        <v>-0.42549999999999999</v>
      </c>
      <c r="CE30" s="7">
        <v>-0.44028</v>
      </c>
      <c r="CF30" s="7">
        <v>-0.38762000000000002</v>
      </c>
      <c r="CG30" s="7">
        <v>-0.32083</v>
      </c>
      <c r="CH30" s="7">
        <v>-0.46527000000000002</v>
      </c>
      <c r="CI30" s="7">
        <v>-0.42751</v>
      </c>
      <c r="CJ30" s="7">
        <v>-0.11318</v>
      </c>
      <c r="CK30" s="7">
        <v>-0.17091000000000001</v>
      </c>
      <c r="CL30" s="7">
        <v>-0.19331000000000001</v>
      </c>
      <c r="CM30" s="7">
        <v>6.8158999999999997E-2</v>
      </c>
      <c r="CN30" s="7">
        <v>-0.21559</v>
      </c>
      <c r="CO30" s="7">
        <v>0.20258999999999999</v>
      </c>
      <c r="CP30" s="7">
        <v>0.29450999999999999</v>
      </c>
      <c r="CQ30" s="7">
        <v>0.32724999999999999</v>
      </c>
      <c r="CR30" s="7">
        <v>9.1912999999999995E-2</v>
      </c>
      <c r="CS30" s="7">
        <v>0.16853000000000001</v>
      </c>
      <c r="CT30" s="7">
        <v>0.12092</v>
      </c>
      <c r="CU30" s="7">
        <v>-0.17266999999999999</v>
      </c>
      <c r="CV30" s="7">
        <v>0.35938999999999999</v>
      </c>
      <c r="CW30" s="7">
        <v>0.29020000000000001</v>
      </c>
      <c r="CX30" s="7">
        <v>0.34558</v>
      </c>
      <c r="CY30" s="7">
        <v>0.12526000000000001</v>
      </c>
      <c r="CZ30" s="7">
        <v>-5.8131000000000002E-2</v>
      </c>
      <c r="DA30" s="7">
        <v>-0.13866000000000001</v>
      </c>
      <c r="DB30" s="7">
        <v>-7.1118000000000001E-2</v>
      </c>
      <c r="DC30" s="7">
        <v>-0.34366999999999998</v>
      </c>
      <c r="DD30" s="7">
        <v>-0.43617</v>
      </c>
      <c r="DE30" s="7">
        <v>-0.42392999999999997</v>
      </c>
      <c r="DF30" s="7">
        <v>0.11713999999999999</v>
      </c>
      <c r="DG30" s="7">
        <v>-0.13739999999999999</v>
      </c>
      <c r="DH30" s="7">
        <v>-7.4316999999999994E-2</v>
      </c>
      <c r="DI30" s="7">
        <v>1.8105E-2</v>
      </c>
      <c r="DJ30" s="7">
        <v>0.15362000000000001</v>
      </c>
      <c r="DK30" s="7">
        <v>0.39313999999999999</v>
      </c>
    </row>
    <row r="31" spans="1:115" x14ac:dyDescent="0.35">
      <c r="A31" s="7" t="s">
        <v>27</v>
      </c>
      <c r="B31" s="7">
        <v>-9.3855999999999996E-4</v>
      </c>
      <c r="C31" s="7">
        <v>9.0323000000000001E-3</v>
      </c>
      <c r="D31" s="7">
        <v>0.30370999999999998</v>
      </c>
      <c r="E31" s="7">
        <v>0.24376999999999999</v>
      </c>
      <c r="F31" s="7">
        <v>-8.3553000000000002E-2</v>
      </c>
      <c r="G31" s="7">
        <v>0.15914</v>
      </c>
      <c r="H31" s="7">
        <v>-0.19423000000000001</v>
      </c>
      <c r="I31" s="7">
        <v>-0.10448</v>
      </c>
      <c r="J31" s="7">
        <v>-0.20637</v>
      </c>
      <c r="K31" s="7">
        <v>8.2083000000000003E-2</v>
      </c>
      <c r="L31" s="7">
        <v>-0.16875999999999999</v>
      </c>
      <c r="M31" s="7">
        <v>-0.16456999999999999</v>
      </c>
      <c r="N31" s="7">
        <v>-0.30026000000000003</v>
      </c>
      <c r="O31" s="7">
        <v>-2.0965000000000001E-2</v>
      </c>
      <c r="P31" s="7">
        <v>0.22996</v>
      </c>
      <c r="Q31" s="7">
        <v>0.46244000000000002</v>
      </c>
      <c r="R31" s="7">
        <v>9.2035000000000006E-2</v>
      </c>
      <c r="S31" s="7">
        <v>0.19883999999999999</v>
      </c>
      <c r="T31" s="7">
        <v>0.39738000000000001</v>
      </c>
      <c r="U31" s="7">
        <v>4.2859000000000001E-2</v>
      </c>
      <c r="V31" s="7">
        <v>6.0299999999999999E-2</v>
      </c>
      <c r="W31" s="7">
        <v>-1.0459E-2</v>
      </c>
      <c r="X31" s="7">
        <v>-0.24055000000000001</v>
      </c>
      <c r="Y31" s="7">
        <v>6.1484999999999998E-2</v>
      </c>
      <c r="Z31" s="7">
        <v>0.65788999999999997</v>
      </c>
      <c r="AA31" s="7">
        <v>0.62631000000000003</v>
      </c>
      <c r="AB31" s="7">
        <v>0.79554999999999998</v>
      </c>
      <c r="AC31" s="7">
        <v>0.95267000000000002</v>
      </c>
      <c r="AD31" s="7">
        <v>1</v>
      </c>
      <c r="AE31" s="7">
        <v>1</v>
      </c>
      <c r="AF31" s="7">
        <v>0.60765999999999998</v>
      </c>
      <c r="AG31" s="7">
        <v>0.46567999999999998</v>
      </c>
      <c r="AH31" s="7">
        <v>-7.7341999999999994E-2</v>
      </c>
      <c r="AI31" s="7">
        <v>0.31645000000000001</v>
      </c>
      <c r="AJ31" s="7">
        <v>0.42348000000000002</v>
      </c>
      <c r="AK31" s="7">
        <v>0.33984999999999999</v>
      </c>
      <c r="AL31" s="7">
        <v>0.48601</v>
      </c>
      <c r="AM31" s="7">
        <v>0.50304000000000004</v>
      </c>
      <c r="AN31" s="7">
        <v>0.46294999999999997</v>
      </c>
      <c r="AO31" s="7">
        <v>0.62053000000000003</v>
      </c>
      <c r="AP31" s="7">
        <v>0.50490000000000002</v>
      </c>
      <c r="AQ31" s="7">
        <v>0.33639000000000002</v>
      </c>
      <c r="AR31" s="7">
        <v>0.41865999999999998</v>
      </c>
      <c r="AS31" s="7">
        <v>0.33111000000000002</v>
      </c>
      <c r="AT31" s="7">
        <v>0.22400999999999999</v>
      </c>
      <c r="AU31" s="7">
        <v>0.22400999999999999</v>
      </c>
      <c r="AV31" s="7">
        <v>-0.26390000000000002</v>
      </c>
      <c r="AW31" s="7">
        <v>0.19644</v>
      </c>
      <c r="AX31" s="7">
        <v>0.22742999999999999</v>
      </c>
      <c r="AY31" s="7">
        <v>0.11559</v>
      </c>
      <c r="AZ31" s="7">
        <v>0.30093999999999999</v>
      </c>
      <c r="BA31" s="7">
        <v>0.28327999999999998</v>
      </c>
      <c r="BB31" s="7">
        <v>0.13542999999999999</v>
      </c>
      <c r="BC31" s="7">
        <v>0.27932000000000001</v>
      </c>
      <c r="BD31" s="7">
        <v>0.35876999999999998</v>
      </c>
      <c r="BE31" s="7">
        <v>0.54513999999999996</v>
      </c>
      <c r="BF31" s="7">
        <v>0.38114999999999999</v>
      </c>
      <c r="BG31" s="7">
        <v>-0.13739999999999999</v>
      </c>
      <c r="BH31" s="7">
        <v>-0.17065</v>
      </c>
      <c r="BI31" s="7">
        <v>-1.1216E-2</v>
      </c>
      <c r="BJ31" s="7">
        <v>0.18858</v>
      </c>
      <c r="BK31" s="7">
        <v>0.17244999999999999</v>
      </c>
      <c r="BL31" s="7">
        <v>0.14723</v>
      </c>
      <c r="BM31" s="7">
        <v>3.0699000000000001E-2</v>
      </c>
      <c r="BN31" s="7">
        <v>0.11785</v>
      </c>
      <c r="BO31" s="7">
        <v>-5.5795999999999998E-2</v>
      </c>
      <c r="BP31" s="7">
        <v>-5.6545999999999999E-2</v>
      </c>
      <c r="BQ31" s="7">
        <v>0.31052999999999997</v>
      </c>
      <c r="BR31" s="7">
        <v>0.10272000000000001</v>
      </c>
      <c r="BS31" s="7">
        <v>-0.46439000000000002</v>
      </c>
      <c r="BT31" s="7">
        <v>-0.52963000000000005</v>
      </c>
      <c r="BU31" s="7">
        <v>-0.51924000000000003</v>
      </c>
      <c r="BV31" s="7">
        <v>-0.45556000000000002</v>
      </c>
      <c r="BW31" s="7">
        <v>-0.49196000000000001</v>
      </c>
      <c r="BX31" s="7">
        <v>-0.41320000000000001</v>
      </c>
      <c r="BY31" s="7">
        <v>-0.27045000000000002</v>
      </c>
      <c r="BZ31" s="7">
        <v>-0.19847999999999999</v>
      </c>
      <c r="CA31" s="7">
        <v>-0.16170000000000001</v>
      </c>
      <c r="CB31" s="7">
        <v>-0.45611000000000002</v>
      </c>
      <c r="CC31" s="7">
        <v>-0.33065</v>
      </c>
      <c r="CD31" s="7">
        <v>-0.43075000000000002</v>
      </c>
      <c r="CE31" s="7">
        <v>-0.41202</v>
      </c>
      <c r="CF31" s="7">
        <v>-0.36175000000000002</v>
      </c>
      <c r="CG31" s="7">
        <v>-0.34761999999999998</v>
      </c>
      <c r="CH31" s="7">
        <v>-0.45638000000000001</v>
      </c>
      <c r="CI31" s="7">
        <v>-0.41865999999999998</v>
      </c>
      <c r="CJ31" s="7">
        <v>-3.8475000000000002E-2</v>
      </c>
      <c r="CK31" s="7">
        <v>-0.20463999999999999</v>
      </c>
      <c r="CL31" s="7">
        <v>-6.7538000000000001E-2</v>
      </c>
      <c r="CM31" s="7">
        <v>6.4699999999999994E-2</v>
      </c>
      <c r="CN31" s="7">
        <v>-0.25849</v>
      </c>
      <c r="CO31" s="7">
        <v>0.22194</v>
      </c>
      <c r="CP31" s="7">
        <v>0.10994</v>
      </c>
      <c r="CQ31" s="7">
        <v>0.16081999999999999</v>
      </c>
      <c r="CR31" s="7">
        <v>7.8545000000000004E-3</v>
      </c>
      <c r="CS31" s="7">
        <v>7.0560999999999999E-2</v>
      </c>
      <c r="CT31" s="7">
        <v>1.4796999999999999E-2</v>
      </c>
      <c r="CU31" s="7">
        <v>-0.21684999999999999</v>
      </c>
      <c r="CV31" s="7">
        <v>0.37635000000000002</v>
      </c>
      <c r="CW31" s="7">
        <v>0.31218000000000001</v>
      </c>
      <c r="CX31" s="7">
        <v>0.29353000000000001</v>
      </c>
      <c r="CY31" s="7">
        <v>-2.6159000000000002E-2</v>
      </c>
      <c r="CZ31" s="7">
        <v>-3.1175999999999999E-2</v>
      </c>
      <c r="DA31" s="7">
        <v>-0.13058</v>
      </c>
      <c r="DB31" s="7">
        <v>-9.9431000000000005E-2</v>
      </c>
      <c r="DC31" s="7">
        <v>-0.30414999999999998</v>
      </c>
      <c r="DD31" s="7">
        <v>-0.39118999999999998</v>
      </c>
      <c r="DE31" s="7">
        <v>-0.34203</v>
      </c>
      <c r="DF31" s="7">
        <v>0.23075999999999999</v>
      </c>
      <c r="DG31" s="7">
        <v>-0.10828</v>
      </c>
      <c r="DH31" s="7">
        <v>2.7552E-2</v>
      </c>
      <c r="DI31" s="7">
        <v>0.14810999999999999</v>
      </c>
      <c r="DJ31" s="7">
        <v>0.19861999999999999</v>
      </c>
      <c r="DK31" s="7">
        <v>0.34649000000000002</v>
      </c>
    </row>
    <row r="32" spans="1:115" x14ac:dyDescent="0.35">
      <c r="A32" s="7" t="s">
        <v>28</v>
      </c>
      <c r="B32" s="7">
        <v>-9.3855999999999996E-4</v>
      </c>
      <c r="C32" s="7">
        <v>9.0323000000000001E-3</v>
      </c>
      <c r="D32" s="7">
        <v>0.30370999999999998</v>
      </c>
      <c r="E32" s="7">
        <v>0.24376999999999999</v>
      </c>
      <c r="F32" s="7">
        <v>-8.3553000000000002E-2</v>
      </c>
      <c r="G32" s="7">
        <v>0.15914</v>
      </c>
      <c r="H32" s="7">
        <v>-0.19423000000000001</v>
      </c>
      <c r="I32" s="7">
        <v>-0.10448</v>
      </c>
      <c r="J32" s="7">
        <v>-0.20637</v>
      </c>
      <c r="K32" s="7">
        <v>8.2083000000000003E-2</v>
      </c>
      <c r="L32" s="7">
        <v>-0.16875999999999999</v>
      </c>
      <c r="M32" s="7">
        <v>-0.16456999999999999</v>
      </c>
      <c r="N32" s="7">
        <v>-0.30026000000000003</v>
      </c>
      <c r="O32" s="7">
        <v>-2.0965000000000001E-2</v>
      </c>
      <c r="P32" s="7">
        <v>0.22996</v>
      </c>
      <c r="Q32" s="7">
        <v>0.46244000000000002</v>
      </c>
      <c r="R32" s="7">
        <v>9.2035000000000006E-2</v>
      </c>
      <c r="S32" s="7">
        <v>0.19883999999999999</v>
      </c>
      <c r="T32" s="7">
        <v>0.39738000000000001</v>
      </c>
      <c r="U32" s="7">
        <v>4.2859000000000001E-2</v>
      </c>
      <c r="V32" s="7">
        <v>6.0299999999999999E-2</v>
      </c>
      <c r="W32" s="7">
        <v>-1.0459E-2</v>
      </c>
      <c r="X32" s="7">
        <v>-0.24055000000000001</v>
      </c>
      <c r="Y32" s="7">
        <v>6.1484999999999998E-2</v>
      </c>
      <c r="Z32" s="7">
        <v>0.65788999999999997</v>
      </c>
      <c r="AA32" s="7">
        <v>0.62631000000000003</v>
      </c>
      <c r="AB32" s="7">
        <v>0.79554999999999998</v>
      </c>
      <c r="AC32" s="7">
        <v>0.95267000000000002</v>
      </c>
      <c r="AD32" s="7">
        <v>1</v>
      </c>
      <c r="AE32" s="7">
        <v>1</v>
      </c>
      <c r="AF32" s="7">
        <v>0.60765999999999998</v>
      </c>
      <c r="AG32" s="7">
        <v>0.46567999999999998</v>
      </c>
      <c r="AH32" s="7">
        <v>-7.7341999999999994E-2</v>
      </c>
      <c r="AI32" s="7">
        <v>0.31645000000000001</v>
      </c>
      <c r="AJ32" s="7">
        <v>0.42348000000000002</v>
      </c>
      <c r="AK32" s="7">
        <v>0.33984999999999999</v>
      </c>
      <c r="AL32" s="7">
        <v>0.48601</v>
      </c>
      <c r="AM32" s="7">
        <v>0.50304000000000004</v>
      </c>
      <c r="AN32" s="7">
        <v>0.46294999999999997</v>
      </c>
      <c r="AO32" s="7">
        <v>0.62053000000000003</v>
      </c>
      <c r="AP32" s="7">
        <v>0.50490000000000002</v>
      </c>
      <c r="AQ32" s="7">
        <v>0.33639000000000002</v>
      </c>
      <c r="AR32" s="7">
        <v>0.41865999999999998</v>
      </c>
      <c r="AS32" s="7">
        <v>0.33111000000000002</v>
      </c>
      <c r="AT32" s="7">
        <v>0.22400999999999999</v>
      </c>
      <c r="AU32" s="7">
        <v>0.22400999999999999</v>
      </c>
      <c r="AV32" s="7">
        <v>-0.26390000000000002</v>
      </c>
      <c r="AW32" s="7">
        <v>0.19644</v>
      </c>
      <c r="AX32" s="7">
        <v>0.22742999999999999</v>
      </c>
      <c r="AY32" s="7">
        <v>0.11559</v>
      </c>
      <c r="AZ32" s="7">
        <v>0.30093999999999999</v>
      </c>
      <c r="BA32" s="7">
        <v>0.28327999999999998</v>
      </c>
      <c r="BB32" s="7">
        <v>0.13542999999999999</v>
      </c>
      <c r="BC32" s="7">
        <v>0.27932000000000001</v>
      </c>
      <c r="BD32" s="7">
        <v>0.35876999999999998</v>
      </c>
      <c r="BE32" s="7">
        <v>0.54513999999999996</v>
      </c>
      <c r="BF32" s="7">
        <v>0.38114999999999999</v>
      </c>
      <c r="BG32" s="7">
        <v>-0.13739999999999999</v>
      </c>
      <c r="BH32" s="7">
        <v>-0.17065</v>
      </c>
      <c r="BI32" s="7">
        <v>-1.1216E-2</v>
      </c>
      <c r="BJ32" s="7">
        <v>0.18858</v>
      </c>
      <c r="BK32" s="7">
        <v>0.17244999999999999</v>
      </c>
      <c r="BL32" s="7">
        <v>0.14723</v>
      </c>
      <c r="BM32" s="7">
        <v>3.0699000000000001E-2</v>
      </c>
      <c r="BN32" s="7">
        <v>0.11785</v>
      </c>
      <c r="BO32" s="7">
        <v>-5.5795999999999998E-2</v>
      </c>
      <c r="BP32" s="7">
        <v>-5.6545999999999999E-2</v>
      </c>
      <c r="BQ32" s="7">
        <v>0.31052999999999997</v>
      </c>
      <c r="BR32" s="7">
        <v>0.10272000000000001</v>
      </c>
      <c r="BS32" s="7">
        <v>-0.46439000000000002</v>
      </c>
      <c r="BT32" s="7">
        <v>-0.52963000000000005</v>
      </c>
      <c r="BU32" s="7">
        <v>-0.51924000000000003</v>
      </c>
      <c r="BV32" s="7">
        <v>-0.45556000000000002</v>
      </c>
      <c r="BW32" s="7">
        <v>-0.49196000000000001</v>
      </c>
      <c r="BX32" s="7">
        <v>-0.41320000000000001</v>
      </c>
      <c r="BY32" s="7">
        <v>-0.27045000000000002</v>
      </c>
      <c r="BZ32" s="7">
        <v>-0.19847999999999999</v>
      </c>
      <c r="CA32" s="7">
        <v>-0.16170000000000001</v>
      </c>
      <c r="CB32" s="7">
        <v>-0.45611000000000002</v>
      </c>
      <c r="CC32" s="7">
        <v>-0.33065</v>
      </c>
      <c r="CD32" s="7">
        <v>-0.43075000000000002</v>
      </c>
      <c r="CE32" s="7">
        <v>-0.41202</v>
      </c>
      <c r="CF32" s="7">
        <v>-0.36175000000000002</v>
      </c>
      <c r="CG32" s="7">
        <v>-0.34761999999999998</v>
      </c>
      <c r="CH32" s="7">
        <v>-0.45638000000000001</v>
      </c>
      <c r="CI32" s="7">
        <v>-0.41865999999999998</v>
      </c>
      <c r="CJ32" s="7">
        <v>-3.8475000000000002E-2</v>
      </c>
      <c r="CK32" s="7">
        <v>-0.20463999999999999</v>
      </c>
      <c r="CL32" s="7">
        <v>-6.7538000000000001E-2</v>
      </c>
      <c r="CM32" s="7">
        <v>6.4699999999999994E-2</v>
      </c>
      <c r="CN32" s="7">
        <v>-0.25849</v>
      </c>
      <c r="CO32" s="7">
        <v>0.22194</v>
      </c>
      <c r="CP32" s="7">
        <v>0.10994</v>
      </c>
      <c r="CQ32" s="7">
        <v>0.16081999999999999</v>
      </c>
      <c r="CR32" s="7">
        <v>7.8545000000000004E-3</v>
      </c>
      <c r="CS32" s="7">
        <v>7.0560999999999999E-2</v>
      </c>
      <c r="CT32" s="7">
        <v>1.4796999999999999E-2</v>
      </c>
      <c r="CU32" s="7">
        <v>-0.21684999999999999</v>
      </c>
      <c r="CV32" s="7">
        <v>0.37635000000000002</v>
      </c>
      <c r="CW32" s="7">
        <v>0.31218000000000001</v>
      </c>
      <c r="CX32" s="7">
        <v>0.29353000000000001</v>
      </c>
      <c r="CY32" s="7">
        <v>-2.6159000000000002E-2</v>
      </c>
      <c r="CZ32" s="7">
        <v>-3.1175999999999999E-2</v>
      </c>
      <c r="DA32" s="7">
        <v>-0.13058</v>
      </c>
      <c r="DB32" s="7">
        <v>-9.9431000000000005E-2</v>
      </c>
      <c r="DC32" s="7">
        <v>-0.30414999999999998</v>
      </c>
      <c r="DD32" s="7">
        <v>-0.39118999999999998</v>
      </c>
      <c r="DE32" s="7">
        <v>-0.34203</v>
      </c>
      <c r="DF32" s="7">
        <v>0.23075999999999999</v>
      </c>
      <c r="DG32" s="7">
        <v>-0.10828</v>
      </c>
      <c r="DH32" s="7">
        <v>2.7552E-2</v>
      </c>
      <c r="DI32" s="7">
        <v>0.14810999999999999</v>
      </c>
      <c r="DJ32" s="7">
        <v>0.19861999999999999</v>
      </c>
      <c r="DK32" s="7">
        <v>0.34649000000000002</v>
      </c>
    </row>
    <row r="33" spans="1:115" x14ac:dyDescent="0.35">
      <c r="A33" s="7" t="s">
        <v>29</v>
      </c>
      <c r="B33" s="7">
        <v>0.12803999999999999</v>
      </c>
      <c r="C33" s="7">
        <v>0.23716000000000001</v>
      </c>
      <c r="D33" s="7">
        <v>3.8891000000000002E-2</v>
      </c>
      <c r="E33" s="7">
        <v>-1.0155000000000001E-2</v>
      </c>
      <c r="F33" s="7">
        <v>0.1489</v>
      </c>
      <c r="G33" s="7">
        <v>0.21793000000000001</v>
      </c>
      <c r="H33" s="7">
        <v>-0.23416999999999999</v>
      </c>
      <c r="I33" s="7">
        <v>-0.19228999999999999</v>
      </c>
      <c r="J33" s="7">
        <v>-0.36298000000000002</v>
      </c>
      <c r="K33" s="7">
        <v>0.13349</v>
      </c>
      <c r="L33" s="7">
        <v>0.20634</v>
      </c>
      <c r="M33" s="7">
        <v>-2.9506999999999999E-2</v>
      </c>
      <c r="N33" s="7">
        <v>-4.0611000000000001E-2</v>
      </c>
      <c r="O33" s="7">
        <v>8.9800000000000005E-2</v>
      </c>
      <c r="P33" s="7">
        <v>0.2281</v>
      </c>
      <c r="Q33" s="7">
        <v>0.39898</v>
      </c>
      <c r="R33" s="7">
        <v>1.7090999999999999E-2</v>
      </c>
      <c r="S33" s="7">
        <v>0.18623999999999999</v>
      </c>
      <c r="T33" s="7">
        <v>0.15062999999999999</v>
      </c>
      <c r="U33" s="7">
        <v>0.23818</v>
      </c>
      <c r="V33" s="7">
        <v>8.7539000000000006E-2</v>
      </c>
      <c r="W33" s="7">
        <v>-0.19569</v>
      </c>
      <c r="X33" s="7">
        <v>-0.26073000000000002</v>
      </c>
      <c r="Y33" s="7">
        <v>-7.7885999999999997E-2</v>
      </c>
      <c r="Z33" s="7">
        <v>0.57164999999999999</v>
      </c>
      <c r="AA33" s="7">
        <v>0.53210000000000002</v>
      </c>
      <c r="AB33" s="7">
        <v>0.65464999999999995</v>
      </c>
      <c r="AC33" s="7">
        <v>0.7641</v>
      </c>
      <c r="AD33" s="7">
        <v>0.60765999999999998</v>
      </c>
      <c r="AE33" s="7">
        <v>0.60765999999999998</v>
      </c>
      <c r="AF33" s="7">
        <v>1</v>
      </c>
      <c r="AG33" s="7">
        <v>0.54527999999999999</v>
      </c>
      <c r="AH33" s="7">
        <v>5.9782000000000002E-2</v>
      </c>
      <c r="AI33" s="7">
        <v>0.43941000000000002</v>
      </c>
      <c r="AJ33" s="7">
        <v>0.15461</v>
      </c>
      <c r="AK33" s="7">
        <v>0.62061999999999995</v>
      </c>
      <c r="AL33" s="7">
        <v>0.68111999999999995</v>
      </c>
      <c r="AM33" s="7">
        <v>0.77229000000000003</v>
      </c>
      <c r="AN33" s="7">
        <v>0.24917</v>
      </c>
      <c r="AO33" s="7">
        <v>0.32261000000000001</v>
      </c>
      <c r="AP33" s="7">
        <v>0.22731000000000001</v>
      </c>
      <c r="AQ33" s="7">
        <v>9.3167E-2</v>
      </c>
      <c r="AR33" s="7">
        <v>0.1908</v>
      </c>
      <c r="AS33" s="7">
        <v>5.1699000000000002E-2</v>
      </c>
      <c r="AT33" s="7">
        <v>0.25336999999999998</v>
      </c>
      <c r="AU33" s="7">
        <v>0.25336999999999998</v>
      </c>
      <c r="AV33" s="7">
        <v>0.10680000000000001</v>
      </c>
      <c r="AW33" s="7">
        <v>0.18562999999999999</v>
      </c>
      <c r="AX33" s="7">
        <v>0.18779999999999999</v>
      </c>
      <c r="AY33" s="7">
        <v>-8.5278999999999994E-2</v>
      </c>
      <c r="AZ33" s="7">
        <v>0.26915</v>
      </c>
      <c r="BA33" s="7">
        <v>1.6043000000000002E-2</v>
      </c>
      <c r="BB33" s="7">
        <v>-0.17729</v>
      </c>
      <c r="BC33" s="7">
        <v>-3.0003999999999999E-2</v>
      </c>
      <c r="BD33" s="7">
        <v>0.31818000000000002</v>
      </c>
      <c r="BE33" s="7">
        <v>0.33162999999999998</v>
      </c>
      <c r="BF33" s="7">
        <v>0.10768999999999999</v>
      </c>
      <c r="BG33" s="7">
        <v>5.6486000000000001E-2</v>
      </c>
      <c r="BH33" s="7">
        <v>-6.9289000000000003E-2</v>
      </c>
      <c r="BI33" s="7">
        <v>-0.31372</v>
      </c>
      <c r="BJ33" s="7">
        <v>-2.2922999999999999E-2</v>
      </c>
      <c r="BK33" s="7">
        <v>-0.16134999999999999</v>
      </c>
      <c r="BL33" s="7">
        <v>-0.36257</v>
      </c>
      <c r="BM33" s="7">
        <v>-0.13292000000000001</v>
      </c>
      <c r="BN33" s="7">
        <v>5.6408E-2</v>
      </c>
      <c r="BO33" s="7">
        <v>0.1002</v>
      </c>
      <c r="BP33" s="7">
        <v>9.9363000000000007E-2</v>
      </c>
      <c r="BQ33" s="7">
        <v>6.1418E-2</v>
      </c>
      <c r="BR33" s="7">
        <v>0.21525</v>
      </c>
      <c r="BS33" s="7">
        <v>-0.46534999999999999</v>
      </c>
      <c r="BT33" s="7">
        <v>-0.23571</v>
      </c>
      <c r="BU33" s="7">
        <v>-0.26151999999999997</v>
      </c>
      <c r="BV33" s="7">
        <v>-3.5560000000000001E-2</v>
      </c>
      <c r="BW33" s="7">
        <v>5.7881000000000002E-2</v>
      </c>
      <c r="BX33" s="7">
        <v>-8.3199999999999996E-2</v>
      </c>
      <c r="BY33" s="7">
        <v>-0.20235</v>
      </c>
      <c r="BZ33" s="7">
        <v>-7.1160000000000001E-2</v>
      </c>
      <c r="CA33" s="7">
        <v>-1.6355999999999999E-2</v>
      </c>
      <c r="CB33" s="7">
        <v>-0.21307000000000001</v>
      </c>
      <c r="CC33" s="7">
        <v>-0.20752000000000001</v>
      </c>
      <c r="CD33" s="7">
        <v>-0.17731</v>
      </c>
      <c r="CE33" s="7">
        <v>-0.29483999999999999</v>
      </c>
      <c r="CF33" s="7">
        <v>-0.23862</v>
      </c>
      <c r="CG33" s="7">
        <v>-0.1381</v>
      </c>
      <c r="CH33" s="7">
        <v>-0.27029999999999998</v>
      </c>
      <c r="CI33" s="7">
        <v>-0.48357</v>
      </c>
      <c r="CJ33" s="7">
        <v>-0.26506000000000002</v>
      </c>
      <c r="CK33" s="7">
        <v>8.5963999999999999E-2</v>
      </c>
      <c r="CL33" s="7">
        <v>-0.11763</v>
      </c>
      <c r="CM33" s="7">
        <v>0.30454999999999999</v>
      </c>
      <c r="CN33" s="7">
        <v>0.23504</v>
      </c>
      <c r="CO33" s="7">
        <v>0.10263</v>
      </c>
      <c r="CP33" s="7">
        <v>0.60948999999999998</v>
      </c>
      <c r="CQ33" s="7">
        <v>0.49297999999999997</v>
      </c>
      <c r="CR33" s="7">
        <v>-4.5803999999999997E-2</v>
      </c>
      <c r="CS33" s="7">
        <v>0.19646</v>
      </c>
      <c r="CT33" s="7">
        <v>9.6718999999999999E-2</v>
      </c>
      <c r="CU33" s="7">
        <v>0.10242999999999999</v>
      </c>
      <c r="CV33" s="7">
        <v>0.33833999999999997</v>
      </c>
      <c r="CW33" s="7">
        <v>3.449E-2</v>
      </c>
      <c r="CX33" s="7">
        <v>0.22278999999999999</v>
      </c>
      <c r="CY33" s="7">
        <v>0.33073999999999998</v>
      </c>
      <c r="CZ33" s="7">
        <v>-0.12881999999999999</v>
      </c>
      <c r="DA33" s="7">
        <v>-0.18876999999999999</v>
      </c>
      <c r="DB33" s="7">
        <v>-9.4810000000000005E-2</v>
      </c>
      <c r="DC33" s="7">
        <v>-0.29235</v>
      </c>
      <c r="DD33" s="7">
        <v>-0.59902999999999995</v>
      </c>
      <c r="DE33" s="7">
        <v>-0.43709999999999999</v>
      </c>
      <c r="DF33" s="7">
        <v>9.2867000000000005E-2</v>
      </c>
      <c r="DG33" s="7">
        <v>-5.9659999999999998E-2</v>
      </c>
      <c r="DH33" s="7">
        <v>-0.39495000000000002</v>
      </c>
      <c r="DI33" s="7">
        <v>-0.26068999999999998</v>
      </c>
      <c r="DJ33" s="7">
        <v>4.9861999999999997E-2</v>
      </c>
      <c r="DK33" s="7">
        <v>0.32201000000000002</v>
      </c>
    </row>
    <row r="34" spans="1:115" x14ac:dyDescent="0.35">
      <c r="A34" s="7" t="s">
        <v>30</v>
      </c>
      <c r="B34" s="7">
        <v>0.35507</v>
      </c>
      <c r="C34" s="7">
        <v>0.11674</v>
      </c>
      <c r="D34" s="7">
        <v>0.46416000000000002</v>
      </c>
      <c r="E34" s="7">
        <v>0.28741</v>
      </c>
      <c r="F34" s="7">
        <v>0.16658999999999999</v>
      </c>
      <c r="G34" s="7">
        <v>-0.16761999999999999</v>
      </c>
      <c r="H34" s="7">
        <v>7.5400999999999996E-2</v>
      </c>
      <c r="I34" s="7">
        <v>-6.3253000000000004E-2</v>
      </c>
      <c r="J34" s="7">
        <v>-0.11835</v>
      </c>
      <c r="K34" s="7">
        <v>-0.20299</v>
      </c>
      <c r="L34" s="7">
        <v>0.17388999999999999</v>
      </c>
      <c r="M34" s="7">
        <v>0.19761000000000001</v>
      </c>
      <c r="N34" s="7">
        <v>0.12311999999999999</v>
      </c>
      <c r="O34" s="7">
        <v>0.13064999999999999</v>
      </c>
      <c r="P34" s="7">
        <v>0.45401000000000002</v>
      </c>
      <c r="Q34" s="7">
        <v>0.52080000000000004</v>
      </c>
      <c r="R34" s="7">
        <v>-1.6414000000000002E-2</v>
      </c>
      <c r="S34" s="7">
        <v>-8.0684000000000006E-2</v>
      </c>
      <c r="T34" s="7">
        <v>-0.15507000000000001</v>
      </c>
      <c r="U34" s="7">
        <v>6.7464999999999997E-2</v>
      </c>
      <c r="V34" s="7">
        <v>0.35568</v>
      </c>
      <c r="W34" s="7">
        <v>-0.19716</v>
      </c>
      <c r="X34" s="7">
        <v>-0.18185000000000001</v>
      </c>
      <c r="Y34" s="7">
        <v>0.13083</v>
      </c>
      <c r="Z34" s="7">
        <v>0.62860000000000005</v>
      </c>
      <c r="AA34" s="7">
        <v>0.34837000000000001</v>
      </c>
      <c r="AB34" s="7">
        <v>0.43108999999999997</v>
      </c>
      <c r="AC34" s="7">
        <v>0.55176999999999998</v>
      </c>
      <c r="AD34" s="7">
        <v>0.46567999999999998</v>
      </c>
      <c r="AE34" s="7">
        <v>0.46567999999999998</v>
      </c>
      <c r="AF34" s="7">
        <v>0.54527999999999999</v>
      </c>
      <c r="AG34" s="7">
        <v>1</v>
      </c>
      <c r="AH34" s="7">
        <v>-0.41626000000000002</v>
      </c>
      <c r="AI34" s="7">
        <v>2.2172000000000001E-2</v>
      </c>
      <c r="AJ34" s="7">
        <v>-0.2742</v>
      </c>
      <c r="AK34" s="7">
        <v>0.47066999999999998</v>
      </c>
      <c r="AL34" s="7">
        <v>0.76158999999999999</v>
      </c>
      <c r="AM34" s="7">
        <v>0.57093000000000005</v>
      </c>
      <c r="AN34" s="7">
        <v>0.21282000000000001</v>
      </c>
      <c r="AO34" s="7">
        <v>0.34255000000000002</v>
      </c>
      <c r="AP34" s="7">
        <v>2.1797E-2</v>
      </c>
      <c r="AQ34" s="7">
        <v>0.31308999999999998</v>
      </c>
      <c r="AR34" s="7">
        <v>0.41871999999999998</v>
      </c>
      <c r="AS34" s="7">
        <v>0.20599999999999999</v>
      </c>
      <c r="AT34" s="7">
        <v>0.40489000000000003</v>
      </c>
      <c r="AU34" s="7">
        <v>0.40489000000000003</v>
      </c>
      <c r="AV34" s="7">
        <v>3.8246000000000002E-2</v>
      </c>
      <c r="AW34" s="7">
        <v>0.28810000000000002</v>
      </c>
      <c r="AX34" s="7">
        <v>0.33138000000000001</v>
      </c>
      <c r="AY34" s="7">
        <v>0.10460999999999999</v>
      </c>
      <c r="AZ34" s="7">
        <v>-1.1289E-2</v>
      </c>
      <c r="BA34" s="7">
        <v>-8.0149999999999999E-2</v>
      </c>
      <c r="BB34" s="7">
        <v>0.12927</v>
      </c>
      <c r="BC34" s="7">
        <v>0.31330999999999998</v>
      </c>
      <c r="BD34" s="7">
        <v>0.29169</v>
      </c>
      <c r="BE34" s="7">
        <v>0.24972</v>
      </c>
      <c r="BF34" s="7">
        <v>0.22905</v>
      </c>
      <c r="BG34" s="7">
        <v>9.1435000000000002E-2</v>
      </c>
      <c r="BH34" s="7">
        <v>-6.0844000000000002E-2</v>
      </c>
      <c r="BI34" s="7">
        <v>-0.34362999999999999</v>
      </c>
      <c r="BJ34" s="7">
        <v>-5.6903000000000002E-2</v>
      </c>
      <c r="BK34" s="7">
        <v>0.13169</v>
      </c>
      <c r="BL34" s="7">
        <v>4.8057999999999997E-2</v>
      </c>
      <c r="BM34" s="7">
        <v>0.23955000000000001</v>
      </c>
      <c r="BN34" s="7">
        <v>0.2918</v>
      </c>
      <c r="BO34" s="7">
        <v>0.44240000000000002</v>
      </c>
      <c r="BP34" s="7">
        <v>0.45018999999999998</v>
      </c>
      <c r="BQ34" s="7">
        <v>0.10639</v>
      </c>
      <c r="BR34" s="7">
        <v>0.42481999999999998</v>
      </c>
      <c r="BS34" s="7">
        <v>-0.20224</v>
      </c>
      <c r="BT34" s="7">
        <v>-0.39406999999999998</v>
      </c>
      <c r="BU34" s="7">
        <v>-0.41149999999999998</v>
      </c>
      <c r="BV34" s="7">
        <v>-0.31841999999999998</v>
      </c>
      <c r="BW34" s="7">
        <v>-0.30107</v>
      </c>
      <c r="BX34" s="7">
        <v>-0.10732</v>
      </c>
      <c r="BY34" s="7">
        <v>-0.46844999999999998</v>
      </c>
      <c r="BZ34" s="7">
        <v>-0.23452000000000001</v>
      </c>
      <c r="CA34" s="7">
        <v>-0.35174</v>
      </c>
      <c r="CB34" s="7">
        <v>-0.26280999999999999</v>
      </c>
      <c r="CC34" s="7">
        <v>-0.18115999999999999</v>
      </c>
      <c r="CD34" s="7">
        <v>-0.28538000000000002</v>
      </c>
      <c r="CE34" s="7">
        <v>-0.50702000000000003</v>
      </c>
      <c r="CF34" s="7">
        <v>4.1312000000000001E-2</v>
      </c>
      <c r="CG34" s="7">
        <v>-0.13891000000000001</v>
      </c>
      <c r="CH34" s="7">
        <v>-0.17000999999999999</v>
      </c>
      <c r="CI34" s="7">
        <v>-0.16982</v>
      </c>
      <c r="CJ34" s="7">
        <v>-6.7603999999999997E-2</v>
      </c>
      <c r="CK34" s="7">
        <v>8.9368000000000003E-2</v>
      </c>
      <c r="CL34" s="7">
        <v>-0.17931</v>
      </c>
      <c r="CM34" s="7">
        <v>0.22864999999999999</v>
      </c>
      <c r="CN34" s="7">
        <v>0.14851</v>
      </c>
      <c r="CO34" s="7">
        <v>0.13267999999999999</v>
      </c>
      <c r="CP34" s="7">
        <v>0.32857999999999998</v>
      </c>
      <c r="CQ34" s="7">
        <v>0.26275999999999999</v>
      </c>
      <c r="CR34" s="7">
        <v>9.3882999999999994E-2</v>
      </c>
      <c r="CS34" s="7">
        <v>0.35044999999999998</v>
      </c>
      <c r="CT34" s="7">
        <v>0.23959</v>
      </c>
      <c r="CU34" s="7">
        <v>5.2431999999999999E-2</v>
      </c>
      <c r="CV34" s="7">
        <v>0.25406000000000001</v>
      </c>
      <c r="CW34" s="7">
        <v>0.10793999999999999</v>
      </c>
      <c r="CX34" s="7">
        <v>-0.10417999999999999</v>
      </c>
      <c r="CY34" s="7">
        <v>-0.19255</v>
      </c>
      <c r="CZ34" s="7">
        <v>-0.13125000000000001</v>
      </c>
      <c r="DA34" s="7">
        <v>-0.48579</v>
      </c>
      <c r="DB34" s="7">
        <v>-0.50361999999999996</v>
      </c>
      <c r="DC34" s="7">
        <v>-0.26651000000000002</v>
      </c>
      <c r="DD34" s="7">
        <v>-0.38750000000000001</v>
      </c>
      <c r="DE34" s="7">
        <v>-0.46679999999999999</v>
      </c>
      <c r="DF34" s="7">
        <v>0.1072</v>
      </c>
      <c r="DG34" s="7">
        <v>-0.21973999999999999</v>
      </c>
      <c r="DH34" s="7">
        <v>-0.29404000000000002</v>
      </c>
      <c r="DI34" s="7">
        <v>6.2664999999999998E-2</v>
      </c>
      <c r="DJ34" s="7">
        <v>-2.7546000000000001E-2</v>
      </c>
      <c r="DK34" s="7">
        <v>0.15734000000000001</v>
      </c>
    </row>
    <row r="35" spans="1:115" x14ac:dyDescent="0.35">
      <c r="A35" s="7" t="s">
        <v>31</v>
      </c>
      <c r="B35" s="7">
        <v>0.33631</v>
      </c>
      <c r="C35" s="7">
        <v>0.43358999999999998</v>
      </c>
      <c r="D35" s="7">
        <v>-0.21898999999999999</v>
      </c>
      <c r="E35" s="7">
        <v>-0.37102000000000002</v>
      </c>
      <c r="F35" s="7">
        <v>-6.9388000000000005E-2</v>
      </c>
      <c r="G35" s="7">
        <v>0.11398999999999999</v>
      </c>
      <c r="H35" s="7">
        <v>-0.23957999999999999</v>
      </c>
      <c r="I35" s="7">
        <v>0.20593</v>
      </c>
      <c r="J35" s="7">
        <v>0.26841999999999999</v>
      </c>
      <c r="K35" s="7">
        <v>0.23172000000000001</v>
      </c>
      <c r="L35" s="7">
        <v>-0.14609</v>
      </c>
      <c r="M35" s="7">
        <v>-0.20104</v>
      </c>
      <c r="N35" s="7">
        <v>-0.30206</v>
      </c>
      <c r="O35" s="7">
        <v>-0.26057999999999998</v>
      </c>
      <c r="P35" s="7">
        <v>3.2794999999999998E-2</v>
      </c>
      <c r="Q35" s="7">
        <v>-0.41197</v>
      </c>
      <c r="R35" s="7">
        <v>5.2152999999999998E-2</v>
      </c>
      <c r="S35" s="7">
        <v>0.25117</v>
      </c>
      <c r="T35" s="7">
        <v>-3.3905999999999999E-2</v>
      </c>
      <c r="U35" s="7">
        <v>0.24593999999999999</v>
      </c>
      <c r="V35" s="7">
        <v>-4.1460999999999998E-2</v>
      </c>
      <c r="W35" s="7">
        <v>3.8026999999999998E-2</v>
      </c>
      <c r="X35" s="7">
        <v>0.33106000000000002</v>
      </c>
      <c r="Y35" s="7">
        <v>1.6899000000000001E-2</v>
      </c>
      <c r="Z35" s="7">
        <v>8.9355000000000004E-2</v>
      </c>
      <c r="AA35" s="7">
        <v>4.0490999999999999E-2</v>
      </c>
      <c r="AB35" s="7">
        <v>0.18601999999999999</v>
      </c>
      <c r="AC35" s="7">
        <v>-8.3316999999999992E-3</v>
      </c>
      <c r="AD35" s="7">
        <v>-7.7341999999999994E-2</v>
      </c>
      <c r="AE35" s="7">
        <v>-7.7341999999999994E-2</v>
      </c>
      <c r="AF35" s="7">
        <v>5.9782000000000002E-2</v>
      </c>
      <c r="AG35" s="7">
        <v>-0.41626000000000002</v>
      </c>
      <c r="AH35" s="7">
        <v>1</v>
      </c>
      <c r="AI35" s="7">
        <v>0.57655000000000001</v>
      </c>
      <c r="AJ35" s="7">
        <v>0.46961000000000003</v>
      </c>
      <c r="AK35" s="7">
        <v>0.25080999999999998</v>
      </c>
      <c r="AL35" s="7">
        <v>9.357E-2</v>
      </c>
      <c r="AM35" s="7">
        <v>0.29227999999999998</v>
      </c>
      <c r="AN35" s="7">
        <v>-8.9688000000000007E-3</v>
      </c>
      <c r="AO35" s="7">
        <v>0.17552000000000001</v>
      </c>
      <c r="AP35" s="7">
        <v>0.30175000000000002</v>
      </c>
      <c r="AQ35" s="7">
        <v>0.19402</v>
      </c>
      <c r="AR35" s="7">
        <v>0.15040000000000001</v>
      </c>
      <c r="AS35" s="7">
        <v>0.20699000000000001</v>
      </c>
      <c r="AT35" s="7">
        <v>0.18167</v>
      </c>
      <c r="AU35" s="7">
        <v>0.18167</v>
      </c>
      <c r="AV35" s="7">
        <v>0.25305</v>
      </c>
      <c r="AW35" s="7">
        <v>0.35709000000000002</v>
      </c>
      <c r="AX35" s="7">
        <v>7.3072999999999999E-2</v>
      </c>
      <c r="AY35" s="7">
        <v>8.3912E-2</v>
      </c>
      <c r="AZ35" s="7">
        <v>0.27744999999999997</v>
      </c>
      <c r="BA35" s="7">
        <v>0.50514999999999999</v>
      </c>
      <c r="BB35" s="7">
        <v>1.1627E-3</v>
      </c>
      <c r="BC35" s="7">
        <v>-0.13331000000000001</v>
      </c>
      <c r="BD35" s="7">
        <v>0.14133999999999999</v>
      </c>
      <c r="BE35" s="7">
        <v>8.0307000000000003E-2</v>
      </c>
      <c r="BF35" s="7">
        <v>0.11609</v>
      </c>
      <c r="BG35" s="7">
        <v>-4.0939000000000003E-2</v>
      </c>
      <c r="BH35" s="7">
        <v>1.968E-2</v>
      </c>
      <c r="BI35" s="7">
        <v>0.32712999999999998</v>
      </c>
      <c r="BJ35" s="7">
        <v>2.1663999999999999E-2</v>
      </c>
      <c r="BK35" s="7">
        <v>6.7354999999999998E-2</v>
      </c>
      <c r="BL35" s="7">
        <v>-0.28187000000000001</v>
      </c>
      <c r="BM35" s="7">
        <v>0.14030000000000001</v>
      </c>
      <c r="BN35" s="7">
        <v>-7.732E-2</v>
      </c>
      <c r="BO35" s="7">
        <v>-0.19672000000000001</v>
      </c>
      <c r="BP35" s="7">
        <v>-0.22911999999999999</v>
      </c>
      <c r="BQ35" s="7">
        <v>-0.23887</v>
      </c>
      <c r="BR35" s="7">
        <v>3.5149E-2</v>
      </c>
      <c r="BS35" s="7">
        <v>-0.30037999999999998</v>
      </c>
      <c r="BT35" s="7">
        <v>-0.21396999999999999</v>
      </c>
      <c r="BU35" s="7">
        <v>4.5652999999999999E-2</v>
      </c>
      <c r="BV35" s="7">
        <v>-0.10538</v>
      </c>
      <c r="BW35" s="7">
        <v>-6.3519000000000006E-2</v>
      </c>
      <c r="BX35" s="7">
        <v>-0.23801</v>
      </c>
      <c r="BY35" s="7">
        <v>-4.3284000000000003E-2</v>
      </c>
      <c r="BZ35" s="7">
        <v>-0.32821</v>
      </c>
      <c r="CA35" s="7">
        <v>0.15523000000000001</v>
      </c>
      <c r="CB35" s="7">
        <v>-0.15856999999999999</v>
      </c>
      <c r="CC35" s="7">
        <v>-0.25766</v>
      </c>
      <c r="CD35" s="7">
        <v>-9.5154000000000002E-2</v>
      </c>
      <c r="CE35" s="7">
        <v>-0.14935000000000001</v>
      </c>
      <c r="CF35" s="7">
        <v>-0.56269000000000002</v>
      </c>
      <c r="CG35" s="7">
        <v>-0.39589999999999997</v>
      </c>
      <c r="CH35" s="7">
        <v>-0.43553999999999998</v>
      </c>
      <c r="CI35" s="7">
        <v>-0.29192000000000001</v>
      </c>
      <c r="CJ35" s="7">
        <v>-0.58936999999999995</v>
      </c>
      <c r="CK35" s="7">
        <v>-0.19974</v>
      </c>
      <c r="CL35" s="7">
        <v>-0.32923999999999998</v>
      </c>
      <c r="CM35" s="7">
        <v>-0.48633999999999999</v>
      </c>
      <c r="CN35" s="7">
        <v>-0.49369000000000002</v>
      </c>
      <c r="CO35" s="7">
        <v>-0.30108000000000001</v>
      </c>
      <c r="CP35" s="7">
        <v>0.13544999999999999</v>
      </c>
      <c r="CQ35" s="7">
        <v>5.9415999999999997E-2</v>
      </c>
      <c r="CR35" s="7">
        <v>4.1547000000000001E-2</v>
      </c>
      <c r="CS35" s="7">
        <v>-0.17111999999999999</v>
      </c>
      <c r="CT35" s="7">
        <v>-0.39065</v>
      </c>
      <c r="CU35" s="7">
        <v>-0.30858999999999998</v>
      </c>
      <c r="CV35" s="7">
        <v>-0.32185000000000002</v>
      </c>
      <c r="CW35" s="7">
        <v>-8.1266000000000005E-2</v>
      </c>
      <c r="CX35" s="7">
        <v>0.11475</v>
      </c>
      <c r="CY35" s="7">
        <v>0.40173999999999999</v>
      </c>
      <c r="CZ35" s="7">
        <v>-0.25858999999999999</v>
      </c>
      <c r="DA35" s="7">
        <v>0.12887999999999999</v>
      </c>
      <c r="DB35" s="7">
        <v>0.18953</v>
      </c>
      <c r="DC35" s="7">
        <v>-0.13683000000000001</v>
      </c>
      <c r="DD35" s="7">
        <v>-5.9420000000000001E-2</v>
      </c>
      <c r="DE35" s="7">
        <v>1.3205E-2</v>
      </c>
      <c r="DF35" s="7">
        <v>7.8162000000000006E-3</v>
      </c>
      <c r="DG35" s="7">
        <v>8.1462000000000007E-2</v>
      </c>
      <c r="DH35" s="7">
        <v>-5.0548000000000003E-2</v>
      </c>
      <c r="DI35" s="7">
        <v>-0.16528000000000001</v>
      </c>
      <c r="DJ35" s="7">
        <v>-0.40261000000000002</v>
      </c>
      <c r="DK35" s="7">
        <v>-0.12506</v>
      </c>
    </row>
    <row r="36" spans="1:115" x14ac:dyDescent="0.35">
      <c r="A36" s="7" t="s">
        <v>32</v>
      </c>
      <c r="B36" s="7">
        <v>0.27444000000000002</v>
      </c>
      <c r="C36" s="7">
        <v>0.35664000000000001</v>
      </c>
      <c r="D36" s="7">
        <v>0.24415000000000001</v>
      </c>
      <c r="E36" s="7">
        <v>-0.11036</v>
      </c>
      <c r="F36" s="7">
        <v>8.5791999999999993E-2</v>
      </c>
      <c r="G36" s="7">
        <v>0.23202</v>
      </c>
      <c r="H36" s="7">
        <v>-0.1507</v>
      </c>
      <c r="I36" s="7">
        <v>0.13375000000000001</v>
      </c>
      <c r="J36" s="7">
        <v>0.17047000000000001</v>
      </c>
      <c r="K36" s="7">
        <v>8.5244E-2</v>
      </c>
      <c r="L36" s="7">
        <v>-0.42260999999999999</v>
      </c>
      <c r="M36" s="7">
        <v>2.0698999999999999E-2</v>
      </c>
      <c r="N36" s="7">
        <v>-0.10156</v>
      </c>
      <c r="O36" s="7">
        <v>3.8457999999999999E-2</v>
      </c>
      <c r="P36" s="7">
        <v>0.32769999999999999</v>
      </c>
      <c r="Q36" s="7">
        <v>0.39308999999999999</v>
      </c>
      <c r="R36" s="7">
        <v>-5.1272999999999999E-2</v>
      </c>
      <c r="S36" s="7">
        <v>3.1751000000000001E-2</v>
      </c>
      <c r="T36" s="7">
        <v>-0.10460999999999999</v>
      </c>
      <c r="U36" s="7">
        <v>-0.13502</v>
      </c>
      <c r="V36" s="7">
        <v>-3.3027999999999998E-3</v>
      </c>
      <c r="W36" s="7">
        <v>-0.11879000000000001</v>
      </c>
      <c r="X36" s="7">
        <v>-0.22023000000000001</v>
      </c>
      <c r="Y36" s="7">
        <v>-0.41399000000000002</v>
      </c>
      <c r="Z36" s="7">
        <v>0.48487999999999998</v>
      </c>
      <c r="AA36" s="7">
        <v>0.61051</v>
      </c>
      <c r="AB36" s="7">
        <v>0.55591999999999997</v>
      </c>
      <c r="AC36" s="7">
        <v>0.48660999999999999</v>
      </c>
      <c r="AD36" s="7">
        <v>0.31645000000000001</v>
      </c>
      <c r="AE36" s="7">
        <v>0.31645000000000001</v>
      </c>
      <c r="AF36" s="7">
        <v>0.43941000000000002</v>
      </c>
      <c r="AG36" s="7">
        <v>2.2172000000000001E-2</v>
      </c>
      <c r="AH36" s="7">
        <v>0.57655000000000001</v>
      </c>
      <c r="AI36" s="7">
        <v>1</v>
      </c>
      <c r="AJ36" s="7">
        <v>0.68415999999999999</v>
      </c>
      <c r="AK36" s="7">
        <v>0.39406000000000002</v>
      </c>
      <c r="AL36" s="7">
        <v>0.28092</v>
      </c>
      <c r="AM36" s="7">
        <v>0.40903</v>
      </c>
      <c r="AN36" s="7">
        <v>0.1678</v>
      </c>
      <c r="AO36" s="7">
        <v>0.51212000000000002</v>
      </c>
      <c r="AP36" s="7">
        <v>0.46101999999999999</v>
      </c>
      <c r="AQ36" s="7">
        <v>0.31907999999999997</v>
      </c>
      <c r="AR36" s="7">
        <v>5.0665000000000002E-2</v>
      </c>
      <c r="AS36" s="7">
        <v>0.37254999999999999</v>
      </c>
      <c r="AT36" s="7">
        <v>0.26743</v>
      </c>
      <c r="AU36" s="7">
        <v>0.26743</v>
      </c>
      <c r="AV36" s="7">
        <v>0.36825999999999998</v>
      </c>
      <c r="AW36" s="7">
        <v>0.47236</v>
      </c>
      <c r="AX36" s="7">
        <v>0.10693999999999999</v>
      </c>
      <c r="AY36" s="7">
        <v>-2.7290999999999999E-2</v>
      </c>
      <c r="AZ36" s="7">
        <v>0.26445000000000002</v>
      </c>
      <c r="BA36" s="7">
        <v>0.31913999999999998</v>
      </c>
      <c r="BB36" s="7">
        <v>0.11992</v>
      </c>
      <c r="BC36" s="7">
        <v>0.23624999999999999</v>
      </c>
      <c r="BD36" s="7">
        <v>0.29870999999999998</v>
      </c>
      <c r="BE36" s="7">
        <v>0.31662000000000001</v>
      </c>
      <c r="BF36" s="7">
        <v>1.9307999999999999E-2</v>
      </c>
      <c r="BG36" s="7">
        <v>-0.12942999999999999</v>
      </c>
      <c r="BH36" s="7">
        <v>-0.32791999999999999</v>
      </c>
      <c r="BI36" s="7">
        <v>-0.12330000000000001</v>
      </c>
      <c r="BJ36" s="7">
        <v>-4.7058000000000003E-2</v>
      </c>
      <c r="BK36" s="7">
        <v>1.1004999999999999E-2</v>
      </c>
      <c r="BL36" s="7">
        <v>-0.39495000000000002</v>
      </c>
      <c r="BM36" s="7">
        <v>0.18472</v>
      </c>
      <c r="BN36" s="7">
        <v>0.18245</v>
      </c>
      <c r="BO36" s="7">
        <v>-0.15948999999999999</v>
      </c>
      <c r="BP36" s="7">
        <v>-0.20011000000000001</v>
      </c>
      <c r="BQ36" s="7">
        <v>-0.12436999999999999</v>
      </c>
      <c r="BR36" s="7">
        <v>0.14782000000000001</v>
      </c>
      <c r="BS36" s="7">
        <v>-9.4902E-2</v>
      </c>
      <c r="BT36" s="7">
        <v>-2.6735999999999999E-2</v>
      </c>
      <c r="BU36" s="7">
        <v>-0.18953</v>
      </c>
      <c r="BV36" s="7">
        <v>-0.18038999999999999</v>
      </c>
      <c r="BW36" s="7">
        <v>-0.21375</v>
      </c>
      <c r="BX36" s="7">
        <v>-0.22816</v>
      </c>
      <c r="BY36" s="7">
        <v>-0.18362000000000001</v>
      </c>
      <c r="BZ36" s="7">
        <v>-0.36398999999999998</v>
      </c>
      <c r="CA36" s="7">
        <v>-0.28869</v>
      </c>
      <c r="CB36" s="7">
        <v>-0.38439000000000001</v>
      </c>
      <c r="CC36" s="7">
        <v>-0.36764000000000002</v>
      </c>
      <c r="CD36" s="7">
        <v>-0.39406000000000002</v>
      </c>
      <c r="CE36" s="7">
        <v>-0.34084999999999999</v>
      </c>
      <c r="CF36" s="7">
        <v>-0.66147</v>
      </c>
      <c r="CG36" s="7">
        <v>-0.38945999999999997</v>
      </c>
      <c r="CH36" s="7">
        <v>-0.45271</v>
      </c>
      <c r="CI36" s="7">
        <v>-0.29237999999999997</v>
      </c>
      <c r="CJ36" s="7">
        <v>-0.20505000000000001</v>
      </c>
      <c r="CK36" s="7">
        <v>-0.37232999999999999</v>
      </c>
      <c r="CL36" s="7">
        <v>-0.50155000000000005</v>
      </c>
      <c r="CM36" s="7">
        <v>-0.44806000000000001</v>
      </c>
      <c r="CN36" s="7">
        <v>-0.26375999999999999</v>
      </c>
      <c r="CO36" s="7">
        <v>0.11198</v>
      </c>
      <c r="CP36" s="7">
        <v>0.51668999999999998</v>
      </c>
      <c r="CQ36" s="7">
        <v>0.50077000000000005</v>
      </c>
      <c r="CR36" s="7">
        <v>5.0451999999999997E-2</v>
      </c>
      <c r="CS36" s="7">
        <v>-0.11466</v>
      </c>
      <c r="CT36" s="7">
        <v>5.9546E-3</v>
      </c>
      <c r="CU36" s="7">
        <v>-0.32819999999999999</v>
      </c>
      <c r="CV36" s="7">
        <v>-0.18793000000000001</v>
      </c>
      <c r="CW36" s="7">
        <v>0.10849</v>
      </c>
      <c r="CX36" s="7">
        <v>0.20963999999999999</v>
      </c>
      <c r="CY36" s="7">
        <v>0.39356999999999998</v>
      </c>
      <c r="CZ36" s="7">
        <v>-0.33088000000000001</v>
      </c>
      <c r="DA36" s="7">
        <v>0.15784000000000001</v>
      </c>
      <c r="DB36" s="7">
        <v>0.17180000000000001</v>
      </c>
      <c r="DC36" s="7">
        <v>-0.22609000000000001</v>
      </c>
      <c r="DD36" s="7">
        <v>-0.14274000000000001</v>
      </c>
      <c r="DE36" s="7">
        <v>-0.12247</v>
      </c>
      <c r="DF36" s="7">
        <v>-0.39096999999999998</v>
      </c>
      <c r="DG36" s="7">
        <v>-0.35682999999999998</v>
      </c>
      <c r="DH36" s="7">
        <v>-0.19391</v>
      </c>
      <c r="DI36" s="7">
        <v>-0.36603999999999998</v>
      </c>
      <c r="DJ36" s="7">
        <v>-0.27795999999999998</v>
      </c>
      <c r="DK36" s="7">
        <v>-0.12388</v>
      </c>
    </row>
    <row r="37" spans="1:115" x14ac:dyDescent="0.35">
      <c r="A37" s="7" t="s">
        <v>33</v>
      </c>
      <c r="B37" s="7">
        <v>-7.5789999999999996E-2</v>
      </c>
      <c r="C37" s="7">
        <v>0.22697000000000001</v>
      </c>
      <c r="D37" s="7">
        <v>0.19366</v>
      </c>
      <c r="E37" s="7">
        <v>-1.1252E-2</v>
      </c>
      <c r="F37" s="7">
        <v>-7.1943999999999994E-2</v>
      </c>
      <c r="G37" s="7">
        <v>0.45096000000000003</v>
      </c>
      <c r="H37" s="7">
        <v>-0.15232999999999999</v>
      </c>
      <c r="I37" s="7">
        <v>9.6050999999999997E-2</v>
      </c>
      <c r="J37" s="7">
        <v>5.0720000000000001E-2</v>
      </c>
      <c r="K37" s="7">
        <v>0.14413999999999999</v>
      </c>
      <c r="L37" s="7">
        <v>-0.43361</v>
      </c>
      <c r="M37" s="7">
        <v>9.6035999999999996E-2</v>
      </c>
      <c r="N37" s="7">
        <v>-5.4336000000000002E-2</v>
      </c>
      <c r="O37" s="7">
        <v>0.17648</v>
      </c>
      <c r="P37" s="7">
        <v>0.29749999999999999</v>
      </c>
      <c r="Q37" s="7">
        <v>0.33883000000000002</v>
      </c>
      <c r="R37" s="7">
        <v>0.13181999999999999</v>
      </c>
      <c r="S37" s="7">
        <v>0.30547000000000002</v>
      </c>
      <c r="T37" s="7">
        <v>0.34319</v>
      </c>
      <c r="U37" s="7">
        <v>-0.14537</v>
      </c>
      <c r="V37" s="7">
        <v>4.2723999999999998E-2</v>
      </c>
      <c r="W37" s="7">
        <v>0.22728000000000001</v>
      </c>
      <c r="X37" s="7">
        <v>0.10192</v>
      </c>
      <c r="Y37" s="7">
        <v>-2.4242E-4</v>
      </c>
      <c r="Z37" s="7">
        <v>0.36931000000000003</v>
      </c>
      <c r="AA37" s="7">
        <v>0.58030000000000004</v>
      </c>
      <c r="AB37" s="7">
        <v>0.49725999999999998</v>
      </c>
      <c r="AC37" s="7">
        <v>0.43149999999999999</v>
      </c>
      <c r="AD37" s="7">
        <v>0.42348000000000002</v>
      </c>
      <c r="AE37" s="7">
        <v>0.42348000000000002</v>
      </c>
      <c r="AF37" s="7">
        <v>0.15461</v>
      </c>
      <c r="AG37" s="7">
        <v>-0.2742</v>
      </c>
      <c r="AH37" s="7">
        <v>0.46961000000000003</v>
      </c>
      <c r="AI37" s="7">
        <v>0.68415999999999999</v>
      </c>
      <c r="AJ37" s="7">
        <v>1</v>
      </c>
      <c r="AK37" s="7">
        <v>0.25600000000000001</v>
      </c>
      <c r="AL37" s="7">
        <v>1.5082E-2</v>
      </c>
      <c r="AM37" s="7">
        <v>0.22964000000000001</v>
      </c>
      <c r="AN37" s="7">
        <v>0.26279999999999998</v>
      </c>
      <c r="AO37" s="7">
        <v>0.44111</v>
      </c>
      <c r="AP37" s="7">
        <v>0.63597000000000004</v>
      </c>
      <c r="AQ37" s="7">
        <v>0.26645000000000002</v>
      </c>
      <c r="AR37" s="7">
        <v>0.11556</v>
      </c>
      <c r="AS37" s="7">
        <v>0.43126999999999999</v>
      </c>
      <c r="AT37" s="7">
        <v>8.9265999999999998E-2</v>
      </c>
      <c r="AU37" s="7">
        <v>8.9265999999999998E-2</v>
      </c>
      <c r="AV37" s="7">
        <v>0.10401000000000001</v>
      </c>
      <c r="AW37" s="7">
        <v>0.31137999999999999</v>
      </c>
      <c r="AX37" s="7">
        <v>0.15037</v>
      </c>
      <c r="AY37" s="7">
        <v>0.14185</v>
      </c>
      <c r="AZ37" s="7">
        <v>0.35346</v>
      </c>
      <c r="BA37" s="7">
        <v>0.44017000000000001</v>
      </c>
      <c r="BB37" s="7">
        <v>3.7907000000000003E-2</v>
      </c>
      <c r="BC37" s="7">
        <v>0.21004</v>
      </c>
      <c r="BD37" s="7">
        <v>-1.3337999999999999E-2</v>
      </c>
      <c r="BE37" s="7">
        <v>0.30235000000000001</v>
      </c>
      <c r="BF37" s="7">
        <v>6.3517000000000004E-2</v>
      </c>
      <c r="BG37" s="7">
        <v>-5.1655E-2</v>
      </c>
      <c r="BH37" s="7">
        <v>-0.41127999999999998</v>
      </c>
      <c r="BI37" s="7">
        <v>0.25105</v>
      </c>
      <c r="BJ37" s="7">
        <v>-1.9198E-2</v>
      </c>
      <c r="BK37" s="7">
        <v>7.1221999999999994E-2</v>
      </c>
      <c r="BL37" s="7">
        <v>-0.17906</v>
      </c>
      <c r="BM37" s="7">
        <v>-9.7280000000000005E-2</v>
      </c>
      <c r="BN37" s="7">
        <v>-4.1254999999999998E-3</v>
      </c>
      <c r="BO37" s="7">
        <v>-0.40631</v>
      </c>
      <c r="BP37" s="7">
        <v>-0.45304</v>
      </c>
      <c r="BQ37" s="7">
        <v>5.2483000000000002E-2</v>
      </c>
      <c r="BR37" s="7">
        <v>-0.19352</v>
      </c>
      <c r="BS37" s="7">
        <v>2.172E-2</v>
      </c>
      <c r="BT37" s="7">
        <v>-0.10352</v>
      </c>
      <c r="BU37" s="7">
        <v>-0.17765</v>
      </c>
      <c r="BV37" s="7">
        <v>-0.19374</v>
      </c>
      <c r="BW37" s="7">
        <v>-0.27825</v>
      </c>
      <c r="BX37" s="7">
        <v>-0.21521000000000001</v>
      </c>
      <c r="BY37" s="7">
        <v>0.16123000000000001</v>
      </c>
      <c r="BZ37" s="7">
        <v>-0.10184</v>
      </c>
      <c r="CA37" s="7">
        <v>-0.25286999999999998</v>
      </c>
      <c r="CB37" s="7">
        <v>-0.46961999999999998</v>
      </c>
      <c r="CC37" s="7">
        <v>-0.45822000000000002</v>
      </c>
      <c r="CD37" s="7">
        <v>-0.50295000000000001</v>
      </c>
      <c r="CE37" s="7">
        <v>-0.26917999999999997</v>
      </c>
      <c r="CF37" s="7">
        <v>-0.62641999999999998</v>
      </c>
      <c r="CG37" s="7">
        <v>-0.48880000000000001</v>
      </c>
      <c r="CH37" s="7">
        <v>-0.51566000000000001</v>
      </c>
      <c r="CI37" s="7">
        <v>-0.25679000000000002</v>
      </c>
      <c r="CJ37" s="7">
        <v>-0.20760000000000001</v>
      </c>
      <c r="CK37" s="7">
        <v>-0.56813999999999998</v>
      </c>
      <c r="CL37" s="7">
        <v>-0.48337000000000002</v>
      </c>
      <c r="CM37" s="7">
        <v>-0.53051999999999999</v>
      </c>
      <c r="CN37" s="7">
        <v>-0.42774000000000001</v>
      </c>
      <c r="CO37" s="7">
        <v>-4.9401E-2</v>
      </c>
      <c r="CP37" s="7">
        <v>-5.8993999999999998E-2</v>
      </c>
      <c r="CQ37" s="7">
        <v>-2.8066000000000001E-2</v>
      </c>
      <c r="CR37" s="7">
        <v>-0.19972000000000001</v>
      </c>
      <c r="CS37" s="7">
        <v>-0.42258000000000001</v>
      </c>
      <c r="CT37" s="7">
        <v>-5.4181E-2</v>
      </c>
      <c r="CU37" s="7">
        <v>-0.51134000000000002</v>
      </c>
      <c r="CV37" s="7">
        <v>-0.25444</v>
      </c>
      <c r="CW37" s="7">
        <v>0.1905</v>
      </c>
      <c r="CX37" s="7">
        <v>0.32629999999999998</v>
      </c>
      <c r="CY37" s="7">
        <v>0.19806000000000001</v>
      </c>
      <c r="CZ37" s="7">
        <v>-9.8042000000000004E-2</v>
      </c>
      <c r="DA37" s="7">
        <v>0.24085999999999999</v>
      </c>
      <c r="DB37" s="7">
        <v>0.27973999999999999</v>
      </c>
      <c r="DC37" s="7">
        <v>1.2446E-3</v>
      </c>
      <c r="DD37" s="7">
        <v>3.4577999999999998E-2</v>
      </c>
      <c r="DE37" s="7">
        <v>-4.3117000000000003E-2</v>
      </c>
      <c r="DF37" s="7">
        <v>-0.17271</v>
      </c>
      <c r="DG37" s="7">
        <v>-0.31820999999999999</v>
      </c>
      <c r="DH37" s="7">
        <v>-1.2267E-2</v>
      </c>
      <c r="DI37" s="7">
        <v>-0.24339</v>
      </c>
      <c r="DJ37" s="7">
        <v>-0.11701</v>
      </c>
      <c r="DK37" s="7">
        <v>-0.17151</v>
      </c>
    </row>
    <row r="38" spans="1:115" x14ac:dyDescent="0.35">
      <c r="A38" s="7" t="s">
        <v>34</v>
      </c>
      <c r="B38" s="7">
        <v>0.29720999999999997</v>
      </c>
      <c r="C38" s="7">
        <v>0.33939999999999998</v>
      </c>
      <c r="D38" s="7">
        <v>0.13908999999999999</v>
      </c>
      <c r="E38" s="7">
        <v>-0.10309</v>
      </c>
      <c r="F38" s="7">
        <v>0.31922</v>
      </c>
      <c r="G38" s="7">
        <v>2.2905999999999998E-3</v>
      </c>
      <c r="H38" s="7">
        <v>-0.30369000000000002</v>
      </c>
      <c r="I38" s="7">
        <v>-0.27298</v>
      </c>
      <c r="J38" s="7">
        <v>-0.24731</v>
      </c>
      <c r="K38" s="7">
        <v>-0.15945000000000001</v>
      </c>
      <c r="L38" s="7">
        <v>0.16508999999999999</v>
      </c>
      <c r="M38" s="7">
        <v>0.42049999999999998</v>
      </c>
      <c r="N38" s="7">
        <v>0.25047000000000003</v>
      </c>
      <c r="O38" s="7">
        <v>0.20730000000000001</v>
      </c>
      <c r="P38" s="7">
        <v>0.53249999999999997</v>
      </c>
      <c r="Q38" s="7">
        <v>0.34800999999999999</v>
      </c>
      <c r="R38" s="7">
        <v>0.42793999999999999</v>
      </c>
      <c r="S38" s="7">
        <v>0.25718000000000002</v>
      </c>
      <c r="T38" s="7">
        <v>8.9631000000000002E-2</v>
      </c>
      <c r="U38" s="7">
        <v>0.59462999999999999</v>
      </c>
      <c r="V38" s="7">
        <v>0.60041999999999995</v>
      </c>
      <c r="W38" s="7">
        <v>0.32468999999999998</v>
      </c>
      <c r="X38" s="7">
        <v>0.21290000000000001</v>
      </c>
      <c r="Y38" s="7">
        <v>0.32862000000000002</v>
      </c>
      <c r="Z38" s="7">
        <v>0.65788999999999997</v>
      </c>
      <c r="AA38" s="7">
        <v>0.28129999999999999</v>
      </c>
      <c r="AB38" s="7">
        <v>0.29239999999999999</v>
      </c>
      <c r="AC38" s="7">
        <v>0.44838</v>
      </c>
      <c r="AD38" s="7">
        <v>0.33984999999999999</v>
      </c>
      <c r="AE38" s="7">
        <v>0.33984999999999999</v>
      </c>
      <c r="AF38" s="7">
        <v>0.62061999999999995</v>
      </c>
      <c r="AG38" s="7">
        <v>0.47066999999999998</v>
      </c>
      <c r="AH38" s="7">
        <v>0.25080999999999998</v>
      </c>
      <c r="AI38" s="7">
        <v>0.39406000000000002</v>
      </c>
      <c r="AJ38" s="7">
        <v>0.25600000000000001</v>
      </c>
      <c r="AK38" s="7">
        <v>1</v>
      </c>
      <c r="AL38" s="7">
        <v>0.84143999999999997</v>
      </c>
      <c r="AM38" s="7">
        <v>0.77293999999999996</v>
      </c>
      <c r="AN38" s="7">
        <v>0.46671000000000001</v>
      </c>
      <c r="AO38" s="7">
        <v>0.40273999999999999</v>
      </c>
      <c r="AP38" s="7">
        <v>0.50863999999999998</v>
      </c>
      <c r="AQ38" s="7">
        <v>0.22999</v>
      </c>
      <c r="AR38" s="7">
        <v>0.25405</v>
      </c>
      <c r="AS38" s="7">
        <v>0.45177</v>
      </c>
      <c r="AT38" s="7">
        <v>0.40394999999999998</v>
      </c>
      <c r="AU38" s="7">
        <v>0.40394999999999998</v>
      </c>
      <c r="AV38" s="7">
        <v>0.31881999999999999</v>
      </c>
      <c r="AW38" s="7">
        <v>0.37726999999999999</v>
      </c>
      <c r="AX38" s="7">
        <v>0.57271000000000005</v>
      </c>
      <c r="AY38" s="7">
        <v>0.35818</v>
      </c>
      <c r="AZ38" s="7">
        <v>0.39787</v>
      </c>
      <c r="BA38" s="7">
        <v>0.21536</v>
      </c>
      <c r="BB38" s="7">
        <v>-0.20408000000000001</v>
      </c>
      <c r="BC38" s="7">
        <v>1.7841999999999999E-3</v>
      </c>
      <c r="BD38" s="7">
        <v>4.8231000000000003E-2</v>
      </c>
      <c r="BE38" s="7">
        <v>8.7250000000000001E-3</v>
      </c>
      <c r="BF38" s="7">
        <v>-4.4193999999999997E-2</v>
      </c>
      <c r="BG38" s="7">
        <v>2.4893999999999999E-2</v>
      </c>
      <c r="BH38" s="7">
        <v>-4.9533000000000001E-2</v>
      </c>
      <c r="BI38" s="7">
        <v>1.1258000000000001E-2</v>
      </c>
      <c r="BJ38" s="7">
        <v>-1.2092E-2</v>
      </c>
      <c r="BK38" s="7">
        <v>0.12392</v>
      </c>
      <c r="BL38" s="7">
        <v>-0.18695000000000001</v>
      </c>
      <c r="BM38" s="7">
        <v>0.28935</v>
      </c>
      <c r="BN38" s="7">
        <v>0.14802999999999999</v>
      </c>
      <c r="BO38" s="7">
        <v>0.34769</v>
      </c>
      <c r="BP38" s="7">
        <v>0.28140999999999999</v>
      </c>
      <c r="BQ38" s="7">
        <v>8.2418999999999999E-3</v>
      </c>
      <c r="BR38" s="7">
        <v>-1.2519000000000001E-4</v>
      </c>
      <c r="BS38" s="7">
        <v>-0.23005</v>
      </c>
      <c r="BT38" s="7">
        <v>-0.29937999999999998</v>
      </c>
      <c r="BU38" s="7">
        <v>-0.36681000000000002</v>
      </c>
      <c r="BV38" s="7">
        <v>-0.10875</v>
      </c>
      <c r="BW38" s="7">
        <v>1.3072E-2</v>
      </c>
      <c r="BX38" s="7">
        <v>0.10765</v>
      </c>
      <c r="BY38" s="7">
        <v>-4.9416000000000002E-2</v>
      </c>
      <c r="BZ38" s="7">
        <v>-4.8214E-2</v>
      </c>
      <c r="CA38" s="7">
        <v>-0.29257</v>
      </c>
      <c r="CB38" s="7">
        <v>-0.16508</v>
      </c>
      <c r="CC38" s="7">
        <v>-0.50385999999999997</v>
      </c>
      <c r="CD38" s="7">
        <v>-0.44851000000000002</v>
      </c>
      <c r="CE38" s="7">
        <v>-0.74285999999999996</v>
      </c>
      <c r="CF38" s="7">
        <v>-0.50475999999999999</v>
      </c>
      <c r="CG38" s="7">
        <v>-0.55518000000000001</v>
      </c>
      <c r="CH38" s="7">
        <v>-0.39205000000000001</v>
      </c>
      <c r="CI38" s="7">
        <v>-0.24134</v>
      </c>
      <c r="CJ38" s="7">
        <v>-0.36179</v>
      </c>
      <c r="CK38" s="7">
        <v>2.3736E-2</v>
      </c>
      <c r="CL38" s="7">
        <v>-0.44225999999999999</v>
      </c>
      <c r="CM38" s="7">
        <v>1.5594E-2</v>
      </c>
      <c r="CN38" s="7">
        <v>-5.2097000000000003E-3</v>
      </c>
      <c r="CO38" s="7">
        <v>-0.33123000000000002</v>
      </c>
      <c r="CP38" s="7">
        <v>0.21257999999999999</v>
      </c>
      <c r="CQ38" s="7">
        <v>0.10303</v>
      </c>
      <c r="CR38" s="7">
        <v>-0.43473000000000001</v>
      </c>
      <c r="CS38" s="7">
        <v>-0.29136000000000001</v>
      </c>
      <c r="CT38" s="7">
        <v>-0.12368999999999999</v>
      </c>
      <c r="CU38" s="7">
        <v>-0.52612999999999999</v>
      </c>
      <c r="CV38" s="7">
        <v>-0.38299</v>
      </c>
      <c r="CW38" s="7">
        <v>-0.27900000000000003</v>
      </c>
      <c r="CX38" s="7">
        <v>-7.5744000000000006E-2</v>
      </c>
      <c r="CY38" s="7">
        <v>6.0628000000000001E-2</v>
      </c>
      <c r="CZ38" s="7">
        <v>-0.30686999999999998</v>
      </c>
      <c r="DA38" s="7">
        <v>-0.36027999999999999</v>
      </c>
      <c r="DB38" s="7">
        <v>-0.25115999999999999</v>
      </c>
      <c r="DC38" s="7">
        <v>-0.29391</v>
      </c>
      <c r="DD38" s="7">
        <v>-0.56261000000000005</v>
      </c>
      <c r="DE38" s="7">
        <v>-0.48657</v>
      </c>
      <c r="DF38" s="7">
        <v>2.0261000000000001E-2</v>
      </c>
      <c r="DG38" s="7">
        <v>-0.1356</v>
      </c>
      <c r="DH38" s="7">
        <v>-0.77654999999999996</v>
      </c>
      <c r="DI38" s="7">
        <v>-0.45307999999999998</v>
      </c>
      <c r="DJ38" s="7">
        <v>-0.31662000000000001</v>
      </c>
      <c r="DK38" s="7">
        <v>-0.24879000000000001</v>
      </c>
    </row>
    <row r="39" spans="1:115" x14ac:dyDescent="0.35">
      <c r="A39" s="7" t="s">
        <v>35</v>
      </c>
      <c r="B39" s="7">
        <v>0.58191000000000004</v>
      </c>
      <c r="C39" s="7">
        <v>0.46528999999999998</v>
      </c>
      <c r="D39" s="7">
        <v>0.23486000000000001</v>
      </c>
      <c r="E39" s="7">
        <v>0.12457</v>
      </c>
      <c r="F39" s="7">
        <v>0.22484999999999999</v>
      </c>
      <c r="G39" s="7">
        <v>-0.11928</v>
      </c>
      <c r="H39" s="7">
        <v>-0.17179</v>
      </c>
      <c r="I39" s="7">
        <v>-9.6881999999999996E-2</v>
      </c>
      <c r="J39" s="7">
        <v>-9.3807000000000001E-2</v>
      </c>
      <c r="K39" s="7">
        <v>-0.14172999999999999</v>
      </c>
      <c r="L39" s="7">
        <v>0.18051</v>
      </c>
      <c r="M39" s="7">
        <v>0.23905999999999999</v>
      </c>
      <c r="N39" s="7">
        <v>7.7309000000000003E-2</v>
      </c>
      <c r="O39" s="7">
        <v>5.9040000000000002E-2</v>
      </c>
      <c r="P39" s="7">
        <v>0.57562999999999998</v>
      </c>
      <c r="Q39" s="7">
        <v>0.33228000000000002</v>
      </c>
      <c r="R39" s="7">
        <v>0.37034</v>
      </c>
      <c r="S39" s="7">
        <v>0.18054000000000001</v>
      </c>
      <c r="T39" s="7">
        <v>-5.3246000000000002E-2</v>
      </c>
      <c r="U39" s="7">
        <v>0.35550999999999999</v>
      </c>
      <c r="V39" s="7">
        <v>0.44679999999999997</v>
      </c>
      <c r="W39" s="7">
        <v>0.108</v>
      </c>
      <c r="X39" s="7">
        <v>7.2484000000000007E-2</v>
      </c>
      <c r="Y39" s="7">
        <v>0.17931</v>
      </c>
      <c r="Z39" s="7">
        <v>0.72721000000000002</v>
      </c>
      <c r="AA39" s="7">
        <v>0.26354</v>
      </c>
      <c r="AB39" s="7">
        <v>0.52214000000000005</v>
      </c>
      <c r="AC39" s="7">
        <v>0.58799999999999997</v>
      </c>
      <c r="AD39" s="7">
        <v>0.48601</v>
      </c>
      <c r="AE39" s="7">
        <v>0.48601</v>
      </c>
      <c r="AF39" s="7">
        <v>0.68111999999999995</v>
      </c>
      <c r="AG39" s="7">
        <v>0.76158999999999999</v>
      </c>
      <c r="AH39" s="7">
        <v>9.357E-2</v>
      </c>
      <c r="AI39" s="7">
        <v>0.28092</v>
      </c>
      <c r="AJ39" s="7">
        <v>1.5082E-2</v>
      </c>
      <c r="AK39" s="7">
        <v>0.84143999999999997</v>
      </c>
      <c r="AL39" s="7">
        <v>1</v>
      </c>
      <c r="AM39" s="7">
        <v>0.78002000000000005</v>
      </c>
      <c r="AN39" s="7">
        <v>0.42198999999999998</v>
      </c>
      <c r="AO39" s="7">
        <v>0.44280999999999998</v>
      </c>
      <c r="AP39" s="7">
        <v>0.26911000000000002</v>
      </c>
      <c r="AQ39" s="7">
        <v>0.38619999999999999</v>
      </c>
      <c r="AR39" s="7">
        <v>0.46694999999999998</v>
      </c>
      <c r="AS39" s="7">
        <v>0.42603999999999997</v>
      </c>
      <c r="AT39" s="7">
        <v>0.48462</v>
      </c>
      <c r="AU39" s="7">
        <v>0.48462</v>
      </c>
      <c r="AV39" s="7">
        <v>0.20577999999999999</v>
      </c>
      <c r="AW39" s="7">
        <v>0.36774000000000001</v>
      </c>
      <c r="AX39" s="7">
        <v>0.54966999999999999</v>
      </c>
      <c r="AY39" s="7">
        <v>0.27045999999999998</v>
      </c>
      <c r="AZ39" s="7">
        <v>0.21773000000000001</v>
      </c>
      <c r="BA39" s="7">
        <v>0.15887999999999999</v>
      </c>
      <c r="BB39" s="7">
        <v>2.1611999999999999E-2</v>
      </c>
      <c r="BC39" s="7">
        <v>0.16596</v>
      </c>
      <c r="BD39" s="7">
        <v>0.22950000000000001</v>
      </c>
      <c r="BE39" s="7">
        <v>0.21354999999999999</v>
      </c>
      <c r="BF39" s="7">
        <v>0.18945000000000001</v>
      </c>
      <c r="BG39" s="7">
        <v>7.9138000000000003E-3</v>
      </c>
      <c r="BH39" s="7">
        <v>-1.221E-2</v>
      </c>
      <c r="BI39" s="7">
        <v>-0.16913</v>
      </c>
      <c r="BJ39" s="7">
        <v>-2.6408000000000001E-2</v>
      </c>
      <c r="BK39" s="7">
        <v>1.2638999999999999E-2</v>
      </c>
      <c r="BL39" s="7">
        <v>-0.12257</v>
      </c>
      <c r="BM39" s="7">
        <v>0.26828000000000002</v>
      </c>
      <c r="BN39" s="7">
        <v>0.13386000000000001</v>
      </c>
      <c r="BO39" s="7">
        <v>0.39344000000000001</v>
      </c>
      <c r="BP39" s="7">
        <v>0.36415999999999998</v>
      </c>
      <c r="BQ39" s="7">
        <v>-2.3378000000000001E-3</v>
      </c>
      <c r="BR39" s="7">
        <v>0.19058</v>
      </c>
      <c r="BS39" s="7">
        <v>-0.42181999999999997</v>
      </c>
      <c r="BT39" s="7">
        <v>-0.49723000000000001</v>
      </c>
      <c r="BU39" s="7">
        <v>-0.4798</v>
      </c>
      <c r="BV39" s="7">
        <v>-0.2258</v>
      </c>
      <c r="BW39" s="7">
        <v>-0.18342</v>
      </c>
      <c r="BX39" s="7">
        <v>-1.6102E-3</v>
      </c>
      <c r="BY39" s="7">
        <v>-0.25736999999999999</v>
      </c>
      <c r="BZ39" s="7">
        <v>-0.25942999999999999</v>
      </c>
      <c r="CA39" s="7">
        <v>-0.13344</v>
      </c>
      <c r="CB39" s="7">
        <v>-0.20741999999999999</v>
      </c>
      <c r="CC39" s="7">
        <v>-0.50600999999999996</v>
      </c>
      <c r="CD39" s="7">
        <v>-0.41019</v>
      </c>
      <c r="CE39" s="7">
        <v>-0.66307000000000005</v>
      </c>
      <c r="CF39" s="7">
        <v>-0.38661000000000001</v>
      </c>
      <c r="CG39" s="7">
        <v>-0.47062999999999999</v>
      </c>
      <c r="CH39" s="7">
        <v>-0.38613999999999998</v>
      </c>
      <c r="CI39" s="7">
        <v>-0.28125</v>
      </c>
      <c r="CJ39" s="7">
        <v>-0.32038</v>
      </c>
      <c r="CK39" s="7">
        <v>-1.5751999999999999E-2</v>
      </c>
      <c r="CL39" s="7">
        <v>-0.39058999999999999</v>
      </c>
      <c r="CM39" s="7">
        <v>9.0436000000000002E-2</v>
      </c>
      <c r="CN39" s="7">
        <v>-5.3126E-2</v>
      </c>
      <c r="CO39" s="7">
        <v>-7.0533999999999999E-2</v>
      </c>
      <c r="CP39" s="7">
        <v>0.37487999999999999</v>
      </c>
      <c r="CQ39" s="7">
        <v>0.21287</v>
      </c>
      <c r="CR39" s="7">
        <v>-0.19319</v>
      </c>
      <c r="CS39" s="7">
        <v>-6.0753999999999999E-3</v>
      </c>
      <c r="CT39" s="7">
        <v>-0.11949</v>
      </c>
      <c r="CU39" s="7">
        <v>-0.28066000000000002</v>
      </c>
      <c r="CV39" s="7">
        <v>-4.6783999999999999E-2</v>
      </c>
      <c r="CW39" s="7">
        <v>-0.25124000000000002</v>
      </c>
      <c r="CX39" s="7">
        <v>-0.11996999999999999</v>
      </c>
      <c r="CY39" s="7">
        <v>-0.12114999999999999</v>
      </c>
      <c r="CZ39" s="7">
        <v>-0.32980999999999999</v>
      </c>
      <c r="DA39" s="7">
        <v>-0.40033000000000002</v>
      </c>
      <c r="DB39" s="7">
        <v>-0.45118000000000003</v>
      </c>
      <c r="DC39" s="7">
        <v>-0.35004999999999997</v>
      </c>
      <c r="DD39" s="7">
        <v>-0.59075999999999995</v>
      </c>
      <c r="DE39" s="7">
        <v>-0.67800000000000005</v>
      </c>
      <c r="DF39" s="7">
        <v>0.21945999999999999</v>
      </c>
      <c r="DG39" s="7">
        <v>-0.10249</v>
      </c>
      <c r="DH39" s="7">
        <v>-0.57486999999999999</v>
      </c>
      <c r="DI39" s="7">
        <v>-0.24746000000000001</v>
      </c>
      <c r="DJ39" s="7">
        <v>-0.32688</v>
      </c>
      <c r="DK39" s="7">
        <v>-4.7273000000000003E-2</v>
      </c>
    </row>
    <row r="40" spans="1:115" x14ac:dyDescent="0.35">
      <c r="A40" s="7" t="s">
        <v>36</v>
      </c>
      <c r="B40" s="7">
        <v>0.24071000000000001</v>
      </c>
      <c r="C40" s="7">
        <v>0.26679999999999998</v>
      </c>
      <c r="D40" s="7">
        <v>0.19753999999999999</v>
      </c>
      <c r="E40" s="7">
        <v>-8.6305000000000007E-2</v>
      </c>
      <c r="F40" s="7">
        <v>0.11161</v>
      </c>
      <c r="G40" s="7">
        <v>0.13736000000000001</v>
      </c>
      <c r="H40" s="7">
        <v>-0.11712</v>
      </c>
      <c r="I40" s="7">
        <v>-6.8999000000000005E-2</v>
      </c>
      <c r="J40" s="7">
        <v>-9.7794000000000006E-2</v>
      </c>
      <c r="K40" s="7">
        <v>0.16683000000000001</v>
      </c>
      <c r="L40" s="7">
        <v>0.26423000000000002</v>
      </c>
      <c r="M40" s="7">
        <v>0.21257000000000001</v>
      </c>
      <c r="N40" s="7">
        <v>6.7726999999999996E-2</v>
      </c>
      <c r="O40" s="7">
        <v>9.3447000000000002E-2</v>
      </c>
      <c r="P40" s="7">
        <v>0.41332000000000002</v>
      </c>
      <c r="Q40" s="7">
        <v>0.29470000000000002</v>
      </c>
      <c r="R40" s="7">
        <v>0.10716000000000001</v>
      </c>
      <c r="S40" s="7">
        <v>0.35010000000000002</v>
      </c>
      <c r="T40" s="7">
        <v>0.21393999999999999</v>
      </c>
      <c r="U40" s="7">
        <v>0.45229000000000003</v>
      </c>
      <c r="V40" s="7">
        <v>0.37047000000000002</v>
      </c>
      <c r="W40" s="7">
        <v>-4.5705000000000003E-2</v>
      </c>
      <c r="X40" s="7">
        <v>0.17044999999999999</v>
      </c>
      <c r="Y40" s="7">
        <v>0.27073999999999998</v>
      </c>
      <c r="Z40" s="7">
        <v>0.68591000000000002</v>
      </c>
      <c r="AA40" s="7">
        <v>0.43207000000000001</v>
      </c>
      <c r="AB40" s="7">
        <v>0.57050000000000001</v>
      </c>
      <c r="AC40" s="7">
        <v>0.62795999999999996</v>
      </c>
      <c r="AD40" s="7">
        <v>0.50304000000000004</v>
      </c>
      <c r="AE40" s="7">
        <v>0.50304000000000004</v>
      </c>
      <c r="AF40" s="7">
        <v>0.77229000000000003</v>
      </c>
      <c r="AG40" s="7">
        <v>0.57093000000000005</v>
      </c>
      <c r="AH40" s="7">
        <v>0.29227999999999998</v>
      </c>
      <c r="AI40" s="7">
        <v>0.40903</v>
      </c>
      <c r="AJ40" s="7">
        <v>0.22964000000000001</v>
      </c>
      <c r="AK40" s="7">
        <v>0.77293999999999996</v>
      </c>
      <c r="AL40" s="7">
        <v>0.78002000000000005</v>
      </c>
      <c r="AM40" s="7">
        <v>1</v>
      </c>
      <c r="AN40" s="7">
        <v>0.27411000000000002</v>
      </c>
      <c r="AO40" s="7">
        <v>0.36620000000000003</v>
      </c>
      <c r="AP40" s="7">
        <v>0.35954999999999998</v>
      </c>
      <c r="AQ40" s="7">
        <v>0.36060999999999999</v>
      </c>
      <c r="AR40" s="7">
        <v>0.47727999999999998</v>
      </c>
      <c r="AS40" s="7">
        <v>0.34183999999999998</v>
      </c>
      <c r="AT40" s="7">
        <v>0.50356999999999996</v>
      </c>
      <c r="AU40" s="7">
        <v>0.50356999999999996</v>
      </c>
      <c r="AV40" s="7">
        <v>0.23938000000000001</v>
      </c>
      <c r="AW40" s="7">
        <v>0.39445000000000002</v>
      </c>
      <c r="AX40" s="7">
        <v>0.46337</v>
      </c>
      <c r="AY40" s="7">
        <v>0.15142</v>
      </c>
      <c r="AZ40" s="7">
        <v>0.41611999999999999</v>
      </c>
      <c r="BA40" s="7">
        <v>0.34927999999999998</v>
      </c>
      <c r="BB40" s="7">
        <v>-0.13322999999999999</v>
      </c>
      <c r="BC40" s="7">
        <v>2.0419E-2</v>
      </c>
      <c r="BD40" s="7">
        <v>0.30686999999999998</v>
      </c>
      <c r="BE40" s="7">
        <v>0.28249000000000002</v>
      </c>
      <c r="BF40" s="7">
        <v>0.22589000000000001</v>
      </c>
      <c r="BG40" s="7">
        <v>0.31806000000000001</v>
      </c>
      <c r="BH40" s="7">
        <v>5.9277999999999997E-2</v>
      </c>
      <c r="BI40" s="7">
        <v>-2.6613999999999999E-2</v>
      </c>
      <c r="BJ40" s="7">
        <v>-3.6253000000000001E-2</v>
      </c>
      <c r="BK40" s="7">
        <v>0.12705</v>
      </c>
      <c r="BL40" s="7">
        <v>-0.12103</v>
      </c>
      <c r="BM40" s="7">
        <v>3.2793999999999997E-2</v>
      </c>
      <c r="BN40" s="7">
        <v>0.3498</v>
      </c>
      <c r="BO40" s="7">
        <v>0.30135000000000001</v>
      </c>
      <c r="BP40" s="7">
        <v>0.2802</v>
      </c>
      <c r="BQ40" s="7">
        <v>7.2703000000000004E-2</v>
      </c>
      <c r="BR40" s="7">
        <v>0.25135000000000002</v>
      </c>
      <c r="BS40" s="7">
        <v>-0.50724000000000002</v>
      </c>
      <c r="BT40" s="7">
        <v>-0.46637000000000001</v>
      </c>
      <c r="BU40" s="7">
        <v>-0.25835999999999998</v>
      </c>
      <c r="BV40" s="7">
        <v>-0.37624999999999997</v>
      </c>
      <c r="BW40" s="7">
        <v>-0.16803000000000001</v>
      </c>
      <c r="BX40" s="7">
        <v>-0.18995999999999999</v>
      </c>
      <c r="BY40" s="7">
        <v>-0.32547999999999999</v>
      </c>
      <c r="BZ40" s="7">
        <v>-0.25724999999999998</v>
      </c>
      <c r="CA40" s="7">
        <v>-0.18498999999999999</v>
      </c>
      <c r="CB40" s="7">
        <v>-0.38908999999999999</v>
      </c>
      <c r="CC40" s="7">
        <v>-0.50880999999999998</v>
      </c>
      <c r="CD40" s="7">
        <v>-0.39879999999999999</v>
      </c>
      <c r="CE40" s="7">
        <v>-0.61985000000000001</v>
      </c>
      <c r="CF40" s="7">
        <v>-0.44279000000000002</v>
      </c>
      <c r="CG40" s="7">
        <v>-0.49181999999999998</v>
      </c>
      <c r="CH40" s="7">
        <v>-0.43661</v>
      </c>
      <c r="CI40" s="7">
        <v>-0.42194999999999999</v>
      </c>
      <c r="CJ40" s="7">
        <v>-0.65607000000000004</v>
      </c>
      <c r="CK40" s="7">
        <v>3.4176999999999999E-2</v>
      </c>
      <c r="CL40" s="7">
        <v>-0.26466000000000001</v>
      </c>
      <c r="CM40" s="7">
        <v>-9.6823000000000006E-2</v>
      </c>
      <c r="CN40" s="7">
        <v>-5.6336999999999998E-2</v>
      </c>
      <c r="CO40" s="7">
        <v>-0.11803</v>
      </c>
      <c r="CP40" s="7">
        <v>0.30598999999999998</v>
      </c>
      <c r="CQ40" s="7">
        <v>0.13272999999999999</v>
      </c>
      <c r="CR40" s="7">
        <v>-0.15232999999999999</v>
      </c>
      <c r="CS40" s="7">
        <v>0.10309</v>
      </c>
      <c r="CT40" s="7">
        <v>-0.14485000000000001</v>
      </c>
      <c r="CU40" s="7">
        <v>-0.20547000000000001</v>
      </c>
      <c r="CV40" s="7">
        <v>-1.4525E-2</v>
      </c>
      <c r="CW40" s="7">
        <v>-8.8316999999999996E-3</v>
      </c>
      <c r="CX40" s="7">
        <v>9.5871999999999999E-2</v>
      </c>
      <c r="CY40" s="7">
        <v>0.23585</v>
      </c>
      <c r="CZ40" s="7">
        <v>-0.2223</v>
      </c>
      <c r="DA40" s="7">
        <v>-0.52020999999999995</v>
      </c>
      <c r="DB40" s="7">
        <v>-0.33167000000000002</v>
      </c>
      <c r="DC40" s="7">
        <v>-0.35065000000000002</v>
      </c>
      <c r="DD40" s="7">
        <v>-0.41349999999999998</v>
      </c>
      <c r="DE40" s="7">
        <v>-0.51170000000000004</v>
      </c>
      <c r="DF40" s="7">
        <v>8.1147999999999998E-2</v>
      </c>
      <c r="DG40" s="7">
        <v>-9.1117000000000004E-2</v>
      </c>
      <c r="DH40" s="7">
        <v>-0.42679</v>
      </c>
      <c r="DI40" s="7">
        <v>-0.17691000000000001</v>
      </c>
      <c r="DJ40" s="7">
        <v>-0.21085999999999999</v>
      </c>
      <c r="DK40" s="7">
        <v>8.5446999999999995E-2</v>
      </c>
    </row>
    <row r="41" spans="1:115" x14ac:dyDescent="0.35">
      <c r="A41" s="7" t="s">
        <v>37</v>
      </c>
      <c r="B41" s="7">
        <v>-5.2192000000000002E-2</v>
      </c>
      <c r="C41" s="7">
        <v>0.31312000000000001</v>
      </c>
      <c r="D41" s="7">
        <v>-3.8008E-2</v>
      </c>
      <c r="E41" s="7">
        <v>0.33218999999999999</v>
      </c>
      <c r="F41" s="7">
        <v>0.19839000000000001</v>
      </c>
      <c r="G41" s="7">
        <v>0.25273000000000001</v>
      </c>
      <c r="H41" s="7">
        <v>-0.40089000000000002</v>
      </c>
      <c r="I41" s="7">
        <v>-0.36501</v>
      </c>
      <c r="J41" s="7">
        <v>-0.29329</v>
      </c>
      <c r="K41" s="7">
        <v>0.12543000000000001</v>
      </c>
      <c r="L41" s="7">
        <v>-4.9711E-3</v>
      </c>
      <c r="M41" s="7">
        <v>0.40933000000000003</v>
      </c>
      <c r="N41" s="7">
        <v>0.29146</v>
      </c>
      <c r="O41" s="7">
        <v>4.8417000000000002E-2</v>
      </c>
      <c r="P41" s="7">
        <v>0.15429000000000001</v>
      </c>
      <c r="Q41" s="7">
        <v>0.26645999999999997</v>
      </c>
      <c r="R41" s="7">
        <v>0.34379999999999999</v>
      </c>
      <c r="S41" s="7">
        <v>0.11186</v>
      </c>
      <c r="T41" s="7">
        <v>0.22495999999999999</v>
      </c>
      <c r="U41" s="7">
        <v>0.11898</v>
      </c>
      <c r="V41" s="7">
        <v>9.3971000000000002E-3</v>
      </c>
      <c r="W41" s="7">
        <v>0.46765000000000001</v>
      </c>
      <c r="X41" s="7">
        <v>-5.6513000000000001E-2</v>
      </c>
      <c r="Y41" s="7">
        <v>6.0879999999999997E-2</v>
      </c>
      <c r="Z41" s="7">
        <v>0.46016000000000001</v>
      </c>
      <c r="AA41" s="7">
        <v>0.24393000000000001</v>
      </c>
      <c r="AB41" s="7">
        <v>0.39672000000000002</v>
      </c>
      <c r="AC41" s="7">
        <v>0.43085000000000001</v>
      </c>
      <c r="AD41" s="7">
        <v>0.46294999999999997</v>
      </c>
      <c r="AE41" s="7">
        <v>0.46294999999999997</v>
      </c>
      <c r="AF41" s="7">
        <v>0.24917</v>
      </c>
      <c r="AG41" s="7">
        <v>0.21282000000000001</v>
      </c>
      <c r="AH41" s="7">
        <v>-8.9688000000000007E-3</v>
      </c>
      <c r="AI41" s="7">
        <v>0.1678</v>
      </c>
      <c r="AJ41" s="7">
        <v>0.26279999999999998</v>
      </c>
      <c r="AK41" s="7">
        <v>0.46671000000000001</v>
      </c>
      <c r="AL41" s="7">
        <v>0.42198999999999998</v>
      </c>
      <c r="AM41" s="7">
        <v>0.27411000000000002</v>
      </c>
      <c r="AN41" s="7">
        <v>1</v>
      </c>
      <c r="AO41" s="7">
        <v>0.60672000000000004</v>
      </c>
      <c r="AP41" s="7">
        <v>0.63704000000000005</v>
      </c>
      <c r="AQ41" s="7">
        <v>0.49453000000000003</v>
      </c>
      <c r="AR41" s="7">
        <v>0.37463999999999997</v>
      </c>
      <c r="AS41" s="7">
        <v>0.65947999999999996</v>
      </c>
      <c r="AT41" s="7">
        <v>0.21814</v>
      </c>
      <c r="AU41" s="7">
        <v>0.21814</v>
      </c>
      <c r="AV41" s="7">
        <v>0.37384000000000001</v>
      </c>
      <c r="AW41" s="7">
        <v>0.20732</v>
      </c>
      <c r="AX41" s="7">
        <v>0.69528000000000001</v>
      </c>
      <c r="AY41" s="7">
        <v>0.67296999999999996</v>
      </c>
      <c r="AZ41" s="7">
        <v>0.63643000000000005</v>
      </c>
      <c r="BA41" s="7">
        <v>0.58765999999999996</v>
      </c>
      <c r="BB41" s="7">
        <v>0.48941000000000001</v>
      </c>
      <c r="BC41" s="7">
        <v>0.41646</v>
      </c>
      <c r="BD41" s="7">
        <v>0.41958000000000001</v>
      </c>
      <c r="BE41" s="7">
        <v>0.37295</v>
      </c>
      <c r="BF41" s="7">
        <v>0.378</v>
      </c>
      <c r="BG41" s="7">
        <v>0.15847</v>
      </c>
      <c r="BH41" s="7">
        <v>0.13149</v>
      </c>
      <c r="BI41" s="7">
        <v>0.32885999999999999</v>
      </c>
      <c r="BJ41" s="7">
        <v>0.31444</v>
      </c>
      <c r="BK41" s="7">
        <v>0.11398999999999999</v>
      </c>
      <c r="BL41" s="7">
        <v>0.21665999999999999</v>
      </c>
      <c r="BM41" s="7">
        <v>0.44468999999999997</v>
      </c>
      <c r="BN41" s="7">
        <v>0.33522999999999997</v>
      </c>
      <c r="BO41" s="7">
        <v>0.36252000000000001</v>
      </c>
      <c r="BP41" s="7">
        <v>0.33584999999999998</v>
      </c>
      <c r="BQ41" s="7">
        <v>0.13492000000000001</v>
      </c>
      <c r="BR41" s="7">
        <v>-0.25958999999999999</v>
      </c>
      <c r="BS41" s="7">
        <v>-0.29511999999999999</v>
      </c>
      <c r="BT41" s="7">
        <v>-0.49269000000000002</v>
      </c>
      <c r="BU41" s="7">
        <v>-0.77119000000000004</v>
      </c>
      <c r="BV41" s="7">
        <v>-0.52385999999999999</v>
      </c>
      <c r="BW41" s="7">
        <v>-0.36631999999999998</v>
      </c>
      <c r="BX41" s="7">
        <v>1.6319E-2</v>
      </c>
      <c r="BY41" s="7">
        <v>-0.22982</v>
      </c>
      <c r="BZ41" s="7">
        <v>-0.24743000000000001</v>
      </c>
      <c r="CA41" s="7">
        <v>-0.26207000000000003</v>
      </c>
      <c r="CB41" s="7">
        <v>-0.32630999999999999</v>
      </c>
      <c r="CC41" s="7">
        <v>-0.56679000000000002</v>
      </c>
      <c r="CD41" s="7">
        <v>-0.64847999999999995</v>
      </c>
      <c r="CE41" s="7">
        <v>-0.64510000000000001</v>
      </c>
      <c r="CF41" s="7">
        <v>-0.51027999999999996</v>
      </c>
      <c r="CG41" s="7">
        <v>-0.52686999999999995</v>
      </c>
      <c r="CH41" s="7">
        <v>4.7342E-3</v>
      </c>
      <c r="CI41" s="7">
        <v>-0.1333</v>
      </c>
      <c r="CJ41" s="7">
        <v>3.2312E-2</v>
      </c>
      <c r="CK41" s="7">
        <v>-0.33556000000000002</v>
      </c>
      <c r="CL41" s="7">
        <v>-0.33409</v>
      </c>
      <c r="CM41" s="7">
        <v>-2.4195999999999999E-2</v>
      </c>
      <c r="CN41" s="7">
        <v>-0.24129</v>
      </c>
      <c r="CO41" s="7">
        <v>-0.25230000000000002</v>
      </c>
      <c r="CP41" s="7">
        <v>-5.6507000000000002E-2</v>
      </c>
      <c r="CQ41" s="7">
        <v>-0.24872</v>
      </c>
      <c r="CR41" s="7">
        <v>-0.24934999999999999</v>
      </c>
      <c r="CS41" s="7">
        <v>-0.23612</v>
      </c>
      <c r="CT41" s="7">
        <v>3.0987000000000001E-2</v>
      </c>
      <c r="CU41" s="7">
        <v>-0.42836000000000002</v>
      </c>
      <c r="CV41" s="7">
        <v>-1.8782E-2</v>
      </c>
      <c r="CW41" s="7">
        <v>-0.42087999999999998</v>
      </c>
      <c r="CX41" s="7">
        <v>-0.27959000000000001</v>
      </c>
      <c r="CY41" s="7">
        <v>-0.52929999999999999</v>
      </c>
      <c r="CZ41" s="7">
        <v>-0.41163</v>
      </c>
      <c r="DA41" s="7">
        <v>-0.30719000000000002</v>
      </c>
      <c r="DB41" s="7">
        <v>-0.49271999999999999</v>
      </c>
      <c r="DC41" s="7">
        <v>-0.31140000000000001</v>
      </c>
      <c r="DD41" s="7">
        <v>-0.48231000000000002</v>
      </c>
      <c r="DE41" s="7">
        <v>-0.49719999999999998</v>
      </c>
      <c r="DF41" s="7">
        <v>-0.18656</v>
      </c>
      <c r="DG41" s="7">
        <v>-0.12126000000000001</v>
      </c>
      <c r="DH41" s="7">
        <v>-0.23663000000000001</v>
      </c>
      <c r="DI41" s="7">
        <v>-1.8304999999999998E-2</v>
      </c>
      <c r="DJ41" s="7">
        <v>8.8733000000000006E-2</v>
      </c>
      <c r="DK41" s="7">
        <v>-7.3165999999999995E-2</v>
      </c>
    </row>
    <row r="42" spans="1:115" x14ac:dyDescent="0.35">
      <c r="A42" s="7" t="s">
        <v>38</v>
      </c>
      <c r="B42" s="7">
        <v>0.21376999999999999</v>
      </c>
      <c r="C42" s="7">
        <v>0.33095999999999998</v>
      </c>
      <c r="D42" s="7">
        <v>0.29725000000000001</v>
      </c>
      <c r="E42" s="7">
        <v>0.34021000000000001</v>
      </c>
      <c r="F42" s="7">
        <v>-8.8422000000000001E-2</v>
      </c>
      <c r="G42" s="7">
        <v>5.2735999999999998E-2</v>
      </c>
      <c r="H42" s="7">
        <v>-0.53227000000000002</v>
      </c>
      <c r="I42" s="7">
        <v>3.9931000000000001E-2</v>
      </c>
      <c r="J42" s="7">
        <v>2.4106000000000002E-3</v>
      </c>
      <c r="K42" s="7">
        <v>0.26767000000000002</v>
      </c>
      <c r="L42" s="7">
        <v>-0.11867999999999999</v>
      </c>
      <c r="M42" s="7">
        <v>5.9500999999999998E-2</v>
      </c>
      <c r="N42" s="7">
        <v>-8.3590999999999999E-2</v>
      </c>
      <c r="O42" s="7">
        <v>-9.5687999999999995E-2</v>
      </c>
      <c r="P42" s="7">
        <v>0.21659</v>
      </c>
      <c r="Q42" s="7">
        <v>0.31906000000000001</v>
      </c>
      <c r="R42" s="7">
        <v>0.26885999999999999</v>
      </c>
      <c r="S42" s="7">
        <v>0.20280999999999999</v>
      </c>
      <c r="T42" s="7">
        <v>0.16961999999999999</v>
      </c>
      <c r="U42" s="7">
        <v>-1.4683000000000001E-3</v>
      </c>
      <c r="V42" s="7">
        <v>0.12637999999999999</v>
      </c>
      <c r="W42" s="7">
        <v>-0.12694</v>
      </c>
      <c r="X42" s="7">
        <v>-0.27322999999999997</v>
      </c>
      <c r="Y42" s="7">
        <v>-9.4802999999999998E-2</v>
      </c>
      <c r="Z42" s="7">
        <v>0.59828000000000003</v>
      </c>
      <c r="AA42" s="7">
        <v>0.54449000000000003</v>
      </c>
      <c r="AB42" s="7">
        <v>0.58040000000000003</v>
      </c>
      <c r="AC42" s="7">
        <v>0.59641</v>
      </c>
      <c r="AD42" s="7">
        <v>0.62053000000000003</v>
      </c>
      <c r="AE42" s="7">
        <v>0.62053000000000003</v>
      </c>
      <c r="AF42" s="7">
        <v>0.32261000000000001</v>
      </c>
      <c r="AG42" s="7">
        <v>0.34255000000000002</v>
      </c>
      <c r="AH42" s="7">
        <v>0.17552000000000001</v>
      </c>
      <c r="AI42" s="7">
        <v>0.51212000000000002</v>
      </c>
      <c r="AJ42" s="7">
        <v>0.44111</v>
      </c>
      <c r="AK42" s="7">
        <v>0.40273999999999999</v>
      </c>
      <c r="AL42" s="7">
        <v>0.44280999999999998</v>
      </c>
      <c r="AM42" s="7">
        <v>0.36620000000000003</v>
      </c>
      <c r="AN42" s="7">
        <v>0.60672000000000004</v>
      </c>
      <c r="AO42" s="7">
        <v>1</v>
      </c>
      <c r="AP42" s="7">
        <v>0.76205000000000001</v>
      </c>
      <c r="AQ42" s="7">
        <v>0.62231999999999998</v>
      </c>
      <c r="AR42" s="7">
        <v>0.46955999999999998</v>
      </c>
      <c r="AS42" s="7">
        <v>0.64998</v>
      </c>
      <c r="AT42" s="7">
        <v>0.51466999999999996</v>
      </c>
      <c r="AU42" s="7">
        <v>0.51466999999999996</v>
      </c>
      <c r="AV42" s="7">
        <v>9.7226000000000007E-2</v>
      </c>
      <c r="AW42" s="7">
        <v>0.50512000000000001</v>
      </c>
      <c r="AX42" s="7">
        <v>0.30815999999999999</v>
      </c>
      <c r="AY42" s="7">
        <v>0.21082999999999999</v>
      </c>
      <c r="AZ42" s="7">
        <v>0.26319999999999999</v>
      </c>
      <c r="BA42" s="7">
        <v>0.59540999999999999</v>
      </c>
      <c r="BB42" s="7">
        <v>0.27973999999999999</v>
      </c>
      <c r="BC42" s="7">
        <v>0.36364000000000002</v>
      </c>
      <c r="BD42" s="7">
        <v>0.44257999999999997</v>
      </c>
      <c r="BE42" s="7">
        <v>0.37569999999999998</v>
      </c>
      <c r="BF42" s="7">
        <v>0.21642</v>
      </c>
      <c r="BG42" s="7">
        <v>-0.1244</v>
      </c>
      <c r="BH42" s="7">
        <v>-4.7397000000000002E-2</v>
      </c>
      <c r="BI42" s="7">
        <v>0.11532000000000001</v>
      </c>
      <c r="BJ42" s="7">
        <v>0.21153</v>
      </c>
      <c r="BK42" s="7">
        <v>0.40694000000000002</v>
      </c>
      <c r="BL42" s="7">
        <v>0.24804999999999999</v>
      </c>
      <c r="BM42" s="7">
        <v>0.60313000000000005</v>
      </c>
      <c r="BN42" s="7">
        <v>0.39505000000000001</v>
      </c>
      <c r="BO42" s="7">
        <v>0.31822</v>
      </c>
      <c r="BP42" s="7">
        <v>0.29250999999999999</v>
      </c>
      <c r="BQ42" s="7">
        <v>0.20588000000000001</v>
      </c>
      <c r="BR42" s="7">
        <v>0.14024</v>
      </c>
      <c r="BS42" s="7">
        <v>-0.37596000000000002</v>
      </c>
      <c r="BT42" s="7">
        <v>-0.44746000000000002</v>
      </c>
      <c r="BU42" s="7">
        <v>-0.45545000000000002</v>
      </c>
      <c r="BV42" s="7">
        <v>-0.58620000000000005</v>
      </c>
      <c r="BW42" s="7">
        <v>-0.35243999999999998</v>
      </c>
      <c r="BX42" s="7">
        <v>-0.28083000000000002</v>
      </c>
      <c r="BY42" s="7">
        <v>-0.30266999999999999</v>
      </c>
      <c r="BZ42" s="7">
        <v>-0.24614</v>
      </c>
      <c r="CA42" s="7">
        <v>-0.35913</v>
      </c>
      <c r="CB42" s="7">
        <v>-0.51800000000000002</v>
      </c>
      <c r="CC42" s="7">
        <v>-0.35672999999999999</v>
      </c>
      <c r="CD42" s="7">
        <v>-0.56625999999999999</v>
      </c>
      <c r="CE42" s="7">
        <v>-0.57228000000000001</v>
      </c>
      <c r="CF42" s="7">
        <v>-0.58111000000000002</v>
      </c>
      <c r="CG42" s="7">
        <v>-0.53059999999999996</v>
      </c>
      <c r="CH42" s="7">
        <v>-0.38173000000000001</v>
      </c>
      <c r="CI42" s="7">
        <v>-0.31663000000000002</v>
      </c>
      <c r="CJ42" s="7">
        <v>-2.7501999999999999E-2</v>
      </c>
      <c r="CK42" s="7">
        <v>-0.40625</v>
      </c>
      <c r="CL42" s="7">
        <v>-0.32329999999999998</v>
      </c>
      <c r="CM42" s="7">
        <v>-0.15268999999999999</v>
      </c>
      <c r="CN42" s="7">
        <v>-0.26647999999999999</v>
      </c>
      <c r="CO42" s="7">
        <v>8.4762000000000004E-2</v>
      </c>
      <c r="CP42" s="7">
        <v>0.18965000000000001</v>
      </c>
      <c r="CQ42" s="7">
        <v>1.8356999999999998E-2</v>
      </c>
      <c r="CR42" s="7">
        <v>-7.9949000000000006E-2</v>
      </c>
      <c r="CS42" s="7">
        <v>-8.2020999999999997E-2</v>
      </c>
      <c r="CT42" s="7">
        <v>-2.4067999999999999E-2</v>
      </c>
      <c r="CU42" s="7">
        <v>-0.42063</v>
      </c>
      <c r="CV42" s="7">
        <v>-1.0324E-2</v>
      </c>
      <c r="CW42" s="7">
        <v>-1.2574E-2</v>
      </c>
      <c r="CX42" s="7">
        <v>-0.32623000000000002</v>
      </c>
      <c r="CY42" s="7">
        <v>-0.31694</v>
      </c>
      <c r="CZ42" s="7">
        <v>-0.57182999999999995</v>
      </c>
      <c r="DA42" s="7">
        <v>-0.1336</v>
      </c>
      <c r="DB42" s="7">
        <v>-0.41195999999999999</v>
      </c>
      <c r="DC42" s="7">
        <v>-0.34004000000000001</v>
      </c>
      <c r="DD42" s="7">
        <v>-0.34784999999999999</v>
      </c>
      <c r="DE42" s="7">
        <v>-0.10611</v>
      </c>
      <c r="DF42" s="7">
        <v>-0.10381</v>
      </c>
      <c r="DG42" s="7">
        <v>-0.37354999999999999</v>
      </c>
      <c r="DH42" s="7">
        <v>-9.2152999999999999E-2</v>
      </c>
      <c r="DI42" s="7">
        <v>0.14371999999999999</v>
      </c>
      <c r="DJ42" s="7">
        <v>-0.10829999999999999</v>
      </c>
      <c r="DK42" s="7">
        <v>-0.23436999999999999</v>
      </c>
    </row>
    <row r="43" spans="1:115" x14ac:dyDescent="0.35">
      <c r="A43" s="7" t="s">
        <v>39</v>
      </c>
      <c r="B43" s="7">
        <v>-0.1396</v>
      </c>
      <c r="C43" s="7">
        <v>6.6119999999999998E-2</v>
      </c>
      <c r="D43" s="7">
        <v>-2.4424999999999999E-2</v>
      </c>
      <c r="E43" s="7">
        <v>-3.9962999999999999E-2</v>
      </c>
      <c r="F43" s="7">
        <v>-8.7797E-2</v>
      </c>
      <c r="G43" s="7">
        <v>8.8829000000000005E-2</v>
      </c>
      <c r="H43" s="7">
        <v>-0.52990000000000004</v>
      </c>
      <c r="I43" s="7">
        <v>-0.12590000000000001</v>
      </c>
      <c r="J43" s="7">
        <v>-0.33089000000000002</v>
      </c>
      <c r="K43" s="7">
        <v>0.1457</v>
      </c>
      <c r="L43" s="7">
        <v>-0.23089999999999999</v>
      </c>
      <c r="M43" s="7">
        <v>0.13050999999999999</v>
      </c>
      <c r="N43" s="7">
        <v>-2.1901E-2</v>
      </c>
      <c r="O43" s="7">
        <v>9.8069000000000003E-2</v>
      </c>
      <c r="P43" s="7">
        <v>0.17795</v>
      </c>
      <c r="Q43" s="7">
        <v>0.27822999999999998</v>
      </c>
      <c r="R43" s="7">
        <v>0.30043999999999998</v>
      </c>
      <c r="S43" s="7">
        <v>0.38338</v>
      </c>
      <c r="T43" s="7">
        <v>0.36387999999999998</v>
      </c>
      <c r="U43" s="7">
        <v>0.33452999999999999</v>
      </c>
      <c r="V43" s="7">
        <v>0.37437999999999999</v>
      </c>
      <c r="W43" s="7">
        <v>0.31698999999999999</v>
      </c>
      <c r="X43" s="7">
        <v>2.1930999999999999E-2</v>
      </c>
      <c r="Y43" s="7">
        <v>0.14768000000000001</v>
      </c>
      <c r="Z43" s="7">
        <v>0.51493</v>
      </c>
      <c r="AA43" s="7">
        <v>0.54898999999999998</v>
      </c>
      <c r="AB43" s="7">
        <v>0.32740000000000002</v>
      </c>
      <c r="AC43" s="7">
        <v>0.44529000000000002</v>
      </c>
      <c r="AD43" s="7">
        <v>0.50490000000000002</v>
      </c>
      <c r="AE43" s="7">
        <v>0.50490000000000002</v>
      </c>
      <c r="AF43" s="7">
        <v>0.22731000000000001</v>
      </c>
      <c r="AG43" s="7">
        <v>2.1797E-2</v>
      </c>
      <c r="AH43" s="7">
        <v>0.30175000000000002</v>
      </c>
      <c r="AI43" s="7">
        <v>0.46101999999999999</v>
      </c>
      <c r="AJ43" s="7">
        <v>0.63597000000000004</v>
      </c>
      <c r="AK43" s="7">
        <v>0.50863999999999998</v>
      </c>
      <c r="AL43" s="7">
        <v>0.26911000000000002</v>
      </c>
      <c r="AM43" s="7">
        <v>0.35954999999999998</v>
      </c>
      <c r="AN43" s="7">
        <v>0.63704000000000005</v>
      </c>
      <c r="AO43" s="7">
        <v>0.76205000000000001</v>
      </c>
      <c r="AP43" s="7">
        <v>1</v>
      </c>
      <c r="AQ43" s="7">
        <v>0.36049999999999999</v>
      </c>
      <c r="AR43" s="7">
        <v>0.23755000000000001</v>
      </c>
      <c r="AS43" s="7">
        <v>0.58253999999999995</v>
      </c>
      <c r="AT43" s="7">
        <v>0.43657000000000001</v>
      </c>
      <c r="AU43" s="7">
        <v>0.43657000000000001</v>
      </c>
      <c r="AV43" s="7">
        <v>0.19603999999999999</v>
      </c>
      <c r="AW43" s="7">
        <v>0.44843</v>
      </c>
      <c r="AX43" s="7">
        <v>0.37728</v>
      </c>
      <c r="AY43" s="7">
        <v>0.40243000000000001</v>
      </c>
      <c r="AZ43" s="7">
        <v>0.60460999999999998</v>
      </c>
      <c r="BA43" s="7">
        <v>0.63068999999999997</v>
      </c>
      <c r="BB43" s="7">
        <v>0.15284</v>
      </c>
      <c r="BC43" s="7">
        <v>0.28650999999999999</v>
      </c>
      <c r="BD43" s="7">
        <v>0.13502</v>
      </c>
      <c r="BE43" s="7">
        <v>0.18901000000000001</v>
      </c>
      <c r="BF43" s="7">
        <v>0.18034</v>
      </c>
      <c r="BG43" s="7">
        <v>1.3891999999999999E-3</v>
      </c>
      <c r="BH43" s="7">
        <v>8.72E-2</v>
      </c>
      <c r="BI43" s="7">
        <v>0.51563999999999999</v>
      </c>
      <c r="BJ43" s="7">
        <v>0.35464000000000001</v>
      </c>
      <c r="BK43" s="7">
        <v>0.36015000000000003</v>
      </c>
      <c r="BL43" s="7">
        <v>0.11865000000000001</v>
      </c>
      <c r="BM43" s="7">
        <v>0.48447000000000001</v>
      </c>
      <c r="BN43" s="7">
        <v>0.37411</v>
      </c>
      <c r="BO43" s="7">
        <v>0.29098000000000002</v>
      </c>
      <c r="BP43" s="7">
        <v>0.2339</v>
      </c>
      <c r="BQ43" s="7">
        <v>0.34153</v>
      </c>
      <c r="BR43" s="7">
        <v>-2.7015000000000001E-2</v>
      </c>
      <c r="BS43" s="7">
        <v>-0.19936000000000001</v>
      </c>
      <c r="BT43" s="7">
        <v>-0.39856000000000003</v>
      </c>
      <c r="BU43" s="7">
        <v>-0.46472000000000002</v>
      </c>
      <c r="BV43" s="7">
        <v>-0.54730000000000001</v>
      </c>
      <c r="BW43" s="7">
        <v>-0.32768999999999998</v>
      </c>
      <c r="BX43" s="7">
        <v>-0.28634999999999999</v>
      </c>
      <c r="BY43" s="7">
        <v>-0.21404000000000001</v>
      </c>
      <c r="BZ43" s="7">
        <v>-0.18049999999999999</v>
      </c>
      <c r="CA43" s="7">
        <v>-0.51622000000000001</v>
      </c>
      <c r="CB43" s="7">
        <v>-0.57113000000000003</v>
      </c>
      <c r="CC43" s="7">
        <v>-0.49153999999999998</v>
      </c>
      <c r="CD43" s="7">
        <v>-0.67339000000000004</v>
      </c>
      <c r="CE43" s="7">
        <v>-0.66920999999999997</v>
      </c>
      <c r="CF43" s="7">
        <v>-0.72894999999999999</v>
      </c>
      <c r="CG43" s="7">
        <v>-0.64605000000000001</v>
      </c>
      <c r="CH43" s="7">
        <v>-0.38614999999999999</v>
      </c>
      <c r="CI43" s="7">
        <v>-0.50119999999999998</v>
      </c>
      <c r="CJ43" s="7">
        <v>-0.18092</v>
      </c>
      <c r="CK43" s="7">
        <v>-0.34963</v>
      </c>
      <c r="CL43" s="7">
        <v>-0.2969</v>
      </c>
      <c r="CM43" s="7">
        <v>-0.35326000000000002</v>
      </c>
      <c r="CN43" s="7">
        <v>-0.18421999999999999</v>
      </c>
      <c r="CO43" s="7">
        <v>-0.33004</v>
      </c>
      <c r="CP43" s="7">
        <v>-9.9905999999999995E-2</v>
      </c>
      <c r="CQ43" s="7">
        <v>-0.13553999999999999</v>
      </c>
      <c r="CR43" s="7">
        <v>-0.29481000000000002</v>
      </c>
      <c r="CS43" s="7">
        <v>-0.43712000000000001</v>
      </c>
      <c r="CT43" s="7">
        <v>-0.24518999999999999</v>
      </c>
      <c r="CU43" s="7">
        <v>-0.61990000000000001</v>
      </c>
      <c r="CV43" s="7">
        <v>-0.27317999999999998</v>
      </c>
      <c r="CW43" s="7">
        <v>4.0099999999999997E-3</v>
      </c>
      <c r="CX43" s="7">
        <v>-0.17330000000000001</v>
      </c>
      <c r="CY43" s="7">
        <v>-0.19094</v>
      </c>
      <c r="CZ43" s="7">
        <v>-0.52161000000000002</v>
      </c>
      <c r="DA43" s="7">
        <v>-0.24277000000000001</v>
      </c>
      <c r="DB43" s="7">
        <v>-0.25674999999999998</v>
      </c>
      <c r="DC43" s="7">
        <v>-8.8414999999999994E-2</v>
      </c>
      <c r="DD43" s="7">
        <v>-0.36581000000000002</v>
      </c>
      <c r="DE43" s="7">
        <v>-0.11061</v>
      </c>
      <c r="DF43" s="7">
        <v>-0.15926999999999999</v>
      </c>
      <c r="DG43" s="7">
        <v>-0.34927000000000002</v>
      </c>
      <c r="DH43" s="7">
        <v>-0.12839</v>
      </c>
      <c r="DI43" s="7">
        <v>7.9533000000000006E-2</v>
      </c>
      <c r="DJ43" s="7">
        <v>3.6244999999999999E-2</v>
      </c>
      <c r="DK43" s="7">
        <v>-0.28392000000000001</v>
      </c>
    </row>
    <row r="44" spans="1:115" x14ac:dyDescent="0.35">
      <c r="A44" s="7" t="s">
        <v>40</v>
      </c>
      <c r="B44" s="7">
        <v>0.26262999999999997</v>
      </c>
      <c r="C44" s="7">
        <v>0.31359999999999999</v>
      </c>
      <c r="D44" s="7">
        <v>0.22142999999999999</v>
      </c>
      <c r="E44" s="7">
        <v>0.16819999999999999</v>
      </c>
      <c r="F44" s="7">
        <v>-0.42335</v>
      </c>
      <c r="G44" s="7">
        <v>-0.10696</v>
      </c>
      <c r="H44" s="7">
        <v>-0.30982999999999999</v>
      </c>
      <c r="I44" s="7">
        <v>-0.17018</v>
      </c>
      <c r="J44" s="7">
        <v>0.15576999999999999</v>
      </c>
      <c r="K44" s="7">
        <v>0.47586000000000001</v>
      </c>
      <c r="L44" s="7">
        <v>0.20966000000000001</v>
      </c>
      <c r="M44" s="7">
        <v>0.42353000000000002</v>
      </c>
      <c r="N44" s="7">
        <v>0.30024000000000001</v>
      </c>
      <c r="O44" s="7">
        <v>0.17063</v>
      </c>
      <c r="P44" s="7">
        <v>0.47809000000000001</v>
      </c>
      <c r="Q44" s="7">
        <v>0.31053999999999998</v>
      </c>
      <c r="R44" s="7">
        <v>0.31873000000000001</v>
      </c>
      <c r="S44" s="7">
        <v>0.28482000000000002</v>
      </c>
      <c r="T44" s="7">
        <v>0.19872999999999999</v>
      </c>
      <c r="U44" s="7">
        <v>-0.18171000000000001</v>
      </c>
      <c r="V44" s="7">
        <v>-8.3854999999999999E-2</v>
      </c>
      <c r="W44" s="7">
        <v>9.5730999999999993E-3</v>
      </c>
      <c r="X44" s="7">
        <v>0.23125999999999999</v>
      </c>
      <c r="Y44" s="7">
        <v>-2.9264999999999999E-2</v>
      </c>
      <c r="Z44" s="7">
        <v>0.38796000000000003</v>
      </c>
      <c r="AA44" s="7">
        <v>0.17609</v>
      </c>
      <c r="AB44" s="7">
        <v>0.56603000000000003</v>
      </c>
      <c r="AC44" s="7">
        <v>0.34838000000000002</v>
      </c>
      <c r="AD44" s="7">
        <v>0.33639000000000002</v>
      </c>
      <c r="AE44" s="7">
        <v>0.33639000000000002</v>
      </c>
      <c r="AF44" s="7">
        <v>9.3167E-2</v>
      </c>
      <c r="AG44" s="7">
        <v>0.31308999999999998</v>
      </c>
      <c r="AH44" s="7">
        <v>0.19402</v>
      </c>
      <c r="AI44" s="7">
        <v>0.31907999999999997</v>
      </c>
      <c r="AJ44" s="7">
        <v>0.26645000000000002</v>
      </c>
      <c r="AK44" s="7">
        <v>0.22999</v>
      </c>
      <c r="AL44" s="7">
        <v>0.38619999999999999</v>
      </c>
      <c r="AM44" s="7">
        <v>0.36060999999999999</v>
      </c>
      <c r="AN44" s="7">
        <v>0.49453000000000003</v>
      </c>
      <c r="AO44" s="7">
        <v>0.62231999999999998</v>
      </c>
      <c r="AP44" s="7">
        <v>0.36049999999999999</v>
      </c>
      <c r="AQ44" s="7">
        <v>1</v>
      </c>
      <c r="AR44" s="7">
        <v>0.77925</v>
      </c>
      <c r="AS44" s="7">
        <v>0.75300999999999996</v>
      </c>
      <c r="AT44" s="7">
        <v>0.51226000000000005</v>
      </c>
      <c r="AU44" s="7">
        <v>0.51226000000000005</v>
      </c>
      <c r="AV44" s="7">
        <v>0.29268</v>
      </c>
      <c r="AW44" s="7">
        <v>0.25872000000000001</v>
      </c>
      <c r="AX44" s="7">
        <v>0.25324000000000002</v>
      </c>
      <c r="AY44" s="7">
        <v>0.14724000000000001</v>
      </c>
      <c r="AZ44" s="7">
        <v>0.13016</v>
      </c>
      <c r="BA44" s="7">
        <v>0.49719999999999998</v>
      </c>
      <c r="BB44" s="7">
        <v>0.37989000000000001</v>
      </c>
      <c r="BC44" s="7">
        <v>0.23935000000000001</v>
      </c>
      <c r="BD44" s="7">
        <v>0.33173999999999998</v>
      </c>
      <c r="BE44" s="7">
        <v>0.27144000000000001</v>
      </c>
      <c r="BF44" s="7">
        <v>0.18931999999999999</v>
      </c>
      <c r="BG44" s="7">
        <v>0.16733000000000001</v>
      </c>
      <c r="BH44" s="7">
        <v>-3.2038999999999998E-2</v>
      </c>
      <c r="BI44" s="7">
        <v>-3.9794000000000003E-2</v>
      </c>
      <c r="BJ44" s="7">
        <v>-0.34334999999999999</v>
      </c>
      <c r="BK44" s="7">
        <v>8.0908999999999995E-2</v>
      </c>
      <c r="BL44" s="7">
        <v>0.13563</v>
      </c>
      <c r="BM44" s="7">
        <v>0.38484000000000002</v>
      </c>
      <c r="BN44" s="7">
        <v>0.37525999999999998</v>
      </c>
      <c r="BO44" s="7">
        <v>0.26887</v>
      </c>
      <c r="BP44" s="7">
        <v>0.26654</v>
      </c>
      <c r="BQ44" s="7">
        <v>-5.2144999999999997E-2</v>
      </c>
      <c r="BR44" s="7">
        <v>6.8401000000000003E-2</v>
      </c>
      <c r="BS44" s="7">
        <v>-0.15923000000000001</v>
      </c>
      <c r="BT44" s="7">
        <v>-0.37420999999999999</v>
      </c>
      <c r="BU44" s="7">
        <v>-0.35454999999999998</v>
      </c>
      <c r="BV44" s="7">
        <v>-0.61719999999999997</v>
      </c>
      <c r="BW44" s="7">
        <v>-0.50197000000000003</v>
      </c>
      <c r="BX44" s="7">
        <v>-0.41735</v>
      </c>
      <c r="BY44" s="7">
        <v>-0.36936000000000002</v>
      </c>
      <c r="BZ44" s="7">
        <v>-0.63483000000000001</v>
      </c>
      <c r="CA44" s="7">
        <v>-0.33567999999999998</v>
      </c>
      <c r="CB44" s="7">
        <v>-0.50988</v>
      </c>
      <c r="CC44" s="7">
        <v>-0.56547000000000003</v>
      </c>
      <c r="CD44" s="7">
        <v>-0.46622000000000002</v>
      </c>
      <c r="CE44" s="7">
        <v>-0.56630000000000003</v>
      </c>
      <c r="CF44" s="7">
        <v>-0.62500999999999995</v>
      </c>
      <c r="CG44" s="7">
        <v>-0.75910999999999995</v>
      </c>
      <c r="CH44" s="7">
        <v>-0.40399000000000002</v>
      </c>
      <c r="CI44" s="7">
        <v>-6.5461000000000005E-2</v>
      </c>
      <c r="CJ44" s="7">
        <v>-0.42806</v>
      </c>
      <c r="CK44" s="7">
        <v>-0.62551000000000001</v>
      </c>
      <c r="CL44" s="7">
        <v>-0.58535000000000004</v>
      </c>
      <c r="CM44" s="7">
        <v>-0.32668999999999998</v>
      </c>
      <c r="CN44" s="7">
        <v>-0.42482999999999999</v>
      </c>
      <c r="CO44" s="7">
        <v>0.19522999999999999</v>
      </c>
      <c r="CP44" s="7">
        <v>0.16370000000000001</v>
      </c>
      <c r="CQ44" s="7">
        <v>-2.18E-2</v>
      </c>
      <c r="CR44" s="7">
        <v>0.19037999999999999</v>
      </c>
      <c r="CS44" s="7">
        <v>0.26346000000000003</v>
      </c>
      <c r="CT44" s="7">
        <v>7.3294999999999999E-2</v>
      </c>
      <c r="CU44" s="7">
        <v>-0.14591999999999999</v>
      </c>
      <c r="CV44" s="7">
        <v>3.6427000000000001E-2</v>
      </c>
      <c r="CW44" s="7">
        <v>-0.28971999999999998</v>
      </c>
      <c r="CX44" s="7">
        <v>-0.46431</v>
      </c>
      <c r="CY44" s="7">
        <v>-0.44469999999999998</v>
      </c>
      <c r="CZ44" s="7">
        <v>-0.62363999999999997</v>
      </c>
      <c r="DA44" s="7">
        <v>-0.49758999999999998</v>
      </c>
      <c r="DB44" s="7">
        <v>-0.64454</v>
      </c>
      <c r="DC44" s="7">
        <v>-0.57952000000000004</v>
      </c>
      <c r="DD44" s="7">
        <v>-0.29836000000000001</v>
      </c>
      <c r="DE44" s="7">
        <v>-0.48787999999999998</v>
      </c>
      <c r="DF44" s="7">
        <v>-0.16983999999999999</v>
      </c>
      <c r="DG44" s="7">
        <v>-0.37967000000000001</v>
      </c>
      <c r="DH44" s="7">
        <v>-2.0361000000000001E-2</v>
      </c>
      <c r="DI44" s="7">
        <v>-2.8576000000000001E-2</v>
      </c>
      <c r="DJ44" s="7">
        <v>-0.50417000000000001</v>
      </c>
      <c r="DK44" s="7">
        <v>-0.25885999999999998</v>
      </c>
    </row>
    <row r="45" spans="1:115" x14ac:dyDescent="0.35">
      <c r="A45" s="7" t="s">
        <v>41</v>
      </c>
      <c r="B45" s="7">
        <v>0.26082</v>
      </c>
      <c r="C45" s="7">
        <v>0.31739000000000001</v>
      </c>
      <c r="D45" s="7">
        <v>0.22181999999999999</v>
      </c>
      <c r="E45" s="7">
        <v>0.32727000000000001</v>
      </c>
      <c r="F45" s="7">
        <v>-0.37373000000000001</v>
      </c>
      <c r="G45" s="7">
        <v>-0.13902999999999999</v>
      </c>
      <c r="H45" s="7">
        <v>-0.17751</v>
      </c>
      <c r="I45" s="7">
        <v>-0.19621</v>
      </c>
      <c r="J45" s="7">
        <v>0.11291</v>
      </c>
      <c r="K45" s="7">
        <v>0.51202999999999999</v>
      </c>
      <c r="L45" s="7">
        <v>0.34822999999999998</v>
      </c>
      <c r="M45" s="7">
        <v>0.20291000000000001</v>
      </c>
      <c r="N45" s="7">
        <v>0.17785000000000001</v>
      </c>
      <c r="O45" s="7">
        <v>1.3939999999999999E-2</v>
      </c>
      <c r="P45" s="7">
        <v>0.26316000000000001</v>
      </c>
      <c r="Q45" s="7">
        <v>3.9870999999999997E-2</v>
      </c>
      <c r="R45" s="7">
        <v>0.29343999999999998</v>
      </c>
      <c r="S45" s="7">
        <v>0.14618999999999999</v>
      </c>
      <c r="T45" s="7">
        <v>0.32418000000000002</v>
      </c>
      <c r="U45" s="7">
        <v>5.4191999999999997E-2</v>
      </c>
      <c r="V45" s="7">
        <v>4.3699000000000002E-2</v>
      </c>
      <c r="W45" s="7">
        <v>-0.10069</v>
      </c>
      <c r="X45" s="7">
        <v>0.21834999999999999</v>
      </c>
      <c r="Y45" s="7">
        <v>0.27422000000000002</v>
      </c>
      <c r="Z45" s="7">
        <v>0.30547000000000002</v>
      </c>
      <c r="AA45" s="7">
        <v>0.18573999999999999</v>
      </c>
      <c r="AB45" s="7">
        <v>0.53352999999999995</v>
      </c>
      <c r="AC45" s="7">
        <v>0.39346999999999999</v>
      </c>
      <c r="AD45" s="7">
        <v>0.41865999999999998</v>
      </c>
      <c r="AE45" s="7">
        <v>0.41865999999999998</v>
      </c>
      <c r="AF45" s="7">
        <v>0.1908</v>
      </c>
      <c r="AG45" s="7">
        <v>0.41871999999999998</v>
      </c>
      <c r="AH45" s="7">
        <v>0.15040000000000001</v>
      </c>
      <c r="AI45" s="7">
        <v>5.0665000000000002E-2</v>
      </c>
      <c r="AJ45" s="7">
        <v>0.11556</v>
      </c>
      <c r="AK45" s="7">
        <v>0.25405</v>
      </c>
      <c r="AL45" s="7">
        <v>0.46694999999999998</v>
      </c>
      <c r="AM45" s="7">
        <v>0.47727999999999998</v>
      </c>
      <c r="AN45" s="7">
        <v>0.37463999999999997</v>
      </c>
      <c r="AO45" s="7">
        <v>0.46955999999999998</v>
      </c>
      <c r="AP45" s="7">
        <v>0.23755000000000001</v>
      </c>
      <c r="AQ45" s="7">
        <v>0.77925</v>
      </c>
      <c r="AR45" s="7">
        <v>1</v>
      </c>
      <c r="AS45" s="7">
        <v>0.65851999999999999</v>
      </c>
      <c r="AT45" s="7">
        <v>0.49504999999999999</v>
      </c>
      <c r="AU45" s="7">
        <v>0.49504999999999999</v>
      </c>
      <c r="AV45" s="7">
        <v>0.23280999999999999</v>
      </c>
      <c r="AW45" s="7">
        <v>0.46586</v>
      </c>
      <c r="AX45" s="7">
        <v>0.2341</v>
      </c>
      <c r="AY45" s="7">
        <v>0.13417000000000001</v>
      </c>
      <c r="AZ45" s="7">
        <v>7.2016999999999998E-2</v>
      </c>
      <c r="BA45" s="7">
        <v>0.42886000000000002</v>
      </c>
      <c r="BB45" s="7">
        <v>0.31545000000000001</v>
      </c>
      <c r="BC45" s="7">
        <v>0.26987</v>
      </c>
      <c r="BD45" s="7">
        <v>0.47882000000000002</v>
      </c>
      <c r="BE45" s="7">
        <v>0.32833000000000001</v>
      </c>
      <c r="BF45" s="7">
        <v>0.45319999999999999</v>
      </c>
      <c r="BG45" s="7">
        <v>1.3207E-2</v>
      </c>
      <c r="BH45" s="7">
        <v>-1.1413E-2</v>
      </c>
      <c r="BI45" s="7">
        <v>0.11946</v>
      </c>
      <c r="BJ45" s="7">
        <v>-0.28038999999999997</v>
      </c>
      <c r="BK45" s="7">
        <v>-3.7845000000000001E-3</v>
      </c>
      <c r="BL45" s="7">
        <v>0.31505</v>
      </c>
      <c r="BM45" s="7">
        <v>0.25628000000000001</v>
      </c>
      <c r="BN45" s="7">
        <v>0.12273000000000001</v>
      </c>
      <c r="BO45" s="7">
        <v>0.26536999999999999</v>
      </c>
      <c r="BP45" s="7">
        <v>0.27033000000000001</v>
      </c>
      <c r="BQ45" s="7">
        <v>0.29464000000000001</v>
      </c>
      <c r="BR45" s="7">
        <v>0.40144000000000002</v>
      </c>
      <c r="BS45" s="7">
        <v>-0.44808999999999999</v>
      </c>
      <c r="BT45" s="7">
        <v>-0.46972999999999998</v>
      </c>
      <c r="BU45" s="7">
        <v>-0.42513000000000001</v>
      </c>
      <c r="BV45" s="7">
        <v>-0.60892000000000002</v>
      </c>
      <c r="BW45" s="7">
        <v>-0.49292999999999998</v>
      </c>
      <c r="BX45" s="7">
        <v>-0.48804999999999998</v>
      </c>
      <c r="BY45" s="7">
        <v>-0.27857999999999999</v>
      </c>
      <c r="BZ45" s="7">
        <v>-0.49021999999999999</v>
      </c>
      <c r="CA45" s="7">
        <v>-0.10516</v>
      </c>
      <c r="CB45" s="7">
        <v>-0.58492</v>
      </c>
      <c r="CC45" s="7">
        <v>-0.4758</v>
      </c>
      <c r="CD45" s="7">
        <v>-0.48615000000000003</v>
      </c>
      <c r="CE45" s="7">
        <v>-0.41663</v>
      </c>
      <c r="CF45" s="7">
        <v>-0.35449000000000003</v>
      </c>
      <c r="CG45" s="7">
        <v>-0.63912000000000002</v>
      </c>
      <c r="CH45" s="7">
        <v>-0.24762999999999999</v>
      </c>
      <c r="CI45" s="7">
        <v>-0.13048000000000001</v>
      </c>
      <c r="CJ45" s="7">
        <v>-0.57413000000000003</v>
      </c>
      <c r="CK45" s="7">
        <v>-0.39562000000000003</v>
      </c>
      <c r="CL45" s="7">
        <v>-0.31269999999999998</v>
      </c>
      <c r="CM45" s="7">
        <v>-0.13938999999999999</v>
      </c>
      <c r="CN45" s="7">
        <v>-0.32099</v>
      </c>
      <c r="CO45" s="7">
        <v>-3.4402E-3</v>
      </c>
      <c r="CP45" s="7">
        <v>9.2662999999999995E-2</v>
      </c>
      <c r="CQ45" s="7">
        <v>-0.14913000000000001</v>
      </c>
      <c r="CR45" s="7">
        <v>0.13524</v>
      </c>
      <c r="CS45" s="7">
        <v>0.31245000000000001</v>
      </c>
      <c r="CT45" s="7">
        <v>9.8738999999999993E-2</v>
      </c>
      <c r="CU45" s="7">
        <v>-1.5432E-2</v>
      </c>
      <c r="CV45" s="7">
        <v>0.27805999999999997</v>
      </c>
      <c r="CW45" s="7">
        <v>-0.12067</v>
      </c>
      <c r="CX45" s="7">
        <v>-0.30493999999999999</v>
      </c>
      <c r="CY45" s="7">
        <v>-0.36323</v>
      </c>
      <c r="CZ45" s="7">
        <v>-0.29102</v>
      </c>
      <c r="DA45" s="7">
        <v>-0.44464999999999999</v>
      </c>
      <c r="DB45" s="7">
        <v>-0.57391999999999999</v>
      </c>
      <c r="DC45" s="7">
        <v>-0.65590000000000004</v>
      </c>
      <c r="DD45" s="7">
        <v>-0.39043</v>
      </c>
      <c r="DE45" s="7">
        <v>-0.47676000000000002</v>
      </c>
      <c r="DF45" s="7">
        <v>-1.4021E-2</v>
      </c>
      <c r="DG45" s="7">
        <v>-0.36044999999999999</v>
      </c>
      <c r="DH45" s="7">
        <v>-6.9492999999999999E-2</v>
      </c>
      <c r="DI45" s="7">
        <v>0.12701999999999999</v>
      </c>
      <c r="DJ45" s="7">
        <v>-0.32113000000000003</v>
      </c>
      <c r="DK45" s="7">
        <v>1.2600999999999999E-2</v>
      </c>
    </row>
    <row r="46" spans="1:115" x14ac:dyDescent="0.35">
      <c r="A46" s="7" t="s">
        <v>42</v>
      </c>
      <c r="B46" s="7">
        <v>0.28292</v>
      </c>
      <c r="C46" s="7">
        <v>0.37202000000000002</v>
      </c>
      <c r="D46" s="7">
        <v>0.37336999999999998</v>
      </c>
      <c r="E46" s="7">
        <v>0.39340999999999998</v>
      </c>
      <c r="F46" s="7">
        <v>-0.11666</v>
      </c>
      <c r="G46" s="7">
        <v>-7.5221999999999997E-2</v>
      </c>
      <c r="H46" s="7">
        <v>-0.12970000000000001</v>
      </c>
      <c r="I46" s="7">
        <v>-0.15867000000000001</v>
      </c>
      <c r="J46" s="7">
        <v>0.19536000000000001</v>
      </c>
      <c r="K46" s="7">
        <v>0.24116000000000001</v>
      </c>
      <c r="L46" s="7">
        <v>-9.6010000000000002E-3</v>
      </c>
      <c r="M46" s="7">
        <v>0.47989999999999999</v>
      </c>
      <c r="N46" s="7">
        <v>0.42219000000000001</v>
      </c>
      <c r="O46" s="7">
        <v>0.26996999999999999</v>
      </c>
      <c r="P46" s="7">
        <v>0.48354999999999998</v>
      </c>
      <c r="Q46" s="7">
        <v>0.32139000000000001</v>
      </c>
      <c r="R46" s="7">
        <v>0.55561000000000005</v>
      </c>
      <c r="S46" s="7">
        <v>0.19040000000000001</v>
      </c>
      <c r="T46" s="7">
        <v>0.35896</v>
      </c>
      <c r="U46" s="7">
        <v>2.1385000000000001E-2</v>
      </c>
      <c r="V46" s="7">
        <v>0.29655999999999999</v>
      </c>
      <c r="W46" s="7">
        <v>0.32830999999999999</v>
      </c>
      <c r="X46" s="7">
        <v>0.13791999999999999</v>
      </c>
      <c r="Y46" s="7">
        <v>6.8666000000000005E-2</v>
      </c>
      <c r="Z46" s="7">
        <v>0.31907000000000002</v>
      </c>
      <c r="AA46" s="7">
        <v>0.19267000000000001</v>
      </c>
      <c r="AB46" s="7">
        <v>0.37626999999999999</v>
      </c>
      <c r="AC46" s="7">
        <v>0.29759999999999998</v>
      </c>
      <c r="AD46" s="7">
        <v>0.33111000000000002</v>
      </c>
      <c r="AE46" s="7">
        <v>0.33111000000000002</v>
      </c>
      <c r="AF46" s="7">
        <v>5.1699000000000002E-2</v>
      </c>
      <c r="AG46" s="7">
        <v>0.20599999999999999</v>
      </c>
      <c r="AH46" s="7">
        <v>0.20699000000000001</v>
      </c>
      <c r="AI46" s="7">
        <v>0.37254999999999999</v>
      </c>
      <c r="AJ46" s="7">
        <v>0.43126999999999999</v>
      </c>
      <c r="AK46" s="7">
        <v>0.45177</v>
      </c>
      <c r="AL46" s="7">
        <v>0.42603999999999997</v>
      </c>
      <c r="AM46" s="7">
        <v>0.34183999999999998</v>
      </c>
      <c r="AN46" s="7">
        <v>0.65947999999999996</v>
      </c>
      <c r="AO46" s="7">
        <v>0.64998</v>
      </c>
      <c r="AP46" s="7">
        <v>0.58253999999999995</v>
      </c>
      <c r="AQ46" s="7">
        <v>0.75300999999999996</v>
      </c>
      <c r="AR46" s="7">
        <v>0.65851999999999999</v>
      </c>
      <c r="AS46" s="7">
        <v>1</v>
      </c>
      <c r="AT46" s="7">
        <v>0.62975999999999999</v>
      </c>
      <c r="AU46" s="7">
        <v>0.62975999999999999</v>
      </c>
      <c r="AV46" s="7">
        <v>0.48755999999999999</v>
      </c>
      <c r="AW46" s="7">
        <v>0.46564</v>
      </c>
      <c r="AX46" s="7">
        <v>0.44409999999999999</v>
      </c>
      <c r="AY46" s="7">
        <v>0.28926000000000002</v>
      </c>
      <c r="AZ46" s="7">
        <v>0.20949999999999999</v>
      </c>
      <c r="BA46" s="7">
        <v>0.50009000000000003</v>
      </c>
      <c r="BB46" s="7">
        <v>0.3498</v>
      </c>
      <c r="BC46" s="7">
        <v>0.42409999999999998</v>
      </c>
      <c r="BD46" s="7">
        <v>0.33878000000000003</v>
      </c>
      <c r="BE46" s="7">
        <v>0.10133</v>
      </c>
      <c r="BF46" s="7">
        <v>0.19101000000000001</v>
      </c>
      <c r="BG46" s="7">
        <v>-7.0852999999999999E-2</v>
      </c>
      <c r="BH46" s="7">
        <v>-0.18187</v>
      </c>
      <c r="BI46" s="7">
        <v>0.14621000000000001</v>
      </c>
      <c r="BJ46" s="7">
        <v>-0.10847</v>
      </c>
      <c r="BK46" s="7">
        <v>6.0475000000000001E-2</v>
      </c>
      <c r="BL46" s="7">
        <v>0.31028</v>
      </c>
      <c r="BM46" s="7">
        <v>0.43573000000000001</v>
      </c>
      <c r="BN46" s="7">
        <v>0.39754</v>
      </c>
      <c r="BO46" s="7">
        <v>0.31385999999999997</v>
      </c>
      <c r="BP46" s="7">
        <v>0.25463000000000002</v>
      </c>
      <c r="BQ46" s="7">
        <v>0.33429999999999999</v>
      </c>
      <c r="BR46" s="7">
        <v>8.7987999999999997E-2</v>
      </c>
      <c r="BS46" s="7">
        <v>-0.15368000000000001</v>
      </c>
      <c r="BT46" s="7">
        <v>-0.22922999999999999</v>
      </c>
      <c r="BU46" s="7">
        <v>-0.48585</v>
      </c>
      <c r="BV46" s="7">
        <v>-0.59211000000000003</v>
      </c>
      <c r="BW46" s="7">
        <v>-0.42847000000000002</v>
      </c>
      <c r="BX46" s="7">
        <v>-9.2205999999999996E-2</v>
      </c>
      <c r="BY46" s="7">
        <v>-5.1758999999999999E-2</v>
      </c>
      <c r="BZ46" s="7">
        <v>-0.34087000000000001</v>
      </c>
      <c r="CA46" s="7">
        <v>-0.31568000000000002</v>
      </c>
      <c r="CB46" s="7">
        <v>-0.60316000000000003</v>
      </c>
      <c r="CC46" s="7">
        <v>-0.77671999999999997</v>
      </c>
      <c r="CD46" s="7">
        <v>-0.80596000000000001</v>
      </c>
      <c r="CE46" s="7">
        <v>-0.66466000000000003</v>
      </c>
      <c r="CF46" s="7">
        <v>-0.68432999999999999</v>
      </c>
      <c r="CG46" s="7">
        <v>-0.85545000000000004</v>
      </c>
      <c r="CH46" s="7">
        <v>-0.19939000000000001</v>
      </c>
      <c r="CI46" s="7">
        <v>-6.0289999999999996E-3</v>
      </c>
      <c r="CJ46" s="7">
        <v>-0.25057000000000001</v>
      </c>
      <c r="CK46" s="7">
        <v>-0.63658999999999999</v>
      </c>
      <c r="CL46" s="7">
        <v>-0.49293999999999999</v>
      </c>
      <c r="CM46" s="7">
        <v>-0.44957000000000003</v>
      </c>
      <c r="CN46" s="7">
        <v>-0.30097000000000002</v>
      </c>
      <c r="CO46" s="7">
        <v>2.3012999999999999E-2</v>
      </c>
      <c r="CP46" s="7">
        <v>9.7986000000000004E-2</v>
      </c>
      <c r="CQ46" s="7">
        <v>-0.16086</v>
      </c>
      <c r="CR46" s="7">
        <v>-0.35987999999999998</v>
      </c>
      <c r="CS46" s="7">
        <v>-0.31253999999999998</v>
      </c>
      <c r="CT46" s="7">
        <v>-5.5648999999999997E-2</v>
      </c>
      <c r="CU46" s="7">
        <v>-0.46579999999999999</v>
      </c>
      <c r="CV46" s="7">
        <v>-0.19694</v>
      </c>
      <c r="CW46" s="7">
        <v>-0.34919</v>
      </c>
      <c r="CX46" s="7">
        <v>-0.41725000000000001</v>
      </c>
      <c r="CY46" s="7">
        <v>-0.50995999999999997</v>
      </c>
      <c r="CZ46" s="7">
        <v>-0.495</v>
      </c>
      <c r="DA46" s="7">
        <v>-0.29663</v>
      </c>
      <c r="DB46" s="7">
        <v>-0.52581</v>
      </c>
      <c r="DC46" s="7">
        <v>-0.54857</v>
      </c>
      <c r="DD46" s="7">
        <v>-0.30127999999999999</v>
      </c>
      <c r="DE46" s="7">
        <v>-0.42649999999999999</v>
      </c>
      <c r="DF46" s="7">
        <v>-0.3861</v>
      </c>
      <c r="DG46" s="7">
        <v>-0.59653999999999996</v>
      </c>
      <c r="DH46" s="7">
        <v>-0.37635000000000002</v>
      </c>
      <c r="DI46" s="7">
        <v>-0.25258000000000003</v>
      </c>
      <c r="DJ46" s="7">
        <v>-0.48887999999999998</v>
      </c>
      <c r="DK46" s="7">
        <v>-0.51293999999999995</v>
      </c>
    </row>
    <row r="47" spans="1:115" x14ac:dyDescent="0.35">
      <c r="A47" s="7" t="s">
        <v>43</v>
      </c>
      <c r="B47" s="7">
        <v>0.44697999999999999</v>
      </c>
      <c r="C47" s="7">
        <v>0.22156999999999999</v>
      </c>
      <c r="D47" s="7">
        <v>0.23202999999999999</v>
      </c>
      <c r="E47" s="7">
        <v>0.1416</v>
      </c>
      <c r="F47" s="7">
        <v>-0.32250000000000001</v>
      </c>
      <c r="G47" s="7">
        <v>-0.33712999999999999</v>
      </c>
      <c r="H47" s="7">
        <v>-3.3592999999999998E-2</v>
      </c>
      <c r="I47" s="7">
        <v>0.12414</v>
      </c>
      <c r="J47" s="7">
        <v>4.3305999999999997E-2</v>
      </c>
      <c r="K47" s="7">
        <v>0.18371000000000001</v>
      </c>
      <c r="L47" s="7">
        <v>0.16103000000000001</v>
      </c>
      <c r="M47" s="7">
        <v>7.1431999999999995E-2</v>
      </c>
      <c r="N47" s="7">
        <v>0.17710000000000001</v>
      </c>
      <c r="O47" s="7">
        <v>0.37958999999999998</v>
      </c>
      <c r="P47" s="7">
        <v>0.50317999999999996</v>
      </c>
      <c r="Q47" s="7">
        <v>0.22231000000000001</v>
      </c>
      <c r="R47" s="7">
        <v>0.34500999999999998</v>
      </c>
      <c r="S47" s="7">
        <v>0.49582999999999999</v>
      </c>
      <c r="T47" s="7">
        <v>0.33583000000000002</v>
      </c>
      <c r="U47" s="7">
        <v>0.19586000000000001</v>
      </c>
      <c r="V47" s="7">
        <v>0.55471999999999999</v>
      </c>
      <c r="W47" s="7">
        <v>3.9278E-2</v>
      </c>
      <c r="X47" s="7">
        <v>0.14163999999999999</v>
      </c>
      <c r="Y47" s="7">
        <v>9.9434999999999996E-2</v>
      </c>
      <c r="Z47" s="7">
        <v>0.19425999999999999</v>
      </c>
      <c r="AA47" s="7">
        <v>0.14202000000000001</v>
      </c>
      <c r="AB47" s="7">
        <v>0.28297</v>
      </c>
      <c r="AC47" s="7">
        <v>0.20879</v>
      </c>
      <c r="AD47" s="7">
        <v>0.22400999999999999</v>
      </c>
      <c r="AE47" s="7">
        <v>0.22400999999999999</v>
      </c>
      <c r="AF47" s="7">
        <v>0.25336999999999998</v>
      </c>
      <c r="AG47" s="7">
        <v>0.40489000000000003</v>
      </c>
      <c r="AH47" s="7">
        <v>0.18167</v>
      </c>
      <c r="AI47" s="7">
        <v>0.26743</v>
      </c>
      <c r="AJ47" s="7">
        <v>8.9265999999999998E-2</v>
      </c>
      <c r="AK47" s="7">
        <v>0.40394999999999998</v>
      </c>
      <c r="AL47" s="7">
        <v>0.48462</v>
      </c>
      <c r="AM47" s="7">
        <v>0.50356999999999996</v>
      </c>
      <c r="AN47" s="7">
        <v>0.21814</v>
      </c>
      <c r="AO47" s="7">
        <v>0.51466999999999996</v>
      </c>
      <c r="AP47" s="7">
        <v>0.43657000000000001</v>
      </c>
      <c r="AQ47" s="7">
        <v>0.51226000000000005</v>
      </c>
      <c r="AR47" s="7">
        <v>0.49504999999999999</v>
      </c>
      <c r="AS47" s="7">
        <v>0.62975999999999999</v>
      </c>
      <c r="AT47" s="7">
        <v>1</v>
      </c>
      <c r="AU47" s="7">
        <v>1</v>
      </c>
      <c r="AV47" s="7">
        <v>0.29200999999999999</v>
      </c>
      <c r="AW47" s="7">
        <v>0.37175000000000002</v>
      </c>
      <c r="AX47" s="7">
        <v>0.10178</v>
      </c>
      <c r="AY47" s="7">
        <v>-0.15412000000000001</v>
      </c>
      <c r="AZ47" s="7">
        <v>-2.7042E-2</v>
      </c>
      <c r="BA47" s="7">
        <v>0.22656999999999999</v>
      </c>
      <c r="BB47" s="7">
        <v>6.2864000000000003E-2</v>
      </c>
      <c r="BC47" s="7">
        <v>0.17856</v>
      </c>
      <c r="BD47" s="7">
        <v>0.16741</v>
      </c>
      <c r="BE47" s="7">
        <v>-0.20396</v>
      </c>
      <c r="BF47" s="7">
        <v>7.6359999999999997E-2</v>
      </c>
      <c r="BG47" s="7">
        <v>5.2502E-2</v>
      </c>
      <c r="BH47" s="7">
        <v>-3.1895E-2</v>
      </c>
      <c r="BI47" s="7">
        <v>-2.1111999999999999E-2</v>
      </c>
      <c r="BJ47" s="7">
        <v>-6.8857000000000002E-2</v>
      </c>
      <c r="BK47" s="7">
        <v>7.7321000000000001E-2</v>
      </c>
      <c r="BL47" s="7">
        <v>6.5772999999999998E-2</v>
      </c>
      <c r="BM47" s="7">
        <v>0.29157</v>
      </c>
      <c r="BN47" s="7">
        <v>0.54830999999999996</v>
      </c>
      <c r="BO47" s="7">
        <v>0.47774</v>
      </c>
      <c r="BP47" s="7">
        <v>0.43270999999999998</v>
      </c>
      <c r="BQ47" s="7">
        <v>0.40862999999999999</v>
      </c>
      <c r="BR47" s="7">
        <v>0.46748000000000001</v>
      </c>
      <c r="BS47" s="7">
        <v>-0.19034000000000001</v>
      </c>
      <c r="BT47" s="7">
        <v>-0.23848</v>
      </c>
      <c r="BU47" s="7">
        <v>-0.1205</v>
      </c>
      <c r="BV47" s="7">
        <v>-0.52156999999999998</v>
      </c>
      <c r="BW47" s="7">
        <v>-0.217</v>
      </c>
      <c r="BX47" s="7">
        <v>-0.10464</v>
      </c>
      <c r="BY47" s="7">
        <v>-0.25903999999999999</v>
      </c>
      <c r="BZ47" s="7">
        <v>-0.29637999999999998</v>
      </c>
      <c r="CA47" s="7">
        <v>-0.26862999999999998</v>
      </c>
      <c r="CB47" s="7">
        <v>-0.67518</v>
      </c>
      <c r="CC47" s="7">
        <v>-0.53598000000000001</v>
      </c>
      <c r="CD47" s="7">
        <v>-0.52863000000000004</v>
      </c>
      <c r="CE47" s="7">
        <v>-0.56806000000000001</v>
      </c>
      <c r="CF47" s="7">
        <v>-0.47703000000000001</v>
      </c>
      <c r="CG47" s="7">
        <v>-0.64920999999999995</v>
      </c>
      <c r="CH47" s="7">
        <v>-0.30596000000000001</v>
      </c>
      <c r="CI47" s="7">
        <v>-0.48465000000000003</v>
      </c>
      <c r="CJ47" s="7">
        <v>-0.43496000000000001</v>
      </c>
      <c r="CK47" s="7">
        <v>-0.44757000000000002</v>
      </c>
      <c r="CL47" s="7">
        <v>-0.25141999999999998</v>
      </c>
      <c r="CM47" s="7">
        <v>-0.39681</v>
      </c>
      <c r="CN47" s="7">
        <v>0.14788999999999999</v>
      </c>
      <c r="CO47" s="7">
        <v>0.13485</v>
      </c>
      <c r="CP47" s="7">
        <v>0.43081999999999998</v>
      </c>
      <c r="CQ47" s="7">
        <v>0.15964999999999999</v>
      </c>
      <c r="CR47" s="7">
        <v>-0.28322999999999998</v>
      </c>
      <c r="CS47" s="7">
        <v>-0.14588000000000001</v>
      </c>
      <c r="CT47" s="7">
        <v>-0.28086</v>
      </c>
      <c r="CU47" s="7">
        <v>-2.6714999999999999E-2</v>
      </c>
      <c r="CV47" s="7">
        <v>3.2208000000000001E-2</v>
      </c>
      <c r="CW47" s="7">
        <v>-9.6606999999999998E-2</v>
      </c>
      <c r="CX47" s="7">
        <v>-0.47160999999999997</v>
      </c>
      <c r="CY47" s="7">
        <v>-0.32067000000000001</v>
      </c>
      <c r="CZ47" s="7">
        <v>-0.63202000000000003</v>
      </c>
      <c r="DA47" s="7">
        <v>-0.50097999999999998</v>
      </c>
      <c r="DB47" s="7">
        <v>-0.64820999999999995</v>
      </c>
      <c r="DC47" s="7">
        <v>-0.29909000000000002</v>
      </c>
      <c r="DD47" s="7">
        <v>-0.40040999999999999</v>
      </c>
      <c r="DE47" s="7">
        <v>-0.26762999999999998</v>
      </c>
      <c r="DF47" s="7">
        <v>-0.10907</v>
      </c>
      <c r="DG47" s="7">
        <v>-0.61378999999999995</v>
      </c>
      <c r="DH47" s="7">
        <v>-0.30725999999999998</v>
      </c>
      <c r="DI47" s="7">
        <v>-0.10453999999999999</v>
      </c>
      <c r="DJ47" s="7">
        <v>-0.51097999999999999</v>
      </c>
      <c r="DK47" s="7">
        <v>-0.48131000000000002</v>
      </c>
    </row>
    <row r="48" spans="1:115" x14ac:dyDescent="0.35">
      <c r="A48" s="7" t="s">
        <v>44</v>
      </c>
      <c r="B48" s="7">
        <v>0.44697999999999999</v>
      </c>
      <c r="C48" s="7">
        <v>0.22156999999999999</v>
      </c>
      <c r="D48" s="7">
        <v>0.23202999999999999</v>
      </c>
      <c r="E48" s="7">
        <v>0.1416</v>
      </c>
      <c r="F48" s="7">
        <v>-0.32250000000000001</v>
      </c>
      <c r="G48" s="7">
        <v>-0.33712999999999999</v>
      </c>
      <c r="H48" s="7">
        <v>-3.3592999999999998E-2</v>
      </c>
      <c r="I48" s="7">
        <v>0.12414</v>
      </c>
      <c r="J48" s="7">
        <v>4.3305999999999997E-2</v>
      </c>
      <c r="K48" s="7">
        <v>0.18371000000000001</v>
      </c>
      <c r="L48" s="7">
        <v>0.16103000000000001</v>
      </c>
      <c r="M48" s="7">
        <v>7.1431999999999995E-2</v>
      </c>
      <c r="N48" s="7">
        <v>0.17710000000000001</v>
      </c>
      <c r="O48" s="7">
        <v>0.37958999999999998</v>
      </c>
      <c r="P48" s="7">
        <v>0.50317999999999996</v>
      </c>
      <c r="Q48" s="7">
        <v>0.22231000000000001</v>
      </c>
      <c r="R48" s="7">
        <v>0.34500999999999998</v>
      </c>
      <c r="S48" s="7">
        <v>0.49582999999999999</v>
      </c>
      <c r="T48" s="7">
        <v>0.33583000000000002</v>
      </c>
      <c r="U48" s="7">
        <v>0.19586000000000001</v>
      </c>
      <c r="V48" s="7">
        <v>0.55471999999999999</v>
      </c>
      <c r="W48" s="7">
        <v>3.9278E-2</v>
      </c>
      <c r="X48" s="7">
        <v>0.14163999999999999</v>
      </c>
      <c r="Y48" s="7">
        <v>9.9434999999999996E-2</v>
      </c>
      <c r="Z48" s="7">
        <v>0.19425999999999999</v>
      </c>
      <c r="AA48" s="7">
        <v>0.14202000000000001</v>
      </c>
      <c r="AB48" s="7">
        <v>0.28297</v>
      </c>
      <c r="AC48" s="7">
        <v>0.20879</v>
      </c>
      <c r="AD48" s="7">
        <v>0.22400999999999999</v>
      </c>
      <c r="AE48" s="7">
        <v>0.22400999999999999</v>
      </c>
      <c r="AF48" s="7">
        <v>0.25336999999999998</v>
      </c>
      <c r="AG48" s="7">
        <v>0.40489000000000003</v>
      </c>
      <c r="AH48" s="7">
        <v>0.18167</v>
      </c>
      <c r="AI48" s="7">
        <v>0.26743</v>
      </c>
      <c r="AJ48" s="7">
        <v>8.9265999999999998E-2</v>
      </c>
      <c r="AK48" s="7">
        <v>0.40394999999999998</v>
      </c>
      <c r="AL48" s="7">
        <v>0.48462</v>
      </c>
      <c r="AM48" s="7">
        <v>0.50356999999999996</v>
      </c>
      <c r="AN48" s="7">
        <v>0.21814</v>
      </c>
      <c r="AO48" s="7">
        <v>0.51466999999999996</v>
      </c>
      <c r="AP48" s="7">
        <v>0.43657000000000001</v>
      </c>
      <c r="AQ48" s="7">
        <v>0.51226000000000005</v>
      </c>
      <c r="AR48" s="7">
        <v>0.49504999999999999</v>
      </c>
      <c r="AS48" s="7">
        <v>0.62975999999999999</v>
      </c>
      <c r="AT48" s="7">
        <v>1</v>
      </c>
      <c r="AU48" s="7">
        <v>1</v>
      </c>
      <c r="AV48" s="7">
        <v>0.29200999999999999</v>
      </c>
      <c r="AW48" s="7">
        <v>0.37175000000000002</v>
      </c>
      <c r="AX48" s="7">
        <v>0.10178</v>
      </c>
      <c r="AY48" s="7">
        <v>-0.15412000000000001</v>
      </c>
      <c r="AZ48" s="7">
        <v>-2.7042E-2</v>
      </c>
      <c r="BA48" s="7">
        <v>0.22656999999999999</v>
      </c>
      <c r="BB48" s="7">
        <v>6.2864000000000003E-2</v>
      </c>
      <c r="BC48" s="7">
        <v>0.17856</v>
      </c>
      <c r="BD48" s="7">
        <v>0.16741</v>
      </c>
      <c r="BE48" s="7">
        <v>-0.20396</v>
      </c>
      <c r="BF48" s="7">
        <v>7.6359999999999997E-2</v>
      </c>
      <c r="BG48" s="7">
        <v>5.2502E-2</v>
      </c>
      <c r="BH48" s="7">
        <v>-3.1895E-2</v>
      </c>
      <c r="BI48" s="7">
        <v>-2.1111999999999999E-2</v>
      </c>
      <c r="BJ48" s="7">
        <v>-6.8857000000000002E-2</v>
      </c>
      <c r="BK48" s="7">
        <v>7.7321000000000001E-2</v>
      </c>
      <c r="BL48" s="7">
        <v>6.5772999999999998E-2</v>
      </c>
      <c r="BM48" s="7">
        <v>0.29157</v>
      </c>
      <c r="BN48" s="7">
        <v>0.54830999999999996</v>
      </c>
      <c r="BO48" s="7">
        <v>0.47774</v>
      </c>
      <c r="BP48" s="7">
        <v>0.43270999999999998</v>
      </c>
      <c r="BQ48" s="7">
        <v>0.40862999999999999</v>
      </c>
      <c r="BR48" s="7">
        <v>0.46748000000000001</v>
      </c>
      <c r="BS48" s="7">
        <v>-0.19034000000000001</v>
      </c>
      <c r="BT48" s="7">
        <v>-0.23848</v>
      </c>
      <c r="BU48" s="7">
        <v>-0.1205</v>
      </c>
      <c r="BV48" s="7">
        <v>-0.52156999999999998</v>
      </c>
      <c r="BW48" s="7">
        <v>-0.217</v>
      </c>
      <c r="BX48" s="7">
        <v>-0.10464</v>
      </c>
      <c r="BY48" s="7">
        <v>-0.25903999999999999</v>
      </c>
      <c r="BZ48" s="7">
        <v>-0.29637999999999998</v>
      </c>
      <c r="CA48" s="7">
        <v>-0.26862999999999998</v>
      </c>
      <c r="CB48" s="7">
        <v>-0.67518</v>
      </c>
      <c r="CC48" s="7">
        <v>-0.53598000000000001</v>
      </c>
      <c r="CD48" s="7">
        <v>-0.52863000000000004</v>
      </c>
      <c r="CE48" s="7">
        <v>-0.56806000000000001</v>
      </c>
      <c r="CF48" s="7">
        <v>-0.47703000000000001</v>
      </c>
      <c r="CG48" s="7">
        <v>-0.64920999999999995</v>
      </c>
      <c r="CH48" s="7">
        <v>-0.30596000000000001</v>
      </c>
      <c r="CI48" s="7">
        <v>-0.48465000000000003</v>
      </c>
      <c r="CJ48" s="7">
        <v>-0.43496000000000001</v>
      </c>
      <c r="CK48" s="7">
        <v>-0.44757000000000002</v>
      </c>
      <c r="CL48" s="7">
        <v>-0.25141999999999998</v>
      </c>
      <c r="CM48" s="7">
        <v>-0.39681</v>
      </c>
      <c r="CN48" s="7">
        <v>0.14788999999999999</v>
      </c>
      <c r="CO48" s="7">
        <v>0.13485</v>
      </c>
      <c r="CP48" s="7">
        <v>0.43081999999999998</v>
      </c>
      <c r="CQ48" s="7">
        <v>0.15964999999999999</v>
      </c>
      <c r="CR48" s="7">
        <v>-0.28322999999999998</v>
      </c>
      <c r="CS48" s="7">
        <v>-0.14588000000000001</v>
      </c>
      <c r="CT48" s="7">
        <v>-0.28086</v>
      </c>
      <c r="CU48" s="7">
        <v>-2.6714999999999999E-2</v>
      </c>
      <c r="CV48" s="7">
        <v>3.2208000000000001E-2</v>
      </c>
      <c r="CW48" s="7">
        <v>-9.6606999999999998E-2</v>
      </c>
      <c r="CX48" s="7">
        <v>-0.47160999999999997</v>
      </c>
      <c r="CY48" s="7">
        <v>-0.32067000000000001</v>
      </c>
      <c r="CZ48" s="7">
        <v>-0.63202000000000003</v>
      </c>
      <c r="DA48" s="7">
        <v>-0.50097999999999998</v>
      </c>
      <c r="DB48" s="7">
        <v>-0.64820999999999995</v>
      </c>
      <c r="DC48" s="7">
        <v>-0.29909000000000002</v>
      </c>
      <c r="DD48" s="7">
        <v>-0.40040999999999999</v>
      </c>
      <c r="DE48" s="7">
        <v>-0.26762999999999998</v>
      </c>
      <c r="DF48" s="7">
        <v>-0.10907</v>
      </c>
      <c r="DG48" s="7">
        <v>-0.61378999999999995</v>
      </c>
      <c r="DH48" s="7">
        <v>-0.30725999999999998</v>
      </c>
      <c r="DI48" s="7">
        <v>-0.10453999999999999</v>
      </c>
      <c r="DJ48" s="7">
        <v>-0.51097999999999999</v>
      </c>
      <c r="DK48" s="7">
        <v>-0.48131000000000002</v>
      </c>
    </row>
    <row r="49" spans="1:115" x14ac:dyDescent="0.35">
      <c r="A49" s="7" t="s">
        <v>45</v>
      </c>
      <c r="B49" s="7">
        <v>0.11566</v>
      </c>
      <c r="C49" s="7">
        <v>0.40716000000000002</v>
      </c>
      <c r="D49" s="7">
        <v>-0.10944</v>
      </c>
      <c r="E49" s="7">
        <v>9.8383999999999999E-2</v>
      </c>
      <c r="F49" s="7">
        <v>0.20533000000000001</v>
      </c>
      <c r="G49" s="7">
        <v>8.1265000000000004E-2</v>
      </c>
      <c r="H49" s="7">
        <v>2.1055000000000001E-2</v>
      </c>
      <c r="I49" s="7">
        <v>-0.15315000000000001</v>
      </c>
      <c r="J49" s="7">
        <v>1.4617E-2</v>
      </c>
      <c r="K49" s="7">
        <v>0.22237999999999999</v>
      </c>
      <c r="L49" s="7">
        <v>-1.0999E-3</v>
      </c>
      <c r="M49" s="7">
        <v>0.50297000000000003</v>
      </c>
      <c r="N49" s="7">
        <v>0.54539000000000004</v>
      </c>
      <c r="O49" s="7">
        <v>0.13846</v>
      </c>
      <c r="P49" s="7">
        <v>9.4114000000000003E-2</v>
      </c>
      <c r="Q49" s="7">
        <v>0.1009</v>
      </c>
      <c r="R49" s="7">
        <v>0.10131999999999999</v>
      </c>
      <c r="S49" s="7">
        <v>-0.21989</v>
      </c>
      <c r="T49" s="7">
        <v>-0.18428</v>
      </c>
      <c r="U49" s="7">
        <v>4.6892E-4</v>
      </c>
      <c r="V49" s="7">
        <v>7.0875999999999995E-2</v>
      </c>
      <c r="W49" s="7">
        <v>0.14188999999999999</v>
      </c>
      <c r="X49" s="7">
        <v>-5.9142E-2</v>
      </c>
      <c r="Y49" s="7">
        <v>-0.26755000000000001</v>
      </c>
      <c r="Z49" s="7">
        <v>0.10414</v>
      </c>
      <c r="AA49" s="7">
        <v>0.19627</v>
      </c>
      <c r="AB49" s="7">
        <v>4.0296999999999999E-2</v>
      </c>
      <c r="AC49" s="7">
        <v>-0.10213</v>
      </c>
      <c r="AD49" s="7">
        <v>-0.26390000000000002</v>
      </c>
      <c r="AE49" s="7">
        <v>-0.26390000000000002</v>
      </c>
      <c r="AF49" s="7">
        <v>0.10680000000000001</v>
      </c>
      <c r="AG49" s="7">
        <v>3.8246000000000002E-2</v>
      </c>
      <c r="AH49" s="7">
        <v>0.25305</v>
      </c>
      <c r="AI49" s="7">
        <v>0.36825999999999998</v>
      </c>
      <c r="AJ49" s="7">
        <v>0.10401000000000001</v>
      </c>
      <c r="AK49" s="7">
        <v>0.31881999999999999</v>
      </c>
      <c r="AL49" s="7">
        <v>0.20577999999999999</v>
      </c>
      <c r="AM49" s="7">
        <v>0.23938000000000001</v>
      </c>
      <c r="AN49" s="7">
        <v>0.37384000000000001</v>
      </c>
      <c r="AO49" s="7">
        <v>9.7226000000000007E-2</v>
      </c>
      <c r="AP49" s="7">
        <v>0.19603999999999999</v>
      </c>
      <c r="AQ49" s="7">
        <v>0.29268</v>
      </c>
      <c r="AR49" s="7">
        <v>0.23280999999999999</v>
      </c>
      <c r="AS49" s="7">
        <v>0.48755999999999999</v>
      </c>
      <c r="AT49" s="7">
        <v>0.29200999999999999</v>
      </c>
      <c r="AU49" s="7">
        <v>0.29200999999999999</v>
      </c>
      <c r="AV49" s="7">
        <v>1</v>
      </c>
      <c r="AW49" s="7">
        <v>0.53700000000000003</v>
      </c>
      <c r="AX49" s="7">
        <v>0.42161999999999999</v>
      </c>
      <c r="AY49" s="7">
        <v>0.32534999999999997</v>
      </c>
      <c r="AZ49" s="7">
        <v>0.39639999999999997</v>
      </c>
      <c r="BA49" s="7">
        <v>0.30647000000000002</v>
      </c>
      <c r="BB49" s="7">
        <v>0.44467000000000001</v>
      </c>
      <c r="BC49" s="7">
        <v>0.46211999999999998</v>
      </c>
      <c r="BD49" s="7">
        <v>0.38373000000000002</v>
      </c>
      <c r="BE49" s="7">
        <v>0.14302000000000001</v>
      </c>
      <c r="BF49" s="7">
        <v>0.24331</v>
      </c>
      <c r="BG49" s="7">
        <v>0.22775000000000001</v>
      </c>
      <c r="BH49" s="7">
        <v>0.15068999999999999</v>
      </c>
      <c r="BI49" s="7">
        <v>0.19749</v>
      </c>
      <c r="BJ49" s="7">
        <v>-4.0825E-2</v>
      </c>
      <c r="BK49" s="7">
        <v>-0.37467</v>
      </c>
      <c r="BL49" s="7">
        <v>-0.14005999999999999</v>
      </c>
      <c r="BM49" s="7">
        <v>0.29243000000000002</v>
      </c>
      <c r="BN49" s="7">
        <v>0.30082999999999999</v>
      </c>
      <c r="BO49" s="7">
        <v>0.43570999999999999</v>
      </c>
      <c r="BP49" s="7">
        <v>0.40555999999999998</v>
      </c>
      <c r="BQ49" s="7">
        <v>0.14222000000000001</v>
      </c>
      <c r="BR49" s="7">
        <v>0.25530000000000003</v>
      </c>
      <c r="BS49" s="7">
        <v>-4.9516999999999999E-2</v>
      </c>
      <c r="BT49" s="7">
        <v>8.0235000000000001E-2</v>
      </c>
      <c r="BU49" s="7">
        <v>-0.40244999999999997</v>
      </c>
      <c r="BV49" s="7">
        <v>-0.26989999999999997</v>
      </c>
      <c r="BW49" s="7">
        <v>-0.11942</v>
      </c>
      <c r="BX49" s="7">
        <v>6.3879000000000005E-2</v>
      </c>
      <c r="BY49" s="7">
        <v>-0.19076000000000001</v>
      </c>
      <c r="BZ49" s="7">
        <v>-0.39349000000000001</v>
      </c>
      <c r="CA49" s="7">
        <v>-0.25779000000000002</v>
      </c>
      <c r="CB49" s="7">
        <v>-0.36563000000000001</v>
      </c>
      <c r="CC49" s="7">
        <v>-0.54422999999999999</v>
      </c>
      <c r="CD49" s="7">
        <v>-0.58140999999999998</v>
      </c>
      <c r="CE49" s="7">
        <v>-0.31122</v>
      </c>
      <c r="CF49" s="7">
        <v>-0.40577999999999997</v>
      </c>
      <c r="CG49" s="7">
        <v>-0.35933999999999999</v>
      </c>
      <c r="CH49" s="7">
        <v>0.34288000000000002</v>
      </c>
      <c r="CI49" s="7">
        <v>-2.0434999999999998E-2</v>
      </c>
      <c r="CJ49" s="7">
        <v>-0.30120999999999998</v>
      </c>
      <c r="CK49" s="7">
        <v>-0.23372999999999999</v>
      </c>
      <c r="CL49" s="7">
        <v>-0.37187999999999999</v>
      </c>
      <c r="CM49" s="7">
        <v>-0.38869999999999999</v>
      </c>
      <c r="CN49" s="7">
        <v>0.14918999999999999</v>
      </c>
      <c r="CO49" s="7">
        <v>-0.34678999999999999</v>
      </c>
      <c r="CP49" s="7">
        <v>0.32512000000000002</v>
      </c>
      <c r="CQ49" s="7">
        <v>2.9840999999999999E-2</v>
      </c>
      <c r="CR49" s="7">
        <v>-0.11741</v>
      </c>
      <c r="CS49" s="7">
        <v>-0.14151</v>
      </c>
      <c r="CT49" s="7">
        <v>6.6344E-2</v>
      </c>
      <c r="CU49" s="7">
        <v>-9.9655999999999995E-2</v>
      </c>
      <c r="CV49" s="7">
        <v>-0.19436</v>
      </c>
      <c r="CW49" s="7">
        <v>-0.46673999999999999</v>
      </c>
      <c r="CX49" s="7">
        <v>-0.32851999999999998</v>
      </c>
      <c r="CY49" s="7">
        <v>-0.16844000000000001</v>
      </c>
      <c r="CZ49" s="7">
        <v>-0.41649999999999998</v>
      </c>
      <c r="DA49" s="7">
        <v>-0.23178000000000001</v>
      </c>
      <c r="DB49" s="7">
        <v>-0.37393999999999999</v>
      </c>
      <c r="DC49" s="7">
        <v>-0.22078</v>
      </c>
      <c r="DD49" s="7">
        <v>-0.2087</v>
      </c>
      <c r="DE49" s="7">
        <v>-0.43114000000000002</v>
      </c>
      <c r="DF49" s="7">
        <v>-0.74878</v>
      </c>
      <c r="DG49" s="7">
        <v>-0.48282999999999998</v>
      </c>
      <c r="DH49" s="7">
        <v>-0.33373000000000003</v>
      </c>
      <c r="DI49" s="7">
        <v>-0.28603000000000001</v>
      </c>
      <c r="DJ49" s="7">
        <v>-0.18456</v>
      </c>
      <c r="DK49" s="7">
        <v>-0.24446999999999999</v>
      </c>
    </row>
    <row r="50" spans="1:115" x14ac:dyDescent="0.35">
      <c r="A50" s="7" t="s">
        <v>46</v>
      </c>
      <c r="B50" s="7">
        <v>0.29831999999999997</v>
      </c>
      <c r="C50" s="7">
        <v>0.39973999999999998</v>
      </c>
      <c r="D50" s="7">
        <v>0.26729999999999998</v>
      </c>
      <c r="E50" s="7">
        <v>0.25630999999999998</v>
      </c>
      <c r="F50" s="7">
        <v>0.19266</v>
      </c>
      <c r="G50" s="7">
        <v>2.0586E-2</v>
      </c>
      <c r="H50" s="7">
        <v>-6.0122000000000002E-2</v>
      </c>
      <c r="I50" s="7">
        <v>0.19528999999999999</v>
      </c>
      <c r="J50" s="7">
        <v>0.18</v>
      </c>
      <c r="K50" s="7">
        <v>0.1043</v>
      </c>
      <c r="L50" s="7">
        <v>-0.29260000000000003</v>
      </c>
      <c r="M50" s="7">
        <v>2.0048E-2</v>
      </c>
      <c r="N50" s="7">
        <v>-7.5052999999999995E-2</v>
      </c>
      <c r="O50" s="7">
        <v>-0.26649</v>
      </c>
      <c r="P50" s="7">
        <v>2.1312000000000001E-2</v>
      </c>
      <c r="Q50" s="7">
        <v>1.7722999999999999E-2</v>
      </c>
      <c r="R50" s="7">
        <v>-3.6169E-2</v>
      </c>
      <c r="S50" s="7">
        <v>-0.30082999999999999</v>
      </c>
      <c r="T50" s="7">
        <v>-0.21884999999999999</v>
      </c>
      <c r="U50" s="7">
        <v>0.1171</v>
      </c>
      <c r="V50" s="7">
        <v>0.30573</v>
      </c>
      <c r="W50" s="7">
        <v>-0.22803000000000001</v>
      </c>
      <c r="X50" s="7">
        <v>-0.23635999999999999</v>
      </c>
      <c r="Y50" s="7">
        <v>-3.8433999999999999E-3</v>
      </c>
      <c r="Z50" s="7">
        <v>0.47106999999999999</v>
      </c>
      <c r="AA50" s="7">
        <v>0.60946999999999996</v>
      </c>
      <c r="AB50" s="7">
        <v>0.28471999999999997</v>
      </c>
      <c r="AC50" s="7">
        <v>0.28164</v>
      </c>
      <c r="AD50" s="7">
        <v>0.19644</v>
      </c>
      <c r="AE50" s="7">
        <v>0.19644</v>
      </c>
      <c r="AF50" s="7">
        <v>0.18562999999999999</v>
      </c>
      <c r="AG50" s="7">
        <v>0.28810000000000002</v>
      </c>
      <c r="AH50" s="7">
        <v>0.35709000000000002</v>
      </c>
      <c r="AI50" s="7">
        <v>0.47236</v>
      </c>
      <c r="AJ50" s="7">
        <v>0.31137999999999999</v>
      </c>
      <c r="AK50" s="7">
        <v>0.37726999999999999</v>
      </c>
      <c r="AL50" s="7">
        <v>0.36774000000000001</v>
      </c>
      <c r="AM50" s="7">
        <v>0.39445000000000002</v>
      </c>
      <c r="AN50" s="7">
        <v>0.20732</v>
      </c>
      <c r="AO50" s="7">
        <v>0.50512000000000001</v>
      </c>
      <c r="AP50" s="7">
        <v>0.44843</v>
      </c>
      <c r="AQ50" s="7">
        <v>0.25872000000000001</v>
      </c>
      <c r="AR50" s="7">
        <v>0.46586</v>
      </c>
      <c r="AS50" s="7">
        <v>0.46564</v>
      </c>
      <c r="AT50" s="7">
        <v>0.37175000000000002</v>
      </c>
      <c r="AU50" s="7">
        <v>0.37175000000000002</v>
      </c>
      <c r="AV50" s="7">
        <v>0.53700000000000003</v>
      </c>
      <c r="AW50" s="7">
        <v>1</v>
      </c>
      <c r="AX50" s="7">
        <v>0.36609999999999998</v>
      </c>
      <c r="AY50" s="7">
        <v>0.32551999999999998</v>
      </c>
      <c r="AZ50" s="7">
        <v>0.30731999999999998</v>
      </c>
      <c r="BA50" s="7">
        <v>0.49134</v>
      </c>
      <c r="BB50" s="7">
        <v>0.40714</v>
      </c>
      <c r="BC50" s="7">
        <v>0.63617000000000001</v>
      </c>
      <c r="BD50" s="7">
        <v>0.54047000000000001</v>
      </c>
      <c r="BE50" s="7">
        <v>0.43417</v>
      </c>
      <c r="BF50" s="7">
        <v>0.51724000000000003</v>
      </c>
      <c r="BG50" s="7">
        <v>-0.14071</v>
      </c>
      <c r="BH50" s="7">
        <v>8.5994000000000001E-3</v>
      </c>
      <c r="BI50" s="7">
        <v>0.38562999999999997</v>
      </c>
      <c r="BJ50" s="7">
        <v>0.21690999999999999</v>
      </c>
      <c r="BK50" s="7">
        <v>0.12745000000000001</v>
      </c>
      <c r="BL50" s="7">
        <v>0.14884</v>
      </c>
      <c r="BM50" s="7">
        <v>0.51956000000000002</v>
      </c>
      <c r="BN50" s="7">
        <v>0.16936999999999999</v>
      </c>
      <c r="BO50" s="7">
        <v>0.33109</v>
      </c>
      <c r="BP50" s="7">
        <v>0.30099999999999999</v>
      </c>
      <c r="BQ50" s="7">
        <v>0.38197999999999999</v>
      </c>
      <c r="BR50" s="7">
        <v>0.64688000000000001</v>
      </c>
      <c r="BS50" s="7">
        <v>-0.36879000000000001</v>
      </c>
      <c r="BT50" s="7">
        <v>-0.30321999999999999</v>
      </c>
      <c r="BU50" s="7">
        <v>-0.50024000000000002</v>
      </c>
      <c r="BV50" s="7">
        <v>-0.49748999999999999</v>
      </c>
      <c r="BW50" s="7">
        <v>-0.40740999999999999</v>
      </c>
      <c r="BX50" s="7">
        <v>-0.34303</v>
      </c>
      <c r="BY50" s="7">
        <v>-0.32862000000000002</v>
      </c>
      <c r="BZ50" s="7">
        <v>-0.35213</v>
      </c>
      <c r="CA50" s="7">
        <v>-0.33543000000000001</v>
      </c>
      <c r="CB50" s="7">
        <v>-0.58594000000000002</v>
      </c>
      <c r="CC50" s="7">
        <v>-0.35127000000000003</v>
      </c>
      <c r="CD50" s="7">
        <v>-0.66857999999999995</v>
      </c>
      <c r="CE50" s="7">
        <v>-0.37147999999999998</v>
      </c>
      <c r="CF50" s="7">
        <v>-0.34495999999999999</v>
      </c>
      <c r="CG50" s="7">
        <v>-0.32596999999999998</v>
      </c>
      <c r="CH50" s="7">
        <v>-4.5261000000000003E-2</v>
      </c>
      <c r="CI50" s="7">
        <v>-0.24912999999999999</v>
      </c>
      <c r="CJ50" s="7">
        <v>-0.30187999999999998</v>
      </c>
      <c r="CK50" s="7">
        <v>-0.10645</v>
      </c>
      <c r="CL50" s="7">
        <v>-0.24804999999999999</v>
      </c>
      <c r="CM50" s="7">
        <v>-0.39922999999999997</v>
      </c>
      <c r="CN50" s="7">
        <v>-0.15151999999999999</v>
      </c>
      <c r="CO50" s="7">
        <v>-0.39916000000000001</v>
      </c>
      <c r="CP50" s="7">
        <v>0.15325</v>
      </c>
      <c r="CQ50" s="7">
        <v>-1.4736000000000001E-2</v>
      </c>
      <c r="CR50" s="7">
        <v>1.4883E-2</v>
      </c>
      <c r="CS50" s="7">
        <v>-9.7776000000000002E-2</v>
      </c>
      <c r="CT50" s="7">
        <v>4.4962999999999999E-3</v>
      </c>
      <c r="CU50" s="7">
        <v>-0.36696000000000001</v>
      </c>
      <c r="CV50" s="7">
        <v>-0.13494</v>
      </c>
      <c r="CW50" s="7">
        <v>0.15418000000000001</v>
      </c>
      <c r="CX50" s="7">
        <v>-6.3700000000000007E-2</v>
      </c>
      <c r="CY50" s="7">
        <v>-4.1393000000000002E-4</v>
      </c>
      <c r="CZ50" s="7">
        <v>-0.21095</v>
      </c>
      <c r="DA50" s="7">
        <v>-2.1177999999999999E-2</v>
      </c>
      <c r="DB50" s="7">
        <v>-0.18029000000000001</v>
      </c>
      <c r="DC50" s="7">
        <v>-0.19001999999999999</v>
      </c>
      <c r="DD50" s="7">
        <v>-0.12723000000000001</v>
      </c>
      <c r="DE50" s="7">
        <v>-0.11626</v>
      </c>
      <c r="DF50" s="7">
        <v>-0.38823999999999997</v>
      </c>
      <c r="DG50" s="7">
        <v>-0.49573</v>
      </c>
      <c r="DH50" s="7">
        <v>-0.1313</v>
      </c>
      <c r="DI50" s="7">
        <v>0.17305000000000001</v>
      </c>
      <c r="DJ50" s="1">
        <v>9.5436999999999998E-6</v>
      </c>
      <c r="DK50" s="7">
        <v>-4.1262E-2</v>
      </c>
    </row>
    <row r="51" spans="1:115" x14ac:dyDescent="0.35">
      <c r="A51" s="7" t="s">
        <v>47</v>
      </c>
      <c r="B51" s="7">
        <v>0.16977</v>
      </c>
      <c r="C51" s="7">
        <v>0.43329000000000001</v>
      </c>
      <c r="D51" s="7">
        <v>0.11879000000000001</v>
      </c>
      <c r="E51" s="7">
        <v>0.27310000000000001</v>
      </c>
      <c r="F51" s="7">
        <v>0.60684000000000005</v>
      </c>
      <c r="G51" s="7">
        <v>0.36609000000000003</v>
      </c>
      <c r="H51" s="7">
        <v>-4.3518000000000003E-3</v>
      </c>
      <c r="I51" s="7">
        <v>6.4860000000000001E-2</v>
      </c>
      <c r="J51" s="7">
        <v>4.4534999999999998E-2</v>
      </c>
      <c r="K51" s="7">
        <v>-0.17526</v>
      </c>
      <c r="L51" s="7">
        <v>-0.12692000000000001</v>
      </c>
      <c r="M51" s="7">
        <v>0.47066000000000002</v>
      </c>
      <c r="N51" s="7">
        <v>0.17699999999999999</v>
      </c>
      <c r="O51" s="7">
        <v>-0.18856000000000001</v>
      </c>
      <c r="P51" s="7">
        <v>0.18781</v>
      </c>
      <c r="Q51" s="7">
        <v>0.12469</v>
      </c>
      <c r="R51" s="7">
        <v>0.15609000000000001</v>
      </c>
      <c r="S51" s="7">
        <v>-2.5763000000000001E-2</v>
      </c>
      <c r="T51" s="7">
        <v>-0.15225</v>
      </c>
      <c r="U51" s="7">
        <v>0.21640000000000001</v>
      </c>
      <c r="V51" s="7">
        <v>0.22520000000000001</v>
      </c>
      <c r="W51" s="7">
        <v>0.40307999999999999</v>
      </c>
      <c r="X51" s="7">
        <v>8.047E-2</v>
      </c>
      <c r="Y51" s="7">
        <v>0.19746</v>
      </c>
      <c r="Z51" s="7">
        <v>0.64063000000000003</v>
      </c>
      <c r="AA51" s="7">
        <v>0.21537000000000001</v>
      </c>
      <c r="AB51" s="7">
        <v>0.23325000000000001</v>
      </c>
      <c r="AC51" s="7">
        <v>0.26565</v>
      </c>
      <c r="AD51" s="7">
        <v>0.22742999999999999</v>
      </c>
      <c r="AE51" s="7">
        <v>0.22742999999999999</v>
      </c>
      <c r="AF51" s="7">
        <v>0.18779999999999999</v>
      </c>
      <c r="AG51" s="7">
        <v>0.33138000000000001</v>
      </c>
      <c r="AH51" s="7">
        <v>7.3072999999999999E-2</v>
      </c>
      <c r="AI51" s="7">
        <v>0.10693999999999999</v>
      </c>
      <c r="AJ51" s="7">
        <v>0.15037</v>
      </c>
      <c r="AK51" s="7">
        <v>0.57271000000000005</v>
      </c>
      <c r="AL51" s="7">
        <v>0.54966999999999999</v>
      </c>
      <c r="AM51" s="7">
        <v>0.46337</v>
      </c>
      <c r="AN51" s="7">
        <v>0.69528000000000001</v>
      </c>
      <c r="AO51" s="7">
        <v>0.30815999999999999</v>
      </c>
      <c r="AP51" s="7">
        <v>0.37728</v>
      </c>
      <c r="AQ51" s="7">
        <v>0.25324000000000002</v>
      </c>
      <c r="AR51" s="7">
        <v>0.2341</v>
      </c>
      <c r="AS51" s="7">
        <v>0.44409999999999999</v>
      </c>
      <c r="AT51" s="7">
        <v>0.10178</v>
      </c>
      <c r="AU51" s="7">
        <v>0.10178</v>
      </c>
      <c r="AV51" s="7">
        <v>0.42161999999999999</v>
      </c>
      <c r="AW51" s="7">
        <v>0.36609999999999998</v>
      </c>
      <c r="AX51" s="7">
        <v>1</v>
      </c>
      <c r="AY51" s="7">
        <v>0.87090999999999996</v>
      </c>
      <c r="AZ51" s="7">
        <v>0.71536</v>
      </c>
      <c r="BA51" s="7">
        <v>0.62412000000000001</v>
      </c>
      <c r="BB51" s="7">
        <v>0.42475000000000002</v>
      </c>
      <c r="BC51" s="7">
        <v>0.48902000000000001</v>
      </c>
      <c r="BD51" s="7">
        <v>0.32401000000000002</v>
      </c>
      <c r="BE51" s="7">
        <v>0.46886</v>
      </c>
      <c r="BF51" s="7">
        <v>0.49349999999999999</v>
      </c>
      <c r="BG51" s="7">
        <v>0.45469999999999999</v>
      </c>
      <c r="BH51" s="7">
        <v>0.28098000000000001</v>
      </c>
      <c r="BI51" s="7">
        <v>0.42614999999999997</v>
      </c>
      <c r="BJ51" s="7">
        <v>0.46303</v>
      </c>
      <c r="BK51" s="7">
        <v>0.22570000000000001</v>
      </c>
      <c r="BL51" s="7">
        <v>0.21807000000000001</v>
      </c>
      <c r="BM51" s="7">
        <v>0.31557000000000002</v>
      </c>
      <c r="BN51" s="7">
        <v>0.39755000000000001</v>
      </c>
      <c r="BO51" s="7">
        <v>0.43070000000000003</v>
      </c>
      <c r="BP51" s="7">
        <v>0.40843000000000002</v>
      </c>
      <c r="BQ51" s="7">
        <v>-5.0252999999999999E-2</v>
      </c>
      <c r="BR51" s="7">
        <v>-0.22670999999999999</v>
      </c>
      <c r="BS51" s="7">
        <v>-0.36119000000000001</v>
      </c>
      <c r="BT51" s="7">
        <v>-0.59833999999999998</v>
      </c>
      <c r="BU51" s="7">
        <v>-0.65142999999999995</v>
      </c>
      <c r="BV51" s="7">
        <v>-0.45695999999999998</v>
      </c>
      <c r="BW51" s="7">
        <v>-0.34066000000000002</v>
      </c>
      <c r="BX51" s="7">
        <v>0.20003000000000001</v>
      </c>
      <c r="BY51" s="7">
        <v>-0.26130999999999999</v>
      </c>
      <c r="BZ51" s="7">
        <v>-0.19214000000000001</v>
      </c>
      <c r="CA51" s="7">
        <v>-0.18248</v>
      </c>
      <c r="CB51" s="7">
        <v>-0.13169</v>
      </c>
      <c r="CC51" s="7">
        <v>-0.61638000000000004</v>
      </c>
      <c r="CD51" s="7">
        <v>-0.60814999999999997</v>
      </c>
      <c r="CE51" s="7">
        <v>-0.62195</v>
      </c>
      <c r="CF51" s="7">
        <v>-0.33539999999999998</v>
      </c>
      <c r="CG51" s="7">
        <v>-0.32390999999999998</v>
      </c>
      <c r="CH51" s="7">
        <v>4.9827000000000003E-2</v>
      </c>
      <c r="CI51" s="7">
        <v>2.1760999999999998E-3</v>
      </c>
      <c r="CJ51" s="7">
        <v>-0.10085</v>
      </c>
      <c r="CK51" s="7">
        <v>3.4944000000000003E-2</v>
      </c>
      <c r="CL51" s="7">
        <v>-0.27755999999999997</v>
      </c>
      <c r="CM51" s="7">
        <v>-0.21557000000000001</v>
      </c>
      <c r="CN51" s="7">
        <v>-0.31279000000000001</v>
      </c>
      <c r="CO51" s="7">
        <v>-0.46412999999999999</v>
      </c>
      <c r="CP51" s="7">
        <v>-0.26400000000000001</v>
      </c>
      <c r="CQ51" s="7">
        <v>-0.46651999999999999</v>
      </c>
      <c r="CR51" s="7">
        <v>-0.33091999999999999</v>
      </c>
      <c r="CS51" s="7">
        <v>-0.31991000000000003</v>
      </c>
      <c r="CT51" s="7">
        <v>-0.20862</v>
      </c>
      <c r="CU51" s="7">
        <v>-0.61989000000000005</v>
      </c>
      <c r="CV51" s="7">
        <v>-0.3614</v>
      </c>
      <c r="CW51" s="7">
        <v>-0.34403</v>
      </c>
      <c r="CX51" s="7">
        <v>-5.2356E-2</v>
      </c>
      <c r="CY51" s="7">
        <v>-0.31357000000000002</v>
      </c>
      <c r="CZ51" s="7">
        <v>-0.14913999999999999</v>
      </c>
      <c r="DA51" s="7">
        <v>-0.30282999999999999</v>
      </c>
      <c r="DB51" s="7">
        <v>-0.40439000000000003</v>
      </c>
      <c r="DC51" s="7">
        <v>3.8573000000000003E-2</v>
      </c>
      <c r="DD51" s="7">
        <v>-5.1436000000000003E-2</v>
      </c>
      <c r="DE51" s="7">
        <v>-0.52656000000000003</v>
      </c>
      <c r="DF51" s="7">
        <v>-4.9125000000000002E-2</v>
      </c>
      <c r="DG51" s="7">
        <v>0.13502</v>
      </c>
      <c r="DH51" s="7">
        <v>-0.24690000000000001</v>
      </c>
      <c r="DI51" s="7">
        <v>5.5673E-2</v>
      </c>
      <c r="DJ51" s="7">
        <v>0.10348</v>
      </c>
      <c r="DK51" s="7">
        <v>-2.3975E-2</v>
      </c>
    </row>
    <row r="52" spans="1:115" x14ac:dyDescent="0.35">
      <c r="A52" s="7" t="s">
        <v>48</v>
      </c>
      <c r="B52" s="7">
        <v>-4.7014E-2</v>
      </c>
      <c r="C52" s="7">
        <v>0.25036999999999998</v>
      </c>
      <c r="D52" s="7">
        <v>-9.3037999999999996E-2</v>
      </c>
      <c r="E52" s="7">
        <v>0.10216</v>
      </c>
      <c r="F52" s="7">
        <v>0.52193999999999996</v>
      </c>
      <c r="G52" s="7">
        <v>0.32174000000000003</v>
      </c>
      <c r="H52" s="7">
        <v>-0.12068</v>
      </c>
      <c r="I52" s="7">
        <v>-6.5423999999999996E-2</v>
      </c>
      <c r="J52" s="7">
        <v>-0.12919</v>
      </c>
      <c r="K52" s="7">
        <v>-0.25379000000000002</v>
      </c>
      <c r="L52" s="7">
        <v>-0.26712999999999998</v>
      </c>
      <c r="M52" s="7">
        <v>0.3548</v>
      </c>
      <c r="N52" s="7">
        <v>6.0911E-2</v>
      </c>
      <c r="O52" s="7">
        <v>-0.27</v>
      </c>
      <c r="P52" s="7">
        <v>-3.1675000000000002E-3</v>
      </c>
      <c r="Q52" s="7">
        <v>-2.7841999999999999E-2</v>
      </c>
      <c r="R52" s="7">
        <v>-6.3354999999999998E-4</v>
      </c>
      <c r="S52" s="7">
        <v>-0.16270000000000001</v>
      </c>
      <c r="T52" s="7">
        <v>-0.25453999999999999</v>
      </c>
      <c r="U52" s="7">
        <v>0.20952000000000001</v>
      </c>
      <c r="V52" s="7">
        <v>9.8400000000000001E-2</v>
      </c>
      <c r="W52" s="7">
        <v>0.50046000000000002</v>
      </c>
      <c r="X52" s="7">
        <v>0.14538999999999999</v>
      </c>
      <c r="Y52" s="7">
        <v>0.28605000000000003</v>
      </c>
      <c r="Z52" s="7">
        <v>0.50314999999999999</v>
      </c>
      <c r="AA52" s="7">
        <v>0.16979</v>
      </c>
      <c r="AB52" s="7">
        <v>5.8130000000000001E-2</v>
      </c>
      <c r="AC52" s="7">
        <v>0.10754</v>
      </c>
      <c r="AD52" s="7">
        <v>0.11559</v>
      </c>
      <c r="AE52" s="7">
        <v>0.11559</v>
      </c>
      <c r="AF52" s="7">
        <v>-8.5278999999999994E-2</v>
      </c>
      <c r="AG52" s="7">
        <v>0.10460999999999999</v>
      </c>
      <c r="AH52" s="7">
        <v>8.3912E-2</v>
      </c>
      <c r="AI52" s="7">
        <v>-2.7290999999999999E-2</v>
      </c>
      <c r="AJ52" s="7">
        <v>0.14185</v>
      </c>
      <c r="AK52" s="7">
        <v>0.35818</v>
      </c>
      <c r="AL52" s="7">
        <v>0.27045999999999998</v>
      </c>
      <c r="AM52" s="7">
        <v>0.15142</v>
      </c>
      <c r="AN52" s="7">
        <v>0.67296999999999996</v>
      </c>
      <c r="AO52" s="7">
        <v>0.21082999999999999</v>
      </c>
      <c r="AP52" s="7">
        <v>0.40243000000000001</v>
      </c>
      <c r="AQ52" s="7">
        <v>0.14724000000000001</v>
      </c>
      <c r="AR52" s="7">
        <v>0.13417000000000001</v>
      </c>
      <c r="AS52" s="7">
        <v>0.28926000000000002</v>
      </c>
      <c r="AT52" s="7">
        <v>-0.15412000000000001</v>
      </c>
      <c r="AU52" s="7">
        <v>-0.15412000000000001</v>
      </c>
      <c r="AV52" s="7">
        <v>0.32534999999999997</v>
      </c>
      <c r="AW52" s="7">
        <v>0.32551999999999998</v>
      </c>
      <c r="AX52" s="7">
        <v>0.87090999999999996</v>
      </c>
      <c r="AY52" s="7">
        <v>1</v>
      </c>
      <c r="AZ52" s="7">
        <v>0.76987000000000005</v>
      </c>
      <c r="BA52" s="7">
        <v>0.62168000000000001</v>
      </c>
      <c r="BB52" s="7">
        <v>0.54573000000000005</v>
      </c>
      <c r="BC52" s="7">
        <v>0.49996000000000002</v>
      </c>
      <c r="BD52" s="7">
        <v>0.23330999999999999</v>
      </c>
      <c r="BE52" s="7">
        <v>0.45846999999999999</v>
      </c>
      <c r="BF52" s="7">
        <v>0.54874999999999996</v>
      </c>
      <c r="BG52" s="7">
        <v>0.34542</v>
      </c>
      <c r="BH52" s="7">
        <v>0.31630999999999998</v>
      </c>
      <c r="BI52" s="7">
        <v>0.66461000000000003</v>
      </c>
      <c r="BJ52" s="7">
        <v>0.52995000000000003</v>
      </c>
      <c r="BK52" s="7">
        <v>0.29741000000000001</v>
      </c>
      <c r="BL52" s="7">
        <v>0.19586000000000001</v>
      </c>
      <c r="BM52" s="7">
        <v>0.43713999999999997</v>
      </c>
      <c r="BN52" s="7">
        <v>0.19570000000000001</v>
      </c>
      <c r="BO52" s="7">
        <v>0.29798000000000002</v>
      </c>
      <c r="BP52" s="7">
        <v>0.28277999999999998</v>
      </c>
      <c r="BQ52" s="7">
        <v>-0.10985</v>
      </c>
      <c r="BR52" s="7">
        <v>-0.27897</v>
      </c>
      <c r="BS52" s="7">
        <v>-0.17849000000000001</v>
      </c>
      <c r="BT52" s="7">
        <v>-0.61782000000000004</v>
      </c>
      <c r="BU52" s="7">
        <v>-0.71970999999999996</v>
      </c>
      <c r="BV52" s="7">
        <v>-0.42884</v>
      </c>
      <c r="BW52" s="7">
        <v>-0.45012000000000002</v>
      </c>
      <c r="BX52" s="7">
        <v>8.0954000000000009E-3</v>
      </c>
      <c r="BY52" s="7">
        <v>-0.32711000000000001</v>
      </c>
      <c r="BZ52" s="7">
        <v>-0.26136999999999999</v>
      </c>
      <c r="CA52" s="7">
        <v>-0.29494999999999999</v>
      </c>
      <c r="CB52" s="7">
        <v>-7.7758999999999995E-2</v>
      </c>
      <c r="CC52" s="7">
        <v>-0.39229999999999998</v>
      </c>
      <c r="CD52" s="7">
        <v>-0.49235000000000001</v>
      </c>
      <c r="CE52" s="7">
        <v>-0.53419000000000005</v>
      </c>
      <c r="CF52" s="7">
        <v>-0.24629000000000001</v>
      </c>
      <c r="CG52" s="7">
        <v>-0.22486999999999999</v>
      </c>
      <c r="CH52" s="7">
        <v>6.7502000000000006E-2</v>
      </c>
      <c r="CI52" s="7">
        <v>2.0084999999999999E-3</v>
      </c>
      <c r="CJ52" s="7">
        <v>-9.1596999999999998E-3</v>
      </c>
      <c r="CK52" s="7">
        <v>5.0342999999999999E-2</v>
      </c>
      <c r="CL52" s="7">
        <v>-0.27861999999999998</v>
      </c>
      <c r="CM52" s="7">
        <v>-0.19528999999999999</v>
      </c>
      <c r="CN52" s="7">
        <v>-0.44217000000000001</v>
      </c>
      <c r="CO52" s="7">
        <v>-0.70511999999999997</v>
      </c>
      <c r="CP52" s="7">
        <v>-0.5071</v>
      </c>
      <c r="CQ52" s="7">
        <v>-0.52603</v>
      </c>
      <c r="CR52" s="7">
        <v>-8.8633000000000003E-2</v>
      </c>
      <c r="CS52" s="7">
        <v>-0.27439999999999998</v>
      </c>
      <c r="CT52" s="7">
        <v>-9.9784999999999999E-2</v>
      </c>
      <c r="CU52" s="7">
        <v>-0.62695999999999996</v>
      </c>
      <c r="CV52" s="7">
        <v>-0.36427999999999999</v>
      </c>
      <c r="CW52" s="7">
        <v>-0.21102000000000001</v>
      </c>
      <c r="CX52" s="7">
        <v>5.2332000000000004E-3</v>
      </c>
      <c r="CY52" s="7">
        <v>-0.31157000000000001</v>
      </c>
      <c r="CZ52" s="7">
        <v>-6.9453000000000001E-2</v>
      </c>
      <c r="DA52" s="7">
        <v>-0.22320000000000001</v>
      </c>
      <c r="DB52" s="7">
        <v>-0.23769000000000001</v>
      </c>
      <c r="DC52" s="7">
        <v>0.14646999999999999</v>
      </c>
      <c r="DD52" s="7">
        <v>-3.6471999999999997E-2</v>
      </c>
      <c r="DE52" s="7">
        <v>-0.35160000000000002</v>
      </c>
      <c r="DF52" s="7">
        <v>-3.567E-2</v>
      </c>
      <c r="DG52" s="7">
        <v>0.22427</v>
      </c>
      <c r="DH52" s="7">
        <v>-1.3805E-2</v>
      </c>
      <c r="DI52" s="7">
        <v>0.25390000000000001</v>
      </c>
      <c r="DJ52" s="7">
        <v>0.30313000000000001</v>
      </c>
      <c r="DK52" s="7">
        <v>0.10772</v>
      </c>
    </row>
    <row r="53" spans="1:115" x14ac:dyDescent="0.35">
      <c r="A53" s="7" t="s">
        <v>49</v>
      </c>
      <c r="B53" s="7">
        <v>-0.29871999999999999</v>
      </c>
      <c r="C53" s="7">
        <v>8.4098999999999993E-2</v>
      </c>
      <c r="D53" s="7">
        <v>-0.32016</v>
      </c>
      <c r="E53" s="7">
        <v>-0.182</v>
      </c>
      <c r="F53" s="7">
        <v>0.31202000000000002</v>
      </c>
      <c r="G53" s="7">
        <v>0.42534</v>
      </c>
      <c r="H53" s="7">
        <v>-0.25320999999999999</v>
      </c>
      <c r="I53" s="7">
        <v>-0.12328</v>
      </c>
      <c r="J53" s="7">
        <v>-0.35075000000000001</v>
      </c>
      <c r="K53" s="7">
        <v>6.1492999999999999E-2</v>
      </c>
      <c r="L53" s="7">
        <v>-0.23193</v>
      </c>
      <c r="M53" s="7">
        <v>0.20207</v>
      </c>
      <c r="N53" s="7">
        <v>-4.4547999999999997E-2</v>
      </c>
      <c r="O53" s="7">
        <v>-0.19638</v>
      </c>
      <c r="P53" s="7">
        <v>-0.10764</v>
      </c>
      <c r="Q53" s="7">
        <v>6.3175999999999996E-2</v>
      </c>
      <c r="R53" s="7">
        <v>-0.11354</v>
      </c>
      <c r="S53" s="7">
        <v>8.8247000000000006E-2</v>
      </c>
      <c r="T53" s="7">
        <v>8.3379999999999999E-3</v>
      </c>
      <c r="U53" s="7">
        <v>0.32638</v>
      </c>
      <c r="V53" s="7">
        <v>1.8662999999999999E-2</v>
      </c>
      <c r="W53" s="7">
        <v>0.36863000000000001</v>
      </c>
      <c r="X53" s="7">
        <v>4.9695000000000003E-2</v>
      </c>
      <c r="Y53" s="7">
        <v>9.1300999999999993E-2</v>
      </c>
      <c r="Z53" s="7">
        <v>0.55067999999999995</v>
      </c>
      <c r="AA53" s="7">
        <v>0.44583</v>
      </c>
      <c r="AB53" s="7">
        <v>0.26618000000000003</v>
      </c>
      <c r="AC53" s="7">
        <v>0.33966000000000002</v>
      </c>
      <c r="AD53" s="7">
        <v>0.30093999999999999</v>
      </c>
      <c r="AE53" s="7">
        <v>0.30093999999999999</v>
      </c>
      <c r="AF53" s="7">
        <v>0.26915</v>
      </c>
      <c r="AG53" s="7">
        <v>-1.1289E-2</v>
      </c>
      <c r="AH53" s="7">
        <v>0.27744999999999997</v>
      </c>
      <c r="AI53" s="7">
        <v>0.26445000000000002</v>
      </c>
      <c r="AJ53" s="7">
        <v>0.35346</v>
      </c>
      <c r="AK53" s="7">
        <v>0.39787</v>
      </c>
      <c r="AL53" s="7">
        <v>0.21773000000000001</v>
      </c>
      <c r="AM53" s="7">
        <v>0.41611999999999999</v>
      </c>
      <c r="AN53" s="7">
        <v>0.63643000000000005</v>
      </c>
      <c r="AO53" s="7">
        <v>0.26319999999999999</v>
      </c>
      <c r="AP53" s="7">
        <v>0.60460999999999998</v>
      </c>
      <c r="AQ53" s="7">
        <v>0.13016</v>
      </c>
      <c r="AR53" s="7">
        <v>7.2016999999999998E-2</v>
      </c>
      <c r="AS53" s="7">
        <v>0.20949999999999999</v>
      </c>
      <c r="AT53" s="7">
        <v>-2.7042E-2</v>
      </c>
      <c r="AU53" s="7">
        <v>-2.7042E-2</v>
      </c>
      <c r="AV53" s="7">
        <v>0.39639999999999997</v>
      </c>
      <c r="AW53" s="7">
        <v>0.30731999999999998</v>
      </c>
      <c r="AX53" s="7">
        <v>0.71536</v>
      </c>
      <c r="AY53" s="7">
        <v>0.76987000000000005</v>
      </c>
      <c r="AZ53" s="7">
        <v>1</v>
      </c>
      <c r="BA53" s="7">
        <v>0.70906999999999998</v>
      </c>
      <c r="BB53" s="7">
        <v>0.40332000000000001</v>
      </c>
      <c r="BC53" s="7">
        <v>0.36681000000000002</v>
      </c>
      <c r="BD53" s="7">
        <v>0.31028</v>
      </c>
      <c r="BE53" s="7">
        <v>0.53963000000000005</v>
      </c>
      <c r="BF53" s="7">
        <v>0.53951000000000005</v>
      </c>
      <c r="BG53" s="7">
        <v>0.49601000000000001</v>
      </c>
      <c r="BH53" s="7">
        <v>0.45637</v>
      </c>
      <c r="BI53" s="7">
        <v>0.67118999999999995</v>
      </c>
      <c r="BJ53" s="7">
        <v>0.56406999999999996</v>
      </c>
      <c r="BK53" s="7">
        <v>0.17383999999999999</v>
      </c>
      <c r="BL53" s="7">
        <v>-4.7819999999999998E-3</v>
      </c>
      <c r="BM53" s="7">
        <v>0.24062</v>
      </c>
      <c r="BN53" s="7">
        <v>0.36659999999999998</v>
      </c>
      <c r="BO53" s="7">
        <v>0.28786</v>
      </c>
      <c r="BP53" s="7">
        <v>0.27826000000000001</v>
      </c>
      <c r="BQ53" s="7">
        <v>2.8518999999999999E-2</v>
      </c>
      <c r="BR53" s="7">
        <v>-0.18695000000000001</v>
      </c>
      <c r="BS53" s="7">
        <v>-0.35504000000000002</v>
      </c>
      <c r="BT53" s="7">
        <v>-0.56752999999999998</v>
      </c>
      <c r="BU53" s="7">
        <v>-0.61773</v>
      </c>
      <c r="BV53" s="7">
        <v>-0.51563999999999999</v>
      </c>
      <c r="BW53" s="7">
        <v>-0.39161000000000001</v>
      </c>
      <c r="BX53" s="7">
        <v>-0.21326999999999999</v>
      </c>
      <c r="BY53" s="7">
        <v>-0.46061000000000002</v>
      </c>
      <c r="BZ53" s="7">
        <v>-0.35413</v>
      </c>
      <c r="CA53" s="7">
        <v>-0.31761</v>
      </c>
      <c r="CB53" s="7">
        <v>-0.28179999999999999</v>
      </c>
      <c r="CC53" s="7">
        <v>-0.47796</v>
      </c>
      <c r="CD53" s="7">
        <v>-0.51407999999999998</v>
      </c>
      <c r="CE53" s="7">
        <v>-0.51956000000000002</v>
      </c>
      <c r="CF53" s="7">
        <v>-0.49641000000000002</v>
      </c>
      <c r="CG53" s="7">
        <v>-0.30098999999999998</v>
      </c>
      <c r="CH53" s="7">
        <v>-3.3701000000000002E-2</v>
      </c>
      <c r="CI53" s="7">
        <v>-0.37964999999999999</v>
      </c>
      <c r="CJ53" s="7">
        <v>-0.26124999999999998</v>
      </c>
      <c r="CK53" s="7">
        <v>4.8430000000000001E-2</v>
      </c>
      <c r="CL53" s="7">
        <v>-0.15256</v>
      </c>
      <c r="CM53" s="7">
        <v>-0.28702</v>
      </c>
      <c r="CN53" s="7">
        <v>-0.25840999999999997</v>
      </c>
      <c r="CO53" s="7">
        <v>-0.61787000000000003</v>
      </c>
      <c r="CP53" s="7">
        <v>-0.26011000000000001</v>
      </c>
      <c r="CQ53" s="7">
        <v>-0.28216000000000002</v>
      </c>
      <c r="CR53" s="7">
        <v>-4.5009E-2</v>
      </c>
      <c r="CS53" s="7">
        <v>-0.19539999999999999</v>
      </c>
      <c r="CT53" s="7">
        <v>-0.24179</v>
      </c>
      <c r="CU53" s="7">
        <v>-0.47753000000000001</v>
      </c>
      <c r="CV53" s="7">
        <v>-0.19917000000000001</v>
      </c>
      <c r="CW53" s="7">
        <v>-9.9141999999999994E-2</v>
      </c>
      <c r="CX53" s="7">
        <v>0.14546000000000001</v>
      </c>
      <c r="CY53" s="7">
        <v>3.3668999999999999E-3</v>
      </c>
      <c r="CZ53" s="7">
        <v>-0.21310999999999999</v>
      </c>
      <c r="DA53" s="7">
        <v>-0.34166999999999997</v>
      </c>
      <c r="DB53" s="7">
        <v>-0.18626000000000001</v>
      </c>
      <c r="DC53" s="7">
        <v>0.11565</v>
      </c>
      <c r="DD53" s="7">
        <v>-0.16989000000000001</v>
      </c>
      <c r="DE53" s="7">
        <v>-0.37791000000000002</v>
      </c>
      <c r="DF53" s="7">
        <v>-0.14699000000000001</v>
      </c>
      <c r="DG53" s="7">
        <v>0.16542000000000001</v>
      </c>
      <c r="DH53" s="7">
        <v>7.4900999999999995E-2</v>
      </c>
      <c r="DI53" s="7">
        <v>0.22900999999999999</v>
      </c>
      <c r="DJ53" s="7">
        <v>0.40631</v>
      </c>
      <c r="DK53" s="7">
        <v>0.25052999999999997</v>
      </c>
    </row>
    <row r="54" spans="1:115" x14ac:dyDescent="0.35">
      <c r="A54" s="7" t="s">
        <v>50</v>
      </c>
      <c r="B54" s="7">
        <v>1.6459999999999999E-2</v>
      </c>
      <c r="C54" s="7">
        <v>0.37985999999999998</v>
      </c>
      <c r="D54" s="7">
        <v>-4.7399999999999998E-2</v>
      </c>
      <c r="E54" s="7">
        <v>0.15126000000000001</v>
      </c>
      <c r="F54" s="7">
        <v>9.1524999999999995E-2</v>
      </c>
      <c r="G54" s="7">
        <v>0.39039000000000001</v>
      </c>
      <c r="H54" s="7">
        <v>-0.32023000000000001</v>
      </c>
      <c r="I54" s="7">
        <v>0.20960999999999999</v>
      </c>
      <c r="J54" s="7">
        <v>0.16778999999999999</v>
      </c>
      <c r="K54" s="7">
        <v>0.38146000000000002</v>
      </c>
      <c r="L54" s="7">
        <v>-0.15739</v>
      </c>
      <c r="M54" s="7">
        <v>9.6623000000000001E-2</v>
      </c>
      <c r="N54" s="7">
        <v>-0.14641000000000001</v>
      </c>
      <c r="O54" s="7">
        <v>-0.40633000000000002</v>
      </c>
      <c r="P54" s="7">
        <v>-0.12356</v>
      </c>
      <c r="Q54" s="7">
        <v>-0.18472</v>
      </c>
      <c r="R54" s="7">
        <v>1.7826999999999999E-2</v>
      </c>
      <c r="S54" s="7">
        <v>0.18484</v>
      </c>
      <c r="T54" s="7">
        <v>8.5542000000000007E-2</v>
      </c>
      <c r="U54" s="7">
        <v>0.10781</v>
      </c>
      <c r="V54" s="7">
        <v>-0.10105</v>
      </c>
      <c r="W54" s="7">
        <v>6.5626000000000004E-2</v>
      </c>
      <c r="X54" s="7">
        <v>7.2346999999999995E-2</v>
      </c>
      <c r="Y54" s="7">
        <v>8.1897999999999999E-2</v>
      </c>
      <c r="Z54" s="7">
        <v>0.45111000000000001</v>
      </c>
      <c r="AA54" s="7">
        <v>0.33195999999999998</v>
      </c>
      <c r="AB54" s="7">
        <v>0.37119999999999997</v>
      </c>
      <c r="AC54" s="7">
        <v>0.25226999999999999</v>
      </c>
      <c r="AD54" s="7">
        <v>0.28327999999999998</v>
      </c>
      <c r="AE54" s="7">
        <v>0.28327999999999998</v>
      </c>
      <c r="AF54" s="7">
        <v>1.6043000000000002E-2</v>
      </c>
      <c r="AG54" s="7">
        <v>-8.0149999999999999E-2</v>
      </c>
      <c r="AH54" s="7">
        <v>0.50514999999999999</v>
      </c>
      <c r="AI54" s="7">
        <v>0.31913999999999998</v>
      </c>
      <c r="AJ54" s="7">
        <v>0.44017000000000001</v>
      </c>
      <c r="AK54" s="7">
        <v>0.21536</v>
      </c>
      <c r="AL54" s="7">
        <v>0.15887999999999999</v>
      </c>
      <c r="AM54" s="7">
        <v>0.34927999999999998</v>
      </c>
      <c r="AN54" s="7">
        <v>0.58765999999999996</v>
      </c>
      <c r="AO54" s="7">
        <v>0.59540999999999999</v>
      </c>
      <c r="AP54" s="7">
        <v>0.63068999999999997</v>
      </c>
      <c r="AQ54" s="7">
        <v>0.49719999999999998</v>
      </c>
      <c r="AR54" s="7">
        <v>0.42886000000000002</v>
      </c>
      <c r="AS54" s="7">
        <v>0.50009000000000003</v>
      </c>
      <c r="AT54" s="7">
        <v>0.22656999999999999</v>
      </c>
      <c r="AU54" s="7">
        <v>0.22656999999999999</v>
      </c>
      <c r="AV54" s="7">
        <v>0.30647000000000002</v>
      </c>
      <c r="AW54" s="7">
        <v>0.49134</v>
      </c>
      <c r="AX54" s="7">
        <v>0.62412000000000001</v>
      </c>
      <c r="AY54" s="7">
        <v>0.62168000000000001</v>
      </c>
      <c r="AZ54" s="7">
        <v>0.70906999999999998</v>
      </c>
      <c r="BA54" s="7">
        <v>1</v>
      </c>
      <c r="BB54" s="7">
        <v>0.49429000000000001</v>
      </c>
      <c r="BC54" s="7">
        <v>0.39028000000000002</v>
      </c>
      <c r="BD54" s="7">
        <v>0.51171</v>
      </c>
      <c r="BE54" s="7">
        <v>0.57221</v>
      </c>
      <c r="BF54" s="7">
        <v>0.58575999999999995</v>
      </c>
      <c r="BG54" s="7">
        <v>0.39505000000000001</v>
      </c>
      <c r="BH54" s="7">
        <v>0.36015000000000003</v>
      </c>
      <c r="BI54" s="7">
        <v>0.67195000000000005</v>
      </c>
      <c r="BJ54" s="7">
        <v>0.47624</v>
      </c>
      <c r="BK54" s="7">
        <v>0.41718</v>
      </c>
      <c r="BL54" s="7">
        <v>0.33228999999999997</v>
      </c>
      <c r="BM54" s="7">
        <v>0.42354999999999998</v>
      </c>
      <c r="BN54" s="7">
        <v>0.46392</v>
      </c>
      <c r="BO54" s="7">
        <v>0.27644999999999997</v>
      </c>
      <c r="BP54" s="7">
        <v>0.27261000000000002</v>
      </c>
      <c r="BQ54" s="7">
        <v>3.6093E-2</v>
      </c>
      <c r="BR54" s="7">
        <v>-7.2788000000000005E-2</v>
      </c>
      <c r="BS54" s="7">
        <v>-0.54352</v>
      </c>
      <c r="BT54" s="7">
        <v>-0.66317000000000004</v>
      </c>
      <c r="BU54" s="7">
        <v>-0.45362000000000002</v>
      </c>
      <c r="BV54" s="7">
        <v>-0.73312999999999995</v>
      </c>
      <c r="BW54" s="7">
        <v>-0.45809</v>
      </c>
      <c r="BX54" s="7">
        <v>-0.28144000000000002</v>
      </c>
      <c r="BY54" s="7">
        <v>-0.39068000000000003</v>
      </c>
      <c r="BZ54" s="7">
        <v>-0.38684000000000002</v>
      </c>
      <c r="CA54" s="7">
        <v>-0.14099</v>
      </c>
      <c r="CB54" s="7">
        <v>-0.42224</v>
      </c>
      <c r="CC54" s="7">
        <v>-0.48720999999999998</v>
      </c>
      <c r="CD54" s="7">
        <v>-0.54571999999999998</v>
      </c>
      <c r="CE54" s="7">
        <v>-0.45777000000000001</v>
      </c>
      <c r="CF54" s="7">
        <v>-0.55876999999999999</v>
      </c>
      <c r="CG54" s="7">
        <v>-0.45439000000000002</v>
      </c>
      <c r="CH54" s="7">
        <v>-0.15318000000000001</v>
      </c>
      <c r="CI54" s="7">
        <v>-0.24417</v>
      </c>
      <c r="CJ54" s="7">
        <v>-0.34792000000000001</v>
      </c>
      <c r="CK54" s="7">
        <v>-0.23114999999999999</v>
      </c>
      <c r="CL54" s="7">
        <v>-0.20907000000000001</v>
      </c>
      <c r="CM54" s="7">
        <v>-0.47208</v>
      </c>
      <c r="CN54" s="7">
        <v>-0.56693000000000005</v>
      </c>
      <c r="CO54" s="7">
        <v>-0.38068999999999997</v>
      </c>
      <c r="CP54" s="7">
        <v>-0.27196999999999999</v>
      </c>
      <c r="CQ54" s="7">
        <v>-0.49864999999999998</v>
      </c>
      <c r="CR54" s="7">
        <v>-2.7401999999999999E-2</v>
      </c>
      <c r="CS54" s="7">
        <v>-0.13908999999999999</v>
      </c>
      <c r="CT54" s="7">
        <v>-0.30651</v>
      </c>
      <c r="CU54" s="7">
        <v>-0.51410999999999996</v>
      </c>
      <c r="CV54" s="7">
        <v>-0.19871</v>
      </c>
      <c r="CW54" s="7">
        <v>-0.11464000000000001</v>
      </c>
      <c r="CX54" s="7">
        <v>-0.13245999999999999</v>
      </c>
      <c r="CY54" s="7">
        <v>-0.20005000000000001</v>
      </c>
      <c r="CZ54" s="7">
        <v>-0.36735000000000001</v>
      </c>
      <c r="DA54" s="7">
        <v>-0.2041</v>
      </c>
      <c r="DB54" s="7">
        <v>-0.34715000000000001</v>
      </c>
      <c r="DC54" s="7">
        <v>-7.7221999999999999E-2</v>
      </c>
      <c r="DD54" s="7">
        <v>4.0030999999999997E-2</v>
      </c>
      <c r="DE54" s="7">
        <v>-0.14285</v>
      </c>
      <c r="DF54" s="7">
        <v>-9.8407999999999995E-2</v>
      </c>
      <c r="DG54" s="7">
        <v>4.7960999999999997E-2</v>
      </c>
      <c r="DH54" s="7">
        <v>0.21918000000000001</v>
      </c>
      <c r="DI54" s="7">
        <v>0.38588</v>
      </c>
      <c r="DJ54" s="7">
        <v>8.7064000000000002E-2</v>
      </c>
      <c r="DK54" s="7">
        <v>-1.4003E-2</v>
      </c>
    </row>
    <row r="55" spans="1:115" x14ac:dyDescent="0.35">
      <c r="A55" s="7" t="s">
        <v>51</v>
      </c>
      <c r="B55" s="7">
        <v>0.14318</v>
      </c>
      <c r="C55" s="7">
        <v>0.30081000000000002</v>
      </c>
      <c r="D55" s="7">
        <v>8.2287999999999997E-3</v>
      </c>
      <c r="E55" s="7">
        <v>0.39609</v>
      </c>
      <c r="F55" s="7">
        <v>0.12522</v>
      </c>
      <c r="G55" s="7">
        <v>0.16497999999999999</v>
      </c>
      <c r="H55" s="7">
        <v>0.13625000000000001</v>
      </c>
      <c r="I55" s="7">
        <v>0.15805</v>
      </c>
      <c r="J55" s="7">
        <v>0.12169000000000001</v>
      </c>
      <c r="K55" s="7">
        <v>1.643E-2</v>
      </c>
      <c r="L55" s="7">
        <v>-0.45766000000000001</v>
      </c>
      <c r="M55" s="7">
        <v>-1.3854E-3</v>
      </c>
      <c r="N55" s="7">
        <v>-6.1081000000000003E-2</v>
      </c>
      <c r="O55" s="7">
        <v>-0.25551000000000001</v>
      </c>
      <c r="P55" s="7">
        <v>-8.4281999999999996E-2</v>
      </c>
      <c r="Q55" s="7">
        <v>1.2825E-2</v>
      </c>
      <c r="R55" s="7">
        <v>-0.26183000000000001</v>
      </c>
      <c r="S55" s="7">
        <v>-0.37372</v>
      </c>
      <c r="T55" s="7">
        <v>-0.33933999999999997</v>
      </c>
      <c r="U55" s="7">
        <v>-0.43493999999999999</v>
      </c>
      <c r="V55" s="7">
        <v>-0.30753000000000003</v>
      </c>
      <c r="W55" s="7">
        <v>7.8191999999999998E-2</v>
      </c>
      <c r="X55" s="7">
        <v>-0.26916000000000001</v>
      </c>
      <c r="Y55" s="7">
        <v>-0.29479</v>
      </c>
      <c r="Z55" s="7">
        <v>0.22333</v>
      </c>
      <c r="AA55" s="7">
        <v>0.2772</v>
      </c>
      <c r="AB55" s="7">
        <v>0.31745000000000001</v>
      </c>
      <c r="AC55" s="7">
        <v>0.13961999999999999</v>
      </c>
      <c r="AD55" s="7">
        <v>0.13542999999999999</v>
      </c>
      <c r="AE55" s="7">
        <v>0.13542999999999999</v>
      </c>
      <c r="AF55" s="7">
        <v>-0.17729</v>
      </c>
      <c r="AG55" s="7">
        <v>0.12927</v>
      </c>
      <c r="AH55" s="7">
        <v>1.1627E-3</v>
      </c>
      <c r="AI55" s="7">
        <v>0.11992</v>
      </c>
      <c r="AJ55" s="7">
        <v>3.7907000000000003E-2</v>
      </c>
      <c r="AK55" s="7">
        <v>-0.20408000000000001</v>
      </c>
      <c r="AL55" s="7">
        <v>2.1611999999999999E-2</v>
      </c>
      <c r="AM55" s="7">
        <v>-0.13322999999999999</v>
      </c>
      <c r="AN55" s="7">
        <v>0.48941000000000001</v>
      </c>
      <c r="AO55" s="7">
        <v>0.27973999999999999</v>
      </c>
      <c r="AP55" s="7">
        <v>0.15284</v>
      </c>
      <c r="AQ55" s="7">
        <v>0.37989000000000001</v>
      </c>
      <c r="AR55" s="7">
        <v>0.31545000000000001</v>
      </c>
      <c r="AS55" s="7">
        <v>0.3498</v>
      </c>
      <c r="AT55" s="7">
        <v>6.2864000000000003E-2</v>
      </c>
      <c r="AU55" s="7">
        <v>6.2864000000000003E-2</v>
      </c>
      <c r="AV55" s="7">
        <v>0.44467000000000001</v>
      </c>
      <c r="AW55" s="7">
        <v>0.40714</v>
      </c>
      <c r="AX55" s="7">
        <v>0.42475000000000002</v>
      </c>
      <c r="AY55" s="7">
        <v>0.54573000000000005</v>
      </c>
      <c r="AZ55" s="7">
        <v>0.40332000000000001</v>
      </c>
      <c r="BA55" s="7">
        <v>0.49429000000000001</v>
      </c>
      <c r="BB55" s="7">
        <v>1</v>
      </c>
      <c r="BC55" s="7">
        <v>0.84616999999999998</v>
      </c>
      <c r="BD55" s="7">
        <v>0.59636999999999996</v>
      </c>
      <c r="BE55" s="7">
        <v>0.61865999999999999</v>
      </c>
      <c r="BF55" s="7">
        <v>0.78044000000000002</v>
      </c>
      <c r="BG55" s="7">
        <v>0.16039</v>
      </c>
      <c r="BH55" s="7">
        <v>0.15084</v>
      </c>
      <c r="BI55" s="7">
        <v>0.39182</v>
      </c>
      <c r="BJ55" s="7">
        <v>0.37845000000000001</v>
      </c>
      <c r="BK55" s="7">
        <v>-5.6821999999999998E-2</v>
      </c>
      <c r="BL55" s="7">
        <v>0.16377</v>
      </c>
      <c r="BM55" s="7">
        <v>0.39372000000000001</v>
      </c>
      <c r="BN55" s="7">
        <v>0.26480999999999999</v>
      </c>
      <c r="BO55" s="7">
        <v>0.18540000000000001</v>
      </c>
      <c r="BP55" s="7">
        <v>0.20977000000000001</v>
      </c>
      <c r="BQ55" s="7">
        <v>8.4803000000000003E-2</v>
      </c>
      <c r="BR55" s="7">
        <v>0.21029</v>
      </c>
      <c r="BS55" s="7">
        <v>-0.17483000000000001</v>
      </c>
      <c r="BT55" s="7">
        <v>-0.47193000000000002</v>
      </c>
      <c r="BU55" s="7">
        <v>-0.74256</v>
      </c>
      <c r="BV55" s="7">
        <v>-0.63456000000000001</v>
      </c>
      <c r="BW55" s="7">
        <v>-0.74187999999999998</v>
      </c>
      <c r="BX55" s="7">
        <v>-0.27989000000000003</v>
      </c>
      <c r="BY55" s="7">
        <v>-0.58452999999999999</v>
      </c>
      <c r="BZ55" s="7">
        <v>-0.65991999999999995</v>
      </c>
      <c r="CA55" s="7">
        <v>-0.21759000000000001</v>
      </c>
      <c r="CB55" s="7">
        <v>-0.44658999999999999</v>
      </c>
      <c r="CC55" s="7">
        <v>-0.34611999999999998</v>
      </c>
      <c r="CD55" s="7">
        <v>-0.53427999999999998</v>
      </c>
      <c r="CE55" s="7">
        <v>-0.22292999999999999</v>
      </c>
      <c r="CF55" s="7">
        <v>-0.19025</v>
      </c>
      <c r="CG55" s="7">
        <v>-0.12992000000000001</v>
      </c>
      <c r="CH55" s="7">
        <v>0.23193</v>
      </c>
      <c r="CI55" s="7">
        <v>-0.12091</v>
      </c>
      <c r="CJ55" s="7">
        <v>9.5388000000000001E-2</v>
      </c>
      <c r="CK55" s="7">
        <v>-0.36049999999999999</v>
      </c>
      <c r="CL55" s="7">
        <v>-0.22938</v>
      </c>
      <c r="CM55" s="7">
        <v>-0.39177000000000001</v>
      </c>
      <c r="CN55" s="7">
        <v>-0.36358000000000001</v>
      </c>
      <c r="CO55" s="7">
        <v>-0.18464</v>
      </c>
      <c r="CP55" s="7">
        <v>-1.3703E-2</v>
      </c>
      <c r="CQ55" s="7">
        <v>-0.10741000000000001</v>
      </c>
      <c r="CR55" s="7">
        <v>0.36142000000000002</v>
      </c>
      <c r="CS55" s="7">
        <v>9.6391000000000004E-2</v>
      </c>
      <c r="CT55" s="7">
        <v>9.8937999999999998E-2</v>
      </c>
      <c r="CU55" s="7">
        <v>-5.4030000000000002E-2</v>
      </c>
      <c r="CV55" s="7">
        <v>0.23444999999999999</v>
      </c>
      <c r="CW55" s="7">
        <v>-2.4264999999999998E-2</v>
      </c>
      <c r="CX55" s="7">
        <v>-8.8700000000000001E-2</v>
      </c>
      <c r="CY55" s="7">
        <v>-0.45750999999999997</v>
      </c>
      <c r="CZ55" s="7">
        <v>-0.21734000000000001</v>
      </c>
      <c r="DA55" s="7">
        <v>-7.8552999999999998E-2</v>
      </c>
      <c r="DB55" s="7">
        <v>-0.35020000000000001</v>
      </c>
      <c r="DC55" s="7">
        <v>-1.076E-2</v>
      </c>
      <c r="DD55" s="7">
        <v>-5.8471E-3</v>
      </c>
      <c r="DE55" s="7">
        <v>-0.33328999999999998</v>
      </c>
      <c r="DF55" s="7">
        <v>-0.32356000000000001</v>
      </c>
      <c r="DG55" s="7">
        <v>-0.19475999999999999</v>
      </c>
      <c r="DH55" s="7">
        <v>0.4133</v>
      </c>
      <c r="DI55" s="7">
        <v>0.42748999999999998</v>
      </c>
      <c r="DJ55" s="7">
        <v>0.26132</v>
      </c>
      <c r="DK55" s="7">
        <v>0.25063999999999997</v>
      </c>
    </row>
    <row r="56" spans="1:115" x14ac:dyDescent="0.35">
      <c r="A56" s="7" t="s">
        <v>52</v>
      </c>
      <c r="B56" s="7">
        <v>0.16666</v>
      </c>
      <c r="C56" s="7">
        <v>0.27476</v>
      </c>
      <c r="D56" s="7">
        <v>0.29050999999999999</v>
      </c>
      <c r="E56" s="7">
        <v>0.53185000000000004</v>
      </c>
      <c r="F56" s="7">
        <v>0.26884000000000002</v>
      </c>
      <c r="G56" s="7">
        <v>0.16955999999999999</v>
      </c>
      <c r="H56" s="7">
        <v>0.28338999999999998</v>
      </c>
      <c r="I56" s="7">
        <v>0.27439999999999998</v>
      </c>
      <c r="J56" s="7">
        <v>0.13589999999999999</v>
      </c>
      <c r="K56" s="7">
        <v>-0.14544000000000001</v>
      </c>
      <c r="L56" s="7">
        <v>-0.60199000000000003</v>
      </c>
      <c r="M56" s="7">
        <v>6.1571000000000001E-2</v>
      </c>
      <c r="N56" s="7">
        <v>-2.1989000000000002E-2</v>
      </c>
      <c r="O56" s="7">
        <v>-0.13405</v>
      </c>
      <c r="P56" s="7">
        <v>5.9332000000000003E-2</v>
      </c>
      <c r="Q56" s="7">
        <v>0.27163999999999999</v>
      </c>
      <c r="R56" s="7">
        <v>-0.17352000000000001</v>
      </c>
      <c r="S56" s="7">
        <v>-0.40877000000000002</v>
      </c>
      <c r="T56" s="7">
        <v>-0.27937000000000001</v>
      </c>
      <c r="U56" s="7">
        <v>-0.37919999999999998</v>
      </c>
      <c r="V56" s="7">
        <v>5.4933999999999997E-2</v>
      </c>
      <c r="W56" s="7">
        <v>5.28E-2</v>
      </c>
      <c r="X56" s="7">
        <v>-0.40987000000000001</v>
      </c>
      <c r="Y56" s="7">
        <v>-0.25263000000000002</v>
      </c>
      <c r="Z56" s="7">
        <v>0.40969</v>
      </c>
      <c r="AA56" s="7">
        <v>0.56169000000000002</v>
      </c>
      <c r="AB56" s="7">
        <v>0.34372999999999998</v>
      </c>
      <c r="AC56" s="7">
        <v>0.29579</v>
      </c>
      <c r="AD56" s="7">
        <v>0.27932000000000001</v>
      </c>
      <c r="AE56" s="7">
        <v>0.27932000000000001</v>
      </c>
      <c r="AF56" s="7">
        <v>-3.0003999999999999E-2</v>
      </c>
      <c r="AG56" s="7">
        <v>0.31330999999999998</v>
      </c>
      <c r="AH56" s="7">
        <v>-0.13331000000000001</v>
      </c>
      <c r="AI56" s="7">
        <v>0.23624999999999999</v>
      </c>
      <c r="AJ56" s="7">
        <v>0.21004</v>
      </c>
      <c r="AK56" s="7">
        <v>1.7841999999999999E-3</v>
      </c>
      <c r="AL56" s="7">
        <v>0.16596</v>
      </c>
      <c r="AM56" s="7">
        <v>2.0419E-2</v>
      </c>
      <c r="AN56" s="7">
        <v>0.41646</v>
      </c>
      <c r="AO56" s="7">
        <v>0.36364000000000002</v>
      </c>
      <c r="AP56" s="7">
        <v>0.28650999999999999</v>
      </c>
      <c r="AQ56" s="7">
        <v>0.23935000000000001</v>
      </c>
      <c r="AR56" s="7">
        <v>0.26987</v>
      </c>
      <c r="AS56" s="7">
        <v>0.42409999999999998</v>
      </c>
      <c r="AT56" s="7">
        <v>0.17856</v>
      </c>
      <c r="AU56" s="7">
        <v>0.17856</v>
      </c>
      <c r="AV56" s="7">
        <v>0.46211999999999998</v>
      </c>
      <c r="AW56" s="7">
        <v>0.63617000000000001</v>
      </c>
      <c r="AX56" s="7">
        <v>0.48902000000000001</v>
      </c>
      <c r="AY56" s="7">
        <v>0.49996000000000002</v>
      </c>
      <c r="AZ56" s="7">
        <v>0.36681000000000002</v>
      </c>
      <c r="BA56" s="7">
        <v>0.39028000000000002</v>
      </c>
      <c r="BB56" s="7">
        <v>0.84616999999999998</v>
      </c>
      <c r="BC56" s="7">
        <v>1</v>
      </c>
      <c r="BD56" s="7">
        <v>0.50985000000000003</v>
      </c>
      <c r="BE56" s="7">
        <v>0.61073</v>
      </c>
      <c r="BF56" s="7">
        <v>0.72233000000000003</v>
      </c>
      <c r="BG56" s="7">
        <v>4.9181999999999997E-2</v>
      </c>
      <c r="BH56" s="7">
        <v>-9.5680000000000001E-3</v>
      </c>
      <c r="BI56" s="7">
        <v>0.35132999999999998</v>
      </c>
      <c r="BJ56" s="7">
        <v>0.41415999999999997</v>
      </c>
      <c r="BK56" s="7">
        <v>-4.6794000000000002E-2</v>
      </c>
      <c r="BL56" s="7">
        <v>0.21010999999999999</v>
      </c>
      <c r="BM56" s="7">
        <v>0.33395999999999998</v>
      </c>
      <c r="BN56" s="7">
        <v>0.29812</v>
      </c>
      <c r="BO56" s="7">
        <v>0.23796999999999999</v>
      </c>
      <c r="BP56" s="7">
        <v>0.23574000000000001</v>
      </c>
      <c r="BQ56" s="7">
        <v>0.35987000000000002</v>
      </c>
      <c r="BR56" s="7">
        <v>0.36556</v>
      </c>
      <c r="BS56" s="7">
        <v>-0.14029</v>
      </c>
      <c r="BT56" s="7">
        <v>-0.36343999999999999</v>
      </c>
      <c r="BU56" s="7">
        <v>-0.75483</v>
      </c>
      <c r="BV56" s="7">
        <v>-0.60121999999999998</v>
      </c>
      <c r="BW56" s="7">
        <v>-0.70652999999999999</v>
      </c>
      <c r="BX56" s="7">
        <v>-0.18703</v>
      </c>
      <c r="BY56" s="7">
        <v>-0.43869999999999998</v>
      </c>
      <c r="BZ56" s="7">
        <v>-0.45286999999999999</v>
      </c>
      <c r="CA56" s="7">
        <v>-0.36262</v>
      </c>
      <c r="CB56" s="7">
        <v>-0.58348</v>
      </c>
      <c r="CC56" s="7">
        <v>-0.45651000000000003</v>
      </c>
      <c r="CD56" s="7">
        <v>-0.76271999999999995</v>
      </c>
      <c r="CE56" s="7">
        <v>-0.29435</v>
      </c>
      <c r="CF56" s="7">
        <v>-0.19516</v>
      </c>
      <c r="CG56" s="7">
        <v>-0.14652999999999999</v>
      </c>
      <c r="CH56" s="7">
        <v>0.2092</v>
      </c>
      <c r="CI56" s="7">
        <v>-0.15679000000000001</v>
      </c>
      <c r="CJ56" s="7">
        <v>0.16669999999999999</v>
      </c>
      <c r="CK56" s="7">
        <v>-0.31380000000000002</v>
      </c>
      <c r="CL56" s="7">
        <v>-0.20263999999999999</v>
      </c>
      <c r="CM56" s="7">
        <v>-0.45704</v>
      </c>
      <c r="CN56" s="7">
        <v>-0.16965</v>
      </c>
      <c r="CO56" s="7">
        <v>-0.16603000000000001</v>
      </c>
      <c r="CP56" s="7">
        <v>6.4178999999999998E-3</v>
      </c>
      <c r="CQ56" s="7">
        <v>-8.6961999999999998E-2</v>
      </c>
      <c r="CR56" s="7">
        <v>7.9303999999999999E-2</v>
      </c>
      <c r="CS56" s="7">
        <v>-0.14751</v>
      </c>
      <c r="CT56" s="7">
        <v>7.9613000000000003E-2</v>
      </c>
      <c r="CU56" s="7">
        <v>-0.23441999999999999</v>
      </c>
      <c r="CV56" s="7">
        <v>0.10416</v>
      </c>
      <c r="CW56" s="7">
        <v>0.1409</v>
      </c>
      <c r="CX56" s="7">
        <v>1.7836000000000001E-2</v>
      </c>
      <c r="CY56" s="7">
        <v>-0.39826</v>
      </c>
      <c r="CZ56" s="7">
        <v>-0.11376</v>
      </c>
      <c r="DA56" s="7">
        <v>1.232E-3</v>
      </c>
      <c r="DB56" s="7">
        <v>-0.27723999999999999</v>
      </c>
      <c r="DC56" s="7">
        <v>9.6060000000000006E-2</v>
      </c>
      <c r="DD56" s="7">
        <v>5.3792E-2</v>
      </c>
      <c r="DE56" s="7">
        <v>-0.31669000000000003</v>
      </c>
      <c r="DF56" s="7">
        <v>-0.40331</v>
      </c>
      <c r="DG56" s="7">
        <v>-0.45</v>
      </c>
      <c r="DH56" s="7">
        <v>0.21654999999999999</v>
      </c>
      <c r="DI56" s="7">
        <v>0.32922000000000001</v>
      </c>
      <c r="DJ56" s="7">
        <v>0.29781999999999997</v>
      </c>
      <c r="DK56" s="7">
        <v>0.12506</v>
      </c>
    </row>
    <row r="57" spans="1:115" x14ac:dyDescent="0.35">
      <c r="A57" s="7" t="s">
        <v>53</v>
      </c>
      <c r="B57" s="7">
        <v>0.12354</v>
      </c>
      <c r="C57" s="7">
        <v>0.32621</v>
      </c>
      <c r="D57" s="7">
        <v>0.22375</v>
      </c>
      <c r="E57" s="7">
        <v>0.48826999999999998</v>
      </c>
      <c r="F57" s="7">
        <v>0.24709999999999999</v>
      </c>
      <c r="G57" s="7">
        <v>0.27202999999999999</v>
      </c>
      <c r="H57" s="7">
        <v>-4.3350999999999997E-3</v>
      </c>
      <c r="I57" s="7">
        <v>2.3562E-2</v>
      </c>
      <c r="J57" s="7">
        <v>0.22916</v>
      </c>
      <c r="K57" s="7">
        <v>0.34656999999999999</v>
      </c>
      <c r="L57" s="7">
        <v>-7.1610999999999994E-2</v>
      </c>
      <c r="M57" s="7">
        <v>-0.12211</v>
      </c>
      <c r="N57" s="7">
        <v>-0.10453</v>
      </c>
      <c r="O57" s="7">
        <v>-0.44428000000000001</v>
      </c>
      <c r="P57" s="7">
        <v>-0.30292000000000002</v>
      </c>
      <c r="Q57" s="7">
        <v>-7.8158000000000005E-2</v>
      </c>
      <c r="R57" s="7">
        <v>-0.28673999999999999</v>
      </c>
      <c r="S57" s="7">
        <v>-0.42386000000000001</v>
      </c>
      <c r="T57" s="7">
        <v>-9.4328999999999996E-2</v>
      </c>
      <c r="U57" s="7">
        <v>-0.11061</v>
      </c>
      <c r="V57" s="7">
        <v>-0.33740999999999999</v>
      </c>
      <c r="W57" s="7">
        <v>-0.39340999999999998</v>
      </c>
      <c r="X57" s="7">
        <v>-0.52251000000000003</v>
      </c>
      <c r="Y57" s="7">
        <v>-0.24959999999999999</v>
      </c>
      <c r="Z57" s="7">
        <v>0.26962999999999998</v>
      </c>
      <c r="AA57" s="7">
        <v>0.36247000000000001</v>
      </c>
      <c r="AB57" s="7">
        <v>0.46689000000000003</v>
      </c>
      <c r="AC57" s="7">
        <v>0.42718</v>
      </c>
      <c r="AD57" s="7">
        <v>0.35876999999999998</v>
      </c>
      <c r="AE57" s="7">
        <v>0.35876999999999998</v>
      </c>
      <c r="AF57" s="7">
        <v>0.31818000000000002</v>
      </c>
      <c r="AG57" s="7">
        <v>0.29169</v>
      </c>
      <c r="AH57" s="7">
        <v>0.14133999999999999</v>
      </c>
      <c r="AI57" s="7">
        <v>0.29870999999999998</v>
      </c>
      <c r="AJ57" s="7">
        <v>-1.3337999999999999E-2</v>
      </c>
      <c r="AK57" s="7">
        <v>4.8231000000000003E-2</v>
      </c>
      <c r="AL57" s="7">
        <v>0.22950000000000001</v>
      </c>
      <c r="AM57" s="7">
        <v>0.30686999999999998</v>
      </c>
      <c r="AN57" s="7">
        <v>0.41958000000000001</v>
      </c>
      <c r="AO57" s="7">
        <v>0.44257999999999997</v>
      </c>
      <c r="AP57" s="7">
        <v>0.13502</v>
      </c>
      <c r="AQ57" s="7">
        <v>0.33173999999999998</v>
      </c>
      <c r="AR57" s="7">
        <v>0.47882000000000002</v>
      </c>
      <c r="AS57" s="7">
        <v>0.33878000000000003</v>
      </c>
      <c r="AT57" s="7">
        <v>0.16741</v>
      </c>
      <c r="AU57" s="7">
        <v>0.16741</v>
      </c>
      <c r="AV57" s="7">
        <v>0.38373000000000002</v>
      </c>
      <c r="AW57" s="7">
        <v>0.54047000000000001</v>
      </c>
      <c r="AX57" s="7">
        <v>0.32401000000000002</v>
      </c>
      <c r="AY57" s="7">
        <v>0.23330999999999999</v>
      </c>
      <c r="AZ57" s="7">
        <v>0.31028</v>
      </c>
      <c r="BA57" s="7">
        <v>0.51171</v>
      </c>
      <c r="BB57" s="7">
        <v>0.59636999999999996</v>
      </c>
      <c r="BC57" s="7">
        <v>0.50985000000000003</v>
      </c>
      <c r="BD57" s="7">
        <v>1</v>
      </c>
      <c r="BE57" s="7">
        <v>0.64732000000000001</v>
      </c>
      <c r="BF57" s="7">
        <v>0.67142999999999997</v>
      </c>
      <c r="BG57" s="7">
        <v>2.0582E-2</v>
      </c>
      <c r="BH57" s="7">
        <v>9.3668000000000001E-2</v>
      </c>
      <c r="BI57" s="7">
        <v>0.10624</v>
      </c>
      <c r="BJ57" s="7">
        <v>0.30885000000000001</v>
      </c>
      <c r="BK57" s="7">
        <v>0.11175</v>
      </c>
      <c r="BL57" s="7">
        <v>0.33674999999999999</v>
      </c>
      <c r="BM57" s="7">
        <v>0.35533999999999999</v>
      </c>
      <c r="BN57" s="7">
        <v>0.32887</v>
      </c>
      <c r="BO57" s="7">
        <v>0.21847</v>
      </c>
      <c r="BP57" s="7">
        <v>0.24285000000000001</v>
      </c>
      <c r="BQ57" s="7">
        <v>0.23018</v>
      </c>
      <c r="BR57" s="7">
        <v>0.45423000000000002</v>
      </c>
      <c r="BS57" s="7">
        <v>-0.64278000000000002</v>
      </c>
      <c r="BT57" s="7">
        <v>-0.37478</v>
      </c>
      <c r="BU57" s="7">
        <v>-0.52795999999999998</v>
      </c>
      <c r="BV57" s="7">
        <v>-0.58957999999999999</v>
      </c>
      <c r="BW57" s="7">
        <v>-0.40995999999999999</v>
      </c>
      <c r="BX57" s="7">
        <v>-0.26334000000000002</v>
      </c>
      <c r="BY57" s="7">
        <v>-0.47506999999999999</v>
      </c>
      <c r="BZ57" s="7">
        <v>-0.37681999999999999</v>
      </c>
      <c r="CA57" s="7">
        <v>4.2584999999999998E-2</v>
      </c>
      <c r="CB57" s="7">
        <v>-0.37706000000000001</v>
      </c>
      <c r="CC57" s="7">
        <v>-0.15636</v>
      </c>
      <c r="CD57" s="7">
        <v>-0.38423000000000002</v>
      </c>
      <c r="CE57" s="7">
        <v>-0.16442999999999999</v>
      </c>
      <c r="CF57" s="7">
        <v>-9.8548999999999998E-2</v>
      </c>
      <c r="CG57" s="7">
        <v>-5.9436000000000003E-2</v>
      </c>
      <c r="CH57" s="7">
        <v>0.25262000000000001</v>
      </c>
      <c r="CI57" s="7">
        <v>-6.3219999999999998E-2</v>
      </c>
      <c r="CJ57" s="7">
        <v>-6.6864999999999994E-2</v>
      </c>
      <c r="CK57" s="7">
        <v>-2.0393999999999999E-2</v>
      </c>
      <c r="CL57" s="7">
        <v>7.8976000000000005E-2</v>
      </c>
      <c r="CM57" s="7">
        <v>-1.3643000000000001E-2</v>
      </c>
      <c r="CN57" s="7">
        <v>-0.23164000000000001</v>
      </c>
      <c r="CO57" s="7">
        <v>2.4805000000000001E-3</v>
      </c>
      <c r="CP57" s="7">
        <v>0.30125000000000002</v>
      </c>
      <c r="CQ57" s="7">
        <v>4.6952000000000001E-2</v>
      </c>
      <c r="CR57" s="7">
        <v>0.24396999999999999</v>
      </c>
      <c r="CS57" s="7">
        <v>0.34022999999999998</v>
      </c>
      <c r="CT57" s="7">
        <v>0.23089000000000001</v>
      </c>
      <c r="CU57" s="7">
        <v>5.1887000000000003E-2</v>
      </c>
      <c r="CV57" s="7">
        <v>0.42426999999999998</v>
      </c>
      <c r="CW57" s="7">
        <v>6.7825999999999997E-2</v>
      </c>
      <c r="CX57" s="7">
        <v>2.1972999999999999E-2</v>
      </c>
      <c r="CY57" s="7">
        <v>-2.4660999999999999E-2</v>
      </c>
      <c r="CZ57" s="7">
        <v>-3.6575000000000003E-2</v>
      </c>
      <c r="DA57" s="7">
        <v>-3.2245000000000003E-2</v>
      </c>
      <c r="DB57" s="7">
        <v>-0.22963</v>
      </c>
      <c r="DC57" s="7">
        <v>-0.50224000000000002</v>
      </c>
      <c r="DD57" s="7">
        <v>-0.15615999999999999</v>
      </c>
      <c r="DE57" s="7">
        <v>-0.13613</v>
      </c>
      <c r="DF57" s="7">
        <v>-0.36619000000000002</v>
      </c>
      <c r="DG57" s="7">
        <v>-0.11071</v>
      </c>
      <c r="DH57" s="7">
        <v>7.0441000000000004E-2</v>
      </c>
      <c r="DI57" s="7">
        <v>0.27955999999999998</v>
      </c>
      <c r="DJ57" s="7">
        <v>0.23405999999999999</v>
      </c>
      <c r="DK57" s="7">
        <v>0.40336</v>
      </c>
    </row>
    <row r="58" spans="1:115" x14ac:dyDescent="0.35">
      <c r="A58" s="7" t="s">
        <v>54</v>
      </c>
      <c r="B58" s="7">
        <v>-4.4086000000000004E-3</v>
      </c>
      <c r="C58" s="7">
        <v>0.32324999999999998</v>
      </c>
      <c r="D58" s="7">
        <v>9.2164999999999997E-2</v>
      </c>
      <c r="E58" s="7">
        <v>0.32562999999999998</v>
      </c>
      <c r="F58" s="7">
        <v>0.24598999999999999</v>
      </c>
      <c r="G58" s="7">
        <v>0.51956999999999998</v>
      </c>
      <c r="H58" s="7">
        <v>-5.3754999999999997E-2</v>
      </c>
      <c r="I58" s="7">
        <v>0.20538000000000001</v>
      </c>
      <c r="J58" s="7">
        <v>9.4794000000000003E-2</v>
      </c>
      <c r="K58" s="7">
        <v>0.20837</v>
      </c>
      <c r="L58" s="7">
        <v>-0.34392</v>
      </c>
      <c r="M58" s="7">
        <v>-9.9543000000000006E-2</v>
      </c>
      <c r="N58" s="7">
        <v>-0.33534000000000003</v>
      </c>
      <c r="O58" s="7">
        <v>-0.5232</v>
      </c>
      <c r="P58" s="7">
        <v>-0.19475000000000001</v>
      </c>
      <c r="Q58" s="7">
        <v>0.10169</v>
      </c>
      <c r="R58" s="7">
        <v>-0.34012999999999999</v>
      </c>
      <c r="S58" s="7">
        <v>-0.29053000000000001</v>
      </c>
      <c r="T58" s="7">
        <v>-0.22547</v>
      </c>
      <c r="U58" s="7">
        <v>-0.31426999999999999</v>
      </c>
      <c r="V58" s="7">
        <v>-0.43915999999999999</v>
      </c>
      <c r="W58" s="7">
        <v>-0.27793000000000001</v>
      </c>
      <c r="X58" s="7">
        <v>-0.40711000000000003</v>
      </c>
      <c r="Y58" s="7">
        <v>-0.25958999999999999</v>
      </c>
      <c r="Z58" s="7">
        <v>0.61619000000000002</v>
      </c>
      <c r="AA58" s="7">
        <v>0.65595000000000003</v>
      </c>
      <c r="AB58" s="7">
        <v>0.68045</v>
      </c>
      <c r="AC58" s="7">
        <v>0.61306000000000005</v>
      </c>
      <c r="AD58" s="7">
        <v>0.54513999999999996</v>
      </c>
      <c r="AE58" s="7">
        <v>0.54513999999999996</v>
      </c>
      <c r="AF58" s="7">
        <v>0.33162999999999998</v>
      </c>
      <c r="AG58" s="7">
        <v>0.24972</v>
      </c>
      <c r="AH58" s="7">
        <v>8.0307000000000003E-2</v>
      </c>
      <c r="AI58" s="7">
        <v>0.31662000000000001</v>
      </c>
      <c r="AJ58" s="7">
        <v>0.30235000000000001</v>
      </c>
      <c r="AK58" s="7">
        <v>8.7250000000000001E-3</v>
      </c>
      <c r="AL58" s="7">
        <v>0.21354999999999999</v>
      </c>
      <c r="AM58" s="7">
        <v>0.28249000000000002</v>
      </c>
      <c r="AN58" s="7">
        <v>0.37295</v>
      </c>
      <c r="AO58" s="7">
        <v>0.37569999999999998</v>
      </c>
      <c r="AP58" s="7">
        <v>0.18901000000000001</v>
      </c>
      <c r="AQ58" s="7">
        <v>0.27144000000000001</v>
      </c>
      <c r="AR58" s="7">
        <v>0.32833000000000001</v>
      </c>
      <c r="AS58" s="7">
        <v>0.10133</v>
      </c>
      <c r="AT58" s="7">
        <v>-0.20396</v>
      </c>
      <c r="AU58" s="7">
        <v>-0.20396</v>
      </c>
      <c r="AV58" s="7">
        <v>0.14302000000000001</v>
      </c>
      <c r="AW58" s="7">
        <v>0.43417</v>
      </c>
      <c r="AX58" s="7">
        <v>0.46886</v>
      </c>
      <c r="AY58" s="7">
        <v>0.45846999999999999</v>
      </c>
      <c r="AZ58" s="7">
        <v>0.53963000000000005</v>
      </c>
      <c r="BA58" s="7">
        <v>0.57221</v>
      </c>
      <c r="BB58" s="7">
        <v>0.61865999999999999</v>
      </c>
      <c r="BC58" s="7">
        <v>0.61073</v>
      </c>
      <c r="BD58" s="7">
        <v>0.64732000000000001</v>
      </c>
      <c r="BE58" s="7">
        <v>1</v>
      </c>
      <c r="BF58" s="7">
        <v>0.75922000000000001</v>
      </c>
      <c r="BG58" s="7">
        <v>0.23079</v>
      </c>
      <c r="BH58" s="7">
        <v>0.15401999999999999</v>
      </c>
      <c r="BI58" s="7">
        <v>0.26293</v>
      </c>
      <c r="BJ58" s="7">
        <v>0.37361</v>
      </c>
      <c r="BK58" s="7">
        <v>3.8443999999999999E-2</v>
      </c>
      <c r="BL58" s="7">
        <v>0.10735</v>
      </c>
      <c r="BM58" s="7">
        <v>7.9382999999999995E-2</v>
      </c>
      <c r="BN58" s="7">
        <v>9.1983999999999996E-2</v>
      </c>
      <c r="BO58" s="7">
        <v>-1.7149999999999999E-2</v>
      </c>
      <c r="BP58" s="7">
        <v>3.1995000000000003E-2</v>
      </c>
      <c r="BQ58" s="7">
        <v>-1.9524E-2</v>
      </c>
      <c r="BR58" s="7">
        <v>0.11053</v>
      </c>
      <c r="BS58" s="7">
        <v>-0.55057999999999996</v>
      </c>
      <c r="BT58" s="7">
        <v>-0.57150000000000001</v>
      </c>
      <c r="BU58" s="7">
        <v>-0.61738999999999999</v>
      </c>
      <c r="BV58" s="7">
        <v>-0.48032000000000002</v>
      </c>
      <c r="BW58" s="7">
        <v>-0.56044000000000005</v>
      </c>
      <c r="BX58" s="7">
        <v>-0.39996999999999999</v>
      </c>
      <c r="BY58" s="7">
        <v>-0.47950999999999999</v>
      </c>
      <c r="BZ58" s="7">
        <v>-0.43</v>
      </c>
      <c r="CA58" s="7">
        <v>-3.7297999999999998E-2</v>
      </c>
      <c r="CB58" s="7">
        <v>-0.29249000000000003</v>
      </c>
      <c r="CC58" s="7">
        <v>-0.23977000000000001</v>
      </c>
      <c r="CD58" s="7">
        <v>-0.37595000000000001</v>
      </c>
      <c r="CE58" s="7">
        <v>-0.10065</v>
      </c>
      <c r="CF58" s="7">
        <v>-0.18237</v>
      </c>
      <c r="CG58" s="7">
        <v>2.2594E-2</v>
      </c>
      <c r="CH58" s="7">
        <v>-1.3772E-2</v>
      </c>
      <c r="CI58" s="7">
        <v>-0.18113000000000001</v>
      </c>
      <c r="CJ58" s="7">
        <v>-3.7697000000000001E-2</v>
      </c>
      <c r="CK58" s="7">
        <v>-4.2344E-2</v>
      </c>
      <c r="CL58" s="7">
        <v>-9.2905000000000001E-2</v>
      </c>
      <c r="CM58" s="7">
        <v>-0.1148</v>
      </c>
      <c r="CN58" s="7">
        <v>-0.42453999999999997</v>
      </c>
      <c r="CO58" s="7">
        <v>-8.7737999999999997E-2</v>
      </c>
      <c r="CP58" s="7">
        <v>-2.5218999999999998E-2</v>
      </c>
      <c r="CQ58" s="7">
        <v>-9.2227000000000003E-2</v>
      </c>
      <c r="CR58" s="7">
        <v>0.37956000000000001</v>
      </c>
      <c r="CS58" s="7">
        <v>0.27462999999999999</v>
      </c>
      <c r="CT58" s="7">
        <v>0.10621999999999999</v>
      </c>
      <c r="CU58" s="7">
        <v>-0.14577000000000001</v>
      </c>
      <c r="CV58" s="7">
        <v>0.29593999999999998</v>
      </c>
      <c r="CW58" s="7">
        <v>0.19233</v>
      </c>
      <c r="CX58" s="7">
        <v>0.32701999999999998</v>
      </c>
      <c r="CY58" s="7">
        <v>1.7935E-2</v>
      </c>
      <c r="CZ58" s="7">
        <v>5.5833000000000001E-2</v>
      </c>
      <c r="DA58" s="7">
        <v>6.9874000000000006E-2</v>
      </c>
      <c r="DB58" s="7">
        <v>-5.5563000000000001E-2</v>
      </c>
      <c r="DC58" s="7">
        <v>-1.6177E-2</v>
      </c>
      <c r="DD58" s="7">
        <v>5.3643000000000003E-2</v>
      </c>
      <c r="DE58" s="7">
        <v>-0.32227</v>
      </c>
      <c r="DF58" s="7">
        <v>-3.4618000000000003E-2</v>
      </c>
      <c r="DG58" s="7">
        <v>0.11498</v>
      </c>
      <c r="DH58" s="7">
        <v>0.41621999999999998</v>
      </c>
      <c r="DI58" s="7">
        <v>0.44441000000000003</v>
      </c>
      <c r="DJ58" s="7">
        <v>0.46900999999999998</v>
      </c>
      <c r="DK58" s="7">
        <v>0.60233999999999999</v>
      </c>
    </row>
    <row r="59" spans="1:115" x14ac:dyDescent="0.35">
      <c r="A59" s="7" t="s">
        <v>55</v>
      </c>
      <c r="B59" s="7">
        <v>0.10265000000000001</v>
      </c>
      <c r="C59" s="7">
        <v>0.27393000000000001</v>
      </c>
      <c r="D59" s="7">
        <v>-2.0652E-2</v>
      </c>
      <c r="E59" s="7">
        <v>0.34756999999999999</v>
      </c>
      <c r="F59" s="7">
        <v>0.17835000000000001</v>
      </c>
      <c r="G59" s="7">
        <v>0.28554000000000002</v>
      </c>
      <c r="H59" s="7">
        <v>0.17530000000000001</v>
      </c>
      <c r="I59" s="7">
        <v>0.23987</v>
      </c>
      <c r="J59" s="7">
        <v>5.1906000000000001E-2</v>
      </c>
      <c r="K59" s="7">
        <v>7.9013E-2</v>
      </c>
      <c r="L59" s="7">
        <v>-0.33321000000000001</v>
      </c>
      <c r="M59" s="7">
        <v>-0.25508999999999998</v>
      </c>
      <c r="N59" s="7">
        <v>-0.33884999999999998</v>
      </c>
      <c r="O59" s="7">
        <v>-0.44041999999999998</v>
      </c>
      <c r="P59" s="7">
        <v>-0.21984000000000001</v>
      </c>
      <c r="Q59" s="7">
        <v>-0.18454000000000001</v>
      </c>
      <c r="R59" s="7">
        <v>-0.33352999999999999</v>
      </c>
      <c r="S59" s="7">
        <v>-0.23347000000000001</v>
      </c>
      <c r="T59" s="7">
        <v>-0.13041</v>
      </c>
      <c r="U59" s="7">
        <v>-8.9344999999999994E-2</v>
      </c>
      <c r="V59" s="7">
        <v>-0.16505</v>
      </c>
      <c r="W59" s="7">
        <v>-2.7480000000000001E-2</v>
      </c>
      <c r="X59" s="7">
        <v>-0.18240999999999999</v>
      </c>
      <c r="Y59" s="7">
        <v>3.9606000000000002E-2</v>
      </c>
      <c r="Z59" s="7">
        <v>0.35871999999999998</v>
      </c>
      <c r="AA59" s="7">
        <v>0.39964</v>
      </c>
      <c r="AB59" s="7">
        <v>0.44513999999999998</v>
      </c>
      <c r="AC59" s="7">
        <v>0.36331000000000002</v>
      </c>
      <c r="AD59" s="7">
        <v>0.38114999999999999</v>
      </c>
      <c r="AE59" s="7">
        <v>0.38114999999999999</v>
      </c>
      <c r="AF59" s="7">
        <v>0.10768999999999999</v>
      </c>
      <c r="AG59" s="7">
        <v>0.22905</v>
      </c>
      <c r="AH59" s="7">
        <v>0.11609</v>
      </c>
      <c r="AI59" s="7">
        <v>1.9307999999999999E-2</v>
      </c>
      <c r="AJ59" s="7">
        <v>6.3517000000000004E-2</v>
      </c>
      <c r="AK59" s="7">
        <v>-4.4193999999999997E-2</v>
      </c>
      <c r="AL59" s="7">
        <v>0.18945000000000001</v>
      </c>
      <c r="AM59" s="7">
        <v>0.22589000000000001</v>
      </c>
      <c r="AN59" s="7">
        <v>0.378</v>
      </c>
      <c r="AO59" s="7">
        <v>0.21642</v>
      </c>
      <c r="AP59" s="7">
        <v>0.18034</v>
      </c>
      <c r="AQ59" s="7">
        <v>0.18931999999999999</v>
      </c>
      <c r="AR59" s="7">
        <v>0.45319999999999999</v>
      </c>
      <c r="AS59" s="7">
        <v>0.19101000000000001</v>
      </c>
      <c r="AT59" s="7">
        <v>7.6359999999999997E-2</v>
      </c>
      <c r="AU59" s="7">
        <v>7.6359999999999997E-2</v>
      </c>
      <c r="AV59" s="7">
        <v>0.24331</v>
      </c>
      <c r="AW59" s="7">
        <v>0.51724000000000003</v>
      </c>
      <c r="AX59" s="7">
        <v>0.49349999999999999</v>
      </c>
      <c r="AY59" s="7">
        <v>0.54874999999999996</v>
      </c>
      <c r="AZ59" s="7">
        <v>0.53951000000000005</v>
      </c>
      <c r="BA59" s="7">
        <v>0.58575999999999995</v>
      </c>
      <c r="BB59" s="7">
        <v>0.78044000000000002</v>
      </c>
      <c r="BC59" s="7">
        <v>0.72233000000000003</v>
      </c>
      <c r="BD59" s="7">
        <v>0.67142999999999997</v>
      </c>
      <c r="BE59" s="7">
        <v>0.75922000000000001</v>
      </c>
      <c r="BF59" s="7">
        <v>1</v>
      </c>
      <c r="BG59" s="7">
        <v>0.22689000000000001</v>
      </c>
      <c r="BH59" s="7">
        <v>0.25711000000000001</v>
      </c>
      <c r="BI59" s="7">
        <v>0.56608999999999998</v>
      </c>
      <c r="BJ59" s="7">
        <v>0.53346000000000005</v>
      </c>
      <c r="BK59" s="7">
        <v>3.3873E-2</v>
      </c>
      <c r="BL59" s="7">
        <v>0.24285000000000001</v>
      </c>
      <c r="BM59" s="7">
        <v>0.16696</v>
      </c>
      <c r="BN59" s="7">
        <v>0.16908999999999999</v>
      </c>
      <c r="BO59" s="7">
        <v>0.14097000000000001</v>
      </c>
      <c r="BP59" s="7">
        <v>0.17377999999999999</v>
      </c>
      <c r="BQ59" s="7">
        <v>0.27051999999999998</v>
      </c>
      <c r="BR59" s="7">
        <v>0.3674</v>
      </c>
      <c r="BS59" s="7">
        <v>-0.57276000000000005</v>
      </c>
      <c r="BT59" s="7">
        <v>-0.72780999999999996</v>
      </c>
      <c r="BU59" s="7">
        <v>-0.71879000000000004</v>
      </c>
      <c r="BV59" s="7">
        <v>-0.68206999999999995</v>
      </c>
      <c r="BW59" s="7">
        <v>-0.72257000000000005</v>
      </c>
      <c r="BX59" s="7">
        <v>-0.39740999999999999</v>
      </c>
      <c r="BY59" s="7">
        <v>-0.58201000000000003</v>
      </c>
      <c r="BZ59" s="7">
        <v>-0.52897000000000005</v>
      </c>
      <c r="CA59" s="7">
        <v>-8.2692000000000009E-3</v>
      </c>
      <c r="CB59" s="7">
        <v>-0.50553000000000003</v>
      </c>
      <c r="CC59" s="7">
        <v>-0.33134999999999998</v>
      </c>
      <c r="CD59" s="7">
        <v>-0.51014999999999999</v>
      </c>
      <c r="CE59" s="7">
        <v>-0.19733999999999999</v>
      </c>
      <c r="CF59" s="7">
        <v>-9.5179E-2</v>
      </c>
      <c r="CG59" s="7">
        <v>-7.8606999999999996E-2</v>
      </c>
      <c r="CH59" s="7">
        <v>0.12021999999999999</v>
      </c>
      <c r="CI59" s="7">
        <v>-0.36170000000000002</v>
      </c>
      <c r="CJ59" s="7">
        <v>-0.19234999999999999</v>
      </c>
      <c r="CK59" s="7">
        <v>-8.1956000000000001E-2</v>
      </c>
      <c r="CL59" s="7">
        <v>2.044E-2</v>
      </c>
      <c r="CM59" s="7">
        <v>-0.28398000000000001</v>
      </c>
      <c r="CN59" s="7">
        <v>-0.36931000000000003</v>
      </c>
      <c r="CO59" s="7">
        <v>-0.34894999999999998</v>
      </c>
      <c r="CP59" s="7">
        <v>-0.11559</v>
      </c>
      <c r="CQ59" s="7">
        <v>-0.22928000000000001</v>
      </c>
      <c r="CR59" s="7">
        <v>0.27911999999999998</v>
      </c>
      <c r="CS59" s="7">
        <v>0.13059000000000001</v>
      </c>
      <c r="CT59" s="7">
        <v>-7.6973E-2</v>
      </c>
      <c r="CU59" s="7">
        <v>-5.1513999999999997E-2</v>
      </c>
      <c r="CV59" s="7">
        <v>0.37461</v>
      </c>
      <c r="CW59" s="7">
        <v>0.2135</v>
      </c>
      <c r="CX59" s="7">
        <v>0.21443000000000001</v>
      </c>
      <c r="CY59" s="7">
        <v>-0.18293999999999999</v>
      </c>
      <c r="CZ59" s="7">
        <v>5.1865000000000001E-2</v>
      </c>
      <c r="DA59" s="7">
        <v>-0.12421</v>
      </c>
      <c r="DB59" s="7">
        <v>-0.24468999999999999</v>
      </c>
      <c r="DC59" s="7">
        <v>1.3362000000000001E-2</v>
      </c>
      <c r="DD59" s="7">
        <v>-5.1855999999999999E-2</v>
      </c>
      <c r="DE59" s="7">
        <v>-0.3412</v>
      </c>
      <c r="DF59" s="7">
        <v>8.0672000000000001E-3</v>
      </c>
      <c r="DG59" s="7">
        <v>1.6476999999999999E-2</v>
      </c>
      <c r="DH59" s="7">
        <v>0.41420000000000001</v>
      </c>
      <c r="DI59" s="7">
        <v>0.59253999999999996</v>
      </c>
      <c r="DJ59" s="7">
        <v>0.44463999999999998</v>
      </c>
      <c r="DK59" s="7">
        <v>0.56028999999999995</v>
      </c>
    </row>
    <row r="60" spans="1:115" x14ac:dyDescent="0.35">
      <c r="A60" s="7" t="s">
        <v>56</v>
      </c>
      <c r="B60" s="7">
        <v>-0.22234000000000001</v>
      </c>
      <c r="C60" s="7">
        <v>5.8243000000000003E-2</v>
      </c>
      <c r="D60" s="7">
        <v>-0.17499999999999999</v>
      </c>
      <c r="E60" s="7">
        <v>-0.10825</v>
      </c>
      <c r="F60" s="7">
        <v>0.12878999999999999</v>
      </c>
      <c r="G60" s="7">
        <v>0.45909</v>
      </c>
      <c r="H60" s="7">
        <v>0.11089</v>
      </c>
      <c r="I60" s="7">
        <v>0.16875999999999999</v>
      </c>
      <c r="J60" s="7">
        <v>-8.0157999999999993E-2</v>
      </c>
      <c r="K60" s="7">
        <v>0.18479000000000001</v>
      </c>
      <c r="L60" s="7">
        <v>0.22832</v>
      </c>
      <c r="M60" s="7">
        <v>0.37141999999999997</v>
      </c>
      <c r="N60" s="7">
        <v>0.25419000000000003</v>
      </c>
      <c r="O60" s="7">
        <v>8.4537000000000001E-2</v>
      </c>
      <c r="P60" s="7">
        <v>3.6242999999999997E-2</v>
      </c>
      <c r="Q60" s="7">
        <v>5.7773999999999999E-2</v>
      </c>
      <c r="R60" s="7">
        <v>-0.28586</v>
      </c>
      <c r="S60" s="7">
        <v>0.32756000000000002</v>
      </c>
      <c r="T60" s="7">
        <v>-6.3391000000000003E-3</v>
      </c>
      <c r="U60" s="7">
        <v>-3.9438000000000001E-2</v>
      </c>
      <c r="V60" s="7">
        <v>-0.11019</v>
      </c>
      <c r="W60" s="7">
        <v>7.6605000000000006E-2</v>
      </c>
      <c r="X60" s="7">
        <v>0.28854999999999997</v>
      </c>
      <c r="Y60" s="7">
        <v>0.13691999999999999</v>
      </c>
      <c r="Z60" s="7">
        <v>0.19635</v>
      </c>
      <c r="AA60" s="7">
        <v>3.8643999999999998E-2</v>
      </c>
      <c r="AB60" s="7">
        <v>7.3242000000000002E-2</v>
      </c>
      <c r="AC60" s="7">
        <v>-7.9238000000000003E-2</v>
      </c>
      <c r="AD60" s="7">
        <v>-0.13739999999999999</v>
      </c>
      <c r="AE60" s="7">
        <v>-0.13739999999999999</v>
      </c>
      <c r="AF60" s="7">
        <v>5.6486000000000001E-2</v>
      </c>
      <c r="AG60" s="7">
        <v>9.1435000000000002E-2</v>
      </c>
      <c r="AH60" s="7">
        <v>-4.0939000000000003E-2</v>
      </c>
      <c r="AI60" s="7">
        <v>-0.12942999999999999</v>
      </c>
      <c r="AJ60" s="7">
        <v>-5.1655E-2</v>
      </c>
      <c r="AK60" s="7">
        <v>2.4893999999999999E-2</v>
      </c>
      <c r="AL60" s="7">
        <v>7.9138000000000003E-3</v>
      </c>
      <c r="AM60" s="7">
        <v>0.31806000000000001</v>
      </c>
      <c r="AN60" s="7">
        <v>0.15847</v>
      </c>
      <c r="AO60" s="7">
        <v>-0.1244</v>
      </c>
      <c r="AP60" s="7">
        <v>1.3891999999999999E-3</v>
      </c>
      <c r="AQ60" s="7">
        <v>0.16733000000000001</v>
      </c>
      <c r="AR60" s="7">
        <v>1.3207E-2</v>
      </c>
      <c r="AS60" s="7">
        <v>-7.0852999999999999E-2</v>
      </c>
      <c r="AT60" s="7">
        <v>5.2502E-2</v>
      </c>
      <c r="AU60" s="7">
        <v>5.2502E-2</v>
      </c>
      <c r="AV60" s="7">
        <v>0.22775000000000001</v>
      </c>
      <c r="AW60" s="7">
        <v>-0.14071</v>
      </c>
      <c r="AX60" s="7">
        <v>0.45469999999999999</v>
      </c>
      <c r="AY60" s="7">
        <v>0.34542</v>
      </c>
      <c r="AZ60" s="7">
        <v>0.49601000000000001</v>
      </c>
      <c r="BA60" s="7">
        <v>0.39505000000000001</v>
      </c>
      <c r="BB60" s="7">
        <v>0.16039</v>
      </c>
      <c r="BC60" s="7">
        <v>4.9181999999999997E-2</v>
      </c>
      <c r="BD60" s="7">
        <v>2.0582E-2</v>
      </c>
      <c r="BE60" s="7">
        <v>0.23079</v>
      </c>
      <c r="BF60" s="7">
        <v>0.22689000000000001</v>
      </c>
      <c r="BG60" s="7">
        <v>1</v>
      </c>
      <c r="BH60" s="7">
        <v>0.42168</v>
      </c>
      <c r="BI60" s="7">
        <v>0.23788000000000001</v>
      </c>
      <c r="BJ60" s="7">
        <v>0.15013000000000001</v>
      </c>
      <c r="BK60" s="7">
        <v>0.13238</v>
      </c>
      <c r="BL60" s="7">
        <v>-6.2109999999999999E-2</v>
      </c>
      <c r="BM60" s="7">
        <v>-0.19838</v>
      </c>
      <c r="BN60" s="7">
        <v>0.55681999999999998</v>
      </c>
      <c r="BO60" s="7">
        <v>0.28305999999999998</v>
      </c>
      <c r="BP60" s="7">
        <v>0.31857000000000002</v>
      </c>
      <c r="BQ60" s="7">
        <v>-0.28266000000000002</v>
      </c>
      <c r="BR60" s="7">
        <v>-0.25551000000000001</v>
      </c>
      <c r="BS60" s="7">
        <v>-5.4819E-2</v>
      </c>
      <c r="BT60" s="7">
        <v>-0.3342</v>
      </c>
      <c r="BU60" s="7">
        <v>3.3877999999999998E-3</v>
      </c>
      <c r="BV60" s="7">
        <v>-0.32122000000000001</v>
      </c>
      <c r="BW60" s="7">
        <v>-8.3214999999999997E-2</v>
      </c>
      <c r="BX60" s="7">
        <v>0.10106999999999999</v>
      </c>
      <c r="BY60" s="7">
        <v>-0.36054999999999998</v>
      </c>
      <c r="BZ60" s="7">
        <v>-0.17348</v>
      </c>
      <c r="CA60" s="7">
        <v>-0.15808</v>
      </c>
      <c r="CB60" s="7">
        <v>-9.7171999999999994E-2</v>
      </c>
      <c r="CC60" s="7">
        <v>-0.24909000000000001</v>
      </c>
      <c r="CD60" s="7">
        <v>-8.4707000000000005E-2</v>
      </c>
      <c r="CE60" s="7">
        <v>-0.21362</v>
      </c>
      <c r="CF60" s="7">
        <v>-2.7039000000000001E-2</v>
      </c>
      <c r="CG60" s="7">
        <v>-1.1377E-2</v>
      </c>
      <c r="CH60" s="7">
        <v>7.8058000000000002E-2</v>
      </c>
      <c r="CI60" s="7">
        <v>-0.1426</v>
      </c>
      <c r="CJ60" s="7">
        <v>-0.34622000000000003</v>
      </c>
      <c r="CK60" s="7">
        <v>2.8558E-2</v>
      </c>
      <c r="CL60" s="7">
        <v>-0.10796</v>
      </c>
      <c r="CM60" s="7">
        <v>-0.23382</v>
      </c>
      <c r="CN60" s="7">
        <v>1.0862000000000001E-3</v>
      </c>
      <c r="CO60" s="7">
        <v>-0.21334</v>
      </c>
      <c r="CP60" s="7">
        <v>-0.21678</v>
      </c>
      <c r="CQ60" s="7">
        <v>-0.38984000000000002</v>
      </c>
      <c r="CR60" s="7">
        <v>3.0546E-2</v>
      </c>
      <c r="CS60" s="7">
        <v>0.14293</v>
      </c>
      <c r="CT60" s="7">
        <v>-0.11465</v>
      </c>
      <c r="CU60" s="7">
        <v>7.2547E-2</v>
      </c>
      <c r="CV60" s="7">
        <v>-6.9177000000000002E-2</v>
      </c>
      <c r="CW60" s="7">
        <v>-0.13306000000000001</v>
      </c>
      <c r="CX60" s="7">
        <v>-6.1089999999999998E-2</v>
      </c>
      <c r="CY60" s="7">
        <v>-8.1804000000000002E-2</v>
      </c>
      <c r="CZ60" s="7">
        <v>-0.15376000000000001</v>
      </c>
      <c r="DA60" s="7">
        <v>-0.52312999999999998</v>
      </c>
      <c r="DB60" s="7">
        <v>-0.4118</v>
      </c>
      <c r="DC60" s="7">
        <v>0.32574999999999998</v>
      </c>
      <c r="DD60" s="7">
        <v>0.23291000000000001</v>
      </c>
      <c r="DE60" s="7">
        <v>-0.24562</v>
      </c>
      <c r="DF60" s="7">
        <v>8.8340000000000001E-4</v>
      </c>
      <c r="DG60" s="7">
        <v>0.22711999999999999</v>
      </c>
      <c r="DH60" s="7">
        <v>0.21904000000000001</v>
      </c>
      <c r="DI60" s="7">
        <v>0.21229999999999999</v>
      </c>
      <c r="DJ60" s="7">
        <v>0.16621</v>
      </c>
      <c r="DK60" s="7">
        <v>9.4634999999999997E-2</v>
      </c>
    </row>
    <row r="61" spans="1:115" x14ac:dyDescent="0.35">
      <c r="A61" s="7" t="s">
        <v>57</v>
      </c>
      <c r="B61" s="7">
        <v>-0.22131000000000001</v>
      </c>
      <c r="C61" s="7">
        <v>-0.15973999999999999</v>
      </c>
      <c r="D61" s="7">
        <v>-0.61906000000000005</v>
      </c>
      <c r="E61" s="7">
        <v>-0.24761</v>
      </c>
      <c r="F61" s="7">
        <v>-4.4177000000000001E-2</v>
      </c>
      <c r="G61" s="7">
        <v>-0.20438000000000001</v>
      </c>
      <c r="H61" s="7">
        <v>-0.31857000000000002</v>
      </c>
      <c r="I61" s="7">
        <v>2.1013E-2</v>
      </c>
      <c r="J61" s="7">
        <v>-0.18884000000000001</v>
      </c>
      <c r="K61" s="7">
        <v>0.28466999999999998</v>
      </c>
      <c r="L61" s="7">
        <v>0.21468000000000001</v>
      </c>
      <c r="M61" s="7">
        <v>-2.2814999999999998E-2</v>
      </c>
      <c r="N61" s="7">
        <v>-0.16436999999999999</v>
      </c>
      <c r="O61" s="7">
        <v>-0.49299999999999999</v>
      </c>
      <c r="P61" s="7">
        <v>-0.49858000000000002</v>
      </c>
      <c r="Q61" s="7">
        <v>-0.43436000000000002</v>
      </c>
      <c r="R61" s="7">
        <v>5.2204E-2</v>
      </c>
      <c r="S61" s="7">
        <v>5.2408000000000003E-2</v>
      </c>
      <c r="T61" s="7">
        <v>-0.14890999999999999</v>
      </c>
      <c r="U61" s="7">
        <v>0.39873999999999998</v>
      </c>
      <c r="V61" s="7">
        <v>-5.3025000000000003E-2</v>
      </c>
      <c r="W61" s="7">
        <v>-6.5015000000000003E-2</v>
      </c>
      <c r="X61" s="7">
        <v>-1.7229999999999999E-2</v>
      </c>
      <c r="Y61" s="7">
        <v>-0.11022</v>
      </c>
      <c r="Z61" s="7">
        <v>5.1468E-2</v>
      </c>
      <c r="AA61" s="7">
        <v>-0.13124</v>
      </c>
      <c r="AB61" s="7">
        <v>-0.26349</v>
      </c>
      <c r="AC61" s="7">
        <v>-0.21110999999999999</v>
      </c>
      <c r="AD61" s="7">
        <v>-0.17065</v>
      </c>
      <c r="AE61" s="7">
        <v>-0.17065</v>
      </c>
      <c r="AF61" s="7">
        <v>-6.9289000000000003E-2</v>
      </c>
      <c r="AG61" s="7">
        <v>-6.0844000000000002E-2</v>
      </c>
      <c r="AH61" s="7">
        <v>1.968E-2</v>
      </c>
      <c r="AI61" s="7">
        <v>-0.32791999999999999</v>
      </c>
      <c r="AJ61" s="7">
        <v>-0.41127999999999998</v>
      </c>
      <c r="AK61" s="7">
        <v>-4.9533000000000001E-2</v>
      </c>
      <c r="AL61" s="7">
        <v>-1.221E-2</v>
      </c>
      <c r="AM61" s="7">
        <v>5.9277999999999997E-2</v>
      </c>
      <c r="AN61" s="7">
        <v>0.13149</v>
      </c>
      <c r="AO61" s="7">
        <v>-4.7397000000000002E-2</v>
      </c>
      <c r="AP61" s="7">
        <v>8.72E-2</v>
      </c>
      <c r="AQ61" s="7">
        <v>-3.2038999999999998E-2</v>
      </c>
      <c r="AR61" s="7">
        <v>-1.1413E-2</v>
      </c>
      <c r="AS61" s="7">
        <v>-0.18187</v>
      </c>
      <c r="AT61" s="7">
        <v>-3.1895E-2</v>
      </c>
      <c r="AU61" s="7">
        <v>-3.1895E-2</v>
      </c>
      <c r="AV61" s="7">
        <v>0.15068999999999999</v>
      </c>
      <c r="AW61" s="7">
        <v>8.5994000000000001E-3</v>
      </c>
      <c r="AX61" s="7">
        <v>0.28098000000000001</v>
      </c>
      <c r="AY61" s="7">
        <v>0.31630999999999998</v>
      </c>
      <c r="AZ61" s="7">
        <v>0.45637</v>
      </c>
      <c r="BA61" s="7">
        <v>0.36015000000000003</v>
      </c>
      <c r="BB61" s="7">
        <v>0.15084</v>
      </c>
      <c r="BC61" s="7">
        <v>-9.5680000000000001E-3</v>
      </c>
      <c r="BD61" s="7">
        <v>9.3668000000000001E-2</v>
      </c>
      <c r="BE61" s="7">
        <v>0.15401999999999999</v>
      </c>
      <c r="BF61" s="7">
        <v>0.25711000000000001</v>
      </c>
      <c r="BG61" s="7">
        <v>0.42168</v>
      </c>
      <c r="BH61" s="7">
        <v>1</v>
      </c>
      <c r="BI61" s="7">
        <v>0.47315000000000002</v>
      </c>
      <c r="BJ61" s="7">
        <v>0.47656999999999999</v>
      </c>
      <c r="BK61" s="7">
        <v>3.8481000000000001E-2</v>
      </c>
      <c r="BL61" s="7">
        <v>0.29010000000000002</v>
      </c>
      <c r="BM61" s="7">
        <v>0.27340999999999999</v>
      </c>
      <c r="BN61" s="7">
        <v>0.30309999999999998</v>
      </c>
      <c r="BO61" s="7">
        <v>0.67493000000000003</v>
      </c>
      <c r="BP61" s="7">
        <v>0.71480999999999995</v>
      </c>
      <c r="BQ61" s="7">
        <v>9.7618999999999997E-2</v>
      </c>
      <c r="BR61" s="7">
        <v>-3.5504000000000001E-2</v>
      </c>
      <c r="BS61" s="7">
        <v>-0.45129000000000002</v>
      </c>
      <c r="BT61" s="7">
        <v>-0.27357999999999999</v>
      </c>
      <c r="BU61" s="7">
        <v>-9.0700000000000003E-2</v>
      </c>
      <c r="BV61" s="7">
        <v>-0.26197999999999999</v>
      </c>
      <c r="BW61" s="7">
        <v>5.6659000000000001E-2</v>
      </c>
      <c r="BX61" s="7">
        <v>-0.13668</v>
      </c>
      <c r="BY61" s="7">
        <v>-0.37685000000000002</v>
      </c>
      <c r="BZ61" s="7">
        <v>-0.16653000000000001</v>
      </c>
      <c r="CA61" s="7">
        <v>9.8317000000000002E-2</v>
      </c>
      <c r="CB61" s="7">
        <v>0.17623</v>
      </c>
      <c r="CC61" s="7">
        <v>-6.0923999999999999E-2</v>
      </c>
      <c r="CD61" s="7">
        <v>5.1633999999999999E-2</v>
      </c>
      <c r="CE61" s="7">
        <v>-2.0225E-3</v>
      </c>
      <c r="CF61" s="7">
        <v>-0.10151</v>
      </c>
      <c r="CG61" s="7">
        <v>7.3013999999999996E-2</v>
      </c>
      <c r="CH61" s="7">
        <v>0.34260000000000002</v>
      </c>
      <c r="CI61" s="7">
        <v>-0.13836000000000001</v>
      </c>
      <c r="CJ61" s="7">
        <v>-0.14763000000000001</v>
      </c>
      <c r="CK61" s="7">
        <v>0.48481000000000002</v>
      </c>
      <c r="CL61" s="7">
        <v>0.44189000000000001</v>
      </c>
      <c r="CM61" s="7">
        <v>3.9966000000000002E-2</v>
      </c>
      <c r="CN61" s="7">
        <v>0.17438999999999999</v>
      </c>
      <c r="CO61" s="7">
        <v>-0.34433999999999998</v>
      </c>
      <c r="CP61" s="7">
        <v>-0.27028000000000002</v>
      </c>
      <c r="CQ61" s="7">
        <v>-0.37340000000000001</v>
      </c>
      <c r="CR61" s="7">
        <v>7.2325E-2</v>
      </c>
      <c r="CS61" s="7">
        <v>9.6110000000000001E-2</v>
      </c>
      <c r="CT61" s="7">
        <v>-0.54683999999999999</v>
      </c>
      <c r="CU61" s="7">
        <v>-4.2168999999999998E-2</v>
      </c>
      <c r="CV61" s="7">
        <v>-0.10654</v>
      </c>
      <c r="CW61" s="7">
        <v>-0.36434</v>
      </c>
      <c r="CX61" s="7">
        <v>-0.39</v>
      </c>
      <c r="CY61" s="7">
        <v>-0.2412</v>
      </c>
      <c r="CZ61" s="7">
        <v>-0.34086</v>
      </c>
      <c r="DA61" s="7">
        <v>-0.41448000000000002</v>
      </c>
      <c r="DB61" s="7">
        <v>-0.44757000000000002</v>
      </c>
      <c r="DC61" s="7">
        <v>0.21439</v>
      </c>
      <c r="DD61" s="7">
        <v>1.5148E-2</v>
      </c>
      <c r="DE61" s="7">
        <v>-0.14885000000000001</v>
      </c>
      <c r="DF61" s="7">
        <v>0.10093000000000001</v>
      </c>
      <c r="DG61" s="7">
        <v>0.38500000000000001</v>
      </c>
      <c r="DH61" s="7">
        <v>0.31189</v>
      </c>
      <c r="DI61" s="7">
        <v>0.55434000000000005</v>
      </c>
      <c r="DJ61" s="7">
        <v>0.31769999999999998</v>
      </c>
      <c r="DK61" s="7">
        <v>0.10924</v>
      </c>
    </row>
    <row r="62" spans="1:115" x14ac:dyDescent="0.35">
      <c r="A62" s="7" t="s">
        <v>58</v>
      </c>
      <c r="B62" s="7">
        <v>-0.26863999999999999</v>
      </c>
      <c r="C62" s="7">
        <v>9.0650000000000001E-3</v>
      </c>
      <c r="D62" s="7">
        <v>-0.38796999999999998</v>
      </c>
      <c r="E62" s="7">
        <v>-8.4967000000000001E-2</v>
      </c>
      <c r="F62" s="7">
        <v>6.0745E-2</v>
      </c>
      <c r="G62" s="7">
        <v>0.16872999999999999</v>
      </c>
      <c r="H62" s="7">
        <v>-0.16617999999999999</v>
      </c>
      <c r="I62" s="7">
        <v>0.11058999999999999</v>
      </c>
      <c r="J62" s="7">
        <v>-0.16225999999999999</v>
      </c>
      <c r="K62" s="7">
        <v>7.0911000000000002E-2</v>
      </c>
      <c r="L62" s="7">
        <v>-0.28093000000000001</v>
      </c>
      <c r="M62" s="7">
        <v>-8.6351999999999998E-2</v>
      </c>
      <c r="N62" s="7">
        <v>-0.22103</v>
      </c>
      <c r="O62" s="7">
        <v>-0.33188000000000001</v>
      </c>
      <c r="P62" s="7">
        <v>-0.35319</v>
      </c>
      <c r="Q62" s="7">
        <v>-0.42562</v>
      </c>
      <c r="R62" s="7">
        <v>-3.6804000000000003E-2</v>
      </c>
      <c r="S62" s="7">
        <v>7.1999999999999995E-2</v>
      </c>
      <c r="T62" s="7">
        <v>6.8511000000000002E-2</v>
      </c>
      <c r="U62" s="7">
        <v>0.33066000000000001</v>
      </c>
      <c r="V62" s="7">
        <v>0.13489000000000001</v>
      </c>
      <c r="W62" s="7">
        <v>0.35067999999999999</v>
      </c>
      <c r="X62" s="7">
        <v>0.22241</v>
      </c>
      <c r="Y62" s="7">
        <v>0.33776</v>
      </c>
      <c r="Z62" s="7">
        <v>9.6186999999999995E-2</v>
      </c>
      <c r="AA62" s="7">
        <v>0.15042</v>
      </c>
      <c r="AB62" s="7">
        <v>-0.14049</v>
      </c>
      <c r="AC62" s="7">
        <v>-0.12939999999999999</v>
      </c>
      <c r="AD62" s="7">
        <v>-1.1216E-2</v>
      </c>
      <c r="AE62" s="7">
        <v>-1.1216E-2</v>
      </c>
      <c r="AF62" s="7">
        <v>-0.31372</v>
      </c>
      <c r="AG62" s="7">
        <v>-0.34362999999999999</v>
      </c>
      <c r="AH62" s="7">
        <v>0.32712999999999998</v>
      </c>
      <c r="AI62" s="7">
        <v>-0.12330000000000001</v>
      </c>
      <c r="AJ62" s="7">
        <v>0.25105</v>
      </c>
      <c r="AK62" s="7">
        <v>1.1258000000000001E-2</v>
      </c>
      <c r="AL62" s="7">
        <v>-0.16913</v>
      </c>
      <c r="AM62" s="7">
        <v>-2.6613999999999999E-2</v>
      </c>
      <c r="AN62" s="7">
        <v>0.32885999999999999</v>
      </c>
      <c r="AO62" s="7">
        <v>0.11532000000000001</v>
      </c>
      <c r="AP62" s="7">
        <v>0.51563999999999999</v>
      </c>
      <c r="AQ62" s="7">
        <v>-3.9794000000000003E-2</v>
      </c>
      <c r="AR62" s="7">
        <v>0.11946</v>
      </c>
      <c r="AS62" s="7">
        <v>0.14621000000000001</v>
      </c>
      <c r="AT62" s="7">
        <v>-2.1111999999999999E-2</v>
      </c>
      <c r="AU62" s="7">
        <v>-2.1111999999999999E-2</v>
      </c>
      <c r="AV62" s="7">
        <v>0.19749</v>
      </c>
      <c r="AW62" s="7">
        <v>0.38562999999999997</v>
      </c>
      <c r="AX62" s="7">
        <v>0.42614999999999997</v>
      </c>
      <c r="AY62" s="7">
        <v>0.66461000000000003</v>
      </c>
      <c r="AZ62" s="7">
        <v>0.67118999999999995</v>
      </c>
      <c r="BA62" s="7">
        <v>0.67195000000000005</v>
      </c>
      <c r="BB62" s="7">
        <v>0.39182</v>
      </c>
      <c r="BC62" s="7">
        <v>0.35132999999999998</v>
      </c>
      <c r="BD62" s="7">
        <v>0.10624</v>
      </c>
      <c r="BE62" s="7">
        <v>0.26293</v>
      </c>
      <c r="BF62" s="7">
        <v>0.56608999999999998</v>
      </c>
      <c r="BG62" s="7">
        <v>0.23788000000000001</v>
      </c>
      <c r="BH62" s="7">
        <v>0.47315000000000002</v>
      </c>
      <c r="BI62" s="7">
        <v>1</v>
      </c>
      <c r="BJ62" s="7">
        <v>0.60941999999999996</v>
      </c>
      <c r="BK62" s="7">
        <v>0.25313000000000002</v>
      </c>
      <c r="BL62" s="7">
        <v>0.29032000000000002</v>
      </c>
      <c r="BM62" s="7">
        <v>0.29054999999999997</v>
      </c>
      <c r="BN62" s="7">
        <v>0.12014</v>
      </c>
      <c r="BO62" s="7">
        <v>0.21295</v>
      </c>
      <c r="BP62" s="7">
        <v>0.20054</v>
      </c>
      <c r="BQ62" s="7">
        <v>0.28044999999999998</v>
      </c>
      <c r="BR62" s="7">
        <v>-2.6533999999999999E-2</v>
      </c>
      <c r="BS62" s="7">
        <v>-0.25756000000000001</v>
      </c>
      <c r="BT62" s="7">
        <v>-0.48808000000000001</v>
      </c>
      <c r="BU62" s="7">
        <v>-0.39561000000000002</v>
      </c>
      <c r="BV62" s="7">
        <v>-0.47420000000000001</v>
      </c>
      <c r="BW62" s="7">
        <v>-0.36325000000000002</v>
      </c>
      <c r="BX62" s="7">
        <v>-0.25485999999999998</v>
      </c>
      <c r="BY62" s="7">
        <v>-0.21970999999999999</v>
      </c>
      <c r="BZ62" s="7">
        <v>-0.17921999999999999</v>
      </c>
      <c r="CA62" s="7">
        <v>-0.14448</v>
      </c>
      <c r="CB62" s="7">
        <v>-0.30292999999999998</v>
      </c>
      <c r="CC62" s="7">
        <v>-0.25702000000000003</v>
      </c>
      <c r="CD62" s="7">
        <v>-0.41160999999999998</v>
      </c>
      <c r="CE62" s="7">
        <v>-0.21248</v>
      </c>
      <c r="CF62" s="7">
        <v>-0.25057000000000001</v>
      </c>
      <c r="CG62" s="7">
        <v>-0.20446</v>
      </c>
      <c r="CH62" s="7">
        <v>8.3230999999999999E-2</v>
      </c>
      <c r="CI62" s="7">
        <v>-0.30470999999999998</v>
      </c>
      <c r="CJ62" s="7">
        <v>-0.23122999999999999</v>
      </c>
      <c r="CK62" s="7">
        <v>3.4859000000000001E-3</v>
      </c>
      <c r="CL62" s="7">
        <v>5.9455000000000001E-2</v>
      </c>
      <c r="CM62" s="7">
        <v>-0.41750999999999999</v>
      </c>
      <c r="CN62" s="7">
        <v>-0.29896</v>
      </c>
      <c r="CO62" s="7">
        <v>-0.77168999999999999</v>
      </c>
      <c r="CP62" s="7">
        <v>-0.61165999999999998</v>
      </c>
      <c r="CQ62" s="7">
        <v>-0.62714000000000003</v>
      </c>
      <c r="CR62" s="7">
        <v>-8.8537000000000005E-2</v>
      </c>
      <c r="CS62" s="7">
        <v>-0.37345</v>
      </c>
      <c r="CT62" s="7">
        <v>-0.39831</v>
      </c>
      <c r="CU62" s="7">
        <v>-0.44292999999999999</v>
      </c>
      <c r="CV62" s="7">
        <v>-0.25319000000000003</v>
      </c>
      <c r="CW62" s="7">
        <v>3.5118999999999997E-2</v>
      </c>
      <c r="CX62" s="7">
        <v>-1.0685999999999999E-2</v>
      </c>
      <c r="CY62" s="7">
        <v>-0.19341</v>
      </c>
      <c r="CZ62" s="7">
        <v>-8.6499000000000006E-2</v>
      </c>
      <c r="DA62" s="7">
        <v>-0.11659</v>
      </c>
      <c r="DB62" s="7">
        <v>-0.10595</v>
      </c>
      <c r="DC62" s="7">
        <v>0.31508999999999998</v>
      </c>
      <c r="DD62" s="7">
        <v>8.5033999999999998E-2</v>
      </c>
      <c r="DE62" s="7">
        <v>2.8250999999999998E-2</v>
      </c>
      <c r="DF62" s="7">
        <v>1.3829000000000001E-3</v>
      </c>
      <c r="DG62" s="7">
        <v>9.3171000000000004E-2</v>
      </c>
      <c r="DH62" s="7">
        <v>0.32821</v>
      </c>
      <c r="DI62" s="7">
        <v>0.53103</v>
      </c>
      <c r="DJ62" s="7">
        <v>0.38556000000000001</v>
      </c>
      <c r="DK62" s="7">
        <v>6.6159999999999997E-2</v>
      </c>
    </row>
    <row r="63" spans="1:115" x14ac:dyDescent="0.35">
      <c r="A63" s="7" t="s">
        <v>59</v>
      </c>
      <c r="B63" s="7">
        <v>-9.4799999999999995E-2</v>
      </c>
      <c r="C63" s="7">
        <v>1.1061999999999999E-3</v>
      </c>
      <c r="D63" s="7">
        <v>-0.15903999999999999</v>
      </c>
      <c r="E63" s="7">
        <v>0.17000999999999999</v>
      </c>
      <c r="F63" s="7">
        <v>0.48050999999999999</v>
      </c>
      <c r="G63" s="7">
        <v>0.25279000000000001</v>
      </c>
      <c r="H63" s="7">
        <v>3.0918999999999999E-3</v>
      </c>
      <c r="I63" s="7">
        <v>0.39555000000000001</v>
      </c>
      <c r="J63" s="7">
        <v>-4.9813000000000003E-2</v>
      </c>
      <c r="K63" s="7">
        <v>-0.25220999999999999</v>
      </c>
      <c r="L63" s="7">
        <v>-0.49238999999999999</v>
      </c>
      <c r="M63" s="7">
        <v>-0.38401000000000002</v>
      </c>
      <c r="N63" s="7">
        <v>-0.51673999999999998</v>
      </c>
      <c r="O63" s="7">
        <v>-0.56350999999999996</v>
      </c>
      <c r="P63" s="7">
        <v>-0.47510999999999998</v>
      </c>
      <c r="Q63" s="7">
        <v>-0.27733999999999998</v>
      </c>
      <c r="R63" s="7">
        <v>-0.23297999999999999</v>
      </c>
      <c r="S63" s="7">
        <v>-0.14005000000000001</v>
      </c>
      <c r="T63" s="7">
        <v>-0.18396999999999999</v>
      </c>
      <c r="U63" s="7">
        <v>0.20227000000000001</v>
      </c>
      <c r="V63" s="7">
        <v>7.0352999999999999E-2</v>
      </c>
      <c r="W63" s="7">
        <v>9.4899999999999998E-2</v>
      </c>
      <c r="X63" s="7">
        <v>-0.38744000000000001</v>
      </c>
      <c r="Y63" s="7">
        <v>-5.9872000000000002E-2</v>
      </c>
      <c r="Z63" s="7">
        <v>0.23147999999999999</v>
      </c>
      <c r="AA63" s="7">
        <v>0.21074000000000001</v>
      </c>
      <c r="AB63" s="7">
        <v>-6.3010999999999998E-2</v>
      </c>
      <c r="AC63" s="7">
        <v>0.10070999999999999</v>
      </c>
      <c r="AD63" s="7">
        <v>0.18858</v>
      </c>
      <c r="AE63" s="7">
        <v>0.18858</v>
      </c>
      <c r="AF63" s="7">
        <v>-2.2922999999999999E-2</v>
      </c>
      <c r="AG63" s="7">
        <v>-5.6903000000000002E-2</v>
      </c>
      <c r="AH63" s="7">
        <v>2.1663999999999999E-2</v>
      </c>
      <c r="AI63" s="7">
        <v>-4.7058000000000003E-2</v>
      </c>
      <c r="AJ63" s="7">
        <v>-1.9198E-2</v>
      </c>
      <c r="AK63" s="7">
        <v>-1.2092E-2</v>
      </c>
      <c r="AL63" s="7">
        <v>-2.6408000000000001E-2</v>
      </c>
      <c r="AM63" s="7">
        <v>-3.6253000000000001E-2</v>
      </c>
      <c r="AN63" s="7">
        <v>0.31444</v>
      </c>
      <c r="AO63" s="7">
        <v>0.21153</v>
      </c>
      <c r="AP63" s="7">
        <v>0.35464000000000001</v>
      </c>
      <c r="AQ63" s="7">
        <v>-0.34334999999999999</v>
      </c>
      <c r="AR63" s="7">
        <v>-0.28038999999999997</v>
      </c>
      <c r="AS63" s="7">
        <v>-0.10847</v>
      </c>
      <c r="AT63" s="7">
        <v>-6.8857000000000002E-2</v>
      </c>
      <c r="AU63" s="7">
        <v>-6.8857000000000002E-2</v>
      </c>
      <c r="AV63" s="7">
        <v>-4.0825E-2</v>
      </c>
      <c r="AW63" s="7">
        <v>0.21690999999999999</v>
      </c>
      <c r="AX63" s="7">
        <v>0.46303</v>
      </c>
      <c r="AY63" s="7">
        <v>0.52995000000000003</v>
      </c>
      <c r="AZ63" s="7">
        <v>0.56406999999999996</v>
      </c>
      <c r="BA63" s="7">
        <v>0.47624</v>
      </c>
      <c r="BB63" s="7">
        <v>0.37845000000000001</v>
      </c>
      <c r="BC63" s="7">
        <v>0.41415999999999997</v>
      </c>
      <c r="BD63" s="7">
        <v>0.30885000000000001</v>
      </c>
      <c r="BE63" s="7">
        <v>0.37361</v>
      </c>
      <c r="BF63" s="7">
        <v>0.53346000000000005</v>
      </c>
      <c r="BG63" s="7">
        <v>0.15013000000000001</v>
      </c>
      <c r="BH63" s="7">
        <v>0.47656999999999999</v>
      </c>
      <c r="BI63" s="7">
        <v>0.60941999999999996</v>
      </c>
      <c r="BJ63" s="7">
        <v>1</v>
      </c>
      <c r="BK63" s="7">
        <v>0.38153999999999999</v>
      </c>
      <c r="BL63" s="7">
        <v>0.34627999999999998</v>
      </c>
      <c r="BM63" s="7">
        <v>0.28645999999999999</v>
      </c>
      <c r="BN63" s="7">
        <v>0.32046999999999998</v>
      </c>
      <c r="BO63" s="7">
        <v>0.26832</v>
      </c>
      <c r="BP63" s="7">
        <v>0.27181</v>
      </c>
      <c r="BQ63" s="7">
        <v>0.23197999999999999</v>
      </c>
      <c r="BR63" s="7">
        <v>-3.7814E-2</v>
      </c>
      <c r="BS63" s="7">
        <v>-0.44192999999999999</v>
      </c>
      <c r="BT63" s="7">
        <v>-0.47461999999999999</v>
      </c>
      <c r="BU63" s="7">
        <v>-0.37812000000000001</v>
      </c>
      <c r="BV63" s="7">
        <v>-0.36192000000000002</v>
      </c>
      <c r="BW63" s="7">
        <v>-0.21090999999999999</v>
      </c>
      <c r="BX63" s="7">
        <v>8.3463999999999997E-2</v>
      </c>
      <c r="BY63" s="7">
        <v>-0.30531000000000003</v>
      </c>
      <c r="BZ63" s="7">
        <v>6.0637000000000003E-2</v>
      </c>
      <c r="CA63" s="7">
        <v>5.2915999999999998E-2</v>
      </c>
      <c r="CB63" s="7">
        <v>-2.8396999999999999E-2</v>
      </c>
      <c r="CC63" s="7">
        <v>-3.1071000000000001E-2</v>
      </c>
      <c r="CD63" s="7">
        <v>-0.24060999999999999</v>
      </c>
      <c r="CE63" s="7">
        <v>-9.5701999999999995E-2</v>
      </c>
      <c r="CF63" s="7">
        <v>5.7954E-3</v>
      </c>
      <c r="CG63" s="7">
        <v>0.23943</v>
      </c>
      <c r="CH63" s="7">
        <v>0.26634000000000002</v>
      </c>
      <c r="CI63" s="7">
        <v>-0.28312999999999999</v>
      </c>
      <c r="CJ63" s="7">
        <v>0.32939000000000002</v>
      </c>
      <c r="CK63" s="7">
        <v>0.32540999999999998</v>
      </c>
      <c r="CL63" s="7">
        <v>0.42325000000000002</v>
      </c>
      <c r="CM63" s="7">
        <v>-0.1086</v>
      </c>
      <c r="CN63" s="7">
        <v>-8.6777999999999994E-2</v>
      </c>
      <c r="CO63" s="7">
        <v>-0.37147999999999998</v>
      </c>
      <c r="CP63" s="7">
        <v>-0.31472</v>
      </c>
      <c r="CQ63" s="7">
        <v>-0.33722000000000002</v>
      </c>
      <c r="CR63" s="7">
        <v>-0.17008000000000001</v>
      </c>
      <c r="CS63" s="7">
        <v>-0.35965000000000003</v>
      </c>
      <c r="CT63" s="7">
        <v>-0.43772</v>
      </c>
      <c r="CU63" s="7">
        <v>-0.35777999999999999</v>
      </c>
      <c r="CV63" s="7">
        <v>-6.5396999999999997E-2</v>
      </c>
      <c r="CW63" s="7">
        <v>0.15175</v>
      </c>
      <c r="CX63" s="7">
        <v>0.14563999999999999</v>
      </c>
      <c r="CY63" s="7">
        <v>-0.10534</v>
      </c>
      <c r="CZ63" s="7">
        <v>4.1263000000000001E-2</v>
      </c>
      <c r="DA63" s="7">
        <v>0.11515</v>
      </c>
      <c r="DB63" s="7">
        <v>-1.4493000000000001E-2</v>
      </c>
      <c r="DC63" s="7">
        <v>0.45465</v>
      </c>
      <c r="DD63" s="7">
        <v>0.16907</v>
      </c>
      <c r="DE63" s="7">
        <v>0.15654999999999999</v>
      </c>
      <c r="DF63" s="7">
        <v>0.10935</v>
      </c>
      <c r="DG63" s="7">
        <v>0.32269999999999999</v>
      </c>
      <c r="DH63" s="7">
        <v>0.30168</v>
      </c>
      <c r="DI63" s="7">
        <v>0.58416999999999997</v>
      </c>
      <c r="DJ63" s="7">
        <v>0.64461999999999997</v>
      </c>
      <c r="DK63" s="7">
        <v>0.24786</v>
      </c>
    </row>
    <row r="64" spans="1:115" x14ac:dyDescent="0.35">
      <c r="A64" s="7" t="s">
        <v>60</v>
      </c>
      <c r="B64" s="7">
        <v>-8.0922999999999995E-2</v>
      </c>
      <c r="C64" s="7">
        <v>-0.19045000000000001</v>
      </c>
      <c r="D64" s="7">
        <v>0.37628</v>
      </c>
      <c r="E64" s="7">
        <v>-2.1658E-2</v>
      </c>
      <c r="F64" s="7">
        <v>0.21314</v>
      </c>
      <c r="G64" s="7">
        <v>0.11064</v>
      </c>
      <c r="H64" s="7">
        <v>-0.15021999999999999</v>
      </c>
      <c r="I64" s="7">
        <v>0.18225</v>
      </c>
      <c r="J64" s="7">
        <v>0.14851</v>
      </c>
      <c r="K64" s="7">
        <v>-0.19894000000000001</v>
      </c>
      <c r="L64" s="7">
        <v>-0.11817</v>
      </c>
      <c r="M64" s="7">
        <v>-4.1390000000000003E-2</v>
      </c>
      <c r="N64" s="7">
        <v>-0.25094</v>
      </c>
      <c r="O64" s="7">
        <v>-0.2482</v>
      </c>
      <c r="P64" s="7">
        <v>-4.4641E-2</v>
      </c>
      <c r="Q64" s="7">
        <v>-3.007E-2</v>
      </c>
      <c r="R64" s="7">
        <v>-0.24049000000000001</v>
      </c>
      <c r="S64" s="7">
        <v>6.2460000000000002E-2</v>
      </c>
      <c r="T64" s="7">
        <v>-2.7592999999999999E-2</v>
      </c>
      <c r="U64" s="7">
        <v>0.26801999999999998</v>
      </c>
      <c r="V64" s="7">
        <v>0.22181000000000001</v>
      </c>
      <c r="W64" s="7">
        <v>-7.7759999999999996E-2</v>
      </c>
      <c r="X64" s="7">
        <v>7.3562000000000002E-2</v>
      </c>
      <c r="Y64" s="7">
        <v>0.43268000000000001</v>
      </c>
      <c r="Z64" s="7">
        <v>0.30648999999999998</v>
      </c>
      <c r="AA64" s="7">
        <v>7.4020000000000002E-2</v>
      </c>
      <c r="AB64" s="7">
        <v>-7.9216999999999996E-2</v>
      </c>
      <c r="AC64" s="7">
        <v>8.9757000000000003E-2</v>
      </c>
      <c r="AD64" s="7">
        <v>0.17244999999999999</v>
      </c>
      <c r="AE64" s="7">
        <v>0.17244999999999999</v>
      </c>
      <c r="AF64" s="7">
        <v>-0.16134999999999999</v>
      </c>
      <c r="AG64" s="7">
        <v>0.13169</v>
      </c>
      <c r="AH64" s="7">
        <v>6.7354999999999998E-2</v>
      </c>
      <c r="AI64" s="7">
        <v>1.1004999999999999E-2</v>
      </c>
      <c r="AJ64" s="7">
        <v>7.1221999999999994E-2</v>
      </c>
      <c r="AK64" s="7">
        <v>0.12392</v>
      </c>
      <c r="AL64" s="7">
        <v>1.2638999999999999E-2</v>
      </c>
      <c r="AM64" s="7">
        <v>0.12705</v>
      </c>
      <c r="AN64" s="7">
        <v>0.11398999999999999</v>
      </c>
      <c r="AO64" s="7">
        <v>0.40694000000000002</v>
      </c>
      <c r="AP64" s="7">
        <v>0.36015000000000003</v>
      </c>
      <c r="AQ64" s="7">
        <v>8.0908999999999995E-2</v>
      </c>
      <c r="AR64" s="7">
        <v>-3.7845000000000001E-3</v>
      </c>
      <c r="AS64" s="7">
        <v>6.0475000000000001E-2</v>
      </c>
      <c r="AT64" s="7">
        <v>7.7321000000000001E-2</v>
      </c>
      <c r="AU64" s="7">
        <v>7.7321000000000001E-2</v>
      </c>
      <c r="AV64" s="7">
        <v>-0.37467</v>
      </c>
      <c r="AW64" s="7">
        <v>0.12745000000000001</v>
      </c>
      <c r="AX64" s="7">
        <v>0.22570000000000001</v>
      </c>
      <c r="AY64" s="7">
        <v>0.29741000000000001</v>
      </c>
      <c r="AZ64" s="7">
        <v>0.17383999999999999</v>
      </c>
      <c r="BA64" s="7">
        <v>0.41718</v>
      </c>
      <c r="BB64" s="7">
        <v>-5.6821999999999998E-2</v>
      </c>
      <c r="BC64" s="7">
        <v>-4.6794000000000002E-2</v>
      </c>
      <c r="BD64" s="7">
        <v>0.11175</v>
      </c>
      <c r="BE64" s="7">
        <v>3.8443999999999999E-2</v>
      </c>
      <c r="BF64" s="7">
        <v>3.3873E-2</v>
      </c>
      <c r="BG64" s="7">
        <v>0.13238</v>
      </c>
      <c r="BH64" s="7">
        <v>3.8481000000000001E-2</v>
      </c>
      <c r="BI64" s="7">
        <v>0.25313000000000002</v>
      </c>
      <c r="BJ64" s="7">
        <v>0.38153999999999999</v>
      </c>
      <c r="BK64" s="7">
        <v>1</v>
      </c>
      <c r="BL64" s="7">
        <v>0.42947000000000002</v>
      </c>
      <c r="BM64" s="7">
        <v>0.46975</v>
      </c>
      <c r="BN64" s="7">
        <v>0.43563000000000002</v>
      </c>
      <c r="BO64" s="7">
        <v>0.12207</v>
      </c>
      <c r="BP64" s="7">
        <v>0.10731</v>
      </c>
      <c r="BQ64" s="7">
        <v>-0.12991</v>
      </c>
      <c r="BR64" s="7">
        <v>-8.8923000000000002E-2</v>
      </c>
      <c r="BS64" s="7">
        <v>-5.7138000000000001E-2</v>
      </c>
      <c r="BT64" s="7">
        <v>-0.40883999999999998</v>
      </c>
      <c r="BU64" s="7">
        <v>2.5728999999999998E-2</v>
      </c>
      <c r="BV64" s="7">
        <v>-0.38535999999999998</v>
      </c>
      <c r="BW64" s="7">
        <v>-0.1933</v>
      </c>
      <c r="BX64" s="7">
        <v>-0.1085</v>
      </c>
      <c r="BY64" s="7">
        <v>-0.27555000000000002</v>
      </c>
      <c r="BZ64" s="7">
        <v>0.10341</v>
      </c>
      <c r="CA64" s="7">
        <v>-0.34455000000000002</v>
      </c>
      <c r="CB64" s="7">
        <v>-1.9551999999999998E-3</v>
      </c>
      <c r="CC64" s="7">
        <v>0.21406</v>
      </c>
      <c r="CD64" s="7">
        <v>9.1640999999999997E-3</v>
      </c>
      <c r="CE64" s="7">
        <v>-0.3962</v>
      </c>
      <c r="CF64" s="7">
        <v>3.1614999999999997E-2</v>
      </c>
      <c r="CG64" s="7">
        <v>-3.6595000000000003E-2</v>
      </c>
      <c r="CH64" s="7">
        <v>-0.30564999999999998</v>
      </c>
      <c r="CI64" s="7">
        <v>3.5646999999999998E-2</v>
      </c>
      <c r="CJ64" s="7">
        <v>7.3130000000000001E-2</v>
      </c>
      <c r="CK64" s="7">
        <v>0.20412</v>
      </c>
      <c r="CL64" s="7">
        <v>4.8266999999999997E-2</v>
      </c>
      <c r="CM64" s="7">
        <v>-5.6852E-2</v>
      </c>
      <c r="CN64" s="7">
        <v>-0.41966999999999999</v>
      </c>
      <c r="CO64" s="7">
        <v>-0.17779</v>
      </c>
      <c r="CP64" s="7">
        <v>-0.44619999999999999</v>
      </c>
      <c r="CQ64" s="7">
        <v>-0.33012000000000002</v>
      </c>
      <c r="CR64" s="7">
        <v>-1.4526000000000001E-3</v>
      </c>
      <c r="CS64" s="7">
        <v>-4.6202999999999999E-3</v>
      </c>
      <c r="CT64" s="7">
        <v>-3.2106999999999997E-2</v>
      </c>
      <c r="CU64" s="7">
        <v>-0.46940999999999999</v>
      </c>
      <c r="CV64" s="7">
        <v>-0.31630000000000003</v>
      </c>
      <c r="CW64" s="7">
        <v>0.38911000000000001</v>
      </c>
      <c r="CX64" s="7">
        <v>3.4569000000000003E-2</v>
      </c>
      <c r="CY64" s="7">
        <v>6.9211999999999996E-2</v>
      </c>
      <c r="CZ64" s="7">
        <v>5.5934999999999999E-2</v>
      </c>
      <c r="DA64" s="7">
        <v>-0.15185000000000001</v>
      </c>
      <c r="DB64" s="7">
        <v>-8.5783000000000005E-3</v>
      </c>
      <c r="DC64" s="7">
        <v>2.7715E-2</v>
      </c>
      <c r="DD64" s="7">
        <v>0.24640000000000001</v>
      </c>
      <c r="DE64" s="7">
        <v>0.47499000000000002</v>
      </c>
      <c r="DF64" s="7">
        <v>0.17118</v>
      </c>
      <c r="DG64" s="7">
        <v>0.24368000000000001</v>
      </c>
      <c r="DH64" s="7">
        <v>8.2167000000000004E-2</v>
      </c>
      <c r="DI64" s="7">
        <v>0.39245000000000002</v>
      </c>
      <c r="DJ64" s="7">
        <v>0.13743</v>
      </c>
      <c r="DK64" s="7">
        <v>-6.0269999999999997E-2</v>
      </c>
    </row>
    <row r="65" spans="1:115" x14ac:dyDescent="0.35">
      <c r="A65" s="7" t="s">
        <v>61</v>
      </c>
      <c r="B65" s="7">
        <v>-0.17885000000000001</v>
      </c>
      <c r="C65" s="7">
        <v>-0.21662000000000001</v>
      </c>
      <c r="D65" s="7">
        <v>0.32172000000000001</v>
      </c>
      <c r="E65" s="7">
        <v>0.51122000000000001</v>
      </c>
      <c r="F65" s="7">
        <v>3.0394000000000001E-2</v>
      </c>
      <c r="G65" s="7">
        <v>-0.13494999999999999</v>
      </c>
      <c r="H65" s="7">
        <v>5.6694000000000001E-2</v>
      </c>
      <c r="I65" s="7">
        <v>5.9539000000000002E-2</v>
      </c>
      <c r="J65" s="7">
        <v>0.34909000000000001</v>
      </c>
      <c r="K65" s="7">
        <v>0.19639000000000001</v>
      </c>
      <c r="L65" s="7">
        <v>6.6716999999999999E-2</v>
      </c>
      <c r="M65" s="7">
        <v>4.9894000000000001E-2</v>
      </c>
      <c r="N65" s="7">
        <v>-1.4501999999999999E-2</v>
      </c>
      <c r="O65" s="7">
        <v>-0.3715</v>
      </c>
      <c r="P65" s="7">
        <v>-0.37175000000000002</v>
      </c>
      <c r="Q65" s="7">
        <v>-0.22162999999999999</v>
      </c>
      <c r="R65" s="7">
        <v>0.19483</v>
      </c>
      <c r="S65" s="7">
        <v>-0.20324</v>
      </c>
      <c r="T65" s="7">
        <v>0.26025999999999999</v>
      </c>
      <c r="U65" s="7">
        <v>0.12334000000000001</v>
      </c>
      <c r="V65" s="7">
        <v>7.7686000000000005E-2</v>
      </c>
      <c r="W65" s="7">
        <v>-0.104</v>
      </c>
      <c r="X65" s="7">
        <v>-0.18437999999999999</v>
      </c>
      <c r="Y65" s="7">
        <v>0.15723999999999999</v>
      </c>
      <c r="Z65" s="7">
        <v>-6.3617000000000007E-2</v>
      </c>
      <c r="AA65" s="7">
        <v>-0.13732</v>
      </c>
      <c r="AB65" s="7">
        <v>-0.19922999999999999</v>
      </c>
      <c r="AC65" s="7">
        <v>-4.6012999999999998E-2</v>
      </c>
      <c r="AD65" s="7">
        <v>0.14723</v>
      </c>
      <c r="AE65" s="7">
        <v>0.14723</v>
      </c>
      <c r="AF65" s="7">
        <v>-0.36257</v>
      </c>
      <c r="AG65" s="7">
        <v>4.8057999999999997E-2</v>
      </c>
      <c r="AH65" s="7">
        <v>-0.28187000000000001</v>
      </c>
      <c r="AI65" s="7">
        <v>-0.39495000000000002</v>
      </c>
      <c r="AJ65" s="7">
        <v>-0.17906</v>
      </c>
      <c r="AK65" s="7">
        <v>-0.18695000000000001</v>
      </c>
      <c r="AL65" s="7">
        <v>-0.12257</v>
      </c>
      <c r="AM65" s="7">
        <v>-0.12103</v>
      </c>
      <c r="AN65" s="7">
        <v>0.21665999999999999</v>
      </c>
      <c r="AO65" s="7">
        <v>0.24804999999999999</v>
      </c>
      <c r="AP65" s="7">
        <v>0.11865000000000001</v>
      </c>
      <c r="AQ65" s="7">
        <v>0.13563</v>
      </c>
      <c r="AR65" s="7">
        <v>0.31505</v>
      </c>
      <c r="AS65" s="7">
        <v>0.31028</v>
      </c>
      <c r="AT65" s="7">
        <v>6.5772999999999998E-2</v>
      </c>
      <c r="AU65" s="7">
        <v>6.5772999999999998E-2</v>
      </c>
      <c r="AV65" s="7">
        <v>-0.14005999999999999</v>
      </c>
      <c r="AW65" s="7">
        <v>0.14884</v>
      </c>
      <c r="AX65" s="7">
        <v>0.21807000000000001</v>
      </c>
      <c r="AY65" s="7">
        <v>0.19586000000000001</v>
      </c>
      <c r="AZ65" s="7">
        <v>-4.7819999999999998E-3</v>
      </c>
      <c r="BA65" s="7">
        <v>0.33228999999999997</v>
      </c>
      <c r="BB65" s="7">
        <v>0.16377</v>
      </c>
      <c r="BC65" s="7">
        <v>0.21010999999999999</v>
      </c>
      <c r="BD65" s="7">
        <v>0.33674999999999999</v>
      </c>
      <c r="BE65" s="7">
        <v>0.10735</v>
      </c>
      <c r="BF65" s="7">
        <v>0.24285000000000001</v>
      </c>
      <c r="BG65" s="7">
        <v>-6.2109999999999999E-2</v>
      </c>
      <c r="BH65" s="7">
        <v>0.29010000000000002</v>
      </c>
      <c r="BI65" s="7">
        <v>0.29032000000000002</v>
      </c>
      <c r="BJ65" s="7">
        <v>0.34627999999999998</v>
      </c>
      <c r="BK65" s="7">
        <v>0.42947000000000002</v>
      </c>
      <c r="BL65" s="7">
        <v>1</v>
      </c>
      <c r="BM65" s="7">
        <v>0.32095000000000001</v>
      </c>
      <c r="BN65" s="7">
        <v>0.34744000000000003</v>
      </c>
      <c r="BO65" s="7">
        <v>0.37308000000000002</v>
      </c>
      <c r="BP65" s="7">
        <v>0.37933</v>
      </c>
      <c r="BQ65" s="7">
        <v>0.50709000000000004</v>
      </c>
      <c r="BR65" s="7">
        <v>5.6931000000000002E-2</v>
      </c>
      <c r="BS65" s="7">
        <v>-0.35454999999999998</v>
      </c>
      <c r="BT65" s="7">
        <v>-0.13633000000000001</v>
      </c>
      <c r="BU65" s="7">
        <v>-0.10475</v>
      </c>
      <c r="BV65" s="7">
        <v>-0.45765</v>
      </c>
      <c r="BW65" s="7">
        <v>-0.17177000000000001</v>
      </c>
      <c r="BX65" s="7">
        <v>-2.0542000000000001E-2</v>
      </c>
      <c r="BY65" s="7">
        <v>3.1254999999999998E-2</v>
      </c>
      <c r="BZ65" s="7">
        <v>0.19311</v>
      </c>
      <c r="CA65" s="7">
        <v>8.8709999999999997E-2</v>
      </c>
      <c r="CB65" s="7">
        <v>-3.4044999999999999E-2</v>
      </c>
      <c r="CC65" s="7">
        <v>-4.8927999999999999E-2</v>
      </c>
      <c r="CD65" s="7">
        <v>-0.21661</v>
      </c>
      <c r="CE65" s="7">
        <v>-2.7352999999999999E-2</v>
      </c>
      <c r="CF65" s="7">
        <v>0.12007</v>
      </c>
      <c r="CG65" s="7">
        <v>-4.4400000000000002E-2</v>
      </c>
      <c r="CH65" s="7">
        <v>0.36146</v>
      </c>
      <c r="CI65" s="7">
        <v>0.40200000000000002</v>
      </c>
      <c r="CJ65" s="7">
        <v>0.23196</v>
      </c>
      <c r="CK65" s="7">
        <v>0.19270000000000001</v>
      </c>
      <c r="CL65" s="7">
        <v>0.51549999999999996</v>
      </c>
      <c r="CM65" s="7">
        <v>2.6238999999999998E-2</v>
      </c>
      <c r="CN65" s="7">
        <v>-0.14673</v>
      </c>
      <c r="CO65" s="7">
        <v>7.2779999999999997E-2</v>
      </c>
      <c r="CP65" s="7">
        <v>-0.5081</v>
      </c>
      <c r="CQ65" s="7">
        <v>-0.64141999999999999</v>
      </c>
      <c r="CR65" s="7">
        <v>-0.25141999999999998</v>
      </c>
      <c r="CS65" s="7">
        <v>-7.9245999999999997E-2</v>
      </c>
      <c r="CT65" s="7">
        <v>-0.15243000000000001</v>
      </c>
      <c r="CU65" s="7">
        <v>-0.27938000000000002</v>
      </c>
      <c r="CV65" s="7">
        <v>-3.6878000000000001E-2</v>
      </c>
      <c r="CW65" s="7">
        <v>-2.2638999999999999E-2</v>
      </c>
      <c r="CX65" s="7">
        <v>-0.27627000000000002</v>
      </c>
      <c r="CY65" s="7">
        <v>-0.45072000000000001</v>
      </c>
      <c r="CZ65" s="7">
        <v>0.14024</v>
      </c>
      <c r="DA65" s="7">
        <v>-8.0621999999999999E-2</v>
      </c>
      <c r="DB65" s="7">
        <v>-0.27861999999999998</v>
      </c>
      <c r="DC65" s="7">
        <v>-0.21279000000000001</v>
      </c>
      <c r="DD65" s="7">
        <v>0.31165999999999999</v>
      </c>
      <c r="DE65" s="7">
        <v>0.21335000000000001</v>
      </c>
      <c r="DF65" s="7">
        <v>-6.8626000000000006E-2</v>
      </c>
      <c r="DG65" s="7">
        <v>2.9616E-2</v>
      </c>
      <c r="DH65" s="7">
        <v>0.14951</v>
      </c>
      <c r="DI65" s="7">
        <v>0.4778</v>
      </c>
      <c r="DJ65" s="7">
        <v>0.19666</v>
      </c>
      <c r="DK65" s="7">
        <v>-9.6725000000000005E-2</v>
      </c>
    </row>
    <row r="66" spans="1:115" x14ac:dyDescent="0.35">
      <c r="A66" s="7" t="s">
        <v>62</v>
      </c>
      <c r="B66" s="7">
        <v>0.18575</v>
      </c>
      <c r="C66" s="7">
        <v>8.7765999999999997E-2</v>
      </c>
      <c r="D66" s="7">
        <v>6.0065E-2</v>
      </c>
      <c r="E66" s="7">
        <v>3.6736999999999999E-2</v>
      </c>
      <c r="F66" s="7">
        <v>8.5929000000000005E-2</v>
      </c>
      <c r="G66" s="7">
        <v>-0.36634</v>
      </c>
      <c r="H66" s="7">
        <v>-0.45596999999999999</v>
      </c>
      <c r="I66" s="7">
        <v>-0.14101</v>
      </c>
      <c r="J66" s="7">
        <v>-1.0777E-2</v>
      </c>
      <c r="K66" s="7">
        <v>-4.7704999999999997E-2</v>
      </c>
      <c r="L66" s="7">
        <v>-0.12341000000000001</v>
      </c>
      <c r="M66" s="7">
        <v>0.14973</v>
      </c>
      <c r="N66" s="7">
        <v>6.1607000000000003E-4</v>
      </c>
      <c r="O66" s="7">
        <v>-0.27539000000000002</v>
      </c>
      <c r="P66" s="7">
        <v>-1.4664999999999999E-2</v>
      </c>
      <c r="Q66" s="7">
        <v>-2.1998E-2</v>
      </c>
      <c r="R66" s="7">
        <v>0.13159000000000001</v>
      </c>
      <c r="S66" s="7">
        <v>-0.25305</v>
      </c>
      <c r="T66" s="7">
        <v>-0.33061000000000001</v>
      </c>
      <c r="U66" s="7">
        <v>0.2651</v>
      </c>
      <c r="V66" s="7">
        <v>0.22752</v>
      </c>
      <c r="W66" s="7">
        <v>-3.2336000000000001E-3</v>
      </c>
      <c r="X66" s="7">
        <v>-0.14915</v>
      </c>
      <c r="Y66" s="7">
        <v>-1.9935000000000001E-2</v>
      </c>
      <c r="Z66" s="7">
        <v>0.32890000000000003</v>
      </c>
      <c r="AA66" s="7">
        <v>0.11724999999999999</v>
      </c>
      <c r="AB66" s="7">
        <v>-7.3977000000000001E-2</v>
      </c>
      <c r="AC66" s="7">
        <v>2.4365999999999999E-2</v>
      </c>
      <c r="AD66" s="7">
        <v>3.0699000000000001E-2</v>
      </c>
      <c r="AE66" s="7">
        <v>3.0699000000000001E-2</v>
      </c>
      <c r="AF66" s="7">
        <v>-0.13292000000000001</v>
      </c>
      <c r="AG66" s="7">
        <v>0.23955000000000001</v>
      </c>
      <c r="AH66" s="7">
        <v>0.14030000000000001</v>
      </c>
      <c r="AI66" s="7">
        <v>0.18472</v>
      </c>
      <c r="AJ66" s="7">
        <v>-9.7280000000000005E-2</v>
      </c>
      <c r="AK66" s="7">
        <v>0.28935</v>
      </c>
      <c r="AL66" s="7">
        <v>0.26828000000000002</v>
      </c>
      <c r="AM66" s="7">
        <v>3.2793999999999997E-2</v>
      </c>
      <c r="AN66" s="7">
        <v>0.44468999999999997</v>
      </c>
      <c r="AO66" s="7">
        <v>0.60313000000000005</v>
      </c>
      <c r="AP66" s="7">
        <v>0.48447000000000001</v>
      </c>
      <c r="AQ66" s="7">
        <v>0.38484000000000002</v>
      </c>
      <c r="AR66" s="7">
        <v>0.25628000000000001</v>
      </c>
      <c r="AS66" s="7">
        <v>0.43573000000000001</v>
      </c>
      <c r="AT66" s="7">
        <v>0.29157</v>
      </c>
      <c r="AU66" s="7">
        <v>0.29157</v>
      </c>
      <c r="AV66" s="7">
        <v>0.29243000000000002</v>
      </c>
      <c r="AW66" s="7">
        <v>0.51956000000000002</v>
      </c>
      <c r="AX66" s="7">
        <v>0.31557000000000002</v>
      </c>
      <c r="AY66" s="7">
        <v>0.43713999999999997</v>
      </c>
      <c r="AZ66" s="7">
        <v>0.24062</v>
      </c>
      <c r="BA66" s="7">
        <v>0.42354999999999998</v>
      </c>
      <c r="BB66" s="7">
        <v>0.39372000000000001</v>
      </c>
      <c r="BC66" s="7">
        <v>0.33395999999999998</v>
      </c>
      <c r="BD66" s="7">
        <v>0.35533999999999999</v>
      </c>
      <c r="BE66" s="7">
        <v>7.9382999999999995E-2</v>
      </c>
      <c r="BF66" s="7">
        <v>0.16696</v>
      </c>
      <c r="BG66" s="7">
        <v>-0.19838</v>
      </c>
      <c r="BH66" s="7">
        <v>0.27340999999999999</v>
      </c>
      <c r="BI66" s="7">
        <v>0.29054999999999997</v>
      </c>
      <c r="BJ66" s="7">
        <v>0.28645999999999999</v>
      </c>
      <c r="BK66" s="7">
        <v>0.46975</v>
      </c>
      <c r="BL66" s="7">
        <v>0.32095000000000001</v>
      </c>
      <c r="BM66" s="7">
        <v>1</v>
      </c>
      <c r="BN66" s="7">
        <v>0.33878000000000003</v>
      </c>
      <c r="BO66" s="7">
        <v>0.59396000000000004</v>
      </c>
      <c r="BP66" s="7">
        <v>0.56474000000000002</v>
      </c>
      <c r="BQ66" s="7">
        <v>7.4277999999999997E-2</v>
      </c>
      <c r="BR66" s="7">
        <v>0.23304</v>
      </c>
      <c r="BS66" s="7">
        <v>-0.12443</v>
      </c>
      <c r="BT66" s="7">
        <v>-0.30590000000000001</v>
      </c>
      <c r="BU66" s="7">
        <v>-0.45752999999999999</v>
      </c>
      <c r="BV66" s="7">
        <v>-0.47405999999999998</v>
      </c>
      <c r="BW66" s="7">
        <v>-0.30887999999999999</v>
      </c>
      <c r="BX66" s="7">
        <v>-0.25756000000000001</v>
      </c>
      <c r="BY66" s="7">
        <v>-0.46689000000000003</v>
      </c>
      <c r="BZ66" s="7">
        <v>-0.35781000000000002</v>
      </c>
      <c r="CA66" s="7">
        <v>-0.48026999999999997</v>
      </c>
      <c r="CB66" s="7">
        <v>-0.16289999999999999</v>
      </c>
      <c r="CC66" s="7">
        <v>-8.9593000000000006E-2</v>
      </c>
      <c r="CD66" s="7">
        <v>-0.33672000000000002</v>
      </c>
      <c r="CE66" s="7">
        <v>-0.54469999999999996</v>
      </c>
      <c r="CF66" s="7">
        <v>-0.34153</v>
      </c>
      <c r="CG66" s="7">
        <v>-0.33445999999999998</v>
      </c>
      <c r="CH66" s="7">
        <v>-3.4820999999999998E-2</v>
      </c>
      <c r="CI66" s="7">
        <v>-5.7375000000000004E-3</v>
      </c>
      <c r="CJ66" s="7">
        <v>6.5783999999999995E-2</v>
      </c>
      <c r="CK66" s="7">
        <v>1.477E-2</v>
      </c>
      <c r="CL66" s="7">
        <v>-0.19095999999999999</v>
      </c>
      <c r="CM66" s="7">
        <v>-9.6988000000000005E-2</v>
      </c>
      <c r="CN66" s="7">
        <v>-0.21093999999999999</v>
      </c>
      <c r="CO66" s="7">
        <v>-0.33102999999999999</v>
      </c>
      <c r="CP66" s="7">
        <v>-3.0853999999999999E-2</v>
      </c>
      <c r="CQ66" s="7">
        <v>-4.5017000000000001E-2</v>
      </c>
      <c r="CR66" s="7">
        <v>0.11851</v>
      </c>
      <c r="CS66" s="7">
        <v>-4.9879E-3</v>
      </c>
      <c r="CT66" s="7">
        <v>-2.4184000000000001E-2</v>
      </c>
      <c r="CU66" s="7">
        <v>-0.45295000000000002</v>
      </c>
      <c r="CV66" s="7">
        <v>-0.31026999999999999</v>
      </c>
      <c r="CW66" s="7">
        <v>-0.16502</v>
      </c>
      <c r="CX66" s="7">
        <v>-0.52319000000000004</v>
      </c>
      <c r="CY66" s="7">
        <v>-0.35566999999999999</v>
      </c>
      <c r="CZ66" s="7">
        <v>-0.52288999999999997</v>
      </c>
      <c r="DA66" s="7">
        <v>-0.26796999999999999</v>
      </c>
      <c r="DB66" s="7">
        <v>-0.41428999999999999</v>
      </c>
      <c r="DC66" s="7">
        <v>-0.29161999999999999</v>
      </c>
      <c r="DD66" s="7">
        <v>-0.26829999999999998</v>
      </c>
      <c r="DE66" s="7">
        <v>1.5088000000000001E-2</v>
      </c>
      <c r="DF66" s="7">
        <v>-0.27204</v>
      </c>
      <c r="DG66" s="7">
        <v>-0.18915000000000001</v>
      </c>
      <c r="DH66" s="7">
        <v>-0.12429999999999999</v>
      </c>
      <c r="DI66" s="7">
        <v>0.26229000000000002</v>
      </c>
      <c r="DJ66" s="7">
        <v>-7.2207999999999994E-2</v>
      </c>
      <c r="DK66" s="7">
        <v>-0.26651999999999998</v>
      </c>
    </row>
    <row r="67" spans="1:115" x14ac:dyDescent="0.35">
      <c r="A67" s="7" t="s">
        <v>63</v>
      </c>
      <c r="B67" s="7">
        <v>-6.1595999999999998E-2</v>
      </c>
      <c r="C67" s="7">
        <v>-0.11057</v>
      </c>
      <c r="D67" s="7">
        <v>0.26928000000000002</v>
      </c>
      <c r="E67" s="7">
        <v>0.11817</v>
      </c>
      <c r="F67" s="7">
        <v>7.4157000000000001E-2</v>
      </c>
      <c r="G67" s="7">
        <v>5.4559999999999997E-2</v>
      </c>
      <c r="H67" s="7">
        <v>0.10259</v>
      </c>
      <c r="I67" s="7">
        <v>0.17621999999999999</v>
      </c>
      <c r="J67" s="7">
        <v>0.1246</v>
      </c>
      <c r="K67" s="7">
        <v>0.12198000000000001</v>
      </c>
      <c r="L67" s="7">
        <v>-2.1513000000000001E-2</v>
      </c>
      <c r="M67" s="7">
        <v>0.29432999999999998</v>
      </c>
      <c r="N67" s="7">
        <v>0.21673000000000001</v>
      </c>
      <c r="O67" s="7">
        <v>0.11482000000000001</v>
      </c>
      <c r="P67" s="7">
        <v>0.12981000000000001</v>
      </c>
      <c r="Q67" s="7">
        <v>0.30192000000000002</v>
      </c>
      <c r="R67" s="7">
        <v>-0.10636</v>
      </c>
      <c r="S67" s="7">
        <v>0.18914</v>
      </c>
      <c r="T67" s="7">
        <v>0.10716000000000001</v>
      </c>
      <c r="U67" s="7">
        <v>5.4516000000000002E-2</v>
      </c>
      <c r="V67" s="7">
        <v>0.22941</v>
      </c>
      <c r="W67" s="7">
        <v>-1.1904E-2</v>
      </c>
      <c r="X67" s="7">
        <v>-9.5391000000000004E-2</v>
      </c>
      <c r="Y67" s="7">
        <v>-8.6428000000000005E-2</v>
      </c>
      <c r="Z67" s="7">
        <v>0.28664000000000001</v>
      </c>
      <c r="AA67" s="7">
        <v>0.19153000000000001</v>
      </c>
      <c r="AB67" s="7">
        <v>9.0260999999999994E-2</v>
      </c>
      <c r="AC67" s="7">
        <v>0.1195</v>
      </c>
      <c r="AD67" s="7">
        <v>0.11785</v>
      </c>
      <c r="AE67" s="7">
        <v>0.11785</v>
      </c>
      <c r="AF67" s="7">
        <v>5.6408E-2</v>
      </c>
      <c r="AG67" s="7">
        <v>0.2918</v>
      </c>
      <c r="AH67" s="7">
        <v>-7.732E-2</v>
      </c>
      <c r="AI67" s="7">
        <v>0.18245</v>
      </c>
      <c r="AJ67" s="7">
        <v>-4.1254999999999998E-3</v>
      </c>
      <c r="AK67" s="7">
        <v>0.14802999999999999</v>
      </c>
      <c r="AL67" s="7">
        <v>0.13386000000000001</v>
      </c>
      <c r="AM67" s="7">
        <v>0.3498</v>
      </c>
      <c r="AN67" s="7">
        <v>0.33522999999999997</v>
      </c>
      <c r="AO67" s="7">
        <v>0.39505000000000001</v>
      </c>
      <c r="AP67" s="7">
        <v>0.37411</v>
      </c>
      <c r="AQ67" s="7">
        <v>0.37525999999999998</v>
      </c>
      <c r="AR67" s="7">
        <v>0.12273000000000001</v>
      </c>
      <c r="AS67" s="7">
        <v>0.39754</v>
      </c>
      <c r="AT67" s="7">
        <v>0.54830999999999996</v>
      </c>
      <c r="AU67" s="7">
        <v>0.54830999999999996</v>
      </c>
      <c r="AV67" s="7">
        <v>0.30082999999999999</v>
      </c>
      <c r="AW67" s="7">
        <v>0.16936999999999999</v>
      </c>
      <c r="AX67" s="7">
        <v>0.39755000000000001</v>
      </c>
      <c r="AY67" s="7">
        <v>0.19570000000000001</v>
      </c>
      <c r="AZ67" s="7">
        <v>0.36659999999999998</v>
      </c>
      <c r="BA67" s="7">
        <v>0.46392</v>
      </c>
      <c r="BB67" s="7">
        <v>0.26480999999999999</v>
      </c>
      <c r="BC67" s="7">
        <v>0.29812</v>
      </c>
      <c r="BD67" s="7">
        <v>0.32887</v>
      </c>
      <c r="BE67" s="7">
        <v>9.1983999999999996E-2</v>
      </c>
      <c r="BF67" s="7">
        <v>0.16908999999999999</v>
      </c>
      <c r="BG67" s="7">
        <v>0.55681999999999998</v>
      </c>
      <c r="BH67" s="7">
        <v>0.30309999999999998</v>
      </c>
      <c r="BI67" s="7">
        <v>0.12014</v>
      </c>
      <c r="BJ67" s="7">
        <v>0.32046999999999998</v>
      </c>
      <c r="BK67" s="7">
        <v>0.43563000000000002</v>
      </c>
      <c r="BL67" s="7">
        <v>0.34744000000000003</v>
      </c>
      <c r="BM67" s="7">
        <v>0.33878000000000003</v>
      </c>
      <c r="BN67" s="7">
        <v>1</v>
      </c>
      <c r="BO67" s="7">
        <v>0.58757999999999999</v>
      </c>
      <c r="BP67" s="7">
        <v>0.57655000000000001</v>
      </c>
      <c r="BQ67" s="7">
        <v>0.18101999999999999</v>
      </c>
      <c r="BR67" s="7">
        <v>0.10151</v>
      </c>
      <c r="BS67" s="7">
        <v>-0.12499</v>
      </c>
      <c r="BT67" s="7">
        <v>-0.24839</v>
      </c>
      <c r="BU67" s="7">
        <v>-0.13370000000000001</v>
      </c>
      <c r="BV67" s="7">
        <v>-0.69645000000000001</v>
      </c>
      <c r="BW67" s="7">
        <v>-0.28731000000000001</v>
      </c>
      <c r="BX67" s="7">
        <v>-7.0035999999999996E-3</v>
      </c>
      <c r="BY67" s="7">
        <v>-0.50692999999999999</v>
      </c>
      <c r="BZ67" s="7">
        <v>-0.24653</v>
      </c>
      <c r="CA67" s="7">
        <v>-0.44111</v>
      </c>
      <c r="CB67" s="7">
        <v>-0.39939999999999998</v>
      </c>
      <c r="CC67" s="7">
        <v>-0.39008999999999999</v>
      </c>
      <c r="CD67" s="7">
        <v>-0.43491000000000002</v>
      </c>
      <c r="CE67" s="7">
        <v>-0.53495000000000004</v>
      </c>
      <c r="CF67" s="7">
        <v>-0.30307000000000001</v>
      </c>
      <c r="CG67" s="7">
        <v>-0.29992999999999997</v>
      </c>
      <c r="CH67" s="7">
        <v>5.4188E-2</v>
      </c>
      <c r="CI67" s="7">
        <v>-0.13805000000000001</v>
      </c>
      <c r="CJ67" s="7">
        <v>-0.10031</v>
      </c>
      <c r="CK67" s="7">
        <v>-8.7308999999999998E-2</v>
      </c>
      <c r="CL67" s="7">
        <v>2.1378999999999999E-2</v>
      </c>
      <c r="CM67" s="7">
        <v>-0.40817999999999999</v>
      </c>
      <c r="CN67" s="7">
        <v>3.6417999999999999E-2</v>
      </c>
      <c r="CO67" s="7">
        <v>8.6751999999999996E-2</v>
      </c>
      <c r="CP67" s="7">
        <v>1.9434E-2</v>
      </c>
      <c r="CQ67" s="7">
        <v>-0.15897</v>
      </c>
      <c r="CR67" s="7">
        <v>-0.16073000000000001</v>
      </c>
      <c r="CS67" s="7">
        <v>-2.8423E-2</v>
      </c>
      <c r="CT67" s="7">
        <v>-0.19875999999999999</v>
      </c>
      <c r="CU67" s="7">
        <v>-0.18514</v>
      </c>
      <c r="CV67" s="7">
        <v>-0.13963</v>
      </c>
      <c r="CW67" s="7">
        <v>-2.5586999999999999E-2</v>
      </c>
      <c r="CX67" s="7">
        <v>-0.31423000000000001</v>
      </c>
      <c r="CY67" s="7">
        <v>-0.25403999999999999</v>
      </c>
      <c r="CZ67" s="7">
        <v>-0.41660000000000003</v>
      </c>
      <c r="DA67" s="7">
        <v>-0.57171000000000005</v>
      </c>
      <c r="DB67" s="7">
        <v>-0.58055000000000001</v>
      </c>
      <c r="DC67" s="7">
        <v>-5.3879999999999997E-2</v>
      </c>
      <c r="DD67" s="7">
        <v>0.12243</v>
      </c>
      <c r="DE67" s="7">
        <v>-7.7006000000000005E-2</v>
      </c>
      <c r="DF67" s="7">
        <v>-0.36574000000000001</v>
      </c>
      <c r="DG67" s="7">
        <v>-0.22461</v>
      </c>
      <c r="DH67" s="7">
        <v>2.1597999999999999E-2</v>
      </c>
      <c r="DI67" s="7">
        <v>0.20619000000000001</v>
      </c>
      <c r="DJ67" s="7">
        <v>-1.6930999999999999E-3</v>
      </c>
      <c r="DK67" s="7">
        <v>-0.2482</v>
      </c>
    </row>
    <row r="68" spans="1:115" x14ac:dyDescent="0.35">
      <c r="A68" s="7" t="s">
        <v>64</v>
      </c>
      <c r="B68" s="7">
        <v>4.8919999999999998E-2</v>
      </c>
      <c r="C68" s="7">
        <v>-1.5428E-3</v>
      </c>
      <c r="D68" s="7">
        <v>-0.12803</v>
      </c>
      <c r="E68" s="7">
        <v>8.6288000000000004E-2</v>
      </c>
      <c r="F68" s="7">
        <v>3.7404E-2</v>
      </c>
      <c r="G68" s="7">
        <v>-0.38883000000000001</v>
      </c>
      <c r="H68" s="7">
        <v>-0.27067000000000002</v>
      </c>
      <c r="I68" s="7">
        <v>-0.10883</v>
      </c>
      <c r="J68" s="7">
        <v>-0.17202999999999999</v>
      </c>
      <c r="K68" s="7">
        <v>0.16742000000000001</v>
      </c>
      <c r="L68" s="7">
        <v>0.31284000000000001</v>
      </c>
      <c r="M68" s="7">
        <v>0.35392000000000001</v>
      </c>
      <c r="N68" s="7">
        <v>0.28616999999999998</v>
      </c>
      <c r="O68" s="7">
        <v>-8.387E-2</v>
      </c>
      <c r="P68" s="7">
        <v>-3.4390999999999998E-2</v>
      </c>
      <c r="Q68" s="7">
        <v>2.9402999999999999E-2</v>
      </c>
      <c r="R68" s="7">
        <v>0.29265000000000002</v>
      </c>
      <c r="S68" s="7">
        <v>1.7808999999999998E-2</v>
      </c>
      <c r="T68" s="7">
        <v>-9.2720999999999998E-2</v>
      </c>
      <c r="U68" s="7">
        <v>0.40544999999999998</v>
      </c>
      <c r="V68" s="7">
        <v>0.39962999999999999</v>
      </c>
      <c r="W68" s="7">
        <v>-3.3295999999999999E-2</v>
      </c>
      <c r="X68" s="7">
        <v>-0.1069</v>
      </c>
      <c r="Y68" s="7">
        <v>-2.5572999999999999E-2</v>
      </c>
      <c r="Z68" s="7">
        <v>0.26189000000000001</v>
      </c>
      <c r="AA68" s="7">
        <v>3.3383000000000003E-2</v>
      </c>
      <c r="AB68" s="7">
        <v>-0.16112000000000001</v>
      </c>
      <c r="AC68" s="7">
        <v>-5.2253000000000001E-2</v>
      </c>
      <c r="AD68" s="7">
        <v>-5.5795999999999998E-2</v>
      </c>
      <c r="AE68" s="7">
        <v>-5.5795999999999998E-2</v>
      </c>
      <c r="AF68" s="7">
        <v>0.1002</v>
      </c>
      <c r="AG68" s="7">
        <v>0.44240000000000002</v>
      </c>
      <c r="AH68" s="7">
        <v>-0.19672000000000001</v>
      </c>
      <c r="AI68" s="7">
        <v>-0.15948999999999999</v>
      </c>
      <c r="AJ68" s="7">
        <v>-0.40631</v>
      </c>
      <c r="AK68" s="7">
        <v>0.34769</v>
      </c>
      <c r="AL68" s="7">
        <v>0.39344000000000001</v>
      </c>
      <c r="AM68" s="7">
        <v>0.30135000000000001</v>
      </c>
      <c r="AN68" s="7">
        <v>0.36252000000000001</v>
      </c>
      <c r="AO68" s="7">
        <v>0.31822</v>
      </c>
      <c r="AP68" s="7">
        <v>0.29098000000000002</v>
      </c>
      <c r="AQ68" s="7">
        <v>0.26887</v>
      </c>
      <c r="AR68" s="7">
        <v>0.26536999999999999</v>
      </c>
      <c r="AS68" s="7">
        <v>0.31385999999999997</v>
      </c>
      <c r="AT68" s="7">
        <v>0.47774</v>
      </c>
      <c r="AU68" s="7">
        <v>0.47774</v>
      </c>
      <c r="AV68" s="7">
        <v>0.43570999999999999</v>
      </c>
      <c r="AW68" s="7">
        <v>0.33109</v>
      </c>
      <c r="AX68" s="7">
        <v>0.43070000000000003</v>
      </c>
      <c r="AY68" s="7">
        <v>0.29798000000000002</v>
      </c>
      <c r="AZ68" s="7">
        <v>0.28786</v>
      </c>
      <c r="BA68" s="7">
        <v>0.27644999999999997</v>
      </c>
      <c r="BB68" s="7">
        <v>0.18540000000000001</v>
      </c>
      <c r="BC68" s="7">
        <v>0.23796999999999999</v>
      </c>
      <c r="BD68" s="7">
        <v>0.21847</v>
      </c>
      <c r="BE68" s="7">
        <v>-1.7149999999999999E-2</v>
      </c>
      <c r="BF68" s="7">
        <v>0.14097000000000001</v>
      </c>
      <c r="BG68" s="7">
        <v>0.28305999999999998</v>
      </c>
      <c r="BH68" s="7">
        <v>0.67493000000000003</v>
      </c>
      <c r="BI68" s="7">
        <v>0.21295</v>
      </c>
      <c r="BJ68" s="7">
        <v>0.26832</v>
      </c>
      <c r="BK68" s="7">
        <v>0.12207</v>
      </c>
      <c r="BL68" s="7">
        <v>0.37308000000000002</v>
      </c>
      <c r="BM68" s="7">
        <v>0.59396000000000004</v>
      </c>
      <c r="BN68" s="7">
        <v>0.58757999999999999</v>
      </c>
      <c r="BO68" s="7">
        <v>1</v>
      </c>
      <c r="BP68" s="7">
        <v>0.99407999999999996</v>
      </c>
      <c r="BQ68" s="7">
        <v>0.33650000000000002</v>
      </c>
      <c r="BR68" s="7">
        <v>0.26300000000000001</v>
      </c>
      <c r="BS68" s="7">
        <v>-0.2969</v>
      </c>
      <c r="BT68" s="7">
        <v>-0.2087</v>
      </c>
      <c r="BU68" s="7">
        <v>-0.28599000000000002</v>
      </c>
      <c r="BV68" s="7">
        <v>-0.44258999999999998</v>
      </c>
      <c r="BW68" s="7">
        <v>-1.9866000000000002E-2</v>
      </c>
      <c r="BX68" s="7">
        <v>5.9925999999999998E-3</v>
      </c>
      <c r="BY68" s="7">
        <v>-0.40349000000000002</v>
      </c>
      <c r="BZ68" s="7">
        <v>-0.17296</v>
      </c>
      <c r="CA68" s="7">
        <v>-0.30151</v>
      </c>
      <c r="CB68" s="7">
        <v>-0.15568000000000001</v>
      </c>
      <c r="CC68" s="7">
        <v>-0.30246000000000001</v>
      </c>
      <c r="CD68" s="7">
        <v>-0.35948999999999998</v>
      </c>
      <c r="CE68" s="7">
        <v>-0.44402999999999998</v>
      </c>
      <c r="CF68" s="7">
        <v>-0.21357000000000001</v>
      </c>
      <c r="CG68" s="7">
        <v>-0.25294</v>
      </c>
      <c r="CH68" s="7">
        <v>0.29614000000000001</v>
      </c>
      <c r="CI68" s="7">
        <v>-9.8366999999999996E-2</v>
      </c>
      <c r="CJ68" s="7">
        <v>-0.11944</v>
      </c>
      <c r="CK68" s="7">
        <v>0.23441000000000001</v>
      </c>
      <c r="CL68" s="7">
        <v>0.12831999999999999</v>
      </c>
      <c r="CM68" s="7">
        <v>7.4711999999999999E-3</v>
      </c>
      <c r="CN68" s="7">
        <v>0.374</v>
      </c>
      <c r="CO68" s="7">
        <v>-0.23721999999999999</v>
      </c>
      <c r="CP68" s="7">
        <v>3.3522999999999997E-2</v>
      </c>
      <c r="CQ68" s="7">
        <v>-0.21379999999999999</v>
      </c>
      <c r="CR68" s="7">
        <v>-0.19020999999999999</v>
      </c>
      <c r="CS68" s="7">
        <v>-3.2338000000000002E-3</v>
      </c>
      <c r="CT68" s="7">
        <v>-0.27767999999999998</v>
      </c>
      <c r="CU68" s="7">
        <v>-0.14924000000000001</v>
      </c>
      <c r="CV68" s="7">
        <v>-0.17812</v>
      </c>
      <c r="CW68" s="7">
        <v>-0.43692999999999999</v>
      </c>
      <c r="CX68" s="7">
        <v>-0.71914999999999996</v>
      </c>
      <c r="CY68" s="7">
        <v>-0.51863000000000004</v>
      </c>
      <c r="CZ68" s="7">
        <v>-0.58670999999999995</v>
      </c>
      <c r="DA68" s="7">
        <v>-0.64007000000000003</v>
      </c>
      <c r="DB68" s="7">
        <v>-0.80718000000000001</v>
      </c>
      <c r="DC68" s="7">
        <v>-0.10649</v>
      </c>
      <c r="DD68" s="7">
        <v>-0.26162999999999997</v>
      </c>
      <c r="DE68" s="7">
        <v>-0.29768</v>
      </c>
      <c r="DF68" s="7">
        <v>-0.21682000000000001</v>
      </c>
      <c r="DG68" s="7">
        <v>-0.19586999999999999</v>
      </c>
      <c r="DH68" s="7">
        <v>-0.20200000000000001</v>
      </c>
      <c r="DI68" s="7">
        <v>0.26152999999999998</v>
      </c>
      <c r="DJ68" s="7">
        <v>1.609E-3</v>
      </c>
      <c r="DK68" s="7">
        <v>-0.29346</v>
      </c>
    </row>
    <row r="69" spans="1:115" x14ac:dyDescent="0.35">
      <c r="A69" s="7" t="s">
        <v>65</v>
      </c>
      <c r="B69" s="7">
        <v>2.7831999999999999E-2</v>
      </c>
      <c r="C69" s="7">
        <v>-1.1846000000000001E-2</v>
      </c>
      <c r="D69" s="7">
        <v>-0.15575</v>
      </c>
      <c r="E69" s="7">
        <v>9.5271999999999996E-2</v>
      </c>
      <c r="F69" s="7">
        <v>1.9217000000000001E-2</v>
      </c>
      <c r="G69" s="7">
        <v>-0.37120999999999998</v>
      </c>
      <c r="H69" s="7">
        <v>-0.26898</v>
      </c>
      <c r="I69" s="7">
        <v>-9.2291999999999999E-2</v>
      </c>
      <c r="J69" s="7">
        <v>-0.17035</v>
      </c>
      <c r="K69" s="7">
        <v>0.2044</v>
      </c>
      <c r="L69" s="7">
        <v>0.33467999999999998</v>
      </c>
      <c r="M69" s="7">
        <v>0.32138</v>
      </c>
      <c r="N69" s="7">
        <v>0.25424000000000002</v>
      </c>
      <c r="O69" s="7">
        <v>-0.13131000000000001</v>
      </c>
      <c r="P69" s="7">
        <v>-8.7142999999999998E-2</v>
      </c>
      <c r="Q69" s="7">
        <v>2.1405E-3</v>
      </c>
      <c r="R69" s="7">
        <v>0.24041000000000001</v>
      </c>
      <c r="S69" s="7">
        <v>-3.5929E-3</v>
      </c>
      <c r="T69" s="7">
        <v>-0.11884</v>
      </c>
      <c r="U69" s="7">
        <v>0.36041000000000001</v>
      </c>
      <c r="V69" s="7">
        <v>0.32181999999999999</v>
      </c>
      <c r="W69" s="7">
        <v>-9.5638000000000001E-2</v>
      </c>
      <c r="X69" s="7">
        <v>-0.13575999999999999</v>
      </c>
      <c r="Y69" s="7">
        <v>-5.5682000000000002E-2</v>
      </c>
      <c r="Z69" s="7">
        <v>0.25031999999999999</v>
      </c>
      <c r="AA69" s="7">
        <v>3.0502000000000001E-2</v>
      </c>
      <c r="AB69" s="7">
        <v>-0.14523</v>
      </c>
      <c r="AC69" s="7">
        <v>-5.1855999999999999E-2</v>
      </c>
      <c r="AD69" s="7">
        <v>-5.6545999999999999E-2</v>
      </c>
      <c r="AE69" s="7">
        <v>-5.6545999999999999E-2</v>
      </c>
      <c r="AF69" s="7">
        <v>9.9363000000000007E-2</v>
      </c>
      <c r="AG69" s="7">
        <v>0.45018999999999998</v>
      </c>
      <c r="AH69" s="7">
        <v>-0.22911999999999999</v>
      </c>
      <c r="AI69" s="7">
        <v>-0.20011000000000001</v>
      </c>
      <c r="AJ69" s="7">
        <v>-0.45304</v>
      </c>
      <c r="AK69" s="7">
        <v>0.28140999999999999</v>
      </c>
      <c r="AL69" s="7">
        <v>0.36415999999999998</v>
      </c>
      <c r="AM69" s="7">
        <v>0.2802</v>
      </c>
      <c r="AN69" s="7">
        <v>0.33584999999999998</v>
      </c>
      <c r="AO69" s="7">
        <v>0.29250999999999999</v>
      </c>
      <c r="AP69" s="7">
        <v>0.2339</v>
      </c>
      <c r="AQ69" s="7">
        <v>0.26654</v>
      </c>
      <c r="AR69" s="7">
        <v>0.27033000000000001</v>
      </c>
      <c r="AS69" s="7">
        <v>0.25463000000000002</v>
      </c>
      <c r="AT69" s="7">
        <v>0.43270999999999998</v>
      </c>
      <c r="AU69" s="7">
        <v>0.43270999999999998</v>
      </c>
      <c r="AV69" s="7">
        <v>0.40555999999999998</v>
      </c>
      <c r="AW69" s="7">
        <v>0.30099999999999999</v>
      </c>
      <c r="AX69" s="7">
        <v>0.40843000000000002</v>
      </c>
      <c r="AY69" s="7">
        <v>0.28277999999999998</v>
      </c>
      <c r="AZ69" s="7">
        <v>0.27826000000000001</v>
      </c>
      <c r="BA69" s="7">
        <v>0.27261000000000002</v>
      </c>
      <c r="BB69" s="7">
        <v>0.20977000000000001</v>
      </c>
      <c r="BC69" s="7">
        <v>0.23574000000000001</v>
      </c>
      <c r="BD69" s="7">
        <v>0.24285000000000001</v>
      </c>
      <c r="BE69" s="7">
        <v>3.1995000000000003E-2</v>
      </c>
      <c r="BF69" s="7">
        <v>0.17377999999999999</v>
      </c>
      <c r="BG69" s="7">
        <v>0.31857000000000002</v>
      </c>
      <c r="BH69" s="7">
        <v>0.71480999999999995</v>
      </c>
      <c r="BI69" s="7">
        <v>0.20054</v>
      </c>
      <c r="BJ69" s="7">
        <v>0.27181</v>
      </c>
      <c r="BK69" s="7">
        <v>0.10731</v>
      </c>
      <c r="BL69" s="7">
        <v>0.37933</v>
      </c>
      <c r="BM69" s="7">
        <v>0.56474000000000002</v>
      </c>
      <c r="BN69" s="7">
        <v>0.57655000000000001</v>
      </c>
      <c r="BO69" s="7">
        <v>0.99407999999999996</v>
      </c>
      <c r="BP69" s="7">
        <v>1</v>
      </c>
      <c r="BQ69" s="7">
        <v>0.31179000000000001</v>
      </c>
      <c r="BR69" s="7">
        <v>0.26827000000000001</v>
      </c>
      <c r="BS69" s="7">
        <v>-0.32434000000000002</v>
      </c>
      <c r="BT69" s="7">
        <v>-0.22509000000000001</v>
      </c>
      <c r="BU69" s="7">
        <v>-0.27556000000000003</v>
      </c>
      <c r="BV69" s="7">
        <v>-0.44333</v>
      </c>
      <c r="BW69" s="7">
        <v>-2.4128E-2</v>
      </c>
      <c r="BX69" s="7">
        <v>-2.1322000000000001E-2</v>
      </c>
      <c r="BY69" s="7">
        <v>-0.43819999999999998</v>
      </c>
      <c r="BZ69" s="7">
        <v>-0.18923000000000001</v>
      </c>
      <c r="CA69" s="7">
        <v>-0.26671</v>
      </c>
      <c r="CB69" s="7">
        <v>-0.13191</v>
      </c>
      <c r="CC69" s="7">
        <v>-0.25674999999999998</v>
      </c>
      <c r="CD69" s="7">
        <v>-0.30903999999999998</v>
      </c>
      <c r="CE69" s="7">
        <v>-0.38688</v>
      </c>
      <c r="CF69" s="7">
        <v>-0.16320000000000001</v>
      </c>
      <c r="CG69" s="7">
        <v>-0.19233</v>
      </c>
      <c r="CH69" s="7">
        <v>0.32541999999999999</v>
      </c>
      <c r="CI69" s="7">
        <v>-9.4174999999999995E-2</v>
      </c>
      <c r="CJ69" s="7">
        <v>-0.11131000000000001</v>
      </c>
      <c r="CK69" s="7">
        <v>0.26256000000000002</v>
      </c>
      <c r="CL69" s="7">
        <v>0.16724</v>
      </c>
      <c r="CM69" s="7">
        <v>4.4601000000000002E-2</v>
      </c>
      <c r="CN69" s="7">
        <v>0.37659999999999999</v>
      </c>
      <c r="CO69" s="7">
        <v>-0.21181</v>
      </c>
      <c r="CP69" s="7">
        <v>3.0019000000000001E-2</v>
      </c>
      <c r="CQ69" s="7">
        <v>-0.21831</v>
      </c>
      <c r="CR69" s="7">
        <v>-0.11899999999999999</v>
      </c>
      <c r="CS69" s="7">
        <v>7.646E-2</v>
      </c>
      <c r="CT69" s="7">
        <v>-0.25807999999999998</v>
      </c>
      <c r="CU69" s="7">
        <v>-8.2720000000000002E-2</v>
      </c>
      <c r="CV69" s="7">
        <v>-0.11285000000000001</v>
      </c>
      <c r="CW69" s="7">
        <v>-0.42188999999999999</v>
      </c>
      <c r="CX69" s="7">
        <v>-0.71072000000000002</v>
      </c>
      <c r="CY69" s="7">
        <v>-0.51854999999999996</v>
      </c>
      <c r="CZ69" s="7">
        <v>-0.56699999999999995</v>
      </c>
      <c r="DA69" s="7">
        <v>-0.63968000000000003</v>
      </c>
      <c r="DB69" s="7">
        <v>-0.81452000000000002</v>
      </c>
      <c r="DC69" s="7">
        <v>-8.9873999999999996E-2</v>
      </c>
      <c r="DD69" s="7">
        <v>-0.23694000000000001</v>
      </c>
      <c r="DE69" s="7">
        <v>-0.29543999999999998</v>
      </c>
      <c r="DF69" s="7">
        <v>-0.18820999999999999</v>
      </c>
      <c r="DG69" s="7">
        <v>-0.14984</v>
      </c>
      <c r="DH69" s="7">
        <v>-0.12626000000000001</v>
      </c>
      <c r="DI69" s="7">
        <v>0.32495000000000002</v>
      </c>
      <c r="DJ69" s="7">
        <v>5.0804000000000002E-2</v>
      </c>
      <c r="DK69" s="7">
        <v>-0.22281999999999999</v>
      </c>
    </row>
    <row r="70" spans="1:115" x14ac:dyDescent="0.35">
      <c r="A70" s="7" t="s">
        <v>66</v>
      </c>
      <c r="B70" s="7">
        <v>-0.21192</v>
      </c>
      <c r="C70" s="7">
        <v>-0.25901999999999997</v>
      </c>
      <c r="D70" s="7">
        <v>0.10587000000000001</v>
      </c>
      <c r="E70" s="7">
        <v>0.35399000000000003</v>
      </c>
      <c r="F70" s="7">
        <v>-0.21159</v>
      </c>
      <c r="G70" s="7">
        <v>-0.26917000000000002</v>
      </c>
      <c r="H70" s="7">
        <v>0.10663</v>
      </c>
      <c r="I70" s="7">
        <v>-8.2096000000000002E-2</v>
      </c>
      <c r="J70" s="7">
        <v>-0.1411</v>
      </c>
      <c r="K70" s="7">
        <v>0.20748</v>
      </c>
      <c r="L70" s="7">
        <v>-4.8781999999999999E-2</v>
      </c>
      <c r="M70" s="7">
        <v>-0.14419999999999999</v>
      </c>
      <c r="N70" s="7">
        <v>3.4013000000000002E-2</v>
      </c>
      <c r="O70" s="7">
        <v>9.2973E-2</v>
      </c>
      <c r="P70" s="7">
        <v>-0.19006000000000001</v>
      </c>
      <c r="Q70" s="7">
        <v>5.1915999999999997E-2</v>
      </c>
      <c r="R70" s="7">
        <v>0.24995999999999999</v>
      </c>
      <c r="S70" s="7">
        <v>-3.5552E-2</v>
      </c>
      <c r="T70" s="7">
        <v>0.50673000000000001</v>
      </c>
      <c r="U70" s="7">
        <v>0.22036</v>
      </c>
      <c r="V70" s="7">
        <v>0.40284999999999999</v>
      </c>
      <c r="W70" s="7">
        <v>-2.8449E-3</v>
      </c>
      <c r="X70" s="7">
        <v>-0.29493999999999998</v>
      </c>
      <c r="Y70" s="7">
        <v>4.8196999999999997E-2</v>
      </c>
      <c r="Z70" s="7">
        <v>-8.8799000000000003E-2</v>
      </c>
      <c r="AA70" s="7">
        <v>0.27611999999999998</v>
      </c>
      <c r="AB70" s="7">
        <v>-1.4534999999999999E-2</v>
      </c>
      <c r="AC70" s="7">
        <v>0.17826</v>
      </c>
      <c r="AD70" s="7">
        <v>0.31052999999999997</v>
      </c>
      <c r="AE70" s="7">
        <v>0.31052999999999997</v>
      </c>
      <c r="AF70" s="7">
        <v>6.1418E-2</v>
      </c>
      <c r="AG70" s="7">
        <v>0.10639</v>
      </c>
      <c r="AH70" s="7">
        <v>-0.23887</v>
      </c>
      <c r="AI70" s="7">
        <v>-0.12436999999999999</v>
      </c>
      <c r="AJ70" s="7">
        <v>5.2483000000000002E-2</v>
      </c>
      <c r="AK70" s="7">
        <v>8.2418999999999999E-3</v>
      </c>
      <c r="AL70" s="7">
        <v>-2.3378000000000001E-3</v>
      </c>
      <c r="AM70" s="7">
        <v>7.2703000000000004E-2</v>
      </c>
      <c r="AN70" s="7">
        <v>0.13492000000000001</v>
      </c>
      <c r="AO70" s="7">
        <v>0.20588000000000001</v>
      </c>
      <c r="AP70" s="7">
        <v>0.34153</v>
      </c>
      <c r="AQ70" s="7">
        <v>-5.2144999999999997E-2</v>
      </c>
      <c r="AR70" s="7">
        <v>0.29464000000000001</v>
      </c>
      <c r="AS70" s="7">
        <v>0.33429999999999999</v>
      </c>
      <c r="AT70" s="7">
        <v>0.40862999999999999</v>
      </c>
      <c r="AU70" s="7">
        <v>0.40862999999999999</v>
      </c>
      <c r="AV70" s="7">
        <v>0.14222000000000001</v>
      </c>
      <c r="AW70" s="7">
        <v>0.38197999999999999</v>
      </c>
      <c r="AX70" s="7">
        <v>-5.0252999999999999E-2</v>
      </c>
      <c r="AY70" s="7">
        <v>-0.10985</v>
      </c>
      <c r="AZ70" s="7">
        <v>2.8518999999999999E-2</v>
      </c>
      <c r="BA70" s="7">
        <v>3.6093E-2</v>
      </c>
      <c r="BB70" s="7">
        <v>8.4803000000000003E-2</v>
      </c>
      <c r="BC70" s="7">
        <v>0.35987000000000002</v>
      </c>
      <c r="BD70" s="7">
        <v>0.23018</v>
      </c>
      <c r="BE70" s="7">
        <v>-1.9524E-2</v>
      </c>
      <c r="BF70" s="7">
        <v>0.27051999999999998</v>
      </c>
      <c r="BG70" s="7">
        <v>-0.28266000000000002</v>
      </c>
      <c r="BH70" s="7">
        <v>9.7618999999999997E-2</v>
      </c>
      <c r="BI70" s="7">
        <v>0.28044999999999998</v>
      </c>
      <c r="BJ70" s="7">
        <v>0.23197999999999999</v>
      </c>
      <c r="BK70" s="7">
        <v>-0.12991</v>
      </c>
      <c r="BL70" s="7">
        <v>0.50709000000000004</v>
      </c>
      <c r="BM70" s="7">
        <v>7.4277999999999997E-2</v>
      </c>
      <c r="BN70" s="7">
        <v>0.18101999999999999</v>
      </c>
      <c r="BO70" s="7">
        <v>0.33650000000000002</v>
      </c>
      <c r="BP70" s="7">
        <v>0.31179000000000001</v>
      </c>
      <c r="BQ70" s="7">
        <v>1</v>
      </c>
      <c r="BR70" s="7">
        <v>0.51859</v>
      </c>
      <c r="BS70" s="7">
        <v>-0.27484999999999998</v>
      </c>
      <c r="BT70" s="7">
        <v>6.1002000000000001E-2</v>
      </c>
      <c r="BU70" s="7">
        <v>-0.23393</v>
      </c>
      <c r="BV70" s="7">
        <v>-0.37080000000000002</v>
      </c>
      <c r="BW70" s="7">
        <v>-0.16508999999999999</v>
      </c>
      <c r="BX70" s="7">
        <v>-0.17344000000000001</v>
      </c>
      <c r="BY70" s="7">
        <v>5.0730999999999998E-2</v>
      </c>
      <c r="BZ70" s="7">
        <v>0.10673000000000001</v>
      </c>
      <c r="CA70" s="7">
        <v>-7.5173000000000004E-2</v>
      </c>
      <c r="CB70" s="7">
        <v>-0.53434000000000004</v>
      </c>
      <c r="CC70" s="7">
        <v>-0.25973000000000002</v>
      </c>
      <c r="CD70" s="7">
        <v>-0.52054999999999996</v>
      </c>
      <c r="CE70" s="7">
        <v>-4.4623999999999997E-2</v>
      </c>
      <c r="CF70" s="7">
        <v>-7.7692999999999998E-2</v>
      </c>
      <c r="CG70" s="7">
        <v>-0.20150000000000001</v>
      </c>
      <c r="CH70" s="7">
        <v>0.29886000000000001</v>
      </c>
      <c r="CI70" s="7">
        <v>-0.22650000000000001</v>
      </c>
      <c r="CJ70" s="7">
        <v>1.1077E-2</v>
      </c>
      <c r="CK70" s="7">
        <v>-5.0144000000000001E-2</v>
      </c>
      <c r="CL70" s="7">
        <v>0.42913000000000001</v>
      </c>
      <c r="CM70" s="7">
        <v>-0.10334</v>
      </c>
      <c r="CN70" s="7">
        <v>0.38329999999999997</v>
      </c>
      <c r="CO70" s="7">
        <v>1.2394000000000001E-3</v>
      </c>
      <c r="CP70" s="7">
        <v>-4.1302999999999999E-3</v>
      </c>
      <c r="CQ70" s="7">
        <v>-0.12366000000000001</v>
      </c>
      <c r="CR70" s="7">
        <v>-0.36354999999999998</v>
      </c>
      <c r="CS70" s="7">
        <v>-0.26840000000000003</v>
      </c>
      <c r="CT70" s="7">
        <v>-0.155</v>
      </c>
      <c r="CU70" s="7">
        <v>-6.7787999999999998E-3</v>
      </c>
      <c r="CV70" s="7">
        <v>0.24795</v>
      </c>
      <c r="CW70" s="7">
        <v>0.14817</v>
      </c>
      <c r="CX70" s="7">
        <v>-0.14457999999999999</v>
      </c>
      <c r="CY70" s="7">
        <v>-0.28237000000000001</v>
      </c>
      <c r="CZ70" s="7">
        <v>-8.7947000000000008E-3</v>
      </c>
      <c r="DA70" s="7">
        <v>-9.9083000000000004E-2</v>
      </c>
      <c r="DB70" s="7">
        <v>-0.21858</v>
      </c>
      <c r="DC70" s="7">
        <v>-0.15826000000000001</v>
      </c>
      <c r="DD70" s="7">
        <v>-0.17266999999999999</v>
      </c>
      <c r="DE70" s="7">
        <v>-1.0135E-2</v>
      </c>
      <c r="DF70" s="7">
        <v>-0.26646999999999998</v>
      </c>
      <c r="DG70" s="7">
        <v>-0.54640999999999995</v>
      </c>
      <c r="DH70" s="7">
        <v>-4.0097000000000001E-2</v>
      </c>
      <c r="DI70" s="7">
        <v>0.21468000000000001</v>
      </c>
      <c r="DJ70" s="7">
        <v>0.22377</v>
      </c>
      <c r="DK70" s="7">
        <v>-6.8811999999999998E-2</v>
      </c>
    </row>
    <row r="71" spans="1:115" x14ac:dyDescent="0.35">
      <c r="A71" s="7" t="s">
        <v>67</v>
      </c>
      <c r="B71" s="7">
        <v>0.25764999999999999</v>
      </c>
      <c r="C71" s="7">
        <v>-3.5814000000000002E-3</v>
      </c>
      <c r="D71" s="7">
        <v>0.21476999999999999</v>
      </c>
      <c r="E71" s="7">
        <v>0.13532</v>
      </c>
      <c r="F71" s="7">
        <v>-0.17401</v>
      </c>
      <c r="G71" s="7">
        <v>-0.35663</v>
      </c>
      <c r="H71" s="7">
        <v>0.20093</v>
      </c>
      <c r="I71" s="7">
        <v>0.12174</v>
      </c>
      <c r="J71" s="7">
        <v>6.4812999999999996E-2</v>
      </c>
      <c r="K71" s="7">
        <v>0.11869</v>
      </c>
      <c r="L71" s="7">
        <v>-4.1326000000000002E-2</v>
      </c>
      <c r="M71" s="7">
        <v>-0.33151999999999998</v>
      </c>
      <c r="N71" s="7">
        <v>-0.15279999999999999</v>
      </c>
      <c r="O71" s="7">
        <v>-6.6160999999999998E-2</v>
      </c>
      <c r="P71" s="7">
        <v>-5.2907000000000003E-2</v>
      </c>
      <c r="Q71" s="7">
        <v>-1.9226E-2</v>
      </c>
      <c r="R71" s="7">
        <v>-0.26837</v>
      </c>
      <c r="S71" s="7">
        <v>-0.30103999999999997</v>
      </c>
      <c r="T71" s="7">
        <v>-0.12825</v>
      </c>
      <c r="U71" s="7">
        <v>5.0950000000000002E-2</v>
      </c>
      <c r="V71" s="7">
        <v>0.24096999999999999</v>
      </c>
      <c r="W71" s="7">
        <v>-0.51102999999999998</v>
      </c>
      <c r="X71" s="7">
        <v>-0.30853999999999998</v>
      </c>
      <c r="Y71" s="7">
        <v>-6.6215999999999997E-2</v>
      </c>
      <c r="Z71" s="7">
        <v>5.2858000000000002E-2</v>
      </c>
      <c r="AA71" s="7">
        <v>0.35847000000000001</v>
      </c>
      <c r="AB71" s="7">
        <v>0.15273999999999999</v>
      </c>
      <c r="AC71" s="7">
        <v>0.16864999999999999</v>
      </c>
      <c r="AD71" s="7">
        <v>0.10272000000000001</v>
      </c>
      <c r="AE71" s="7">
        <v>0.10272000000000001</v>
      </c>
      <c r="AF71" s="7">
        <v>0.21525</v>
      </c>
      <c r="AG71" s="7">
        <v>0.42481999999999998</v>
      </c>
      <c r="AH71" s="7">
        <v>3.5149E-2</v>
      </c>
      <c r="AI71" s="7">
        <v>0.14782000000000001</v>
      </c>
      <c r="AJ71" s="7">
        <v>-0.19352</v>
      </c>
      <c r="AK71" s="7">
        <v>-1.2519000000000001E-4</v>
      </c>
      <c r="AL71" s="7">
        <v>0.19058</v>
      </c>
      <c r="AM71" s="7">
        <v>0.25135000000000002</v>
      </c>
      <c r="AN71" s="7">
        <v>-0.25958999999999999</v>
      </c>
      <c r="AO71" s="7">
        <v>0.14024</v>
      </c>
      <c r="AP71" s="7">
        <v>-2.7015000000000001E-2</v>
      </c>
      <c r="AQ71" s="7">
        <v>6.8401000000000003E-2</v>
      </c>
      <c r="AR71" s="7">
        <v>0.40144000000000002</v>
      </c>
      <c r="AS71" s="7">
        <v>8.7987999999999997E-2</v>
      </c>
      <c r="AT71" s="7">
        <v>0.46748000000000001</v>
      </c>
      <c r="AU71" s="7">
        <v>0.46748000000000001</v>
      </c>
      <c r="AV71" s="7">
        <v>0.25530000000000003</v>
      </c>
      <c r="AW71" s="7">
        <v>0.64688000000000001</v>
      </c>
      <c r="AX71" s="7">
        <v>-0.22670999999999999</v>
      </c>
      <c r="AY71" s="7">
        <v>-0.27897</v>
      </c>
      <c r="AZ71" s="7">
        <v>-0.18695000000000001</v>
      </c>
      <c r="BA71" s="7">
        <v>-7.2788000000000005E-2</v>
      </c>
      <c r="BB71" s="7">
        <v>0.21029</v>
      </c>
      <c r="BC71" s="7">
        <v>0.36556</v>
      </c>
      <c r="BD71" s="7">
        <v>0.45423000000000002</v>
      </c>
      <c r="BE71" s="7">
        <v>0.11053</v>
      </c>
      <c r="BF71" s="7">
        <v>0.3674</v>
      </c>
      <c r="BG71" s="7">
        <v>-0.25551000000000001</v>
      </c>
      <c r="BH71" s="7">
        <v>-3.5504000000000001E-2</v>
      </c>
      <c r="BI71" s="7">
        <v>-2.6533999999999999E-2</v>
      </c>
      <c r="BJ71" s="7">
        <v>-3.7814E-2</v>
      </c>
      <c r="BK71" s="7">
        <v>-8.8923000000000002E-2</v>
      </c>
      <c r="BL71" s="7">
        <v>5.6931000000000002E-2</v>
      </c>
      <c r="BM71" s="7">
        <v>0.23304</v>
      </c>
      <c r="BN71" s="7">
        <v>0.10151</v>
      </c>
      <c r="BO71" s="7">
        <v>0.26300000000000001</v>
      </c>
      <c r="BP71" s="7">
        <v>0.26827000000000001</v>
      </c>
      <c r="BQ71" s="7">
        <v>0.51859</v>
      </c>
      <c r="BR71" s="7">
        <v>1</v>
      </c>
      <c r="BS71" s="7">
        <v>-0.24310000000000001</v>
      </c>
      <c r="BT71" s="7">
        <v>-5.7415000000000001E-2</v>
      </c>
      <c r="BU71" s="7">
        <v>-0.15934999999999999</v>
      </c>
      <c r="BV71" s="7">
        <v>-0.33405000000000001</v>
      </c>
      <c r="BW71" s="7">
        <v>-0.28603000000000001</v>
      </c>
      <c r="BX71" s="7">
        <v>-0.45301999999999998</v>
      </c>
      <c r="BY71" s="7">
        <v>-0.41768</v>
      </c>
      <c r="BZ71" s="7">
        <v>-0.33934999999999998</v>
      </c>
      <c r="CA71" s="7">
        <v>-0.18390999999999999</v>
      </c>
      <c r="CB71" s="7">
        <v>-0.54298000000000002</v>
      </c>
      <c r="CC71" s="7">
        <v>2.9701000000000002E-2</v>
      </c>
      <c r="CD71" s="7">
        <v>-0.24498</v>
      </c>
      <c r="CE71" s="7">
        <v>-3.8231000000000001E-2</v>
      </c>
      <c r="CF71" s="7">
        <v>7.6201000000000005E-2</v>
      </c>
      <c r="CG71" s="7">
        <v>-2.7945000000000001E-2</v>
      </c>
      <c r="CH71" s="7">
        <v>6.3337000000000004E-2</v>
      </c>
      <c r="CI71" s="7">
        <v>-0.34727000000000002</v>
      </c>
      <c r="CJ71" s="7">
        <v>-0.28469</v>
      </c>
      <c r="CK71" s="7">
        <v>3.1780999999999997E-2</v>
      </c>
      <c r="CL71" s="7">
        <v>0.11559</v>
      </c>
      <c r="CM71" s="7">
        <v>-0.12717000000000001</v>
      </c>
      <c r="CN71" s="7">
        <v>0.25039</v>
      </c>
      <c r="CO71" s="7">
        <v>-9.9477999999999997E-3</v>
      </c>
      <c r="CP71" s="7">
        <v>0.45624999999999999</v>
      </c>
      <c r="CQ71" s="7">
        <v>0.38725999999999999</v>
      </c>
      <c r="CR71" s="7">
        <v>0.30048999999999998</v>
      </c>
      <c r="CS71" s="7">
        <v>0.34036</v>
      </c>
      <c r="CT71" s="7">
        <v>0.13986000000000001</v>
      </c>
      <c r="CU71" s="7">
        <v>0.32955000000000001</v>
      </c>
      <c r="CV71" s="7">
        <v>0.39711000000000002</v>
      </c>
      <c r="CW71" s="7">
        <v>0.40617999999999999</v>
      </c>
      <c r="CX71" s="7">
        <v>-4.0513E-2</v>
      </c>
      <c r="CY71" s="7">
        <v>0.11314</v>
      </c>
      <c r="CZ71" s="7">
        <v>-6.0630999999999997E-2</v>
      </c>
      <c r="DA71" s="7">
        <v>-0.14754</v>
      </c>
      <c r="DB71" s="7">
        <v>-0.17613000000000001</v>
      </c>
      <c r="DC71" s="7">
        <v>-0.26945000000000002</v>
      </c>
      <c r="DD71" s="7">
        <v>-0.22051000000000001</v>
      </c>
      <c r="DE71" s="7">
        <v>5.8446000000000001E-3</v>
      </c>
      <c r="DF71" s="7">
        <v>-0.25689000000000001</v>
      </c>
      <c r="DG71" s="7">
        <v>-0.52990000000000004</v>
      </c>
      <c r="DH71" s="7">
        <v>2.1628000000000001E-2</v>
      </c>
      <c r="DI71" s="7">
        <v>0.24693000000000001</v>
      </c>
      <c r="DJ71" s="7">
        <v>1.4019E-2</v>
      </c>
      <c r="DK71" s="7">
        <v>0.19069</v>
      </c>
    </row>
    <row r="72" spans="1:115" x14ac:dyDescent="0.35">
      <c r="A72" s="7" t="s">
        <v>68</v>
      </c>
      <c r="B72" s="7">
        <v>-0.21331</v>
      </c>
      <c r="C72" s="7">
        <v>-0.35586000000000001</v>
      </c>
      <c r="D72" s="7">
        <v>0.10718</v>
      </c>
      <c r="E72" s="7">
        <v>-0.27428999999999998</v>
      </c>
      <c r="F72" s="7">
        <v>-0.10543</v>
      </c>
      <c r="G72" s="7">
        <v>-0.13535</v>
      </c>
      <c r="H72" s="7">
        <v>0.23380000000000001</v>
      </c>
      <c r="I72" s="7">
        <v>-0.18184</v>
      </c>
      <c r="J72" s="7">
        <v>-0.13774</v>
      </c>
      <c r="K72" s="7">
        <v>-0.42362</v>
      </c>
      <c r="L72" s="7">
        <v>-0.14163000000000001</v>
      </c>
      <c r="M72" s="7">
        <v>0.32967999999999997</v>
      </c>
      <c r="N72" s="7">
        <v>0.42534</v>
      </c>
      <c r="O72" s="7">
        <v>0.64403999999999995</v>
      </c>
      <c r="P72" s="7">
        <v>0.34791</v>
      </c>
      <c r="Q72" s="7">
        <v>0.37774999999999997</v>
      </c>
      <c r="R72" s="7">
        <v>-0.10745</v>
      </c>
      <c r="S72" s="7">
        <v>-4.5182E-2</v>
      </c>
      <c r="T72" s="7">
        <v>-0.12307</v>
      </c>
      <c r="U72" s="7">
        <v>-0.30001</v>
      </c>
      <c r="V72" s="7">
        <v>0.12787000000000001</v>
      </c>
      <c r="W72" s="7">
        <v>0.31562000000000001</v>
      </c>
      <c r="X72" s="7">
        <v>0.26565</v>
      </c>
      <c r="Y72" s="7">
        <v>5.7516999999999999E-2</v>
      </c>
      <c r="Z72" s="7">
        <v>-0.33928000000000003</v>
      </c>
      <c r="AA72" s="7">
        <v>-0.20968000000000001</v>
      </c>
      <c r="AB72" s="7">
        <v>-0.43697999999999998</v>
      </c>
      <c r="AC72" s="7">
        <v>-0.45016</v>
      </c>
      <c r="AD72" s="7">
        <v>-0.46439000000000002</v>
      </c>
      <c r="AE72" s="7">
        <v>-0.46439000000000002</v>
      </c>
      <c r="AF72" s="7">
        <v>-0.46534999999999999</v>
      </c>
      <c r="AG72" s="7">
        <v>-0.20224</v>
      </c>
      <c r="AH72" s="7">
        <v>-0.30037999999999998</v>
      </c>
      <c r="AI72" s="7">
        <v>-9.4902E-2</v>
      </c>
      <c r="AJ72" s="7">
        <v>2.172E-2</v>
      </c>
      <c r="AK72" s="7">
        <v>-0.23005</v>
      </c>
      <c r="AL72" s="7">
        <v>-0.42181999999999997</v>
      </c>
      <c r="AM72" s="7">
        <v>-0.50724000000000002</v>
      </c>
      <c r="AN72" s="7">
        <v>-0.29511999999999999</v>
      </c>
      <c r="AO72" s="7">
        <v>-0.37596000000000002</v>
      </c>
      <c r="AP72" s="7">
        <v>-0.19936000000000001</v>
      </c>
      <c r="AQ72" s="7">
        <v>-0.15923000000000001</v>
      </c>
      <c r="AR72" s="7">
        <v>-0.44808999999999999</v>
      </c>
      <c r="AS72" s="7">
        <v>-0.15368000000000001</v>
      </c>
      <c r="AT72" s="7">
        <v>-0.19034000000000001</v>
      </c>
      <c r="AU72" s="7">
        <v>-0.19034000000000001</v>
      </c>
      <c r="AV72" s="7">
        <v>-4.9516999999999999E-2</v>
      </c>
      <c r="AW72" s="7">
        <v>-0.36879000000000001</v>
      </c>
      <c r="AX72" s="7">
        <v>-0.36119000000000001</v>
      </c>
      <c r="AY72" s="7">
        <v>-0.17849000000000001</v>
      </c>
      <c r="AZ72" s="7">
        <v>-0.35504000000000002</v>
      </c>
      <c r="BA72" s="7">
        <v>-0.54352</v>
      </c>
      <c r="BB72" s="7">
        <v>-0.17483000000000001</v>
      </c>
      <c r="BC72" s="7">
        <v>-0.14029</v>
      </c>
      <c r="BD72" s="7">
        <v>-0.64278000000000002</v>
      </c>
      <c r="BE72" s="7">
        <v>-0.55057999999999996</v>
      </c>
      <c r="BF72" s="7">
        <v>-0.57276000000000005</v>
      </c>
      <c r="BG72" s="7">
        <v>-5.4819E-2</v>
      </c>
      <c r="BH72" s="7">
        <v>-0.45129000000000002</v>
      </c>
      <c r="BI72" s="7">
        <v>-0.25756000000000001</v>
      </c>
      <c r="BJ72" s="7">
        <v>-0.44192999999999999</v>
      </c>
      <c r="BK72" s="7">
        <v>-5.7138000000000001E-2</v>
      </c>
      <c r="BL72" s="7">
        <v>-0.35454999999999998</v>
      </c>
      <c r="BM72" s="7">
        <v>-0.12443</v>
      </c>
      <c r="BN72" s="7">
        <v>-0.12499</v>
      </c>
      <c r="BO72" s="7">
        <v>-0.2969</v>
      </c>
      <c r="BP72" s="7">
        <v>-0.32434000000000002</v>
      </c>
      <c r="BQ72" s="7">
        <v>-0.27484999999999998</v>
      </c>
      <c r="BR72" s="7">
        <v>-0.24310000000000001</v>
      </c>
      <c r="BS72" s="7">
        <v>1</v>
      </c>
      <c r="BT72" s="7">
        <v>0.54232999999999998</v>
      </c>
      <c r="BU72" s="7">
        <v>0.31028</v>
      </c>
      <c r="BV72" s="7">
        <v>0.39578000000000002</v>
      </c>
      <c r="BW72" s="7">
        <v>0.11797000000000001</v>
      </c>
      <c r="BX72" s="7">
        <v>0.19461000000000001</v>
      </c>
      <c r="BY72" s="7">
        <v>0.23544999999999999</v>
      </c>
      <c r="BZ72" s="7">
        <v>0.13352</v>
      </c>
      <c r="CA72" s="7">
        <v>-0.44141999999999998</v>
      </c>
      <c r="CB72" s="7">
        <v>0.14430000000000001</v>
      </c>
      <c r="CC72" s="7">
        <v>0.23902000000000001</v>
      </c>
      <c r="CD72" s="7">
        <v>0.20963000000000001</v>
      </c>
      <c r="CE72" s="7">
        <v>6.3585000000000003E-2</v>
      </c>
      <c r="CF72" s="7">
        <v>0.2054</v>
      </c>
      <c r="CG72" s="7">
        <v>9.7670999999999994E-2</v>
      </c>
      <c r="CH72" s="7">
        <v>-4.666E-2</v>
      </c>
      <c r="CI72" s="7">
        <v>0.28133000000000002</v>
      </c>
      <c r="CJ72" s="7">
        <v>0.27343000000000001</v>
      </c>
      <c r="CK72" s="7">
        <v>-0.23388</v>
      </c>
      <c r="CL72" s="7">
        <v>-0.33001999999999998</v>
      </c>
      <c r="CM72" s="7">
        <v>-0.10736999999999999</v>
      </c>
      <c r="CN72" s="7">
        <v>0.15497</v>
      </c>
      <c r="CO72" s="7">
        <v>5.7540000000000001E-2</v>
      </c>
      <c r="CP72" s="7">
        <v>-0.12085</v>
      </c>
      <c r="CQ72" s="7">
        <v>0.17254</v>
      </c>
      <c r="CR72" s="7">
        <v>4.8779999999999997E-2</v>
      </c>
      <c r="CS72" s="7">
        <v>-0.11566</v>
      </c>
      <c r="CT72" s="7">
        <v>0.38507000000000002</v>
      </c>
      <c r="CU72" s="7">
        <v>8.2667000000000004E-2</v>
      </c>
      <c r="CV72" s="7">
        <v>-0.28310000000000002</v>
      </c>
      <c r="CW72" s="7">
        <v>0.11551</v>
      </c>
      <c r="CX72" s="7">
        <v>-9.5018999999999995E-4</v>
      </c>
      <c r="CY72" s="7">
        <v>3.5338000000000001E-3</v>
      </c>
      <c r="CZ72" s="7">
        <v>9.4694E-2</v>
      </c>
      <c r="DA72" s="7">
        <v>5.6372999999999999E-2</v>
      </c>
      <c r="DB72" s="7">
        <v>0.25444</v>
      </c>
      <c r="DC72" s="7">
        <v>0.25875999999999999</v>
      </c>
      <c r="DD72" s="7">
        <v>0.20351</v>
      </c>
      <c r="DE72" s="7">
        <v>0.24134</v>
      </c>
      <c r="DF72" s="7">
        <v>-0.24371000000000001</v>
      </c>
      <c r="DG72" s="7">
        <v>-0.25591000000000003</v>
      </c>
      <c r="DH72" s="7">
        <v>-6.8999000000000005E-2</v>
      </c>
      <c r="DI72" s="7">
        <v>-0.35893000000000003</v>
      </c>
      <c r="DJ72" s="7">
        <v>-0.17574999999999999</v>
      </c>
      <c r="DK72" s="7">
        <v>-0.35020000000000001</v>
      </c>
    </row>
    <row r="73" spans="1:115" x14ac:dyDescent="0.35">
      <c r="A73" s="7" t="s">
        <v>69</v>
      </c>
      <c r="B73" s="7">
        <v>-0.25020999999999999</v>
      </c>
      <c r="C73" s="7">
        <v>-0.29641000000000001</v>
      </c>
      <c r="D73" s="7">
        <v>2.1877000000000001E-2</v>
      </c>
      <c r="E73" s="7">
        <v>-9.0958999999999998E-2</v>
      </c>
      <c r="F73" s="7">
        <v>-9.8560999999999996E-2</v>
      </c>
      <c r="G73" s="7">
        <v>-0.19411999999999999</v>
      </c>
      <c r="H73" s="7">
        <v>0.17019999999999999</v>
      </c>
      <c r="I73" s="7">
        <v>-0.18748999999999999</v>
      </c>
      <c r="J73" s="7">
        <v>9.2535999999999993E-2</v>
      </c>
      <c r="K73" s="7">
        <v>4.4731E-2</v>
      </c>
      <c r="L73" s="7">
        <v>0.12397</v>
      </c>
      <c r="M73" s="7">
        <v>0.15593000000000001</v>
      </c>
      <c r="N73" s="7">
        <v>0.39200000000000002</v>
      </c>
      <c r="O73" s="7">
        <v>0.32895999999999997</v>
      </c>
      <c r="P73" s="7">
        <v>-0.12634999999999999</v>
      </c>
      <c r="Q73" s="7">
        <v>8.3485000000000004E-2</v>
      </c>
      <c r="R73" s="7">
        <v>0.11161</v>
      </c>
      <c r="S73" s="7">
        <v>-0.23674999999999999</v>
      </c>
      <c r="T73" s="7">
        <v>4.2847000000000003E-2</v>
      </c>
      <c r="U73" s="7">
        <v>-0.19176000000000001</v>
      </c>
      <c r="V73" s="7">
        <v>-6.1544000000000001E-2</v>
      </c>
      <c r="W73" s="7">
        <v>-0.14101</v>
      </c>
      <c r="X73" s="7">
        <v>-0.17876</v>
      </c>
      <c r="Y73" s="7">
        <v>-0.35974</v>
      </c>
      <c r="Z73" s="7">
        <v>-0.62968000000000002</v>
      </c>
      <c r="AA73" s="7">
        <v>-0.28145999999999999</v>
      </c>
      <c r="AB73" s="7">
        <v>-0.52363999999999999</v>
      </c>
      <c r="AC73" s="7">
        <v>-0.48346</v>
      </c>
      <c r="AD73" s="7">
        <v>-0.52963000000000005</v>
      </c>
      <c r="AE73" s="7">
        <v>-0.52963000000000005</v>
      </c>
      <c r="AF73" s="7">
        <v>-0.23571</v>
      </c>
      <c r="AG73" s="7">
        <v>-0.39406999999999998</v>
      </c>
      <c r="AH73" s="7">
        <v>-0.21396999999999999</v>
      </c>
      <c r="AI73" s="7">
        <v>-2.6735999999999999E-2</v>
      </c>
      <c r="AJ73" s="7">
        <v>-0.10352</v>
      </c>
      <c r="AK73" s="7">
        <v>-0.29937999999999998</v>
      </c>
      <c r="AL73" s="7">
        <v>-0.49723000000000001</v>
      </c>
      <c r="AM73" s="7">
        <v>-0.46637000000000001</v>
      </c>
      <c r="AN73" s="7">
        <v>-0.49269000000000002</v>
      </c>
      <c r="AO73" s="7">
        <v>-0.44746000000000002</v>
      </c>
      <c r="AP73" s="7">
        <v>-0.39856000000000003</v>
      </c>
      <c r="AQ73" s="7">
        <v>-0.37420999999999999</v>
      </c>
      <c r="AR73" s="7">
        <v>-0.46972999999999998</v>
      </c>
      <c r="AS73" s="7">
        <v>-0.22922999999999999</v>
      </c>
      <c r="AT73" s="7">
        <v>-0.23848</v>
      </c>
      <c r="AU73" s="7">
        <v>-0.23848</v>
      </c>
      <c r="AV73" s="7">
        <v>8.0235000000000001E-2</v>
      </c>
      <c r="AW73" s="7">
        <v>-0.30321999999999999</v>
      </c>
      <c r="AX73" s="7">
        <v>-0.59833999999999998</v>
      </c>
      <c r="AY73" s="7">
        <v>-0.61782000000000004</v>
      </c>
      <c r="AZ73" s="7">
        <v>-0.56752999999999998</v>
      </c>
      <c r="BA73" s="7">
        <v>-0.66317000000000004</v>
      </c>
      <c r="BB73" s="7">
        <v>-0.47193000000000002</v>
      </c>
      <c r="BC73" s="7">
        <v>-0.36343999999999999</v>
      </c>
      <c r="BD73" s="7">
        <v>-0.37478</v>
      </c>
      <c r="BE73" s="7">
        <v>-0.57150000000000001</v>
      </c>
      <c r="BF73" s="7">
        <v>-0.72780999999999996</v>
      </c>
      <c r="BG73" s="7">
        <v>-0.3342</v>
      </c>
      <c r="BH73" s="7">
        <v>-0.27357999999999999</v>
      </c>
      <c r="BI73" s="7">
        <v>-0.48808000000000001</v>
      </c>
      <c r="BJ73" s="7">
        <v>-0.47461999999999999</v>
      </c>
      <c r="BK73" s="7">
        <v>-0.40883999999999998</v>
      </c>
      <c r="BL73" s="7">
        <v>-0.13633000000000001</v>
      </c>
      <c r="BM73" s="7">
        <v>-0.30590000000000001</v>
      </c>
      <c r="BN73" s="7">
        <v>-0.24839</v>
      </c>
      <c r="BO73" s="7">
        <v>-0.2087</v>
      </c>
      <c r="BP73" s="7">
        <v>-0.22509000000000001</v>
      </c>
      <c r="BQ73" s="7">
        <v>6.1002000000000001E-2</v>
      </c>
      <c r="BR73" s="7">
        <v>-5.7415000000000001E-2</v>
      </c>
      <c r="BS73" s="7">
        <v>0.54232999999999998</v>
      </c>
      <c r="BT73" s="7">
        <v>1</v>
      </c>
      <c r="BU73" s="7">
        <v>0.61241000000000001</v>
      </c>
      <c r="BV73" s="7">
        <v>0.65983999999999998</v>
      </c>
      <c r="BW73" s="7">
        <v>0.63695000000000002</v>
      </c>
      <c r="BX73" s="7">
        <v>0.36491000000000001</v>
      </c>
      <c r="BY73" s="7">
        <v>0.62144999999999995</v>
      </c>
      <c r="BZ73" s="7">
        <v>0.48375000000000001</v>
      </c>
      <c r="CA73" s="7">
        <v>0.13199</v>
      </c>
      <c r="CB73" s="7">
        <v>0.36509999999999998</v>
      </c>
      <c r="CC73" s="7">
        <v>0.33989999999999998</v>
      </c>
      <c r="CD73" s="7">
        <v>0.36548000000000003</v>
      </c>
      <c r="CE73" s="7">
        <v>0.55284</v>
      </c>
      <c r="CF73" s="7">
        <v>0.27861000000000002</v>
      </c>
      <c r="CG73" s="7">
        <v>0.31175000000000003</v>
      </c>
      <c r="CH73" s="7">
        <v>0.38972000000000001</v>
      </c>
      <c r="CI73" s="7">
        <v>0.49703000000000003</v>
      </c>
      <c r="CJ73" s="7">
        <v>0.32346000000000003</v>
      </c>
      <c r="CK73" s="7">
        <v>8.5826E-2</v>
      </c>
      <c r="CL73" s="7">
        <v>0.21421999999999999</v>
      </c>
      <c r="CM73" s="7">
        <v>0.17236000000000001</v>
      </c>
      <c r="CN73" s="7">
        <v>0.53734000000000004</v>
      </c>
      <c r="CO73" s="7">
        <v>0.36009000000000002</v>
      </c>
      <c r="CP73" s="7">
        <v>0.20510999999999999</v>
      </c>
      <c r="CQ73" s="7">
        <v>0.25247000000000003</v>
      </c>
      <c r="CR73" s="7">
        <v>-0.19077</v>
      </c>
      <c r="CS73" s="7">
        <v>-0.10059999999999999</v>
      </c>
      <c r="CT73" s="7">
        <v>0.24898000000000001</v>
      </c>
      <c r="CU73" s="7">
        <v>0.28450999999999999</v>
      </c>
      <c r="CV73" s="7">
        <v>-0.13227</v>
      </c>
      <c r="CW73" s="7">
        <v>-0.12606000000000001</v>
      </c>
      <c r="CX73" s="7">
        <v>-8.1314999999999998E-2</v>
      </c>
      <c r="CY73" s="7">
        <v>0.21143000000000001</v>
      </c>
      <c r="CZ73" s="7">
        <v>0.19392999999999999</v>
      </c>
      <c r="DA73" s="7">
        <v>0.38296999999999998</v>
      </c>
      <c r="DB73" s="7">
        <v>0.39410000000000001</v>
      </c>
      <c r="DC73" s="7">
        <v>-1.5615E-2</v>
      </c>
      <c r="DD73" s="7">
        <v>0.24188999999999999</v>
      </c>
      <c r="DE73" s="7">
        <v>0.38303999999999999</v>
      </c>
      <c r="DF73" s="7">
        <v>-0.44811000000000001</v>
      </c>
      <c r="DG73" s="7">
        <v>-0.24940999999999999</v>
      </c>
      <c r="DH73" s="7">
        <v>-0.23846000000000001</v>
      </c>
      <c r="DI73" s="7">
        <v>-0.51476999999999995</v>
      </c>
      <c r="DJ73" s="7">
        <v>-0.18479000000000001</v>
      </c>
      <c r="DK73" s="7">
        <v>-0.35243000000000002</v>
      </c>
    </row>
    <row r="74" spans="1:115" x14ac:dyDescent="0.35">
      <c r="A74" s="7" t="s">
        <v>70</v>
      </c>
      <c r="B74" s="7">
        <v>-9.2573000000000003E-2</v>
      </c>
      <c r="C74" s="7">
        <v>-0.27250999999999997</v>
      </c>
      <c r="D74" s="7">
        <v>-2.5783E-2</v>
      </c>
      <c r="E74" s="7">
        <v>-0.30608000000000002</v>
      </c>
      <c r="F74" s="7">
        <v>-0.25629000000000002</v>
      </c>
      <c r="G74" s="7">
        <v>-0.12041</v>
      </c>
      <c r="H74" s="7">
        <v>0.12334000000000001</v>
      </c>
      <c r="I74" s="7">
        <v>0.22206000000000001</v>
      </c>
      <c r="J74" s="7">
        <v>0.26737</v>
      </c>
      <c r="K74" s="7">
        <v>0.12256</v>
      </c>
      <c r="L74" s="7">
        <v>0.32891999999999999</v>
      </c>
      <c r="M74" s="7">
        <v>-0.15581</v>
      </c>
      <c r="N74" s="7">
        <v>-1.4106E-2</v>
      </c>
      <c r="O74" s="7">
        <v>0.11489000000000001</v>
      </c>
      <c r="P74" s="7">
        <v>-0.13311999999999999</v>
      </c>
      <c r="Q74" s="7">
        <v>-0.26477000000000001</v>
      </c>
      <c r="R74" s="7">
        <v>-3.7484000000000003E-2</v>
      </c>
      <c r="S74" s="7">
        <v>0.25091999999999998</v>
      </c>
      <c r="T74" s="7">
        <v>0.12291000000000001</v>
      </c>
      <c r="U74" s="7">
        <v>-2.2416999999999999E-2</v>
      </c>
      <c r="V74" s="7">
        <v>-5.3815000000000002E-2</v>
      </c>
      <c r="W74" s="7">
        <v>-0.32621</v>
      </c>
      <c r="X74" s="7">
        <v>0.19450000000000001</v>
      </c>
      <c r="Y74" s="7">
        <v>-8.8667999999999993E-3</v>
      </c>
      <c r="Z74" s="7">
        <v>-0.59382000000000001</v>
      </c>
      <c r="AA74" s="7">
        <v>-0.48163</v>
      </c>
      <c r="AB74" s="7">
        <v>-0.47936000000000001</v>
      </c>
      <c r="AC74" s="7">
        <v>-0.53452999999999995</v>
      </c>
      <c r="AD74" s="7">
        <v>-0.51924000000000003</v>
      </c>
      <c r="AE74" s="7">
        <v>-0.51924000000000003</v>
      </c>
      <c r="AF74" s="7">
        <v>-0.26151999999999997</v>
      </c>
      <c r="AG74" s="7">
        <v>-0.41149999999999998</v>
      </c>
      <c r="AH74" s="7">
        <v>4.5652999999999999E-2</v>
      </c>
      <c r="AI74" s="7">
        <v>-0.18953</v>
      </c>
      <c r="AJ74" s="7">
        <v>-0.17765</v>
      </c>
      <c r="AK74" s="7">
        <v>-0.36681000000000002</v>
      </c>
      <c r="AL74" s="7">
        <v>-0.4798</v>
      </c>
      <c r="AM74" s="7">
        <v>-0.25835999999999998</v>
      </c>
      <c r="AN74" s="7">
        <v>-0.77119000000000004</v>
      </c>
      <c r="AO74" s="7">
        <v>-0.45545000000000002</v>
      </c>
      <c r="AP74" s="7">
        <v>-0.46472000000000002</v>
      </c>
      <c r="AQ74" s="7">
        <v>-0.35454999999999998</v>
      </c>
      <c r="AR74" s="7">
        <v>-0.42513000000000001</v>
      </c>
      <c r="AS74" s="7">
        <v>-0.48585</v>
      </c>
      <c r="AT74" s="7">
        <v>-0.1205</v>
      </c>
      <c r="AU74" s="7">
        <v>-0.1205</v>
      </c>
      <c r="AV74" s="7">
        <v>-0.40244999999999997</v>
      </c>
      <c r="AW74" s="7">
        <v>-0.50024000000000002</v>
      </c>
      <c r="AX74" s="7">
        <v>-0.65142999999999995</v>
      </c>
      <c r="AY74" s="7">
        <v>-0.71970999999999996</v>
      </c>
      <c r="AZ74" s="7">
        <v>-0.61773</v>
      </c>
      <c r="BA74" s="7">
        <v>-0.45362000000000002</v>
      </c>
      <c r="BB74" s="7">
        <v>-0.74256</v>
      </c>
      <c r="BC74" s="7">
        <v>-0.75483</v>
      </c>
      <c r="BD74" s="7">
        <v>-0.52795999999999998</v>
      </c>
      <c r="BE74" s="7">
        <v>-0.61738999999999999</v>
      </c>
      <c r="BF74" s="7">
        <v>-0.71879000000000004</v>
      </c>
      <c r="BG74" s="7">
        <v>3.3877999999999998E-3</v>
      </c>
      <c r="BH74" s="7">
        <v>-9.0700000000000003E-2</v>
      </c>
      <c r="BI74" s="7">
        <v>-0.39561000000000002</v>
      </c>
      <c r="BJ74" s="7">
        <v>-0.37812000000000001</v>
      </c>
      <c r="BK74" s="7">
        <v>2.5728999999999998E-2</v>
      </c>
      <c r="BL74" s="7">
        <v>-0.10475</v>
      </c>
      <c r="BM74" s="7">
        <v>-0.45752999999999999</v>
      </c>
      <c r="BN74" s="7">
        <v>-0.13370000000000001</v>
      </c>
      <c r="BO74" s="7">
        <v>-0.28599000000000002</v>
      </c>
      <c r="BP74" s="7">
        <v>-0.27556000000000003</v>
      </c>
      <c r="BQ74" s="7">
        <v>-0.23393</v>
      </c>
      <c r="BR74" s="7">
        <v>-0.15934999999999999</v>
      </c>
      <c r="BS74" s="7">
        <v>0.31028</v>
      </c>
      <c r="BT74" s="7">
        <v>0.61241000000000001</v>
      </c>
      <c r="BU74" s="7">
        <v>1</v>
      </c>
      <c r="BV74" s="7">
        <v>0.58033999999999997</v>
      </c>
      <c r="BW74" s="7">
        <v>0.69725999999999999</v>
      </c>
      <c r="BX74" s="7">
        <v>0.28947000000000001</v>
      </c>
      <c r="BY74" s="7">
        <v>0.50194000000000005</v>
      </c>
      <c r="BZ74" s="7">
        <v>0.53008</v>
      </c>
      <c r="CA74" s="7">
        <v>0.35882999999999998</v>
      </c>
      <c r="CB74" s="7">
        <v>0.46484999999999999</v>
      </c>
      <c r="CC74" s="7">
        <v>0.50961999999999996</v>
      </c>
      <c r="CD74" s="7">
        <v>0.71511999999999998</v>
      </c>
      <c r="CE74" s="7">
        <v>0.57203000000000004</v>
      </c>
      <c r="CF74" s="7">
        <v>0.37291999999999997</v>
      </c>
      <c r="CG74" s="7">
        <v>0.36968000000000001</v>
      </c>
      <c r="CH74" s="7">
        <v>-6.6500999999999999E-3</v>
      </c>
      <c r="CI74" s="7">
        <v>0.27012000000000003</v>
      </c>
      <c r="CJ74" s="7">
        <v>-7.3847000000000001E-3</v>
      </c>
      <c r="CK74" s="7">
        <v>0.22201000000000001</v>
      </c>
      <c r="CL74" s="7">
        <v>0.32205</v>
      </c>
      <c r="CM74" s="7">
        <v>0.12609000000000001</v>
      </c>
      <c r="CN74" s="7">
        <v>0.28549000000000002</v>
      </c>
      <c r="CO74" s="7">
        <v>0.38042999999999999</v>
      </c>
      <c r="CP74" s="7">
        <v>4.1289999999999999E-3</v>
      </c>
      <c r="CQ74" s="7">
        <v>3.4778999999999997E-2</v>
      </c>
      <c r="CR74" s="7">
        <v>-9.5968999999999999E-2</v>
      </c>
      <c r="CS74" s="7">
        <v>6.0706999999999997E-2</v>
      </c>
      <c r="CT74" s="7">
        <v>-0.10498</v>
      </c>
      <c r="CU74" s="7">
        <v>0.33660000000000001</v>
      </c>
      <c r="CV74" s="7">
        <v>-0.14688999999999999</v>
      </c>
      <c r="CW74" s="7">
        <v>7.7983999999999998E-2</v>
      </c>
      <c r="CX74" s="7">
        <v>-7.7185999999999999E-3</v>
      </c>
      <c r="CY74" s="7">
        <v>0.38668000000000002</v>
      </c>
      <c r="CZ74" s="7">
        <v>0.20493</v>
      </c>
      <c r="DA74" s="7">
        <v>0.23760000000000001</v>
      </c>
      <c r="DB74" s="7">
        <v>0.35066000000000003</v>
      </c>
      <c r="DC74" s="7">
        <v>0.20172000000000001</v>
      </c>
      <c r="DD74" s="7">
        <v>0.45530999999999999</v>
      </c>
      <c r="DE74" s="7">
        <v>0.59957000000000005</v>
      </c>
      <c r="DF74" s="7">
        <v>0.17197999999999999</v>
      </c>
      <c r="DG74" s="7">
        <v>0.19844999999999999</v>
      </c>
      <c r="DH74" s="7">
        <v>3.3207E-2</v>
      </c>
      <c r="DI74" s="7">
        <v>-0.20261999999999999</v>
      </c>
      <c r="DJ74" s="7">
        <v>-0.27967999999999998</v>
      </c>
      <c r="DK74" s="7">
        <v>-0.28161000000000003</v>
      </c>
    </row>
    <row r="75" spans="1:115" x14ac:dyDescent="0.35">
      <c r="A75" s="7" t="s">
        <v>71</v>
      </c>
      <c r="B75" s="7">
        <v>-4.0752000000000002E-3</v>
      </c>
      <c r="C75" s="7">
        <v>-2.2870999999999999E-2</v>
      </c>
      <c r="D75" s="7">
        <v>-0.20818</v>
      </c>
      <c r="E75" s="7">
        <v>-0.23147000000000001</v>
      </c>
      <c r="F75" s="7">
        <v>0.13888</v>
      </c>
      <c r="G75" s="7">
        <v>-2.6679999999999999E-2</v>
      </c>
      <c r="H75" s="7">
        <v>2.3192000000000001E-2</v>
      </c>
      <c r="I75" s="7">
        <v>-8.9629E-2</v>
      </c>
      <c r="J75" s="7">
        <v>-7.2536000000000003E-2</v>
      </c>
      <c r="K75" s="7">
        <v>-0.25831999999999999</v>
      </c>
      <c r="L75" s="7">
        <v>0.17258999999999999</v>
      </c>
      <c r="M75" s="7">
        <v>-7.1262000000000006E-2</v>
      </c>
      <c r="N75" s="7">
        <v>5.3121000000000002E-2</v>
      </c>
      <c r="O75" s="7">
        <v>0.10768999999999999</v>
      </c>
      <c r="P75" s="7">
        <v>-7.4890999999999999E-2</v>
      </c>
      <c r="Q75" s="7">
        <v>-0.13943</v>
      </c>
      <c r="R75" s="7">
        <v>9.8571000000000006E-2</v>
      </c>
      <c r="S75" s="7">
        <v>-9.6143000000000006E-2</v>
      </c>
      <c r="T75" s="7">
        <v>-0.17679</v>
      </c>
      <c r="U75" s="7">
        <v>-3.5763000000000003E-2</v>
      </c>
      <c r="V75" s="7">
        <v>-0.10739</v>
      </c>
      <c r="W75" s="7">
        <v>-2.5794999999999998E-2</v>
      </c>
      <c r="X75" s="7">
        <v>1.8971999999999999E-2</v>
      </c>
      <c r="Y75" s="7">
        <v>-9.6163999999999999E-2</v>
      </c>
      <c r="Z75" s="7">
        <v>-0.44519999999999998</v>
      </c>
      <c r="AA75" s="7">
        <v>-0.40747</v>
      </c>
      <c r="AB75" s="7">
        <v>-0.42294999999999999</v>
      </c>
      <c r="AC75" s="7">
        <v>-0.39379999999999998</v>
      </c>
      <c r="AD75" s="7">
        <v>-0.45556000000000002</v>
      </c>
      <c r="AE75" s="7">
        <v>-0.45556000000000002</v>
      </c>
      <c r="AF75" s="7">
        <v>-3.5560000000000001E-2</v>
      </c>
      <c r="AG75" s="7">
        <v>-0.31841999999999998</v>
      </c>
      <c r="AH75" s="7">
        <v>-0.10538</v>
      </c>
      <c r="AI75" s="7">
        <v>-0.18038999999999999</v>
      </c>
      <c r="AJ75" s="7">
        <v>-0.19374</v>
      </c>
      <c r="AK75" s="7">
        <v>-0.10875</v>
      </c>
      <c r="AL75" s="7">
        <v>-0.2258</v>
      </c>
      <c r="AM75" s="7">
        <v>-0.37624999999999997</v>
      </c>
      <c r="AN75" s="7">
        <v>-0.52385999999999999</v>
      </c>
      <c r="AO75" s="7">
        <v>-0.58620000000000005</v>
      </c>
      <c r="AP75" s="7">
        <v>-0.54730000000000001</v>
      </c>
      <c r="AQ75" s="7">
        <v>-0.61719999999999997</v>
      </c>
      <c r="AR75" s="7">
        <v>-0.60892000000000002</v>
      </c>
      <c r="AS75" s="7">
        <v>-0.59211000000000003</v>
      </c>
      <c r="AT75" s="7">
        <v>-0.52156999999999998</v>
      </c>
      <c r="AU75" s="7">
        <v>-0.52156999999999998</v>
      </c>
      <c r="AV75" s="7">
        <v>-0.26989999999999997</v>
      </c>
      <c r="AW75" s="7">
        <v>-0.49748999999999999</v>
      </c>
      <c r="AX75" s="7">
        <v>-0.45695999999999998</v>
      </c>
      <c r="AY75" s="7">
        <v>-0.42884</v>
      </c>
      <c r="AZ75" s="7">
        <v>-0.51563999999999999</v>
      </c>
      <c r="BA75" s="7">
        <v>-0.73312999999999995</v>
      </c>
      <c r="BB75" s="7">
        <v>-0.63456000000000001</v>
      </c>
      <c r="BC75" s="7">
        <v>-0.60121999999999998</v>
      </c>
      <c r="BD75" s="7">
        <v>-0.58957999999999999</v>
      </c>
      <c r="BE75" s="7">
        <v>-0.48032000000000002</v>
      </c>
      <c r="BF75" s="7">
        <v>-0.68206999999999995</v>
      </c>
      <c r="BG75" s="7">
        <v>-0.32122000000000001</v>
      </c>
      <c r="BH75" s="7">
        <v>-0.26197999999999999</v>
      </c>
      <c r="BI75" s="7">
        <v>-0.47420000000000001</v>
      </c>
      <c r="BJ75" s="7">
        <v>-0.36192000000000002</v>
      </c>
      <c r="BK75" s="7">
        <v>-0.38535999999999998</v>
      </c>
      <c r="BL75" s="7">
        <v>-0.45765</v>
      </c>
      <c r="BM75" s="7">
        <v>-0.47405999999999998</v>
      </c>
      <c r="BN75" s="7">
        <v>-0.69645000000000001</v>
      </c>
      <c r="BO75" s="7">
        <v>-0.44258999999999998</v>
      </c>
      <c r="BP75" s="7">
        <v>-0.44333</v>
      </c>
      <c r="BQ75" s="7">
        <v>-0.37080000000000002</v>
      </c>
      <c r="BR75" s="7">
        <v>-0.33405000000000001</v>
      </c>
      <c r="BS75" s="7">
        <v>0.39578000000000002</v>
      </c>
      <c r="BT75" s="7">
        <v>0.65983999999999998</v>
      </c>
      <c r="BU75" s="7">
        <v>0.58033999999999997</v>
      </c>
      <c r="BV75" s="7">
        <v>1</v>
      </c>
      <c r="BW75" s="7">
        <v>0.78302000000000005</v>
      </c>
      <c r="BX75" s="7">
        <v>0.51822000000000001</v>
      </c>
      <c r="BY75" s="7">
        <v>0.69518999999999997</v>
      </c>
      <c r="BZ75" s="7">
        <v>0.61412999999999995</v>
      </c>
      <c r="CA75" s="7">
        <v>0.44073000000000001</v>
      </c>
      <c r="CB75" s="7">
        <v>0.73285</v>
      </c>
      <c r="CC75" s="7">
        <v>0.52654000000000001</v>
      </c>
      <c r="CD75" s="7">
        <v>0.68447999999999998</v>
      </c>
      <c r="CE75" s="7">
        <v>0.61236000000000002</v>
      </c>
      <c r="CF75" s="7">
        <v>0.45448</v>
      </c>
      <c r="CG75" s="7">
        <v>0.52956999999999999</v>
      </c>
      <c r="CH75" s="7">
        <v>0.13353000000000001</v>
      </c>
      <c r="CI75" s="7">
        <v>0.34350000000000003</v>
      </c>
      <c r="CJ75" s="7">
        <v>0.31418000000000001</v>
      </c>
      <c r="CK75" s="7">
        <v>0.30676999999999999</v>
      </c>
      <c r="CL75" s="7">
        <v>0.11799</v>
      </c>
      <c r="CM75" s="7">
        <v>0.50316000000000005</v>
      </c>
      <c r="CN75" s="7">
        <v>0.37030999999999997</v>
      </c>
      <c r="CO75" s="7">
        <v>0.13805000000000001</v>
      </c>
      <c r="CP75" s="7">
        <v>0.12271</v>
      </c>
      <c r="CQ75" s="7">
        <v>0.24410000000000001</v>
      </c>
      <c r="CR75" s="7">
        <v>-0.13568</v>
      </c>
      <c r="CS75" s="7">
        <v>-9.9691000000000002E-2</v>
      </c>
      <c r="CT75" s="7">
        <v>0.14582999999999999</v>
      </c>
      <c r="CU75" s="7">
        <v>0.25441000000000003</v>
      </c>
      <c r="CV75" s="7">
        <v>-0.12146999999999999</v>
      </c>
      <c r="CW75" s="7">
        <v>-0.14510999999999999</v>
      </c>
      <c r="CX75" s="7">
        <v>0.18179000000000001</v>
      </c>
      <c r="CY75" s="7">
        <v>0.36941000000000002</v>
      </c>
      <c r="CZ75" s="7">
        <v>0.36945</v>
      </c>
      <c r="DA75" s="7">
        <v>0.54254999999999998</v>
      </c>
      <c r="DB75" s="7">
        <v>0.58716000000000002</v>
      </c>
      <c r="DC75" s="7">
        <v>0.25124000000000002</v>
      </c>
      <c r="DD75" s="7">
        <v>9.5827999999999997E-2</v>
      </c>
      <c r="DE75" s="7">
        <v>0.27337</v>
      </c>
      <c r="DF75" s="7">
        <v>0.21671000000000001</v>
      </c>
      <c r="DG75" s="7">
        <v>0.29232000000000002</v>
      </c>
      <c r="DH75" s="7">
        <v>-0.27354000000000001</v>
      </c>
      <c r="DI75" s="7">
        <v>-0.50487000000000004</v>
      </c>
      <c r="DJ75" s="7">
        <v>-0.10614999999999999</v>
      </c>
      <c r="DK75" s="7">
        <v>-7.2311E-2</v>
      </c>
    </row>
    <row r="76" spans="1:115" x14ac:dyDescent="0.35">
      <c r="A76" s="7" t="s">
        <v>72</v>
      </c>
      <c r="B76" s="7">
        <v>-0.10951</v>
      </c>
      <c r="C76" s="7">
        <v>4.6553999999999996E-3</v>
      </c>
      <c r="D76" s="7">
        <v>-0.26851999999999998</v>
      </c>
      <c r="E76" s="7">
        <v>-0.13289000000000001</v>
      </c>
      <c r="F76" s="7">
        <v>0.11012</v>
      </c>
      <c r="G76" s="7">
        <v>-4.0834000000000001E-3</v>
      </c>
      <c r="H76" s="7">
        <v>-0.19869000000000001</v>
      </c>
      <c r="I76" s="7">
        <v>-7.7396000000000006E-2</v>
      </c>
      <c r="J76" s="7">
        <v>-7.5497999999999996E-2</v>
      </c>
      <c r="K76" s="7">
        <v>0.10571999999999999</v>
      </c>
      <c r="L76" s="7">
        <v>0.50161</v>
      </c>
      <c r="M76" s="7">
        <v>4.0203999999999997E-2</v>
      </c>
      <c r="N76" s="7">
        <v>0.20637</v>
      </c>
      <c r="O76" s="7">
        <v>5.1450000000000003E-2</v>
      </c>
      <c r="P76" s="7">
        <v>-0.25557000000000002</v>
      </c>
      <c r="Q76" s="7">
        <v>-0.26117000000000001</v>
      </c>
      <c r="R76" s="7">
        <v>0.24235999999999999</v>
      </c>
      <c r="S76" s="7">
        <v>0.11455</v>
      </c>
      <c r="T76" s="7">
        <v>5.7596000000000001E-2</v>
      </c>
      <c r="U76" s="7">
        <v>0.20563999999999999</v>
      </c>
      <c r="V76" s="7">
        <v>-1.0255E-2</v>
      </c>
      <c r="W76" s="7">
        <v>-0.17863000000000001</v>
      </c>
      <c r="X76" s="7">
        <v>-4.4098999999999999E-2</v>
      </c>
      <c r="Y76" s="7">
        <v>-7.2022000000000003E-2</v>
      </c>
      <c r="Z76" s="7">
        <v>-0.47295999999999999</v>
      </c>
      <c r="AA76" s="7">
        <v>-0.43676999999999999</v>
      </c>
      <c r="AB76" s="7">
        <v>-0.50407999999999997</v>
      </c>
      <c r="AC76" s="7">
        <v>-0.45339000000000002</v>
      </c>
      <c r="AD76" s="7">
        <v>-0.49196000000000001</v>
      </c>
      <c r="AE76" s="7">
        <v>-0.49196000000000001</v>
      </c>
      <c r="AF76" s="7">
        <v>5.7881000000000002E-2</v>
      </c>
      <c r="AG76" s="7">
        <v>-0.30107</v>
      </c>
      <c r="AH76" s="7">
        <v>-6.3519000000000006E-2</v>
      </c>
      <c r="AI76" s="7">
        <v>-0.21375</v>
      </c>
      <c r="AJ76" s="7">
        <v>-0.27825</v>
      </c>
      <c r="AK76" s="7">
        <v>1.3072E-2</v>
      </c>
      <c r="AL76" s="7">
        <v>-0.18342</v>
      </c>
      <c r="AM76" s="7">
        <v>-0.16803000000000001</v>
      </c>
      <c r="AN76" s="7">
        <v>-0.36631999999999998</v>
      </c>
      <c r="AO76" s="7">
        <v>-0.35243999999999998</v>
      </c>
      <c r="AP76" s="7">
        <v>-0.32768999999999998</v>
      </c>
      <c r="AQ76" s="7">
        <v>-0.50197000000000003</v>
      </c>
      <c r="AR76" s="7">
        <v>-0.49292999999999998</v>
      </c>
      <c r="AS76" s="7">
        <v>-0.42847000000000002</v>
      </c>
      <c r="AT76" s="7">
        <v>-0.217</v>
      </c>
      <c r="AU76" s="7">
        <v>-0.217</v>
      </c>
      <c r="AV76" s="7">
        <v>-0.11942</v>
      </c>
      <c r="AW76" s="7">
        <v>-0.40740999999999999</v>
      </c>
      <c r="AX76" s="7">
        <v>-0.34066000000000002</v>
      </c>
      <c r="AY76" s="7">
        <v>-0.45012000000000002</v>
      </c>
      <c r="AZ76" s="7">
        <v>-0.39161000000000001</v>
      </c>
      <c r="BA76" s="7">
        <v>-0.45809</v>
      </c>
      <c r="BB76" s="7">
        <v>-0.74187999999999998</v>
      </c>
      <c r="BC76" s="7">
        <v>-0.70652999999999999</v>
      </c>
      <c r="BD76" s="7">
        <v>-0.40995999999999999</v>
      </c>
      <c r="BE76" s="7">
        <v>-0.56044000000000005</v>
      </c>
      <c r="BF76" s="7">
        <v>-0.72257000000000005</v>
      </c>
      <c r="BG76" s="7">
        <v>-8.3214999999999997E-2</v>
      </c>
      <c r="BH76" s="7">
        <v>5.6659000000000001E-2</v>
      </c>
      <c r="BI76" s="7">
        <v>-0.36325000000000002</v>
      </c>
      <c r="BJ76" s="7">
        <v>-0.21090999999999999</v>
      </c>
      <c r="BK76" s="7">
        <v>-0.1933</v>
      </c>
      <c r="BL76" s="7">
        <v>-0.17177000000000001</v>
      </c>
      <c r="BM76" s="7">
        <v>-0.30887999999999999</v>
      </c>
      <c r="BN76" s="7">
        <v>-0.28731000000000001</v>
      </c>
      <c r="BO76" s="7">
        <v>-1.9866000000000002E-2</v>
      </c>
      <c r="BP76" s="7">
        <v>-2.4128E-2</v>
      </c>
      <c r="BQ76" s="7">
        <v>-0.16508999999999999</v>
      </c>
      <c r="BR76" s="7">
        <v>-0.28603000000000001</v>
      </c>
      <c r="BS76" s="7">
        <v>0.11797000000000001</v>
      </c>
      <c r="BT76" s="7">
        <v>0.63695000000000002</v>
      </c>
      <c r="BU76" s="7">
        <v>0.69725999999999999</v>
      </c>
      <c r="BV76" s="7">
        <v>0.78302000000000005</v>
      </c>
      <c r="BW76" s="7">
        <v>1</v>
      </c>
      <c r="BX76" s="7">
        <v>0.63224999999999998</v>
      </c>
      <c r="BY76" s="7">
        <v>0.66830000000000001</v>
      </c>
      <c r="BZ76" s="7">
        <v>0.76305000000000001</v>
      </c>
      <c r="CA76" s="7">
        <v>0.46609</v>
      </c>
      <c r="CB76" s="7">
        <v>0.64461999999999997</v>
      </c>
      <c r="CC76" s="7">
        <v>0.45205000000000001</v>
      </c>
      <c r="CD76" s="7">
        <v>0.59038999999999997</v>
      </c>
      <c r="CE76" s="7">
        <v>0.50421000000000005</v>
      </c>
      <c r="CF76" s="7">
        <v>0.36162</v>
      </c>
      <c r="CG76" s="7">
        <v>0.42481000000000002</v>
      </c>
      <c r="CH76" s="7">
        <v>0.30112</v>
      </c>
      <c r="CI76" s="7">
        <v>0.28623999999999999</v>
      </c>
      <c r="CJ76" s="7">
        <v>0.18145</v>
      </c>
      <c r="CK76" s="7">
        <v>0.39934999999999998</v>
      </c>
      <c r="CL76" s="7">
        <v>0.32119999999999999</v>
      </c>
      <c r="CM76" s="7">
        <v>0.53117999999999999</v>
      </c>
      <c r="CN76" s="7">
        <v>0.58613000000000004</v>
      </c>
      <c r="CO76" s="7">
        <v>0.11742</v>
      </c>
      <c r="CP76" s="7">
        <v>0.15325</v>
      </c>
      <c r="CQ76" s="7">
        <v>1.3774E-2</v>
      </c>
      <c r="CR76" s="7">
        <v>-0.39439999999999997</v>
      </c>
      <c r="CS76" s="7">
        <v>-0.14243</v>
      </c>
      <c r="CT76" s="7">
        <v>-2.4268999999999999E-2</v>
      </c>
      <c r="CU76" s="7">
        <v>0.23857999999999999</v>
      </c>
      <c r="CV76" s="7">
        <v>-0.17382</v>
      </c>
      <c r="CW76" s="7">
        <v>-0.34873999999999999</v>
      </c>
      <c r="CX76" s="7">
        <v>-0.18842</v>
      </c>
      <c r="CY76" s="7">
        <v>0.2349</v>
      </c>
      <c r="CZ76" s="7">
        <v>9.7709000000000004E-2</v>
      </c>
      <c r="DA76" s="7">
        <v>0.31012000000000001</v>
      </c>
      <c r="DB76" s="7">
        <v>0.24368999999999999</v>
      </c>
      <c r="DC76" s="7">
        <v>0.14435999999999999</v>
      </c>
      <c r="DD76" s="7">
        <v>5.8911999999999999E-2</v>
      </c>
      <c r="DE76" s="7">
        <v>0.38018999999999997</v>
      </c>
      <c r="DF76" s="7">
        <v>9.0253E-2</v>
      </c>
      <c r="DG76" s="7">
        <v>0.23826</v>
      </c>
      <c r="DH76" s="7">
        <v>-0.38624999999999998</v>
      </c>
      <c r="DI76" s="7">
        <v>-0.40745999999999999</v>
      </c>
      <c r="DJ76" s="7">
        <v>-0.12156</v>
      </c>
      <c r="DK76" s="7">
        <v>-0.29698000000000002</v>
      </c>
    </row>
    <row r="77" spans="1:115" x14ac:dyDescent="0.35">
      <c r="A77" s="7" t="s">
        <v>73</v>
      </c>
      <c r="B77" s="7">
        <v>0.16477</v>
      </c>
      <c r="C77" s="7">
        <v>0.29335</v>
      </c>
      <c r="D77" s="7">
        <v>9.5988000000000004E-2</v>
      </c>
      <c r="E77" s="7">
        <v>0.33260000000000001</v>
      </c>
      <c r="F77" s="7">
        <v>0.56594999999999995</v>
      </c>
      <c r="G77" s="7">
        <v>0.25777</v>
      </c>
      <c r="H77" s="7">
        <v>0.26049</v>
      </c>
      <c r="I77" s="7">
        <v>0.17662</v>
      </c>
      <c r="J77" s="7">
        <v>0.16853000000000001</v>
      </c>
      <c r="K77" s="7">
        <v>-0.33078999999999997</v>
      </c>
      <c r="L77" s="7">
        <v>0.1343</v>
      </c>
      <c r="M77" s="7">
        <v>0.25514999999999999</v>
      </c>
      <c r="N77" s="7">
        <v>0.36162</v>
      </c>
      <c r="O77" s="7">
        <v>0.16084000000000001</v>
      </c>
      <c r="P77" s="7">
        <v>4.2186000000000001E-2</v>
      </c>
      <c r="Q77" s="7">
        <v>-5.2510000000000001E-2</v>
      </c>
      <c r="R77" s="7">
        <v>0.24503</v>
      </c>
      <c r="S77" s="7">
        <v>1.0340999999999999E-2</v>
      </c>
      <c r="T77" s="7">
        <v>-6.2021E-2</v>
      </c>
      <c r="U77" s="7">
        <v>-4.6737000000000001E-2</v>
      </c>
      <c r="V77" s="7">
        <v>0.13422999999999999</v>
      </c>
      <c r="W77" s="7">
        <v>0.24868999999999999</v>
      </c>
      <c r="X77" s="7">
        <v>-5.5232999999999997E-2</v>
      </c>
      <c r="Y77" s="7">
        <v>-1.8355E-2</v>
      </c>
      <c r="Z77" s="7">
        <v>-0.29385</v>
      </c>
      <c r="AA77" s="7">
        <v>-0.45272000000000001</v>
      </c>
      <c r="AB77" s="7">
        <v>-0.40244000000000002</v>
      </c>
      <c r="AC77" s="7">
        <v>-0.40255999999999997</v>
      </c>
      <c r="AD77" s="7">
        <v>-0.41320000000000001</v>
      </c>
      <c r="AE77" s="7">
        <v>-0.41320000000000001</v>
      </c>
      <c r="AF77" s="7">
        <v>-8.3199999999999996E-2</v>
      </c>
      <c r="AG77" s="7">
        <v>-0.10732</v>
      </c>
      <c r="AH77" s="7">
        <v>-0.23801</v>
      </c>
      <c r="AI77" s="7">
        <v>-0.22816</v>
      </c>
      <c r="AJ77" s="7">
        <v>-0.21521000000000001</v>
      </c>
      <c r="AK77" s="7">
        <v>0.10765</v>
      </c>
      <c r="AL77" s="7">
        <v>-1.6102E-3</v>
      </c>
      <c r="AM77" s="7">
        <v>-0.18995999999999999</v>
      </c>
      <c r="AN77" s="7">
        <v>1.6319E-2</v>
      </c>
      <c r="AO77" s="7">
        <v>-0.28083000000000002</v>
      </c>
      <c r="AP77" s="7">
        <v>-0.28634999999999999</v>
      </c>
      <c r="AQ77" s="7">
        <v>-0.41735</v>
      </c>
      <c r="AR77" s="7">
        <v>-0.48804999999999998</v>
      </c>
      <c r="AS77" s="7">
        <v>-9.2205999999999996E-2</v>
      </c>
      <c r="AT77" s="7">
        <v>-0.10464</v>
      </c>
      <c r="AU77" s="7">
        <v>-0.10464</v>
      </c>
      <c r="AV77" s="7">
        <v>6.3879000000000005E-2</v>
      </c>
      <c r="AW77" s="7">
        <v>-0.34303</v>
      </c>
      <c r="AX77" s="7">
        <v>0.20003000000000001</v>
      </c>
      <c r="AY77" s="7">
        <v>8.0954000000000009E-3</v>
      </c>
      <c r="AZ77" s="7">
        <v>-0.21326999999999999</v>
      </c>
      <c r="BA77" s="7">
        <v>-0.28144000000000002</v>
      </c>
      <c r="BB77" s="7">
        <v>-0.27989000000000003</v>
      </c>
      <c r="BC77" s="7">
        <v>-0.18703</v>
      </c>
      <c r="BD77" s="7">
        <v>-0.26334000000000002</v>
      </c>
      <c r="BE77" s="7">
        <v>-0.39996999999999999</v>
      </c>
      <c r="BF77" s="7">
        <v>-0.39740999999999999</v>
      </c>
      <c r="BG77" s="7">
        <v>0.10106999999999999</v>
      </c>
      <c r="BH77" s="7">
        <v>-0.13668</v>
      </c>
      <c r="BI77" s="7">
        <v>-0.25485999999999998</v>
      </c>
      <c r="BJ77" s="7">
        <v>8.3463999999999997E-2</v>
      </c>
      <c r="BK77" s="7">
        <v>-0.1085</v>
      </c>
      <c r="BL77" s="7">
        <v>-2.0542000000000001E-2</v>
      </c>
      <c r="BM77" s="7">
        <v>-0.25756000000000001</v>
      </c>
      <c r="BN77" s="7">
        <v>-7.0035999999999996E-3</v>
      </c>
      <c r="BO77" s="7">
        <v>5.9925999999999998E-3</v>
      </c>
      <c r="BP77" s="7">
        <v>-2.1322000000000001E-2</v>
      </c>
      <c r="BQ77" s="7">
        <v>-0.17344000000000001</v>
      </c>
      <c r="BR77" s="7">
        <v>-0.45301999999999998</v>
      </c>
      <c r="BS77" s="7">
        <v>0.19461000000000001</v>
      </c>
      <c r="BT77" s="7">
        <v>0.36491000000000001</v>
      </c>
      <c r="BU77" s="7">
        <v>0.28947000000000001</v>
      </c>
      <c r="BV77" s="7">
        <v>0.51822000000000001</v>
      </c>
      <c r="BW77" s="7">
        <v>0.63224999999999998</v>
      </c>
      <c r="BX77" s="7">
        <v>1</v>
      </c>
      <c r="BY77" s="7">
        <v>0.61033999999999999</v>
      </c>
      <c r="BZ77" s="7">
        <v>0.68733999999999995</v>
      </c>
      <c r="CA77" s="7">
        <v>0.38368999999999998</v>
      </c>
      <c r="CB77" s="7">
        <v>0.49153000000000002</v>
      </c>
      <c r="CC77" s="7">
        <v>5.5895E-2</v>
      </c>
      <c r="CD77" s="7">
        <v>0.15509000000000001</v>
      </c>
      <c r="CE77" s="7">
        <v>0.19843</v>
      </c>
      <c r="CF77" s="7">
        <v>0.34820000000000001</v>
      </c>
      <c r="CG77" s="7">
        <v>0.32484000000000002</v>
      </c>
      <c r="CH77" s="7">
        <v>0.42364000000000002</v>
      </c>
      <c r="CI77" s="7">
        <v>0.40522000000000002</v>
      </c>
      <c r="CJ77" s="7">
        <v>0.44373000000000001</v>
      </c>
      <c r="CK77" s="7">
        <v>0.13946</v>
      </c>
      <c r="CL77" s="7">
        <v>0.10134</v>
      </c>
      <c r="CM77" s="7">
        <v>0.23915</v>
      </c>
      <c r="CN77" s="7">
        <v>0.34820000000000001</v>
      </c>
      <c r="CO77" s="7">
        <v>8.2943000000000003E-2</v>
      </c>
      <c r="CP77" s="7">
        <v>1.8502000000000001E-2</v>
      </c>
      <c r="CQ77" s="7">
        <v>-0.21875</v>
      </c>
      <c r="CR77" s="7">
        <v>-0.68149000000000004</v>
      </c>
      <c r="CS77" s="7">
        <v>-0.50853000000000004</v>
      </c>
      <c r="CT77" s="7">
        <v>-4.2750000000000003E-2</v>
      </c>
      <c r="CU77" s="7">
        <v>-3.6995E-2</v>
      </c>
      <c r="CV77" s="7">
        <v>-0.28283000000000003</v>
      </c>
      <c r="CW77" s="7">
        <v>-0.42942999999999998</v>
      </c>
      <c r="CX77" s="7">
        <v>-0.11638</v>
      </c>
      <c r="CY77" s="7">
        <v>-0.13963</v>
      </c>
      <c r="CZ77" s="7">
        <v>0.17932000000000001</v>
      </c>
      <c r="DA77" s="7">
        <v>0.32040999999999997</v>
      </c>
      <c r="DB77" s="7">
        <v>7.0684999999999998E-2</v>
      </c>
      <c r="DC77" s="7">
        <v>0.29933999999999999</v>
      </c>
      <c r="DD77" s="7">
        <v>0.21990000000000001</v>
      </c>
      <c r="DE77" s="7">
        <v>0.12379</v>
      </c>
      <c r="DF77" s="7">
        <v>1.1138E-2</v>
      </c>
      <c r="DG77" s="7">
        <v>0.16818</v>
      </c>
      <c r="DH77" s="7">
        <v>-0.47715999999999997</v>
      </c>
      <c r="DI77" s="7">
        <v>-0.46043000000000001</v>
      </c>
      <c r="DJ77" s="7">
        <v>-0.11012</v>
      </c>
      <c r="DK77" s="7">
        <v>-0.39556000000000002</v>
      </c>
    </row>
    <row r="78" spans="1:115" x14ac:dyDescent="0.35">
      <c r="A78" s="7" t="s">
        <v>74</v>
      </c>
      <c r="B78" s="7">
        <v>-5.1059E-2</v>
      </c>
      <c r="C78" s="7">
        <v>9.2124999999999999E-2</v>
      </c>
      <c r="D78" s="7">
        <v>5.8406E-2</v>
      </c>
      <c r="E78" s="7">
        <v>0.18157000000000001</v>
      </c>
      <c r="F78" s="7">
        <v>5.4283999999999999E-2</v>
      </c>
      <c r="G78" s="7">
        <v>9.1314000000000006E-2</v>
      </c>
      <c r="H78" s="7">
        <v>6.7493999999999998E-2</v>
      </c>
      <c r="I78" s="7">
        <v>-4.0030999999999997E-2</v>
      </c>
      <c r="J78" s="7">
        <v>0.17527999999999999</v>
      </c>
      <c r="K78" s="7">
        <v>-5.0195999999999999E-3</v>
      </c>
      <c r="L78" s="7">
        <v>0.18074000000000001</v>
      </c>
      <c r="M78" s="7">
        <v>0.10827000000000001</v>
      </c>
      <c r="N78" s="7">
        <v>0.2432</v>
      </c>
      <c r="O78" s="7">
        <v>0.19714999999999999</v>
      </c>
      <c r="P78" s="7">
        <v>-2.6424E-2</v>
      </c>
      <c r="Q78" s="7">
        <v>-0.14691000000000001</v>
      </c>
      <c r="R78" s="7">
        <v>0.49184</v>
      </c>
      <c r="S78" s="7">
        <v>0.10477</v>
      </c>
      <c r="T78" s="7">
        <v>0.34509000000000001</v>
      </c>
      <c r="U78" s="7">
        <v>-2.1434999999999999E-2</v>
      </c>
      <c r="V78" s="7">
        <v>5.7467999999999998E-2</v>
      </c>
      <c r="W78" s="7">
        <v>0.17976</v>
      </c>
      <c r="X78" s="7">
        <v>0.11788999999999999</v>
      </c>
      <c r="Y78" s="7">
        <v>9.2282000000000003E-2</v>
      </c>
      <c r="Z78" s="7">
        <v>-0.49358000000000002</v>
      </c>
      <c r="AA78" s="7">
        <v>-0.39556000000000002</v>
      </c>
      <c r="AB78" s="7">
        <v>-0.35222999999999999</v>
      </c>
      <c r="AC78" s="7">
        <v>-0.34166999999999997</v>
      </c>
      <c r="AD78" s="7">
        <v>-0.27045000000000002</v>
      </c>
      <c r="AE78" s="7">
        <v>-0.27045000000000002</v>
      </c>
      <c r="AF78" s="7">
        <v>-0.20235</v>
      </c>
      <c r="AG78" s="7">
        <v>-0.46844999999999998</v>
      </c>
      <c r="AH78" s="7">
        <v>-4.3284000000000003E-2</v>
      </c>
      <c r="AI78" s="7">
        <v>-0.18362000000000001</v>
      </c>
      <c r="AJ78" s="7">
        <v>0.16123000000000001</v>
      </c>
      <c r="AK78" s="7">
        <v>-4.9416000000000002E-2</v>
      </c>
      <c r="AL78" s="7">
        <v>-0.25736999999999999</v>
      </c>
      <c r="AM78" s="7">
        <v>-0.32547999999999999</v>
      </c>
      <c r="AN78" s="7">
        <v>-0.22982</v>
      </c>
      <c r="AO78" s="7">
        <v>-0.30266999999999999</v>
      </c>
      <c r="AP78" s="7">
        <v>-0.21404000000000001</v>
      </c>
      <c r="AQ78" s="7">
        <v>-0.36936000000000002</v>
      </c>
      <c r="AR78" s="7">
        <v>-0.27857999999999999</v>
      </c>
      <c r="AS78" s="7">
        <v>-5.1758999999999999E-2</v>
      </c>
      <c r="AT78" s="7">
        <v>-0.25903999999999999</v>
      </c>
      <c r="AU78" s="7">
        <v>-0.25903999999999999</v>
      </c>
      <c r="AV78" s="7">
        <v>-0.19076000000000001</v>
      </c>
      <c r="AW78" s="7">
        <v>-0.32862000000000002</v>
      </c>
      <c r="AX78" s="7">
        <v>-0.26130999999999999</v>
      </c>
      <c r="AY78" s="7">
        <v>-0.32711000000000001</v>
      </c>
      <c r="AZ78" s="7">
        <v>-0.46061000000000002</v>
      </c>
      <c r="BA78" s="7">
        <v>-0.39068000000000003</v>
      </c>
      <c r="BB78" s="7">
        <v>-0.58452999999999999</v>
      </c>
      <c r="BC78" s="7">
        <v>-0.43869999999999998</v>
      </c>
      <c r="BD78" s="7">
        <v>-0.47506999999999999</v>
      </c>
      <c r="BE78" s="7">
        <v>-0.47950999999999999</v>
      </c>
      <c r="BF78" s="7">
        <v>-0.58201000000000003</v>
      </c>
      <c r="BG78" s="7">
        <v>-0.36054999999999998</v>
      </c>
      <c r="BH78" s="7">
        <v>-0.37685000000000002</v>
      </c>
      <c r="BI78" s="7">
        <v>-0.21970999999999999</v>
      </c>
      <c r="BJ78" s="7">
        <v>-0.30531000000000003</v>
      </c>
      <c r="BK78" s="7">
        <v>-0.27555000000000002</v>
      </c>
      <c r="BL78" s="7">
        <v>3.1254999999999998E-2</v>
      </c>
      <c r="BM78" s="7">
        <v>-0.46689000000000003</v>
      </c>
      <c r="BN78" s="7">
        <v>-0.50692999999999999</v>
      </c>
      <c r="BO78" s="7">
        <v>-0.40349000000000002</v>
      </c>
      <c r="BP78" s="7">
        <v>-0.43819999999999998</v>
      </c>
      <c r="BQ78" s="7">
        <v>5.0730999999999998E-2</v>
      </c>
      <c r="BR78" s="7">
        <v>-0.41768</v>
      </c>
      <c r="BS78" s="7">
        <v>0.23544999999999999</v>
      </c>
      <c r="BT78" s="7">
        <v>0.62144999999999995</v>
      </c>
      <c r="BU78" s="7">
        <v>0.50194000000000005</v>
      </c>
      <c r="BV78" s="7">
        <v>0.69518999999999997</v>
      </c>
      <c r="BW78" s="7">
        <v>0.66830000000000001</v>
      </c>
      <c r="BX78" s="7">
        <v>0.61033999999999999</v>
      </c>
      <c r="BY78" s="7">
        <v>1</v>
      </c>
      <c r="BZ78" s="7">
        <v>0.77680000000000005</v>
      </c>
      <c r="CA78" s="7">
        <v>0.50251999999999997</v>
      </c>
      <c r="CB78" s="7">
        <v>0.41966999999999999</v>
      </c>
      <c r="CC78" s="7">
        <v>0.12986</v>
      </c>
      <c r="CD78" s="7">
        <v>0.24371000000000001</v>
      </c>
      <c r="CE78" s="7">
        <v>0.47161999999999998</v>
      </c>
      <c r="CF78" s="7">
        <v>0.21770999999999999</v>
      </c>
      <c r="CG78" s="7">
        <v>0.14388999999999999</v>
      </c>
      <c r="CH78" s="7">
        <v>0.16685</v>
      </c>
      <c r="CI78" s="7">
        <v>0.46762999999999999</v>
      </c>
      <c r="CJ78" s="7">
        <v>0.25814999999999999</v>
      </c>
      <c r="CK78" s="7">
        <v>-2.7708E-2</v>
      </c>
      <c r="CL78" s="7">
        <v>0.13255</v>
      </c>
      <c r="CM78" s="7">
        <v>0.23080000000000001</v>
      </c>
      <c r="CN78" s="7">
        <v>0.19864999999999999</v>
      </c>
      <c r="CO78" s="7">
        <v>0.19225</v>
      </c>
      <c r="CP78" s="7">
        <v>-0.13002</v>
      </c>
      <c r="CQ78" s="7">
        <v>-0.218</v>
      </c>
      <c r="CR78" s="7">
        <v>-0.62026999999999999</v>
      </c>
      <c r="CS78" s="7">
        <v>-0.50314999999999999</v>
      </c>
      <c r="CT78" s="7">
        <v>-8.7667999999999999E-3</v>
      </c>
      <c r="CU78" s="7">
        <v>-6.2239999999999997E-2</v>
      </c>
      <c r="CV78" s="7">
        <v>-0.24326</v>
      </c>
      <c r="CW78" s="7">
        <v>-0.26190999999999998</v>
      </c>
      <c r="CX78" s="7">
        <v>3.1602999999999999E-2</v>
      </c>
      <c r="CY78" s="7">
        <v>4.8261999999999999E-2</v>
      </c>
      <c r="CZ78" s="7">
        <v>0.35050999999999999</v>
      </c>
      <c r="DA78" s="7">
        <v>0.57670999999999994</v>
      </c>
      <c r="DB78" s="7">
        <v>0.43374000000000001</v>
      </c>
      <c r="DC78" s="7">
        <v>7.0646E-2</v>
      </c>
      <c r="DD78" s="7">
        <v>0.21221999999999999</v>
      </c>
      <c r="DE78" s="7">
        <v>0.28655999999999998</v>
      </c>
      <c r="DF78" s="7">
        <v>7.8720999999999999E-2</v>
      </c>
      <c r="DG78" s="7">
        <v>2.1011999999999999E-2</v>
      </c>
      <c r="DH78" s="7">
        <v>-0.37358000000000002</v>
      </c>
      <c r="DI78" s="7">
        <v>-0.54347000000000001</v>
      </c>
      <c r="DJ78" s="7">
        <v>-0.25094</v>
      </c>
      <c r="DK78" s="7">
        <v>-0.41255999999999998</v>
      </c>
    </row>
    <row r="79" spans="1:115" x14ac:dyDescent="0.35">
      <c r="A79" s="7" t="s">
        <v>75</v>
      </c>
      <c r="B79" s="7">
        <v>-0.25518000000000002</v>
      </c>
      <c r="C79" s="7">
        <v>-0.13349</v>
      </c>
      <c r="D79" s="7">
        <v>9.8669000000000007E-2</v>
      </c>
      <c r="E79" s="7">
        <v>0.21365999999999999</v>
      </c>
      <c r="F79" s="7">
        <v>0.30129</v>
      </c>
      <c r="G79" s="7">
        <v>0.19327</v>
      </c>
      <c r="H79" s="7">
        <v>4.0693E-2</v>
      </c>
      <c r="I79" s="7">
        <v>4.6352999999999998E-2</v>
      </c>
      <c r="J79" s="7">
        <v>-1.0518E-2</v>
      </c>
      <c r="K79" s="7">
        <v>-0.14482999999999999</v>
      </c>
      <c r="L79" s="7">
        <v>0.21947</v>
      </c>
      <c r="M79" s="7">
        <v>-2.9826999999999999E-2</v>
      </c>
      <c r="N79" s="7">
        <v>9.7311999999999996E-2</v>
      </c>
      <c r="O79" s="7">
        <v>4.1801999999999999E-2</v>
      </c>
      <c r="P79" s="7">
        <v>-0.27546999999999999</v>
      </c>
      <c r="Q79" s="7">
        <v>-0.13633000000000001</v>
      </c>
      <c r="R79" s="7">
        <v>0.17996999999999999</v>
      </c>
      <c r="S79" s="7">
        <v>2.7397000000000001E-2</v>
      </c>
      <c r="T79" s="7">
        <v>0.24901999999999999</v>
      </c>
      <c r="U79" s="7">
        <v>0.14346999999999999</v>
      </c>
      <c r="V79" s="7">
        <v>0.14888000000000001</v>
      </c>
      <c r="W79" s="7">
        <v>-3.5234000000000001E-2</v>
      </c>
      <c r="X79" s="7">
        <v>-0.14302000000000001</v>
      </c>
      <c r="Y79" s="7">
        <v>0.19359999999999999</v>
      </c>
      <c r="Z79" s="7">
        <v>-0.37698999999999999</v>
      </c>
      <c r="AA79" s="7">
        <v>-0.28094999999999998</v>
      </c>
      <c r="AB79" s="7">
        <v>-0.47134999999999999</v>
      </c>
      <c r="AC79" s="7">
        <v>-0.27944000000000002</v>
      </c>
      <c r="AD79" s="7">
        <v>-0.19847999999999999</v>
      </c>
      <c r="AE79" s="7">
        <v>-0.19847999999999999</v>
      </c>
      <c r="AF79" s="7">
        <v>-7.1160000000000001E-2</v>
      </c>
      <c r="AG79" s="7">
        <v>-0.23452000000000001</v>
      </c>
      <c r="AH79" s="7">
        <v>-0.32821</v>
      </c>
      <c r="AI79" s="7">
        <v>-0.36398999999999998</v>
      </c>
      <c r="AJ79" s="7">
        <v>-0.10184</v>
      </c>
      <c r="AK79" s="7">
        <v>-4.8214E-2</v>
      </c>
      <c r="AL79" s="7">
        <v>-0.25942999999999999</v>
      </c>
      <c r="AM79" s="7">
        <v>-0.25724999999999998</v>
      </c>
      <c r="AN79" s="7">
        <v>-0.24743000000000001</v>
      </c>
      <c r="AO79" s="7">
        <v>-0.24614</v>
      </c>
      <c r="AP79" s="7">
        <v>-0.18049999999999999</v>
      </c>
      <c r="AQ79" s="7">
        <v>-0.63483000000000001</v>
      </c>
      <c r="AR79" s="7">
        <v>-0.49021999999999999</v>
      </c>
      <c r="AS79" s="7">
        <v>-0.34087000000000001</v>
      </c>
      <c r="AT79" s="7">
        <v>-0.29637999999999998</v>
      </c>
      <c r="AU79" s="7">
        <v>-0.29637999999999998</v>
      </c>
      <c r="AV79" s="7">
        <v>-0.39349000000000001</v>
      </c>
      <c r="AW79" s="7">
        <v>-0.35213</v>
      </c>
      <c r="AX79" s="7">
        <v>-0.19214000000000001</v>
      </c>
      <c r="AY79" s="7">
        <v>-0.26136999999999999</v>
      </c>
      <c r="AZ79" s="7">
        <v>-0.35413</v>
      </c>
      <c r="BA79" s="7">
        <v>-0.38684000000000002</v>
      </c>
      <c r="BB79" s="7">
        <v>-0.65991999999999995</v>
      </c>
      <c r="BC79" s="7">
        <v>-0.45286999999999999</v>
      </c>
      <c r="BD79" s="7">
        <v>-0.37681999999999999</v>
      </c>
      <c r="BE79" s="7">
        <v>-0.43</v>
      </c>
      <c r="BF79" s="7">
        <v>-0.52897000000000005</v>
      </c>
      <c r="BG79" s="7">
        <v>-0.17348</v>
      </c>
      <c r="BH79" s="7">
        <v>-0.16653000000000001</v>
      </c>
      <c r="BI79" s="7">
        <v>-0.17921999999999999</v>
      </c>
      <c r="BJ79" s="7">
        <v>6.0637000000000003E-2</v>
      </c>
      <c r="BK79" s="7">
        <v>0.10341</v>
      </c>
      <c r="BL79" s="7">
        <v>0.19311</v>
      </c>
      <c r="BM79" s="7">
        <v>-0.35781000000000002</v>
      </c>
      <c r="BN79" s="7">
        <v>-0.24653</v>
      </c>
      <c r="BO79" s="7">
        <v>-0.17296</v>
      </c>
      <c r="BP79" s="7">
        <v>-0.18923000000000001</v>
      </c>
      <c r="BQ79" s="7">
        <v>0.10673000000000001</v>
      </c>
      <c r="BR79" s="7">
        <v>-0.33934999999999998</v>
      </c>
      <c r="BS79" s="7">
        <v>0.13352</v>
      </c>
      <c r="BT79" s="7">
        <v>0.48375000000000001</v>
      </c>
      <c r="BU79" s="7">
        <v>0.53008</v>
      </c>
      <c r="BV79" s="7">
        <v>0.61412999999999995</v>
      </c>
      <c r="BW79" s="7">
        <v>0.76305000000000001</v>
      </c>
      <c r="BX79" s="7">
        <v>0.68733999999999995</v>
      </c>
      <c r="BY79" s="7">
        <v>0.77680000000000005</v>
      </c>
      <c r="BZ79" s="7">
        <v>1</v>
      </c>
      <c r="CA79" s="7">
        <v>0.38640999999999998</v>
      </c>
      <c r="CB79" s="7">
        <v>0.51122000000000001</v>
      </c>
      <c r="CC79" s="7">
        <v>0.44522</v>
      </c>
      <c r="CD79" s="7">
        <v>0.37490000000000001</v>
      </c>
      <c r="CE79" s="7">
        <v>0.44538</v>
      </c>
      <c r="CF79" s="7">
        <v>0.53281000000000001</v>
      </c>
      <c r="CG79" s="7">
        <v>0.48426999999999998</v>
      </c>
      <c r="CH79" s="7">
        <v>0.3165</v>
      </c>
      <c r="CI79" s="7">
        <v>0.36282999999999999</v>
      </c>
      <c r="CJ79" s="7">
        <v>0.46595999999999999</v>
      </c>
      <c r="CK79" s="7">
        <v>0.37302000000000002</v>
      </c>
      <c r="CL79" s="7">
        <v>0.46137</v>
      </c>
      <c r="CM79" s="7">
        <v>0.49898999999999999</v>
      </c>
      <c r="CN79" s="7">
        <v>0.42264000000000002</v>
      </c>
      <c r="CO79" s="7">
        <v>0.10501000000000001</v>
      </c>
      <c r="CP79" s="7">
        <v>-0.21920000000000001</v>
      </c>
      <c r="CQ79" s="7">
        <v>-0.28043000000000001</v>
      </c>
      <c r="CR79" s="7">
        <v>-0.60689000000000004</v>
      </c>
      <c r="CS79" s="7">
        <v>-0.38429999999999997</v>
      </c>
      <c r="CT79" s="7">
        <v>4.6469999999999997E-2</v>
      </c>
      <c r="CU79" s="7">
        <v>-4.6138000000000004E-3</v>
      </c>
      <c r="CV79" s="7">
        <v>-0.14921999999999999</v>
      </c>
      <c r="CW79" s="7">
        <v>-4.7264000000000004E-3</v>
      </c>
      <c r="CX79" s="7">
        <v>7.4409000000000003E-2</v>
      </c>
      <c r="CY79" s="7">
        <v>0.12246</v>
      </c>
      <c r="CZ79" s="7">
        <v>0.46526000000000001</v>
      </c>
      <c r="DA79" s="7">
        <v>0.4672</v>
      </c>
      <c r="DB79" s="7">
        <v>0.38802999999999999</v>
      </c>
      <c r="DC79" s="7">
        <v>0.27372000000000002</v>
      </c>
      <c r="DD79" s="7">
        <v>0.27148</v>
      </c>
      <c r="DE79" s="7">
        <v>0.54767999999999994</v>
      </c>
      <c r="DF79" s="7">
        <v>0.17863999999999999</v>
      </c>
      <c r="DG79" s="7">
        <v>0.21184</v>
      </c>
      <c r="DH79" s="7">
        <v>-0.29820999999999998</v>
      </c>
      <c r="DI79" s="7">
        <v>-0.21035000000000001</v>
      </c>
      <c r="DJ79" s="7">
        <v>0.17176</v>
      </c>
      <c r="DK79" s="7">
        <v>-0.20924999999999999</v>
      </c>
    </row>
    <row r="80" spans="1:115" x14ac:dyDescent="0.35">
      <c r="A80" s="7" t="s">
        <v>76</v>
      </c>
      <c r="B80" s="7">
        <v>0.23268</v>
      </c>
      <c r="C80" s="7">
        <v>0.29921999999999999</v>
      </c>
      <c r="D80" s="7">
        <v>-0.23394000000000001</v>
      </c>
      <c r="E80" s="7">
        <v>0.22391</v>
      </c>
      <c r="F80" s="7">
        <v>6.7708000000000004E-2</v>
      </c>
      <c r="G80" s="7">
        <v>0.12017</v>
      </c>
      <c r="H80" s="7">
        <v>0.12477000000000001</v>
      </c>
      <c r="I80" s="7">
        <v>0.27001999999999998</v>
      </c>
      <c r="J80" s="7">
        <v>0.35376999999999997</v>
      </c>
      <c r="K80" s="7">
        <v>0.19619</v>
      </c>
      <c r="L80" s="7">
        <v>0.22339000000000001</v>
      </c>
      <c r="M80" s="7">
        <v>-0.43543999999999999</v>
      </c>
      <c r="N80" s="7">
        <v>-0.30991999999999997</v>
      </c>
      <c r="O80" s="7">
        <v>-0.42848000000000003</v>
      </c>
      <c r="P80" s="7">
        <v>-0.41171999999999997</v>
      </c>
      <c r="Q80" s="7">
        <v>-0.65139999999999998</v>
      </c>
      <c r="R80" s="7">
        <v>0.15919</v>
      </c>
      <c r="S80" s="7">
        <v>1.6317000000000002E-2</v>
      </c>
      <c r="T80" s="7">
        <v>8.0322000000000005E-2</v>
      </c>
      <c r="U80" s="7">
        <v>-5.0512000000000001E-2</v>
      </c>
      <c r="V80" s="7">
        <v>-0.39551999999999998</v>
      </c>
      <c r="W80" s="7">
        <v>-0.18362999999999999</v>
      </c>
      <c r="X80" s="7">
        <v>-7.8728000000000006E-2</v>
      </c>
      <c r="Y80" s="7">
        <v>-0.14974999999999999</v>
      </c>
      <c r="Z80" s="7">
        <v>-0.46106999999999998</v>
      </c>
      <c r="AA80" s="7">
        <v>-0.50480999999999998</v>
      </c>
      <c r="AB80" s="7">
        <v>-8.6910000000000001E-2</v>
      </c>
      <c r="AC80" s="7">
        <v>-0.21493999999999999</v>
      </c>
      <c r="AD80" s="7">
        <v>-0.16170000000000001</v>
      </c>
      <c r="AE80" s="7">
        <v>-0.16170000000000001</v>
      </c>
      <c r="AF80" s="7">
        <v>-1.6355999999999999E-2</v>
      </c>
      <c r="AG80" s="7">
        <v>-0.35174</v>
      </c>
      <c r="AH80" s="7">
        <v>0.15523000000000001</v>
      </c>
      <c r="AI80" s="7">
        <v>-0.28869</v>
      </c>
      <c r="AJ80" s="7">
        <v>-0.25286999999999998</v>
      </c>
      <c r="AK80" s="7">
        <v>-0.29257</v>
      </c>
      <c r="AL80" s="7">
        <v>-0.13344</v>
      </c>
      <c r="AM80" s="7">
        <v>-0.18498999999999999</v>
      </c>
      <c r="AN80" s="7">
        <v>-0.26207000000000003</v>
      </c>
      <c r="AO80" s="7">
        <v>-0.35913</v>
      </c>
      <c r="AP80" s="7">
        <v>-0.51622000000000001</v>
      </c>
      <c r="AQ80" s="7">
        <v>-0.33567999999999998</v>
      </c>
      <c r="AR80" s="7">
        <v>-0.10516</v>
      </c>
      <c r="AS80" s="7">
        <v>-0.31568000000000002</v>
      </c>
      <c r="AT80" s="7">
        <v>-0.26862999999999998</v>
      </c>
      <c r="AU80" s="7">
        <v>-0.26862999999999998</v>
      </c>
      <c r="AV80" s="7">
        <v>-0.25779000000000002</v>
      </c>
      <c r="AW80" s="7">
        <v>-0.33543000000000001</v>
      </c>
      <c r="AX80" s="7">
        <v>-0.18248</v>
      </c>
      <c r="AY80" s="7">
        <v>-0.29494999999999999</v>
      </c>
      <c r="AZ80" s="7">
        <v>-0.31761</v>
      </c>
      <c r="BA80" s="7">
        <v>-0.14099</v>
      </c>
      <c r="BB80" s="7">
        <v>-0.21759000000000001</v>
      </c>
      <c r="BC80" s="7">
        <v>-0.36262</v>
      </c>
      <c r="BD80" s="7">
        <v>4.2584999999999998E-2</v>
      </c>
      <c r="BE80" s="7">
        <v>-3.7297999999999998E-2</v>
      </c>
      <c r="BF80" s="7">
        <v>-8.2692000000000009E-3</v>
      </c>
      <c r="BG80" s="7">
        <v>-0.15808</v>
      </c>
      <c r="BH80" s="7">
        <v>9.8317000000000002E-2</v>
      </c>
      <c r="BI80" s="7">
        <v>-0.14448</v>
      </c>
      <c r="BJ80" s="7">
        <v>5.2915999999999998E-2</v>
      </c>
      <c r="BK80" s="7">
        <v>-0.34455000000000002</v>
      </c>
      <c r="BL80" s="7">
        <v>8.8709999999999997E-2</v>
      </c>
      <c r="BM80" s="7">
        <v>-0.48026999999999997</v>
      </c>
      <c r="BN80" s="7">
        <v>-0.44111</v>
      </c>
      <c r="BO80" s="7">
        <v>-0.30151</v>
      </c>
      <c r="BP80" s="7">
        <v>-0.26671</v>
      </c>
      <c r="BQ80" s="7">
        <v>-7.5173000000000004E-2</v>
      </c>
      <c r="BR80" s="7">
        <v>-0.18390999999999999</v>
      </c>
      <c r="BS80" s="7">
        <v>-0.44141999999999998</v>
      </c>
      <c r="BT80" s="7">
        <v>0.13199</v>
      </c>
      <c r="BU80" s="7">
        <v>0.35882999999999998</v>
      </c>
      <c r="BV80" s="7">
        <v>0.44073000000000001</v>
      </c>
      <c r="BW80" s="7">
        <v>0.46609</v>
      </c>
      <c r="BX80" s="7">
        <v>0.38368999999999998</v>
      </c>
      <c r="BY80" s="7">
        <v>0.50251999999999997</v>
      </c>
      <c r="BZ80" s="7">
        <v>0.38640999999999998</v>
      </c>
      <c r="CA80" s="7">
        <v>1</v>
      </c>
      <c r="CB80" s="7">
        <v>0.48254000000000002</v>
      </c>
      <c r="CC80" s="7">
        <v>0.20361000000000001</v>
      </c>
      <c r="CD80" s="7">
        <v>0.45545999999999998</v>
      </c>
      <c r="CE80" s="7">
        <v>0.66634000000000004</v>
      </c>
      <c r="CF80" s="7">
        <v>0.32751999999999998</v>
      </c>
      <c r="CG80" s="7">
        <v>0.39258999999999999</v>
      </c>
      <c r="CH80" s="7">
        <v>0.29182999999999998</v>
      </c>
      <c r="CI80" s="7">
        <v>0.20821999999999999</v>
      </c>
      <c r="CJ80" s="7">
        <v>9.4549999999999995E-2</v>
      </c>
      <c r="CK80" s="7">
        <v>0.22628000000000001</v>
      </c>
      <c r="CL80" s="7">
        <v>0.47037000000000001</v>
      </c>
      <c r="CM80" s="7">
        <v>0.32190999999999997</v>
      </c>
      <c r="CN80" s="7">
        <v>2.1573999999999999E-2</v>
      </c>
      <c r="CO80" s="7">
        <v>0.25907000000000002</v>
      </c>
      <c r="CP80" s="7">
        <v>7.2212999999999999E-2</v>
      </c>
      <c r="CQ80" s="7">
        <v>-0.14094999999999999</v>
      </c>
      <c r="CR80" s="7">
        <v>-0.17405999999999999</v>
      </c>
      <c r="CS80" s="7">
        <v>-3.7387999999999998E-2</v>
      </c>
      <c r="CT80" s="7">
        <v>-0.28864000000000001</v>
      </c>
      <c r="CU80" s="7">
        <v>0.30519000000000002</v>
      </c>
      <c r="CV80" s="7">
        <v>0.25516</v>
      </c>
      <c r="CW80" s="7">
        <v>-0.26228000000000001</v>
      </c>
      <c r="CX80" s="7">
        <v>0.12411</v>
      </c>
      <c r="CY80" s="7">
        <v>0.10543</v>
      </c>
      <c r="CZ80" s="7">
        <v>0.33256000000000002</v>
      </c>
      <c r="DA80" s="7">
        <v>0.50617999999999996</v>
      </c>
      <c r="DB80" s="7">
        <v>0.25689000000000001</v>
      </c>
      <c r="DC80" s="7">
        <v>4.0071000000000002E-2</v>
      </c>
      <c r="DD80" s="7">
        <v>0.17718999999999999</v>
      </c>
      <c r="DE80" s="7">
        <v>0.10575</v>
      </c>
      <c r="DF80" s="7">
        <v>0.41882999999999998</v>
      </c>
      <c r="DG80" s="7">
        <v>0.50165000000000004</v>
      </c>
      <c r="DH80" s="7">
        <v>7.0595000000000005E-2</v>
      </c>
      <c r="DI80" s="7">
        <v>-5.3325999999999998E-2</v>
      </c>
      <c r="DJ80" s="7">
        <v>-3.8788999999999997E-2</v>
      </c>
      <c r="DK80" s="7">
        <v>0.17516999999999999</v>
      </c>
    </row>
    <row r="81" spans="1:115" x14ac:dyDescent="0.35">
      <c r="A81" s="7" t="s">
        <v>77</v>
      </c>
      <c r="B81" s="7">
        <v>-6.0940000000000001E-2</v>
      </c>
      <c r="C81" s="7">
        <v>-0.13200999999999999</v>
      </c>
      <c r="D81" s="7">
        <v>-0.22209999999999999</v>
      </c>
      <c r="E81" s="7">
        <v>-0.21889</v>
      </c>
      <c r="F81" s="7">
        <v>0.32855000000000001</v>
      </c>
      <c r="G81" s="7">
        <v>-5.4198000000000003E-2</v>
      </c>
      <c r="H81" s="7">
        <v>-5.2195999999999999E-2</v>
      </c>
      <c r="I81" s="7">
        <v>-5.9894999999999997E-2</v>
      </c>
      <c r="J81" s="7">
        <v>0.10227</v>
      </c>
      <c r="K81" s="7">
        <v>-0.27224999999999999</v>
      </c>
      <c r="L81" s="7">
        <v>0.20236000000000001</v>
      </c>
      <c r="M81" s="7">
        <v>-3.2372E-3</v>
      </c>
      <c r="N81" s="7">
        <v>-7.9084000000000002E-2</v>
      </c>
      <c r="O81" s="7">
        <v>-0.32146999999999998</v>
      </c>
      <c r="P81" s="7">
        <v>-0.31270999999999999</v>
      </c>
      <c r="Q81" s="7">
        <v>-0.34405000000000002</v>
      </c>
      <c r="R81" s="7">
        <v>3.6355999999999999E-2</v>
      </c>
      <c r="S81" s="7">
        <v>-0.24038000000000001</v>
      </c>
      <c r="T81" s="7">
        <v>-0.36051</v>
      </c>
      <c r="U81" s="7">
        <v>0.10611</v>
      </c>
      <c r="V81" s="7">
        <v>-0.25080000000000002</v>
      </c>
      <c r="W81" s="7">
        <v>-3.8932000000000001E-2</v>
      </c>
      <c r="X81" s="7">
        <v>-9.0240999999999997E-4</v>
      </c>
      <c r="Y81" s="7">
        <v>-8.1549999999999997E-2</v>
      </c>
      <c r="Z81" s="7">
        <v>-0.30886000000000002</v>
      </c>
      <c r="AA81" s="7">
        <v>-0.60997000000000001</v>
      </c>
      <c r="AB81" s="7">
        <v>-0.54361999999999999</v>
      </c>
      <c r="AC81" s="7">
        <v>-0.44395000000000001</v>
      </c>
      <c r="AD81" s="7">
        <v>-0.45611000000000002</v>
      </c>
      <c r="AE81" s="7">
        <v>-0.45611000000000002</v>
      </c>
      <c r="AF81" s="7">
        <v>-0.21307000000000001</v>
      </c>
      <c r="AG81" s="7">
        <v>-0.26280999999999999</v>
      </c>
      <c r="AH81" s="7">
        <v>-0.15856999999999999</v>
      </c>
      <c r="AI81" s="7">
        <v>-0.38439000000000001</v>
      </c>
      <c r="AJ81" s="7">
        <v>-0.46961999999999998</v>
      </c>
      <c r="AK81" s="7">
        <v>-0.16508</v>
      </c>
      <c r="AL81" s="7">
        <v>-0.20741999999999999</v>
      </c>
      <c r="AM81" s="7">
        <v>-0.38908999999999999</v>
      </c>
      <c r="AN81" s="7">
        <v>-0.32630999999999999</v>
      </c>
      <c r="AO81" s="7">
        <v>-0.51800000000000002</v>
      </c>
      <c r="AP81" s="7">
        <v>-0.57113000000000003</v>
      </c>
      <c r="AQ81" s="7">
        <v>-0.50988</v>
      </c>
      <c r="AR81" s="7">
        <v>-0.58492</v>
      </c>
      <c r="AS81" s="7">
        <v>-0.60316000000000003</v>
      </c>
      <c r="AT81" s="7">
        <v>-0.67518</v>
      </c>
      <c r="AU81" s="7">
        <v>-0.67518</v>
      </c>
      <c r="AV81" s="7">
        <v>-0.36563000000000001</v>
      </c>
      <c r="AW81" s="7">
        <v>-0.58594000000000002</v>
      </c>
      <c r="AX81" s="7">
        <v>-0.13169</v>
      </c>
      <c r="AY81" s="7">
        <v>-7.7758999999999995E-2</v>
      </c>
      <c r="AZ81" s="7">
        <v>-0.28179999999999999</v>
      </c>
      <c r="BA81" s="7">
        <v>-0.42224</v>
      </c>
      <c r="BB81" s="7">
        <v>-0.44658999999999999</v>
      </c>
      <c r="BC81" s="7">
        <v>-0.58348</v>
      </c>
      <c r="BD81" s="7">
        <v>-0.37706000000000001</v>
      </c>
      <c r="BE81" s="7">
        <v>-0.29249000000000003</v>
      </c>
      <c r="BF81" s="7">
        <v>-0.50553000000000003</v>
      </c>
      <c r="BG81" s="7">
        <v>-9.7171999999999994E-2</v>
      </c>
      <c r="BH81" s="7">
        <v>0.17623</v>
      </c>
      <c r="BI81" s="7">
        <v>-0.30292999999999998</v>
      </c>
      <c r="BJ81" s="7">
        <v>-2.8396999999999999E-2</v>
      </c>
      <c r="BK81" s="7">
        <v>-1.9551999999999998E-3</v>
      </c>
      <c r="BL81" s="7">
        <v>-3.4044999999999999E-2</v>
      </c>
      <c r="BM81" s="7">
        <v>-0.16289999999999999</v>
      </c>
      <c r="BN81" s="7">
        <v>-0.39939999999999998</v>
      </c>
      <c r="BO81" s="7">
        <v>-0.15568000000000001</v>
      </c>
      <c r="BP81" s="7">
        <v>-0.13191</v>
      </c>
      <c r="BQ81" s="7">
        <v>-0.53434000000000004</v>
      </c>
      <c r="BR81" s="7">
        <v>-0.54298000000000002</v>
      </c>
      <c r="BS81" s="7">
        <v>0.14430000000000001</v>
      </c>
      <c r="BT81" s="7">
        <v>0.36509999999999998</v>
      </c>
      <c r="BU81" s="7">
        <v>0.46484999999999999</v>
      </c>
      <c r="BV81" s="7">
        <v>0.73285</v>
      </c>
      <c r="BW81" s="7">
        <v>0.64461999999999997</v>
      </c>
      <c r="BX81" s="7">
        <v>0.49153000000000002</v>
      </c>
      <c r="BY81" s="7">
        <v>0.41966999999999999</v>
      </c>
      <c r="BZ81" s="7">
        <v>0.51122000000000001</v>
      </c>
      <c r="CA81" s="7">
        <v>0.48254000000000002</v>
      </c>
      <c r="CB81" s="7">
        <v>1</v>
      </c>
      <c r="CC81" s="7">
        <v>0.55540999999999996</v>
      </c>
      <c r="CD81" s="7">
        <v>0.77003999999999995</v>
      </c>
      <c r="CE81" s="7">
        <v>0.48504000000000003</v>
      </c>
      <c r="CF81" s="7">
        <v>0.47549000000000002</v>
      </c>
      <c r="CG81" s="7">
        <v>0.59031999999999996</v>
      </c>
      <c r="CH81" s="7">
        <v>0.26840999999999998</v>
      </c>
      <c r="CI81" s="7">
        <v>0.59655000000000002</v>
      </c>
      <c r="CJ81" s="7">
        <v>0.43036999999999997</v>
      </c>
      <c r="CK81" s="7">
        <v>0.63460000000000005</v>
      </c>
      <c r="CL81" s="7">
        <v>0.34805000000000003</v>
      </c>
      <c r="CM81" s="7">
        <v>0.57201999999999997</v>
      </c>
      <c r="CN81" s="7">
        <v>8.9028999999999997E-2</v>
      </c>
      <c r="CO81" s="7">
        <v>6.9057999999999994E-2</v>
      </c>
      <c r="CP81" s="7">
        <v>-0.21895000000000001</v>
      </c>
      <c r="CQ81" s="7">
        <v>-8.7787000000000004E-2</v>
      </c>
      <c r="CR81" s="7">
        <v>-3.6304999999999997E-2</v>
      </c>
      <c r="CS81" s="7">
        <v>4.1147999999999997E-2</v>
      </c>
      <c r="CT81" s="7">
        <v>-4.1486000000000002E-2</v>
      </c>
      <c r="CU81" s="7">
        <v>2.7130000000000001E-2</v>
      </c>
      <c r="CV81" s="7">
        <v>-0.26884000000000002</v>
      </c>
      <c r="CW81" s="7">
        <v>-0.29187999999999997</v>
      </c>
      <c r="CX81" s="7">
        <v>5.9532000000000002E-2</v>
      </c>
      <c r="CY81" s="7">
        <v>0.20518</v>
      </c>
      <c r="CZ81" s="7">
        <v>0.35980000000000001</v>
      </c>
      <c r="DA81" s="7">
        <v>0.33955999999999997</v>
      </c>
      <c r="DB81" s="7">
        <v>0.38921</v>
      </c>
      <c r="DC81" s="7">
        <v>0.2089</v>
      </c>
      <c r="DD81" s="7">
        <v>0.29369000000000001</v>
      </c>
      <c r="DE81" s="7">
        <v>0.27345999999999998</v>
      </c>
      <c r="DF81" s="7">
        <v>0.32046999999999998</v>
      </c>
      <c r="DG81" s="7">
        <v>0.73463999999999996</v>
      </c>
      <c r="DH81" s="7">
        <v>-8.9589000000000002E-2</v>
      </c>
      <c r="DI81" s="7">
        <v>-0.14867</v>
      </c>
      <c r="DJ81" s="7">
        <v>5.1442000000000002E-2</v>
      </c>
      <c r="DK81" s="7">
        <v>4.0892999999999999E-2</v>
      </c>
    </row>
    <row r="82" spans="1:115" x14ac:dyDescent="0.35">
      <c r="A82" s="7" t="s">
        <v>78</v>
      </c>
      <c r="B82" s="7">
        <v>-0.27507999999999999</v>
      </c>
      <c r="C82" s="7">
        <v>-0.36939</v>
      </c>
      <c r="D82" s="7">
        <v>-0.11343</v>
      </c>
      <c r="E82" s="7">
        <v>-0.15901999999999999</v>
      </c>
      <c r="F82" s="7">
        <v>3.363E-2</v>
      </c>
      <c r="G82" s="7">
        <v>-3.6558E-2</v>
      </c>
      <c r="H82" s="7">
        <v>-6.6102999999999995E-2</v>
      </c>
      <c r="I82" s="7">
        <v>-1.1786E-2</v>
      </c>
      <c r="J82" s="7">
        <v>-9.3758999999999995E-2</v>
      </c>
      <c r="K82" s="7">
        <v>-0.12867000000000001</v>
      </c>
      <c r="L82" s="7">
        <v>0.12474</v>
      </c>
      <c r="M82" s="7">
        <v>-0.44156000000000001</v>
      </c>
      <c r="N82" s="7">
        <v>-0.29304000000000002</v>
      </c>
      <c r="O82" s="7">
        <v>-0.25785000000000002</v>
      </c>
      <c r="P82" s="7">
        <v>-0.53281000000000001</v>
      </c>
      <c r="Q82" s="7">
        <v>-0.32928000000000002</v>
      </c>
      <c r="R82" s="7">
        <v>-0.49221999999999999</v>
      </c>
      <c r="S82" s="7">
        <v>-0.34484999999999999</v>
      </c>
      <c r="T82" s="7">
        <v>-0.28422999999999998</v>
      </c>
      <c r="U82" s="7">
        <v>-7.3150000000000007E-2</v>
      </c>
      <c r="V82" s="7">
        <v>-0.33065</v>
      </c>
      <c r="W82" s="7">
        <v>-0.49376999999999999</v>
      </c>
      <c r="X82" s="7">
        <v>-0.25945000000000001</v>
      </c>
      <c r="Y82" s="7">
        <v>5.3803999999999996E-3</v>
      </c>
      <c r="Z82" s="7">
        <v>-0.45200000000000001</v>
      </c>
      <c r="AA82" s="7">
        <v>-0.26085000000000003</v>
      </c>
      <c r="AB82" s="7">
        <v>-0.44285000000000002</v>
      </c>
      <c r="AC82" s="7">
        <v>-0.34016999999999997</v>
      </c>
      <c r="AD82" s="7">
        <v>-0.33065</v>
      </c>
      <c r="AE82" s="7">
        <v>-0.33065</v>
      </c>
      <c r="AF82" s="7">
        <v>-0.20752000000000001</v>
      </c>
      <c r="AG82" s="7">
        <v>-0.18115999999999999</v>
      </c>
      <c r="AH82" s="7">
        <v>-0.25766</v>
      </c>
      <c r="AI82" s="7">
        <v>-0.36764000000000002</v>
      </c>
      <c r="AJ82" s="7">
        <v>-0.45822000000000002</v>
      </c>
      <c r="AK82" s="7">
        <v>-0.50385999999999997</v>
      </c>
      <c r="AL82" s="7">
        <v>-0.50600999999999996</v>
      </c>
      <c r="AM82" s="7">
        <v>-0.50880999999999998</v>
      </c>
      <c r="AN82" s="7">
        <v>-0.56679000000000002</v>
      </c>
      <c r="AO82" s="7">
        <v>-0.35672999999999999</v>
      </c>
      <c r="AP82" s="7">
        <v>-0.49153999999999998</v>
      </c>
      <c r="AQ82" s="7">
        <v>-0.56547000000000003</v>
      </c>
      <c r="AR82" s="7">
        <v>-0.4758</v>
      </c>
      <c r="AS82" s="7">
        <v>-0.77671999999999997</v>
      </c>
      <c r="AT82" s="7">
        <v>-0.53598000000000001</v>
      </c>
      <c r="AU82" s="7">
        <v>-0.53598000000000001</v>
      </c>
      <c r="AV82" s="7">
        <v>-0.54422999999999999</v>
      </c>
      <c r="AW82" s="7">
        <v>-0.35127000000000003</v>
      </c>
      <c r="AX82" s="7">
        <v>-0.61638000000000004</v>
      </c>
      <c r="AY82" s="7">
        <v>-0.39229999999999998</v>
      </c>
      <c r="AZ82" s="7">
        <v>-0.47796</v>
      </c>
      <c r="BA82" s="7">
        <v>-0.48720999999999998</v>
      </c>
      <c r="BB82" s="7">
        <v>-0.34611999999999998</v>
      </c>
      <c r="BC82" s="7">
        <v>-0.45651000000000003</v>
      </c>
      <c r="BD82" s="7">
        <v>-0.15636</v>
      </c>
      <c r="BE82" s="7">
        <v>-0.23977000000000001</v>
      </c>
      <c r="BF82" s="7">
        <v>-0.33134999999999998</v>
      </c>
      <c r="BG82" s="7">
        <v>-0.24909000000000001</v>
      </c>
      <c r="BH82" s="7">
        <v>-6.0923999999999999E-2</v>
      </c>
      <c r="BI82" s="7">
        <v>-0.25702000000000003</v>
      </c>
      <c r="BJ82" s="7">
        <v>-3.1071000000000001E-2</v>
      </c>
      <c r="BK82" s="7">
        <v>0.21406</v>
      </c>
      <c r="BL82" s="7">
        <v>-4.8927999999999999E-2</v>
      </c>
      <c r="BM82" s="7">
        <v>-8.9593000000000006E-2</v>
      </c>
      <c r="BN82" s="7">
        <v>-0.39008999999999999</v>
      </c>
      <c r="BO82" s="7">
        <v>-0.30246000000000001</v>
      </c>
      <c r="BP82" s="7">
        <v>-0.25674999999999998</v>
      </c>
      <c r="BQ82" s="7">
        <v>-0.25973000000000002</v>
      </c>
      <c r="BR82" s="7">
        <v>2.9701000000000002E-2</v>
      </c>
      <c r="BS82" s="7">
        <v>0.23902000000000001</v>
      </c>
      <c r="BT82" s="7">
        <v>0.33989999999999998</v>
      </c>
      <c r="BU82" s="7">
        <v>0.50961999999999996</v>
      </c>
      <c r="BV82" s="7">
        <v>0.52654000000000001</v>
      </c>
      <c r="BW82" s="7">
        <v>0.45205000000000001</v>
      </c>
      <c r="BX82" s="7">
        <v>5.5895E-2</v>
      </c>
      <c r="BY82" s="7">
        <v>0.12986</v>
      </c>
      <c r="BZ82" s="7">
        <v>0.44522</v>
      </c>
      <c r="CA82" s="7">
        <v>0.20361000000000001</v>
      </c>
      <c r="CB82" s="7">
        <v>0.55540999999999996</v>
      </c>
      <c r="CC82" s="7">
        <v>1</v>
      </c>
      <c r="CD82" s="7">
        <v>0.82001999999999997</v>
      </c>
      <c r="CE82" s="7">
        <v>0.62102999999999997</v>
      </c>
      <c r="CF82" s="7">
        <v>0.76695000000000002</v>
      </c>
      <c r="CG82" s="7">
        <v>0.79183999999999999</v>
      </c>
      <c r="CH82" s="7">
        <v>0.21190999999999999</v>
      </c>
      <c r="CI82" s="7">
        <v>0.23007</v>
      </c>
      <c r="CJ82" s="7">
        <v>0.41345999999999999</v>
      </c>
      <c r="CK82" s="7">
        <v>0.50788</v>
      </c>
      <c r="CL82" s="7">
        <v>0.44352999999999998</v>
      </c>
      <c r="CM82" s="7">
        <v>0.60946</v>
      </c>
      <c r="CN82" s="7">
        <v>0.21736</v>
      </c>
      <c r="CO82" s="7">
        <v>7.8498999999999999E-2</v>
      </c>
      <c r="CP82" s="7">
        <v>-6.5241999999999994E-2</v>
      </c>
      <c r="CQ82" s="7">
        <v>0.15765999999999999</v>
      </c>
      <c r="CR82" s="7">
        <v>0.39448</v>
      </c>
      <c r="CS82" s="7">
        <v>0.41303000000000001</v>
      </c>
      <c r="CT82" s="7">
        <v>0.39265</v>
      </c>
      <c r="CU82" s="7">
        <v>0.45111000000000001</v>
      </c>
      <c r="CV82" s="7">
        <v>0.23785999999999999</v>
      </c>
      <c r="CW82" s="7">
        <v>0.39717000000000002</v>
      </c>
      <c r="CX82" s="7">
        <v>0.17458000000000001</v>
      </c>
      <c r="CY82" s="7">
        <v>0.37858999999999998</v>
      </c>
      <c r="CZ82" s="7">
        <v>0.45484000000000002</v>
      </c>
      <c r="DA82" s="7">
        <v>0.39100000000000001</v>
      </c>
      <c r="DB82" s="7">
        <v>0.49735000000000001</v>
      </c>
      <c r="DC82" s="7">
        <v>0.19056999999999999</v>
      </c>
      <c r="DD82" s="7">
        <v>0.21981999999999999</v>
      </c>
      <c r="DE82" s="7">
        <v>0.74141999999999997</v>
      </c>
      <c r="DF82" s="7">
        <v>0.21110000000000001</v>
      </c>
      <c r="DG82" s="7">
        <v>0.39066000000000001</v>
      </c>
      <c r="DH82" s="7">
        <v>0.25030000000000002</v>
      </c>
      <c r="DI82" s="7">
        <v>0.24396999999999999</v>
      </c>
      <c r="DJ82" s="7">
        <v>0.36609999999999998</v>
      </c>
      <c r="DK82" s="7">
        <v>0.32696999999999998</v>
      </c>
    </row>
    <row r="83" spans="1:115" x14ac:dyDescent="0.35">
      <c r="A83" s="7" t="s">
        <v>79</v>
      </c>
      <c r="B83" s="7">
        <v>-0.12791</v>
      </c>
      <c r="C83" s="7">
        <v>-0.30486000000000002</v>
      </c>
      <c r="D83" s="7">
        <v>-0.28462999999999999</v>
      </c>
      <c r="E83" s="7">
        <v>-0.39382</v>
      </c>
      <c r="F83" s="7">
        <v>-0.10456</v>
      </c>
      <c r="G83" s="7">
        <v>-0.12099</v>
      </c>
      <c r="H83" s="7">
        <v>-4.6212000000000003E-2</v>
      </c>
      <c r="I83" s="7">
        <v>-1.3846000000000001E-2</v>
      </c>
      <c r="J83" s="7">
        <v>5.6197E-3</v>
      </c>
      <c r="K83" s="7">
        <v>-5.7463E-2</v>
      </c>
      <c r="L83" s="7">
        <v>0.32488</v>
      </c>
      <c r="M83" s="7">
        <v>-0.34250999999999998</v>
      </c>
      <c r="N83" s="7">
        <v>-0.251</v>
      </c>
      <c r="O83" s="7">
        <v>-0.18734000000000001</v>
      </c>
      <c r="P83" s="7">
        <v>-0.34576000000000001</v>
      </c>
      <c r="Q83" s="7">
        <v>-0.40211000000000002</v>
      </c>
      <c r="R83" s="7">
        <v>-0.26990999999999998</v>
      </c>
      <c r="S83" s="7">
        <v>-4.9701000000000002E-2</v>
      </c>
      <c r="T83" s="7">
        <v>-0.21167</v>
      </c>
      <c r="U83" s="7">
        <v>-1.2553999999999999E-2</v>
      </c>
      <c r="V83" s="7">
        <v>-0.39211000000000001</v>
      </c>
      <c r="W83" s="7">
        <v>-0.33881</v>
      </c>
      <c r="X83" s="7">
        <v>6.7941000000000001E-2</v>
      </c>
      <c r="Y83" s="7">
        <v>-2.6644999999999999E-2</v>
      </c>
      <c r="Z83" s="7">
        <v>-0.50873000000000002</v>
      </c>
      <c r="AA83" s="7">
        <v>-0.56201999999999996</v>
      </c>
      <c r="AB83" s="7">
        <v>-0.42553000000000002</v>
      </c>
      <c r="AC83" s="7">
        <v>-0.42549999999999999</v>
      </c>
      <c r="AD83" s="7">
        <v>-0.43075000000000002</v>
      </c>
      <c r="AE83" s="7">
        <v>-0.43075000000000002</v>
      </c>
      <c r="AF83" s="7">
        <v>-0.17731</v>
      </c>
      <c r="AG83" s="7">
        <v>-0.28538000000000002</v>
      </c>
      <c r="AH83" s="7">
        <v>-9.5154000000000002E-2</v>
      </c>
      <c r="AI83" s="7">
        <v>-0.39406000000000002</v>
      </c>
      <c r="AJ83" s="7">
        <v>-0.50295000000000001</v>
      </c>
      <c r="AK83" s="7">
        <v>-0.44851000000000002</v>
      </c>
      <c r="AL83" s="7">
        <v>-0.41019</v>
      </c>
      <c r="AM83" s="7">
        <v>-0.39879999999999999</v>
      </c>
      <c r="AN83" s="7">
        <v>-0.64847999999999995</v>
      </c>
      <c r="AO83" s="7">
        <v>-0.56625999999999999</v>
      </c>
      <c r="AP83" s="7">
        <v>-0.67339000000000004</v>
      </c>
      <c r="AQ83" s="7">
        <v>-0.46622000000000002</v>
      </c>
      <c r="AR83" s="7">
        <v>-0.48615000000000003</v>
      </c>
      <c r="AS83" s="7">
        <v>-0.80596000000000001</v>
      </c>
      <c r="AT83" s="7">
        <v>-0.52863000000000004</v>
      </c>
      <c r="AU83" s="7">
        <v>-0.52863000000000004</v>
      </c>
      <c r="AV83" s="7">
        <v>-0.58140999999999998</v>
      </c>
      <c r="AW83" s="7">
        <v>-0.66857999999999995</v>
      </c>
      <c r="AX83" s="7">
        <v>-0.60814999999999997</v>
      </c>
      <c r="AY83" s="7">
        <v>-0.49235000000000001</v>
      </c>
      <c r="AZ83" s="7">
        <v>-0.51407999999999998</v>
      </c>
      <c r="BA83" s="7">
        <v>-0.54571999999999998</v>
      </c>
      <c r="BB83" s="7">
        <v>-0.53427999999999998</v>
      </c>
      <c r="BC83" s="7">
        <v>-0.76271999999999995</v>
      </c>
      <c r="BD83" s="7">
        <v>-0.38423000000000002</v>
      </c>
      <c r="BE83" s="7">
        <v>-0.37595000000000001</v>
      </c>
      <c r="BF83" s="7">
        <v>-0.51014999999999999</v>
      </c>
      <c r="BG83" s="7">
        <v>-8.4707000000000005E-2</v>
      </c>
      <c r="BH83" s="7">
        <v>5.1633999999999999E-2</v>
      </c>
      <c r="BI83" s="7">
        <v>-0.41160999999999998</v>
      </c>
      <c r="BJ83" s="7">
        <v>-0.24060999999999999</v>
      </c>
      <c r="BK83" s="7">
        <v>9.1640999999999997E-3</v>
      </c>
      <c r="BL83" s="7">
        <v>-0.21661</v>
      </c>
      <c r="BM83" s="7">
        <v>-0.33672000000000002</v>
      </c>
      <c r="BN83" s="7">
        <v>-0.43491000000000002</v>
      </c>
      <c r="BO83" s="7">
        <v>-0.35948999999999998</v>
      </c>
      <c r="BP83" s="7">
        <v>-0.30903999999999998</v>
      </c>
      <c r="BQ83" s="7">
        <v>-0.52054999999999996</v>
      </c>
      <c r="BR83" s="7">
        <v>-0.24498</v>
      </c>
      <c r="BS83" s="7">
        <v>0.20963000000000001</v>
      </c>
      <c r="BT83" s="7">
        <v>0.36548000000000003</v>
      </c>
      <c r="BU83" s="7">
        <v>0.71511999999999998</v>
      </c>
      <c r="BV83" s="7">
        <v>0.68447999999999998</v>
      </c>
      <c r="BW83" s="7">
        <v>0.59038999999999997</v>
      </c>
      <c r="BX83" s="7">
        <v>0.15509000000000001</v>
      </c>
      <c r="BY83" s="7">
        <v>0.24371000000000001</v>
      </c>
      <c r="BZ83" s="7">
        <v>0.37490000000000001</v>
      </c>
      <c r="CA83" s="7">
        <v>0.45545999999999998</v>
      </c>
      <c r="CB83" s="7">
        <v>0.77003999999999995</v>
      </c>
      <c r="CC83" s="7">
        <v>0.82001999999999997</v>
      </c>
      <c r="CD83" s="7">
        <v>1</v>
      </c>
      <c r="CE83" s="7">
        <v>0.64829999999999999</v>
      </c>
      <c r="CF83" s="7">
        <v>0.60724</v>
      </c>
      <c r="CG83" s="7">
        <v>0.65830999999999995</v>
      </c>
      <c r="CH83" s="7">
        <v>6.0741000000000003E-2</v>
      </c>
      <c r="CI83" s="7">
        <v>0.28438000000000002</v>
      </c>
      <c r="CJ83" s="7">
        <v>0.19300999999999999</v>
      </c>
      <c r="CK83" s="7">
        <v>0.49170999999999998</v>
      </c>
      <c r="CL83" s="7">
        <v>0.37957000000000002</v>
      </c>
      <c r="CM83" s="7">
        <v>0.56054999999999999</v>
      </c>
      <c r="CN83" s="7">
        <v>0.14826</v>
      </c>
      <c r="CO83" s="7">
        <v>0.23275999999999999</v>
      </c>
      <c r="CP83" s="7">
        <v>-2.6179000000000001E-2</v>
      </c>
      <c r="CQ83" s="7">
        <v>0.17121</v>
      </c>
      <c r="CR83" s="7">
        <v>0.33352999999999999</v>
      </c>
      <c r="CS83" s="7">
        <v>0.41632999999999998</v>
      </c>
      <c r="CT83" s="7">
        <v>0.10682</v>
      </c>
      <c r="CU83" s="7">
        <v>0.48677999999999999</v>
      </c>
      <c r="CV83" s="7">
        <v>0.12672</v>
      </c>
      <c r="CW83" s="7">
        <v>8.8002999999999998E-2</v>
      </c>
      <c r="CX83" s="7">
        <v>0.14199000000000001</v>
      </c>
      <c r="CY83" s="7">
        <v>0.41148000000000001</v>
      </c>
      <c r="CZ83" s="7">
        <v>0.35499999999999998</v>
      </c>
      <c r="DA83" s="7">
        <v>0.26480999999999999</v>
      </c>
      <c r="DB83" s="7">
        <v>0.43919999999999998</v>
      </c>
      <c r="DC83" s="7">
        <v>0.17038</v>
      </c>
      <c r="DD83" s="7">
        <v>0.22874</v>
      </c>
      <c r="DE83" s="7">
        <v>0.48371999999999998</v>
      </c>
      <c r="DF83" s="7">
        <v>0.42945</v>
      </c>
      <c r="DG83" s="7">
        <v>0.62570000000000003</v>
      </c>
      <c r="DH83" s="7">
        <v>0.1943</v>
      </c>
      <c r="DI83" s="7">
        <v>1.4149999999999999E-2</v>
      </c>
      <c r="DJ83" s="7">
        <v>4.3478000000000003E-2</v>
      </c>
      <c r="DK83" s="7">
        <v>0.22946</v>
      </c>
    </row>
    <row r="84" spans="1:115" x14ac:dyDescent="0.35">
      <c r="A84" s="7" t="s">
        <v>80</v>
      </c>
      <c r="B84" s="7">
        <v>-0.19008</v>
      </c>
      <c r="C84" s="7">
        <v>-0.12295</v>
      </c>
      <c r="D84" s="7">
        <v>-0.24531</v>
      </c>
      <c r="E84" s="7">
        <v>7.7629000000000004E-2</v>
      </c>
      <c r="F84" s="7">
        <v>-9.5075000000000007E-2</v>
      </c>
      <c r="G84" s="7">
        <v>7.9945000000000002E-2</v>
      </c>
      <c r="H84" s="7">
        <v>0.21017</v>
      </c>
      <c r="I84" s="7">
        <v>0.24148</v>
      </c>
      <c r="J84" s="7">
        <v>0.21059</v>
      </c>
      <c r="K84" s="7">
        <v>0.16808000000000001</v>
      </c>
      <c r="L84" s="7">
        <v>3.6623999999999997E-2</v>
      </c>
      <c r="M84" s="7">
        <v>-0.46156000000000003</v>
      </c>
      <c r="N84" s="7">
        <v>-0.25641000000000003</v>
      </c>
      <c r="O84" s="7">
        <v>-0.29944999999999999</v>
      </c>
      <c r="P84" s="7">
        <v>-0.61658000000000002</v>
      </c>
      <c r="Q84" s="7">
        <v>-0.47524</v>
      </c>
      <c r="R84" s="7">
        <v>-0.23341999999999999</v>
      </c>
      <c r="S84" s="7">
        <v>-0.28786</v>
      </c>
      <c r="T84" s="7">
        <v>-0.11119999999999999</v>
      </c>
      <c r="U84" s="7">
        <v>-0.38585000000000003</v>
      </c>
      <c r="V84" s="7">
        <v>-0.54161999999999999</v>
      </c>
      <c r="W84" s="7">
        <v>-0.44784000000000002</v>
      </c>
      <c r="X84" s="7">
        <v>-0.30385000000000001</v>
      </c>
      <c r="Y84" s="7">
        <v>-0.35744999999999999</v>
      </c>
      <c r="Z84" s="7">
        <v>-0.68572999999999995</v>
      </c>
      <c r="AA84" s="7">
        <v>-0.31151000000000001</v>
      </c>
      <c r="AB84" s="7">
        <v>-0.34499999999999997</v>
      </c>
      <c r="AC84" s="7">
        <v>-0.44028</v>
      </c>
      <c r="AD84" s="7">
        <v>-0.41202</v>
      </c>
      <c r="AE84" s="7">
        <v>-0.41202</v>
      </c>
      <c r="AF84" s="7">
        <v>-0.29483999999999999</v>
      </c>
      <c r="AG84" s="7">
        <v>-0.50702000000000003</v>
      </c>
      <c r="AH84" s="7">
        <v>-0.14935000000000001</v>
      </c>
      <c r="AI84" s="7">
        <v>-0.34084999999999999</v>
      </c>
      <c r="AJ84" s="7">
        <v>-0.26917999999999997</v>
      </c>
      <c r="AK84" s="7">
        <v>-0.74285999999999996</v>
      </c>
      <c r="AL84" s="7">
        <v>-0.66307000000000005</v>
      </c>
      <c r="AM84" s="7">
        <v>-0.61985000000000001</v>
      </c>
      <c r="AN84" s="7">
        <v>-0.64510000000000001</v>
      </c>
      <c r="AO84" s="7">
        <v>-0.57228000000000001</v>
      </c>
      <c r="AP84" s="7">
        <v>-0.66920999999999997</v>
      </c>
      <c r="AQ84" s="7">
        <v>-0.56630000000000003</v>
      </c>
      <c r="AR84" s="7">
        <v>-0.41663</v>
      </c>
      <c r="AS84" s="7">
        <v>-0.66466000000000003</v>
      </c>
      <c r="AT84" s="7">
        <v>-0.56806000000000001</v>
      </c>
      <c r="AU84" s="7">
        <v>-0.56806000000000001</v>
      </c>
      <c r="AV84" s="7">
        <v>-0.31122</v>
      </c>
      <c r="AW84" s="7">
        <v>-0.37147999999999998</v>
      </c>
      <c r="AX84" s="7">
        <v>-0.62195</v>
      </c>
      <c r="AY84" s="7">
        <v>-0.53419000000000005</v>
      </c>
      <c r="AZ84" s="7">
        <v>-0.51956000000000002</v>
      </c>
      <c r="BA84" s="7">
        <v>-0.45777000000000001</v>
      </c>
      <c r="BB84" s="7">
        <v>-0.22292999999999999</v>
      </c>
      <c r="BC84" s="7">
        <v>-0.29435</v>
      </c>
      <c r="BD84" s="7">
        <v>-0.16442999999999999</v>
      </c>
      <c r="BE84" s="7">
        <v>-0.10065</v>
      </c>
      <c r="BF84" s="7">
        <v>-0.19733999999999999</v>
      </c>
      <c r="BG84" s="7">
        <v>-0.21362</v>
      </c>
      <c r="BH84" s="7">
        <v>-2.0225E-3</v>
      </c>
      <c r="BI84" s="7">
        <v>-0.21248</v>
      </c>
      <c r="BJ84" s="7">
        <v>-9.5701999999999995E-2</v>
      </c>
      <c r="BK84" s="7">
        <v>-0.3962</v>
      </c>
      <c r="BL84" s="7">
        <v>-2.7352999999999999E-2</v>
      </c>
      <c r="BM84" s="7">
        <v>-0.54469999999999996</v>
      </c>
      <c r="BN84" s="7">
        <v>-0.53495000000000004</v>
      </c>
      <c r="BO84" s="7">
        <v>-0.44402999999999998</v>
      </c>
      <c r="BP84" s="7">
        <v>-0.38688</v>
      </c>
      <c r="BQ84" s="7">
        <v>-4.4623999999999997E-2</v>
      </c>
      <c r="BR84" s="7">
        <v>-3.8231000000000001E-2</v>
      </c>
      <c r="BS84" s="7">
        <v>6.3585000000000003E-2</v>
      </c>
      <c r="BT84" s="7">
        <v>0.55284</v>
      </c>
      <c r="BU84" s="7">
        <v>0.57203000000000004</v>
      </c>
      <c r="BV84" s="7">
        <v>0.61236000000000002</v>
      </c>
      <c r="BW84" s="7">
        <v>0.50421000000000005</v>
      </c>
      <c r="BX84" s="7">
        <v>0.19843</v>
      </c>
      <c r="BY84" s="7">
        <v>0.47161999999999998</v>
      </c>
      <c r="BZ84" s="7">
        <v>0.44538</v>
      </c>
      <c r="CA84" s="7">
        <v>0.66634000000000004</v>
      </c>
      <c r="CB84" s="7">
        <v>0.48504000000000003</v>
      </c>
      <c r="CC84" s="7">
        <v>0.62102999999999997</v>
      </c>
      <c r="CD84" s="7">
        <v>0.64829999999999999</v>
      </c>
      <c r="CE84" s="7">
        <v>1</v>
      </c>
      <c r="CF84" s="7">
        <v>0.62438000000000005</v>
      </c>
      <c r="CG84" s="7">
        <v>0.75353000000000003</v>
      </c>
      <c r="CH84" s="7">
        <v>0.47341</v>
      </c>
      <c r="CI84" s="7">
        <v>0.30841000000000002</v>
      </c>
      <c r="CJ84" s="7">
        <v>0.34727000000000002</v>
      </c>
      <c r="CK84" s="7">
        <v>0.26874999999999999</v>
      </c>
      <c r="CL84" s="7">
        <v>0.55523999999999996</v>
      </c>
      <c r="CM84" s="7">
        <v>0.32052000000000003</v>
      </c>
      <c r="CN84" s="7">
        <v>0.28061000000000003</v>
      </c>
      <c r="CO84" s="7">
        <v>0.30298000000000003</v>
      </c>
      <c r="CP84" s="7">
        <v>-4.496E-3</v>
      </c>
      <c r="CQ84" s="7">
        <v>9.1544E-3</v>
      </c>
      <c r="CR84" s="7">
        <v>0.17052999999999999</v>
      </c>
      <c r="CS84" s="7">
        <v>0.16478000000000001</v>
      </c>
      <c r="CT84" s="7">
        <v>8.6988999999999997E-2</v>
      </c>
      <c r="CU84" s="7">
        <v>0.55549999999999999</v>
      </c>
      <c r="CV84" s="7">
        <v>0.31529000000000001</v>
      </c>
      <c r="CW84" s="7">
        <v>0.10913</v>
      </c>
      <c r="CX84" s="7">
        <v>0.20080999999999999</v>
      </c>
      <c r="CY84" s="7">
        <v>0.24476000000000001</v>
      </c>
      <c r="CZ84" s="7">
        <v>0.48333999999999999</v>
      </c>
      <c r="DA84" s="7">
        <v>0.66046000000000005</v>
      </c>
      <c r="DB84" s="7">
        <v>0.51856999999999998</v>
      </c>
      <c r="DC84" s="7">
        <v>0.30648999999999998</v>
      </c>
      <c r="DD84" s="7">
        <v>0.45750000000000002</v>
      </c>
      <c r="DE84" s="7">
        <v>0.48788999999999999</v>
      </c>
      <c r="DF84" s="7">
        <v>0.1074</v>
      </c>
      <c r="DG84" s="7">
        <v>0.27601999999999999</v>
      </c>
      <c r="DH84" s="7">
        <v>0.40493000000000001</v>
      </c>
      <c r="DI84" s="7">
        <v>0.11376</v>
      </c>
      <c r="DJ84" s="7">
        <v>0.26046999999999998</v>
      </c>
      <c r="DK84" s="7">
        <v>0.25386999999999998</v>
      </c>
    </row>
    <row r="85" spans="1:115" x14ac:dyDescent="0.35">
      <c r="A85" s="7" t="s">
        <v>81</v>
      </c>
      <c r="B85" s="7">
        <v>-0.17469999999999999</v>
      </c>
      <c r="C85" s="7">
        <v>-0.2429</v>
      </c>
      <c r="D85" s="7">
        <v>9.1108999999999996E-2</v>
      </c>
      <c r="E85" s="7">
        <v>0.22481999999999999</v>
      </c>
      <c r="F85" s="7">
        <v>0.26600000000000001</v>
      </c>
      <c r="G85" s="7">
        <v>9.3375E-2</v>
      </c>
      <c r="H85" s="7">
        <v>0.40836</v>
      </c>
      <c r="I85" s="7">
        <v>0.11403000000000001</v>
      </c>
      <c r="J85" s="7">
        <v>4.1784000000000002E-2</v>
      </c>
      <c r="K85" s="7">
        <v>-0.26985999999999999</v>
      </c>
      <c r="L85" s="7">
        <v>0.17379</v>
      </c>
      <c r="M85" s="7">
        <v>-0.25813999999999998</v>
      </c>
      <c r="N85" s="7">
        <v>-5.4948999999999998E-2</v>
      </c>
      <c r="O85" s="7">
        <v>-0.13159999999999999</v>
      </c>
      <c r="P85" s="7">
        <v>-0.42396</v>
      </c>
      <c r="Q85" s="7">
        <v>-0.27376</v>
      </c>
      <c r="R85" s="7">
        <v>-0.46454000000000001</v>
      </c>
      <c r="S85" s="7">
        <v>-0.42593999999999999</v>
      </c>
      <c r="T85" s="7">
        <v>-0.23649000000000001</v>
      </c>
      <c r="U85" s="7">
        <v>-0.18661</v>
      </c>
      <c r="V85" s="7">
        <v>-0.19814999999999999</v>
      </c>
      <c r="W85" s="7">
        <v>-0.33934999999999998</v>
      </c>
      <c r="X85" s="7">
        <v>-0.21942999999999999</v>
      </c>
      <c r="Y85" s="7">
        <v>0.15178</v>
      </c>
      <c r="Z85" s="7">
        <v>-0.48182999999999998</v>
      </c>
      <c r="AA85" s="7">
        <v>-0.35170000000000001</v>
      </c>
      <c r="AB85" s="7">
        <v>-0.45637</v>
      </c>
      <c r="AC85" s="7">
        <v>-0.38762000000000002</v>
      </c>
      <c r="AD85" s="7">
        <v>-0.36175000000000002</v>
      </c>
      <c r="AE85" s="7">
        <v>-0.36175000000000002</v>
      </c>
      <c r="AF85" s="7">
        <v>-0.23862</v>
      </c>
      <c r="AG85" s="7">
        <v>4.1312000000000001E-2</v>
      </c>
      <c r="AH85" s="7">
        <v>-0.56269000000000002</v>
      </c>
      <c r="AI85" s="7">
        <v>-0.66147</v>
      </c>
      <c r="AJ85" s="7">
        <v>-0.62641999999999998</v>
      </c>
      <c r="AK85" s="7">
        <v>-0.50475999999999999</v>
      </c>
      <c r="AL85" s="7">
        <v>-0.38661000000000001</v>
      </c>
      <c r="AM85" s="7">
        <v>-0.44279000000000002</v>
      </c>
      <c r="AN85" s="7">
        <v>-0.51027999999999996</v>
      </c>
      <c r="AO85" s="7">
        <v>-0.58111000000000002</v>
      </c>
      <c r="AP85" s="7">
        <v>-0.72894999999999999</v>
      </c>
      <c r="AQ85" s="7">
        <v>-0.62500999999999995</v>
      </c>
      <c r="AR85" s="7">
        <v>-0.35449000000000003</v>
      </c>
      <c r="AS85" s="7">
        <v>-0.68432999999999999</v>
      </c>
      <c r="AT85" s="7">
        <v>-0.47703000000000001</v>
      </c>
      <c r="AU85" s="7">
        <v>-0.47703000000000001</v>
      </c>
      <c r="AV85" s="7">
        <v>-0.40577999999999997</v>
      </c>
      <c r="AW85" s="7">
        <v>-0.34495999999999999</v>
      </c>
      <c r="AX85" s="7">
        <v>-0.33539999999999998</v>
      </c>
      <c r="AY85" s="7">
        <v>-0.24629000000000001</v>
      </c>
      <c r="AZ85" s="7">
        <v>-0.49641000000000002</v>
      </c>
      <c r="BA85" s="7">
        <v>-0.55876999999999999</v>
      </c>
      <c r="BB85" s="7">
        <v>-0.19025</v>
      </c>
      <c r="BC85" s="7">
        <v>-0.19516</v>
      </c>
      <c r="BD85" s="7">
        <v>-9.8548999999999998E-2</v>
      </c>
      <c r="BE85" s="7">
        <v>-0.18237</v>
      </c>
      <c r="BF85" s="7">
        <v>-9.5179E-2</v>
      </c>
      <c r="BG85" s="7">
        <v>-2.7039000000000001E-2</v>
      </c>
      <c r="BH85" s="7">
        <v>-0.10151</v>
      </c>
      <c r="BI85" s="7">
        <v>-0.25057000000000001</v>
      </c>
      <c r="BJ85" s="7">
        <v>5.7954E-3</v>
      </c>
      <c r="BK85" s="7">
        <v>3.1614999999999997E-2</v>
      </c>
      <c r="BL85" s="7">
        <v>0.12007</v>
      </c>
      <c r="BM85" s="7">
        <v>-0.34153</v>
      </c>
      <c r="BN85" s="7">
        <v>-0.30307000000000001</v>
      </c>
      <c r="BO85" s="7">
        <v>-0.21357000000000001</v>
      </c>
      <c r="BP85" s="7">
        <v>-0.16320000000000001</v>
      </c>
      <c r="BQ85" s="7">
        <v>-7.7692999999999998E-2</v>
      </c>
      <c r="BR85" s="7">
        <v>7.6201000000000005E-2</v>
      </c>
      <c r="BS85" s="7">
        <v>0.2054</v>
      </c>
      <c r="BT85" s="7">
        <v>0.27861000000000002</v>
      </c>
      <c r="BU85" s="7">
        <v>0.37291999999999997</v>
      </c>
      <c r="BV85" s="7">
        <v>0.45448</v>
      </c>
      <c r="BW85" s="7">
        <v>0.36162</v>
      </c>
      <c r="BX85" s="7">
        <v>0.34820000000000001</v>
      </c>
      <c r="BY85" s="7">
        <v>0.21770999999999999</v>
      </c>
      <c r="BZ85" s="7">
        <v>0.53281000000000001</v>
      </c>
      <c r="CA85" s="7">
        <v>0.32751999999999998</v>
      </c>
      <c r="CB85" s="7">
        <v>0.47549000000000002</v>
      </c>
      <c r="CC85" s="7">
        <v>0.76695000000000002</v>
      </c>
      <c r="CD85" s="7">
        <v>0.60724</v>
      </c>
      <c r="CE85" s="7">
        <v>0.62438000000000005</v>
      </c>
      <c r="CF85" s="7">
        <v>1</v>
      </c>
      <c r="CG85" s="7">
        <v>0.85067000000000004</v>
      </c>
      <c r="CH85" s="7">
        <v>0.50375000000000003</v>
      </c>
      <c r="CI85" s="7">
        <v>0.36980000000000002</v>
      </c>
      <c r="CJ85" s="7">
        <v>0.44089</v>
      </c>
      <c r="CK85" s="7">
        <v>0.49875000000000003</v>
      </c>
      <c r="CL85" s="7">
        <v>0.50695999999999997</v>
      </c>
      <c r="CM85" s="7">
        <v>0.56581999999999999</v>
      </c>
      <c r="CN85" s="7">
        <v>0.33132</v>
      </c>
      <c r="CO85" s="7">
        <v>7.9723000000000002E-2</v>
      </c>
      <c r="CP85" s="7">
        <v>-0.15790000000000001</v>
      </c>
      <c r="CQ85" s="7">
        <v>-9.2605000000000007E-2</v>
      </c>
      <c r="CR85" s="7">
        <v>0.14932999999999999</v>
      </c>
      <c r="CS85" s="7">
        <v>0.30049999999999999</v>
      </c>
      <c r="CT85" s="7">
        <v>0.41419</v>
      </c>
      <c r="CU85" s="7">
        <v>0.53512999999999999</v>
      </c>
      <c r="CV85" s="7">
        <v>0.34288999999999997</v>
      </c>
      <c r="CW85" s="7">
        <v>0.31873000000000001</v>
      </c>
      <c r="CX85" s="7">
        <v>0.21747</v>
      </c>
      <c r="CY85" s="7">
        <v>0.13449</v>
      </c>
      <c r="CZ85" s="7">
        <v>0.69074000000000002</v>
      </c>
      <c r="DA85" s="7">
        <v>0.30804999999999999</v>
      </c>
      <c r="DB85" s="7">
        <v>0.31218000000000001</v>
      </c>
      <c r="DC85" s="7">
        <v>0.28655999999999998</v>
      </c>
      <c r="DD85" s="7">
        <v>0.35392000000000001</v>
      </c>
      <c r="DE85" s="7">
        <v>0.48371999999999998</v>
      </c>
      <c r="DF85" s="7">
        <v>0.20718</v>
      </c>
      <c r="DG85" s="7">
        <v>0.32524999999999998</v>
      </c>
      <c r="DH85" s="7">
        <v>0.16217999999999999</v>
      </c>
      <c r="DI85" s="7">
        <v>0.22491</v>
      </c>
      <c r="DJ85" s="7">
        <v>0.42175000000000001</v>
      </c>
      <c r="DK85" s="7">
        <v>0.36849999999999999</v>
      </c>
    </row>
    <row r="86" spans="1:115" x14ac:dyDescent="0.35">
      <c r="A86" s="7" t="s">
        <v>82</v>
      </c>
      <c r="B86" s="7">
        <v>-0.21501999999999999</v>
      </c>
      <c r="C86" s="7">
        <v>-0.19950000000000001</v>
      </c>
      <c r="D86" s="7">
        <v>-0.10852000000000001</v>
      </c>
      <c r="E86" s="7">
        <v>8.1373000000000001E-2</v>
      </c>
      <c r="F86" s="7">
        <v>0.37230999999999997</v>
      </c>
      <c r="G86" s="7">
        <v>0.22447</v>
      </c>
      <c r="H86" s="7">
        <v>0.28249000000000002</v>
      </c>
      <c r="I86" s="7">
        <v>0.28065000000000001</v>
      </c>
      <c r="J86" s="7">
        <v>4.0518999999999999E-2</v>
      </c>
      <c r="K86" s="7">
        <v>-0.25161</v>
      </c>
      <c r="L86" s="7">
        <v>-8.8272000000000003E-2</v>
      </c>
      <c r="M86" s="7">
        <v>-0.42319000000000001</v>
      </c>
      <c r="N86" s="7">
        <v>-0.31101000000000001</v>
      </c>
      <c r="O86" s="7">
        <v>-0.38145000000000001</v>
      </c>
      <c r="P86" s="7">
        <v>-0.61353000000000002</v>
      </c>
      <c r="Q86" s="7">
        <v>-0.30274000000000001</v>
      </c>
      <c r="R86" s="7">
        <v>-0.57657000000000003</v>
      </c>
      <c r="S86" s="7">
        <v>-0.49210999999999999</v>
      </c>
      <c r="T86" s="7">
        <v>-0.44578000000000001</v>
      </c>
      <c r="U86" s="7">
        <v>-0.26658999999999999</v>
      </c>
      <c r="V86" s="7">
        <v>-0.39193</v>
      </c>
      <c r="W86" s="7">
        <v>-0.44961000000000001</v>
      </c>
      <c r="X86" s="7">
        <v>-0.47915999999999997</v>
      </c>
      <c r="Y86" s="7">
        <v>-0.23593</v>
      </c>
      <c r="Z86" s="7">
        <v>-0.37309999999999999</v>
      </c>
      <c r="AA86" s="7">
        <v>-0.16594999999999999</v>
      </c>
      <c r="AB86" s="7">
        <v>-0.38963999999999999</v>
      </c>
      <c r="AC86" s="7">
        <v>-0.32083</v>
      </c>
      <c r="AD86" s="7">
        <v>-0.34761999999999998</v>
      </c>
      <c r="AE86" s="7">
        <v>-0.34761999999999998</v>
      </c>
      <c r="AF86" s="7">
        <v>-0.1381</v>
      </c>
      <c r="AG86" s="7">
        <v>-0.13891000000000001</v>
      </c>
      <c r="AH86" s="7">
        <v>-0.39589999999999997</v>
      </c>
      <c r="AI86" s="7">
        <v>-0.38945999999999997</v>
      </c>
      <c r="AJ86" s="7">
        <v>-0.48880000000000001</v>
      </c>
      <c r="AK86" s="7">
        <v>-0.55518000000000001</v>
      </c>
      <c r="AL86" s="7">
        <v>-0.47062999999999999</v>
      </c>
      <c r="AM86" s="7">
        <v>-0.49181999999999998</v>
      </c>
      <c r="AN86" s="7">
        <v>-0.52686999999999995</v>
      </c>
      <c r="AO86" s="7">
        <v>-0.53059999999999996</v>
      </c>
      <c r="AP86" s="7">
        <v>-0.64605000000000001</v>
      </c>
      <c r="AQ86" s="7">
        <v>-0.75910999999999995</v>
      </c>
      <c r="AR86" s="7">
        <v>-0.63912000000000002</v>
      </c>
      <c r="AS86" s="7">
        <v>-0.85545000000000004</v>
      </c>
      <c r="AT86" s="7">
        <v>-0.64920999999999995</v>
      </c>
      <c r="AU86" s="7">
        <v>-0.64920999999999995</v>
      </c>
      <c r="AV86" s="7">
        <v>-0.35933999999999999</v>
      </c>
      <c r="AW86" s="7">
        <v>-0.32596999999999998</v>
      </c>
      <c r="AX86" s="7">
        <v>-0.32390999999999998</v>
      </c>
      <c r="AY86" s="7">
        <v>-0.22486999999999999</v>
      </c>
      <c r="AZ86" s="7">
        <v>-0.30098999999999998</v>
      </c>
      <c r="BA86" s="7">
        <v>-0.45439000000000002</v>
      </c>
      <c r="BB86" s="7">
        <v>-0.12992000000000001</v>
      </c>
      <c r="BC86" s="7">
        <v>-0.14652999999999999</v>
      </c>
      <c r="BD86" s="7">
        <v>-5.9436000000000003E-2</v>
      </c>
      <c r="BE86" s="7">
        <v>2.2594E-2</v>
      </c>
      <c r="BF86" s="7">
        <v>-7.8606999999999996E-2</v>
      </c>
      <c r="BG86" s="7">
        <v>-1.1377E-2</v>
      </c>
      <c r="BH86" s="7">
        <v>7.3013999999999996E-2</v>
      </c>
      <c r="BI86" s="7">
        <v>-0.20446</v>
      </c>
      <c r="BJ86" s="7">
        <v>0.23943</v>
      </c>
      <c r="BK86" s="7">
        <v>-3.6595000000000003E-2</v>
      </c>
      <c r="BL86" s="7">
        <v>-4.4400000000000002E-2</v>
      </c>
      <c r="BM86" s="7">
        <v>-0.33445999999999998</v>
      </c>
      <c r="BN86" s="7">
        <v>-0.29992999999999997</v>
      </c>
      <c r="BO86" s="7">
        <v>-0.25294</v>
      </c>
      <c r="BP86" s="7">
        <v>-0.19233</v>
      </c>
      <c r="BQ86" s="7">
        <v>-0.20150000000000001</v>
      </c>
      <c r="BR86" s="7">
        <v>-2.7945000000000001E-2</v>
      </c>
      <c r="BS86" s="7">
        <v>9.7670999999999994E-2</v>
      </c>
      <c r="BT86" s="7">
        <v>0.31175000000000003</v>
      </c>
      <c r="BU86" s="7">
        <v>0.36968000000000001</v>
      </c>
      <c r="BV86" s="7">
        <v>0.52956999999999999</v>
      </c>
      <c r="BW86" s="7">
        <v>0.42481000000000002</v>
      </c>
      <c r="BX86" s="7">
        <v>0.32484000000000002</v>
      </c>
      <c r="BY86" s="7">
        <v>0.14388999999999999</v>
      </c>
      <c r="BZ86" s="7">
        <v>0.48426999999999998</v>
      </c>
      <c r="CA86" s="7">
        <v>0.39258999999999999</v>
      </c>
      <c r="CB86" s="7">
        <v>0.59031999999999996</v>
      </c>
      <c r="CC86" s="7">
        <v>0.79183999999999999</v>
      </c>
      <c r="CD86" s="7">
        <v>0.65830999999999995</v>
      </c>
      <c r="CE86" s="7">
        <v>0.75353000000000003</v>
      </c>
      <c r="CF86" s="7">
        <v>0.85067000000000004</v>
      </c>
      <c r="CG86" s="7">
        <v>1</v>
      </c>
      <c r="CH86" s="7">
        <v>0.52847</v>
      </c>
      <c r="CI86" s="7">
        <v>0.25763999999999998</v>
      </c>
      <c r="CJ86" s="7">
        <v>0.56857000000000002</v>
      </c>
      <c r="CK86" s="7">
        <v>0.59824999999999995</v>
      </c>
      <c r="CL86" s="7">
        <v>0.58045000000000002</v>
      </c>
      <c r="CM86" s="7">
        <v>0.49829000000000001</v>
      </c>
      <c r="CN86" s="7">
        <v>0.33324999999999999</v>
      </c>
      <c r="CO86" s="7">
        <v>9.3509999999999996E-2</v>
      </c>
      <c r="CP86" s="7">
        <v>-6.1793000000000001E-2</v>
      </c>
      <c r="CQ86" s="7">
        <v>4.3253E-2</v>
      </c>
      <c r="CR86" s="7">
        <v>0.23200999999999999</v>
      </c>
      <c r="CS86" s="7">
        <v>0.23799000000000001</v>
      </c>
      <c r="CT86" s="7">
        <v>0.23721999999999999</v>
      </c>
      <c r="CU86" s="7">
        <v>0.45296999999999998</v>
      </c>
      <c r="CV86" s="7">
        <v>0.26651999999999998</v>
      </c>
      <c r="CW86" s="7">
        <v>0.30495</v>
      </c>
      <c r="CX86" s="7">
        <v>0.33546999999999999</v>
      </c>
      <c r="CY86" s="7">
        <v>0.31486999999999998</v>
      </c>
      <c r="CZ86" s="7">
        <v>0.59553999999999996</v>
      </c>
      <c r="DA86" s="7">
        <v>0.51524999999999999</v>
      </c>
      <c r="DB86" s="7">
        <v>0.48376000000000002</v>
      </c>
      <c r="DC86" s="7">
        <v>0.49542000000000003</v>
      </c>
      <c r="DD86" s="7">
        <v>0.45068000000000003</v>
      </c>
      <c r="DE86" s="7">
        <v>0.52810000000000001</v>
      </c>
      <c r="DF86" s="7">
        <v>0.15426000000000001</v>
      </c>
      <c r="DG86" s="7">
        <v>0.46825</v>
      </c>
      <c r="DH86" s="7">
        <v>0.33310000000000001</v>
      </c>
      <c r="DI86" s="7">
        <v>0.28105999999999998</v>
      </c>
      <c r="DJ86" s="7">
        <v>0.58992999999999995</v>
      </c>
      <c r="DK86" s="7">
        <v>0.46361000000000002</v>
      </c>
    </row>
    <row r="87" spans="1:115" x14ac:dyDescent="0.35">
      <c r="A87" s="7" t="s">
        <v>83</v>
      </c>
      <c r="B87" s="7">
        <v>-0.30409000000000003</v>
      </c>
      <c r="C87" s="7">
        <v>-8.0948000000000006E-2</v>
      </c>
      <c r="D87" s="7">
        <v>-0.18371999999999999</v>
      </c>
      <c r="E87" s="7">
        <v>0.39667999999999998</v>
      </c>
      <c r="F87" s="7">
        <v>0.33971000000000001</v>
      </c>
      <c r="G87" s="7">
        <v>7.6637999999999998E-2</v>
      </c>
      <c r="H87" s="7">
        <v>0.25868000000000002</v>
      </c>
      <c r="I87" s="7">
        <v>-4.2750000000000003E-2</v>
      </c>
      <c r="J87" s="7">
        <v>4.7503999999999998E-2</v>
      </c>
      <c r="K87" s="7">
        <v>9.2471999999999999E-2</v>
      </c>
      <c r="L87" s="7">
        <v>9.8070000000000004E-2</v>
      </c>
      <c r="M87" s="7">
        <v>8.3669999999999994E-2</v>
      </c>
      <c r="N87" s="7">
        <v>0.27955999999999998</v>
      </c>
      <c r="O87" s="7">
        <v>-0.2235</v>
      </c>
      <c r="P87" s="7">
        <v>-0.63944000000000001</v>
      </c>
      <c r="Q87" s="7">
        <v>-0.29813000000000001</v>
      </c>
      <c r="R87" s="7">
        <v>-0.11745</v>
      </c>
      <c r="S87" s="7">
        <v>-0.56642000000000003</v>
      </c>
      <c r="T87" s="7">
        <v>-0.17374000000000001</v>
      </c>
      <c r="U87" s="7">
        <v>-0.1341</v>
      </c>
      <c r="V87" s="7">
        <v>-0.24668999999999999</v>
      </c>
      <c r="W87" s="7">
        <v>-0.1285</v>
      </c>
      <c r="X87" s="7">
        <v>-0.46887000000000001</v>
      </c>
      <c r="Y87" s="7">
        <v>-0.30842999999999998</v>
      </c>
      <c r="Z87" s="7">
        <v>-0.48698999999999998</v>
      </c>
      <c r="AA87" s="7">
        <v>-0.25727</v>
      </c>
      <c r="AB87" s="7">
        <v>-0.50595999999999997</v>
      </c>
      <c r="AC87" s="7">
        <v>-0.46527000000000002</v>
      </c>
      <c r="AD87" s="7">
        <v>-0.45638000000000001</v>
      </c>
      <c r="AE87" s="7">
        <v>-0.45638000000000001</v>
      </c>
      <c r="AF87" s="7">
        <v>-0.27029999999999998</v>
      </c>
      <c r="AG87" s="7">
        <v>-0.17000999999999999</v>
      </c>
      <c r="AH87" s="7">
        <v>-0.43553999999999998</v>
      </c>
      <c r="AI87" s="7">
        <v>-0.45271</v>
      </c>
      <c r="AJ87" s="7">
        <v>-0.51566000000000001</v>
      </c>
      <c r="AK87" s="7">
        <v>-0.39205000000000001</v>
      </c>
      <c r="AL87" s="7">
        <v>-0.38613999999999998</v>
      </c>
      <c r="AM87" s="7">
        <v>-0.43661</v>
      </c>
      <c r="AN87" s="7">
        <v>4.7342E-3</v>
      </c>
      <c r="AO87" s="7">
        <v>-0.38173000000000001</v>
      </c>
      <c r="AP87" s="7">
        <v>-0.38614999999999999</v>
      </c>
      <c r="AQ87" s="7">
        <v>-0.40399000000000002</v>
      </c>
      <c r="AR87" s="7">
        <v>-0.24762999999999999</v>
      </c>
      <c r="AS87" s="7">
        <v>-0.19939000000000001</v>
      </c>
      <c r="AT87" s="7">
        <v>-0.30596000000000001</v>
      </c>
      <c r="AU87" s="7">
        <v>-0.30596000000000001</v>
      </c>
      <c r="AV87" s="7">
        <v>0.34288000000000002</v>
      </c>
      <c r="AW87" s="7">
        <v>-4.5261000000000003E-2</v>
      </c>
      <c r="AX87" s="7">
        <v>4.9827000000000003E-2</v>
      </c>
      <c r="AY87" s="7">
        <v>6.7502000000000006E-2</v>
      </c>
      <c r="AZ87" s="7">
        <v>-3.3701000000000002E-2</v>
      </c>
      <c r="BA87" s="7">
        <v>-0.15318000000000001</v>
      </c>
      <c r="BB87" s="7">
        <v>0.23193</v>
      </c>
      <c r="BC87" s="7">
        <v>0.2092</v>
      </c>
      <c r="BD87" s="7">
        <v>0.25262000000000001</v>
      </c>
      <c r="BE87" s="7">
        <v>-1.3772E-2</v>
      </c>
      <c r="BF87" s="7">
        <v>0.12021999999999999</v>
      </c>
      <c r="BG87" s="7">
        <v>7.8058000000000002E-2</v>
      </c>
      <c r="BH87" s="7">
        <v>0.34260000000000002</v>
      </c>
      <c r="BI87" s="7">
        <v>8.3230999999999999E-2</v>
      </c>
      <c r="BJ87" s="7">
        <v>0.26634000000000002</v>
      </c>
      <c r="BK87" s="7">
        <v>-0.30564999999999998</v>
      </c>
      <c r="BL87" s="7">
        <v>0.36146</v>
      </c>
      <c r="BM87" s="7">
        <v>-3.4820999999999998E-2</v>
      </c>
      <c r="BN87" s="7">
        <v>5.4188E-2</v>
      </c>
      <c r="BO87" s="7">
        <v>0.29614000000000001</v>
      </c>
      <c r="BP87" s="7">
        <v>0.32541999999999999</v>
      </c>
      <c r="BQ87" s="7">
        <v>0.29886000000000001</v>
      </c>
      <c r="BR87" s="7">
        <v>6.3337000000000004E-2</v>
      </c>
      <c r="BS87" s="7">
        <v>-4.666E-2</v>
      </c>
      <c r="BT87" s="7">
        <v>0.38972000000000001</v>
      </c>
      <c r="BU87" s="7">
        <v>-6.6500999999999999E-3</v>
      </c>
      <c r="BV87" s="7">
        <v>0.13353000000000001</v>
      </c>
      <c r="BW87" s="7">
        <v>0.30112</v>
      </c>
      <c r="BX87" s="7">
        <v>0.42364000000000002</v>
      </c>
      <c r="BY87" s="7">
        <v>0.16685</v>
      </c>
      <c r="BZ87" s="7">
        <v>0.3165</v>
      </c>
      <c r="CA87" s="7">
        <v>0.29182999999999998</v>
      </c>
      <c r="CB87" s="7">
        <v>0.26840999999999998</v>
      </c>
      <c r="CC87" s="7">
        <v>0.21190999999999999</v>
      </c>
      <c r="CD87" s="7">
        <v>6.0741000000000003E-2</v>
      </c>
      <c r="CE87" s="7">
        <v>0.47341</v>
      </c>
      <c r="CF87" s="7">
        <v>0.50375000000000003</v>
      </c>
      <c r="CG87" s="7">
        <v>0.52847</v>
      </c>
      <c r="CH87" s="7">
        <v>1</v>
      </c>
      <c r="CI87" s="7">
        <v>0.42803000000000002</v>
      </c>
      <c r="CJ87" s="7">
        <v>0.44391000000000003</v>
      </c>
      <c r="CK87" s="7">
        <v>0.36326000000000003</v>
      </c>
      <c r="CL87" s="7">
        <v>0.55718999999999996</v>
      </c>
      <c r="CM87" s="7">
        <v>0.26407000000000003</v>
      </c>
      <c r="CN87" s="7">
        <v>0.48712</v>
      </c>
      <c r="CO87" s="7">
        <v>-7.6990000000000003E-2</v>
      </c>
      <c r="CP87" s="7">
        <v>-7.6513999999999999E-2</v>
      </c>
      <c r="CQ87" s="7">
        <v>-0.28373999999999999</v>
      </c>
      <c r="CR87" s="7">
        <v>-0.14857000000000001</v>
      </c>
      <c r="CS87" s="7">
        <v>-3.0768E-2</v>
      </c>
      <c r="CT87" s="7">
        <v>0.14495</v>
      </c>
      <c r="CU87" s="7">
        <v>0.29431000000000002</v>
      </c>
      <c r="CV87" s="7">
        <v>0.15529999999999999</v>
      </c>
      <c r="CW87" s="7">
        <v>-0.27871000000000001</v>
      </c>
      <c r="CX87" s="7">
        <v>-0.20902000000000001</v>
      </c>
      <c r="CY87" s="7">
        <v>-0.25064999999999998</v>
      </c>
      <c r="CZ87" s="7">
        <v>0.24113000000000001</v>
      </c>
      <c r="DA87" s="7">
        <v>0.18597</v>
      </c>
      <c r="DB87" s="7">
        <v>-6.4842999999999998E-2</v>
      </c>
      <c r="DC87" s="7">
        <v>0.12634000000000001</v>
      </c>
      <c r="DD87" s="7">
        <v>0.25275999999999998</v>
      </c>
      <c r="DE87" s="7">
        <v>0.15084</v>
      </c>
      <c r="DF87" s="7">
        <v>-0.43103000000000002</v>
      </c>
      <c r="DG87" s="7">
        <v>3.3494000000000003E-2</v>
      </c>
      <c r="DH87" s="7">
        <v>5.6458000000000001E-2</v>
      </c>
      <c r="DI87" s="7">
        <v>0.15869</v>
      </c>
      <c r="DJ87" s="7">
        <v>0.44005</v>
      </c>
      <c r="DK87" s="7">
        <v>9.4267000000000004E-2</v>
      </c>
    </row>
    <row r="88" spans="1:115" x14ac:dyDescent="0.35">
      <c r="A88" s="7" t="s">
        <v>84</v>
      </c>
      <c r="B88" s="7">
        <v>-8.5542999999999994E-2</v>
      </c>
      <c r="C88" s="7">
        <v>-8.1226000000000007E-2</v>
      </c>
      <c r="D88" s="7">
        <v>0.33800999999999998</v>
      </c>
      <c r="E88" s="7">
        <v>0.26296999999999998</v>
      </c>
      <c r="F88" s="7">
        <v>0.27992</v>
      </c>
      <c r="G88" s="7">
        <v>-2.018E-2</v>
      </c>
      <c r="H88" s="7">
        <v>0.23291999999999999</v>
      </c>
      <c r="I88" s="7">
        <v>-0.14136000000000001</v>
      </c>
      <c r="J88" s="7">
        <v>0.49626999999999999</v>
      </c>
      <c r="K88" s="7">
        <v>-7.8024999999999997E-2</v>
      </c>
      <c r="L88" s="7">
        <v>0.14599999999999999</v>
      </c>
      <c r="M88" s="7">
        <v>0.434</v>
      </c>
      <c r="N88" s="7">
        <v>0.38519999999999999</v>
      </c>
      <c r="O88" s="7">
        <v>-0.11677999999999999</v>
      </c>
      <c r="P88" s="7">
        <v>-0.14172000000000001</v>
      </c>
      <c r="Q88" s="7">
        <v>-7.7422000000000005E-2</v>
      </c>
      <c r="R88" s="7">
        <v>0.13091</v>
      </c>
      <c r="S88" s="7">
        <v>-0.50473999999999997</v>
      </c>
      <c r="T88" s="7">
        <v>-0.18088000000000001</v>
      </c>
      <c r="U88" s="7">
        <v>-0.21154999999999999</v>
      </c>
      <c r="V88" s="7">
        <v>-0.22445000000000001</v>
      </c>
      <c r="W88" s="7">
        <v>-3.8892999999999997E-2</v>
      </c>
      <c r="X88" s="7">
        <v>-3.3825000000000001E-2</v>
      </c>
      <c r="Y88" s="7">
        <v>-6.8880999999999998E-2</v>
      </c>
      <c r="Z88" s="7">
        <v>-0.32524999999999998</v>
      </c>
      <c r="AA88" s="7">
        <v>-0.48929</v>
      </c>
      <c r="AB88" s="7">
        <v>-0.45644000000000001</v>
      </c>
      <c r="AC88" s="7">
        <v>-0.42751</v>
      </c>
      <c r="AD88" s="7">
        <v>-0.41865999999999998</v>
      </c>
      <c r="AE88" s="7">
        <v>-0.41865999999999998</v>
      </c>
      <c r="AF88" s="7">
        <v>-0.48357</v>
      </c>
      <c r="AG88" s="7">
        <v>-0.16982</v>
      </c>
      <c r="AH88" s="7">
        <v>-0.29192000000000001</v>
      </c>
      <c r="AI88" s="7">
        <v>-0.29237999999999997</v>
      </c>
      <c r="AJ88" s="7">
        <v>-0.25679000000000002</v>
      </c>
      <c r="AK88" s="7">
        <v>-0.24134</v>
      </c>
      <c r="AL88" s="7">
        <v>-0.28125</v>
      </c>
      <c r="AM88" s="7">
        <v>-0.42194999999999999</v>
      </c>
      <c r="AN88" s="7">
        <v>-0.1333</v>
      </c>
      <c r="AO88" s="7">
        <v>-0.31663000000000002</v>
      </c>
      <c r="AP88" s="7">
        <v>-0.50119999999999998</v>
      </c>
      <c r="AQ88" s="7">
        <v>-6.5461000000000005E-2</v>
      </c>
      <c r="AR88" s="7">
        <v>-0.13048000000000001</v>
      </c>
      <c r="AS88" s="7">
        <v>-6.0289999999999996E-3</v>
      </c>
      <c r="AT88" s="7">
        <v>-0.48465000000000003</v>
      </c>
      <c r="AU88" s="7">
        <v>-0.48465000000000003</v>
      </c>
      <c r="AV88" s="7">
        <v>-2.0434999999999998E-2</v>
      </c>
      <c r="AW88" s="7">
        <v>-0.24912999999999999</v>
      </c>
      <c r="AX88" s="7">
        <v>2.1760999999999998E-3</v>
      </c>
      <c r="AY88" s="7">
        <v>2.0084999999999999E-3</v>
      </c>
      <c r="AZ88" s="7">
        <v>-0.37964999999999999</v>
      </c>
      <c r="BA88" s="7">
        <v>-0.24417</v>
      </c>
      <c r="BB88" s="7">
        <v>-0.12091</v>
      </c>
      <c r="BC88" s="7">
        <v>-0.15679000000000001</v>
      </c>
      <c r="BD88" s="7">
        <v>-6.3219999999999998E-2</v>
      </c>
      <c r="BE88" s="7">
        <v>-0.18113000000000001</v>
      </c>
      <c r="BF88" s="7">
        <v>-0.36170000000000002</v>
      </c>
      <c r="BG88" s="7">
        <v>-0.1426</v>
      </c>
      <c r="BH88" s="7">
        <v>-0.13836000000000001</v>
      </c>
      <c r="BI88" s="7">
        <v>-0.30470999999999998</v>
      </c>
      <c r="BJ88" s="7">
        <v>-0.28312999999999999</v>
      </c>
      <c r="BK88" s="7">
        <v>3.5646999999999998E-2</v>
      </c>
      <c r="BL88" s="7">
        <v>0.40200000000000002</v>
      </c>
      <c r="BM88" s="7">
        <v>-5.7375000000000004E-3</v>
      </c>
      <c r="BN88" s="7">
        <v>-0.13805000000000001</v>
      </c>
      <c r="BO88" s="7">
        <v>-9.8366999999999996E-2</v>
      </c>
      <c r="BP88" s="7">
        <v>-9.4174999999999995E-2</v>
      </c>
      <c r="BQ88" s="7">
        <v>-0.22650000000000001</v>
      </c>
      <c r="BR88" s="7">
        <v>-0.34727000000000002</v>
      </c>
      <c r="BS88" s="7">
        <v>0.28133000000000002</v>
      </c>
      <c r="BT88" s="7">
        <v>0.49703000000000003</v>
      </c>
      <c r="BU88" s="7">
        <v>0.27012000000000003</v>
      </c>
      <c r="BV88" s="7">
        <v>0.34350000000000003</v>
      </c>
      <c r="BW88" s="7">
        <v>0.28623999999999999</v>
      </c>
      <c r="BX88" s="7">
        <v>0.40522000000000002</v>
      </c>
      <c r="BY88" s="7">
        <v>0.46762999999999999</v>
      </c>
      <c r="BZ88" s="7">
        <v>0.36282999999999999</v>
      </c>
      <c r="CA88" s="7">
        <v>0.20821999999999999</v>
      </c>
      <c r="CB88" s="7">
        <v>0.59655000000000002</v>
      </c>
      <c r="CC88" s="7">
        <v>0.23007</v>
      </c>
      <c r="CD88" s="7">
        <v>0.28438000000000002</v>
      </c>
      <c r="CE88" s="7">
        <v>0.30841000000000002</v>
      </c>
      <c r="CF88" s="7">
        <v>0.36980000000000002</v>
      </c>
      <c r="CG88" s="7">
        <v>0.25763999999999998</v>
      </c>
      <c r="CH88" s="7">
        <v>0.42803000000000002</v>
      </c>
      <c r="CI88" s="7">
        <v>1</v>
      </c>
      <c r="CJ88" s="7">
        <v>0.41444999999999999</v>
      </c>
      <c r="CK88" s="7">
        <v>0.23741999999999999</v>
      </c>
      <c r="CL88" s="7">
        <v>0.14248</v>
      </c>
      <c r="CM88" s="7">
        <v>0.23749000000000001</v>
      </c>
      <c r="CN88" s="7">
        <v>-0.11151999999999999</v>
      </c>
      <c r="CO88" s="7">
        <v>0.2195</v>
      </c>
      <c r="CP88" s="7">
        <v>-0.31598999999999999</v>
      </c>
      <c r="CQ88" s="7">
        <v>-0.31609999999999999</v>
      </c>
      <c r="CR88" s="7">
        <v>-0.12248000000000001</v>
      </c>
      <c r="CS88" s="7">
        <v>2.8369999999999999E-2</v>
      </c>
      <c r="CT88" s="7">
        <v>0.29487000000000002</v>
      </c>
      <c r="CU88" s="7">
        <v>-0.12071</v>
      </c>
      <c r="CV88" s="7">
        <v>-0.31219000000000002</v>
      </c>
      <c r="CW88" s="7">
        <v>-0.29149999999999998</v>
      </c>
      <c r="CX88" s="7">
        <v>-0.10093000000000001</v>
      </c>
      <c r="CY88" s="7">
        <v>-9.9974999999999994E-2</v>
      </c>
      <c r="CZ88" s="7">
        <v>0.40393000000000001</v>
      </c>
      <c r="DA88" s="7">
        <v>0.27549000000000001</v>
      </c>
      <c r="DB88" s="7">
        <v>0.19561999999999999</v>
      </c>
      <c r="DC88" s="7">
        <v>-0.19374</v>
      </c>
      <c r="DD88" s="7">
        <v>0.49484</v>
      </c>
      <c r="DE88" s="7">
        <v>0.21618000000000001</v>
      </c>
      <c r="DF88" s="7">
        <v>-0.24038999999999999</v>
      </c>
      <c r="DG88" s="7">
        <v>0.19561999999999999</v>
      </c>
      <c r="DH88" s="7">
        <v>-0.16952</v>
      </c>
      <c r="DI88" s="7">
        <v>-0.23383999999999999</v>
      </c>
      <c r="DJ88" s="7">
        <v>-0.14638000000000001</v>
      </c>
      <c r="DK88" s="7">
        <v>-0.20827999999999999</v>
      </c>
    </row>
    <row r="89" spans="1:115" x14ac:dyDescent="0.35">
      <c r="A89" s="7" t="s">
        <v>85</v>
      </c>
      <c r="B89" s="7">
        <v>-0.14438000000000001</v>
      </c>
      <c r="C89" s="7">
        <v>-0.18515000000000001</v>
      </c>
      <c r="D89" s="7">
        <v>0.18654999999999999</v>
      </c>
      <c r="E89" s="7">
        <v>0.40094000000000002</v>
      </c>
      <c r="F89" s="7">
        <v>0.37511</v>
      </c>
      <c r="G89" s="7">
        <v>5.4314000000000001E-2</v>
      </c>
      <c r="H89" s="7">
        <v>0.12947</v>
      </c>
      <c r="I89" s="7">
        <v>9.6467999999999998E-2</v>
      </c>
      <c r="J89" s="7">
        <v>4.5949999999999998E-2</v>
      </c>
      <c r="K89" s="7">
        <v>-0.43526999999999999</v>
      </c>
      <c r="L89" s="7">
        <v>-0.37962000000000001</v>
      </c>
      <c r="M89" s="7">
        <v>-0.13066</v>
      </c>
      <c r="N89" s="7">
        <v>-9.4062000000000007E-2</v>
      </c>
      <c r="O89" s="7">
        <v>-0.14532</v>
      </c>
      <c r="P89" s="7">
        <v>-0.27873999999999999</v>
      </c>
      <c r="Q89" s="7">
        <v>0.13619000000000001</v>
      </c>
      <c r="R89" s="7">
        <v>-7.6879000000000003E-2</v>
      </c>
      <c r="S89" s="7">
        <v>-0.46949999999999997</v>
      </c>
      <c r="T89" s="7">
        <v>-0.26105</v>
      </c>
      <c r="U89" s="7">
        <v>-0.38002000000000002</v>
      </c>
      <c r="V89" s="7">
        <v>-0.17832000000000001</v>
      </c>
      <c r="W89" s="7">
        <v>-1.4185E-2</v>
      </c>
      <c r="X89" s="7">
        <v>-0.62148999999999999</v>
      </c>
      <c r="Y89" s="7">
        <v>-0.38153999999999999</v>
      </c>
      <c r="Z89" s="7">
        <v>-0.18706999999999999</v>
      </c>
      <c r="AA89" s="7">
        <v>-9.2507000000000006E-2</v>
      </c>
      <c r="AB89" s="7">
        <v>-0.28649000000000002</v>
      </c>
      <c r="AC89" s="7">
        <v>-0.11318</v>
      </c>
      <c r="AD89" s="7">
        <v>-3.8475000000000002E-2</v>
      </c>
      <c r="AE89" s="7">
        <v>-3.8475000000000002E-2</v>
      </c>
      <c r="AF89" s="7">
        <v>-0.26506000000000002</v>
      </c>
      <c r="AG89" s="7">
        <v>-6.7603999999999997E-2</v>
      </c>
      <c r="AH89" s="7">
        <v>-0.58936999999999995</v>
      </c>
      <c r="AI89" s="7">
        <v>-0.20505000000000001</v>
      </c>
      <c r="AJ89" s="7">
        <v>-0.20760000000000001</v>
      </c>
      <c r="AK89" s="7">
        <v>-0.36179</v>
      </c>
      <c r="AL89" s="7">
        <v>-0.32038</v>
      </c>
      <c r="AM89" s="7">
        <v>-0.65607000000000004</v>
      </c>
      <c r="AN89" s="7">
        <v>3.2312E-2</v>
      </c>
      <c r="AO89" s="7">
        <v>-2.7501999999999999E-2</v>
      </c>
      <c r="AP89" s="7">
        <v>-0.18092</v>
      </c>
      <c r="AQ89" s="7">
        <v>-0.42806</v>
      </c>
      <c r="AR89" s="7">
        <v>-0.57413000000000003</v>
      </c>
      <c r="AS89" s="7">
        <v>-0.25057000000000001</v>
      </c>
      <c r="AT89" s="7">
        <v>-0.43496000000000001</v>
      </c>
      <c r="AU89" s="7">
        <v>-0.43496000000000001</v>
      </c>
      <c r="AV89" s="7">
        <v>-0.30120999999999998</v>
      </c>
      <c r="AW89" s="7">
        <v>-0.30187999999999998</v>
      </c>
      <c r="AX89" s="7">
        <v>-0.10085</v>
      </c>
      <c r="AY89" s="7">
        <v>-9.1596999999999998E-3</v>
      </c>
      <c r="AZ89" s="7">
        <v>-0.26124999999999998</v>
      </c>
      <c r="BA89" s="7">
        <v>-0.34792000000000001</v>
      </c>
      <c r="BB89" s="7">
        <v>9.5388000000000001E-2</v>
      </c>
      <c r="BC89" s="7">
        <v>0.16669999999999999</v>
      </c>
      <c r="BD89" s="7">
        <v>-6.6864999999999994E-2</v>
      </c>
      <c r="BE89" s="7">
        <v>-3.7697000000000001E-2</v>
      </c>
      <c r="BF89" s="7">
        <v>-0.19234999999999999</v>
      </c>
      <c r="BG89" s="7">
        <v>-0.34622000000000003</v>
      </c>
      <c r="BH89" s="7">
        <v>-0.14763000000000001</v>
      </c>
      <c r="BI89" s="7">
        <v>-0.23122999999999999</v>
      </c>
      <c r="BJ89" s="7">
        <v>0.32939000000000002</v>
      </c>
      <c r="BK89" s="7">
        <v>7.3130000000000001E-2</v>
      </c>
      <c r="BL89" s="7">
        <v>0.23196</v>
      </c>
      <c r="BM89" s="7">
        <v>6.5783999999999995E-2</v>
      </c>
      <c r="BN89" s="7">
        <v>-0.10031</v>
      </c>
      <c r="BO89" s="7">
        <v>-0.11944</v>
      </c>
      <c r="BP89" s="7">
        <v>-0.11131000000000001</v>
      </c>
      <c r="BQ89" s="7">
        <v>1.1077E-2</v>
      </c>
      <c r="BR89" s="7">
        <v>-0.28469</v>
      </c>
      <c r="BS89" s="7">
        <v>0.27343000000000001</v>
      </c>
      <c r="BT89" s="7">
        <v>0.32346000000000003</v>
      </c>
      <c r="BU89" s="7">
        <v>-7.3847000000000001E-3</v>
      </c>
      <c r="BV89" s="7">
        <v>0.31418000000000001</v>
      </c>
      <c r="BW89" s="7">
        <v>0.18145</v>
      </c>
      <c r="BX89" s="7">
        <v>0.44373000000000001</v>
      </c>
      <c r="BY89" s="7">
        <v>0.25814999999999999</v>
      </c>
      <c r="BZ89" s="7">
        <v>0.46595999999999999</v>
      </c>
      <c r="CA89" s="7">
        <v>9.4549999999999995E-2</v>
      </c>
      <c r="CB89" s="7">
        <v>0.43036999999999997</v>
      </c>
      <c r="CC89" s="7">
        <v>0.41345999999999999</v>
      </c>
      <c r="CD89" s="7">
        <v>0.19300999999999999</v>
      </c>
      <c r="CE89" s="7">
        <v>0.34727000000000002</v>
      </c>
      <c r="CF89" s="7">
        <v>0.44089</v>
      </c>
      <c r="CG89" s="7">
        <v>0.56857000000000002</v>
      </c>
      <c r="CH89" s="7">
        <v>0.44391000000000003</v>
      </c>
      <c r="CI89" s="7">
        <v>0.41444999999999999</v>
      </c>
      <c r="CJ89" s="7">
        <v>1</v>
      </c>
      <c r="CK89" s="7">
        <v>0.17788999999999999</v>
      </c>
      <c r="CL89" s="7">
        <v>0.34586</v>
      </c>
      <c r="CM89" s="7">
        <v>0.36457000000000001</v>
      </c>
      <c r="CN89" s="7">
        <v>0.18340000000000001</v>
      </c>
      <c r="CO89" s="7">
        <v>0.29808000000000001</v>
      </c>
      <c r="CP89" s="7">
        <v>-0.11792999999999999</v>
      </c>
      <c r="CQ89" s="7">
        <v>8.8660000000000006E-3</v>
      </c>
      <c r="CR89" s="7">
        <v>-0.12482</v>
      </c>
      <c r="CS89" s="7">
        <v>-0.20893999999999999</v>
      </c>
      <c r="CT89" s="7">
        <v>0.21314</v>
      </c>
      <c r="CU89" s="7">
        <v>-3.0380000000000001E-2</v>
      </c>
      <c r="CV89" s="7">
        <v>3.6828E-2</v>
      </c>
      <c r="CW89" s="7">
        <v>5.9357E-2</v>
      </c>
      <c r="CX89" s="7">
        <v>4.4596999999999998E-2</v>
      </c>
      <c r="CY89" s="7">
        <v>-0.21887999999999999</v>
      </c>
      <c r="CZ89" s="7">
        <v>0.28867999999999999</v>
      </c>
      <c r="DA89" s="7">
        <v>0.53551000000000004</v>
      </c>
      <c r="DB89" s="7">
        <v>0.28193000000000001</v>
      </c>
      <c r="DC89" s="7">
        <v>0.29396</v>
      </c>
      <c r="DD89" s="7">
        <v>0.28348000000000001</v>
      </c>
      <c r="DE89" s="7">
        <v>0.37431999999999999</v>
      </c>
      <c r="DF89" s="7">
        <v>-6.6824999999999996E-2</v>
      </c>
      <c r="DG89" s="7">
        <v>0.12225999999999999</v>
      </c>
      <c r="DH89" s="7">
        <v>0.10426000000000001</v>
      </c>
      <c r="DI89" s="7">
        <v>8.2668000000000005E-2</v>
      </c>
      <c r="DJ89" s="7">
        <v>0.41144999999999998</v>
      </c>
      <c r="DK89" s="7">
        <v>4.7989E-3</v>
      </c>
    </row>
    <row r="90" spans="1:115" x14ac:dyDescent="0.35">
      <c r="A90" s="7" t="s">
        <v>86</v>
      </c>
      <c r="B90" s="7">
        <v>-0.22642999999999999</v>
      </c>
      <c r="C90" s="7">
        <v>-0.36937999999999999</v>
      </c>
      <c r="D90" s="7">
        <v>-0.16814000000000001</v>
      </c>
      <c r="E90" s="7">
        <v>-0.25595000000000001</v>
      </c>
      <c r="F90" s="7">
        <v>0.43142000000000003</v>
      </c>
      <c r="G90" s="7">
        <v>-0.11635</v>
      </c>
      <c r="H90" s="7">
        <v>2.7227000000000001E-2</v>
      </c>
      <c r="I90" s="7">
        <v>-3.2330999999999999E-2</v>
      </c>
      <c r="J90" s="7">
        <v>-7.8495999999999996E-2</v>
      </c>
      <c r="K90" s="7">
        <v>-0.23246</v>
      </c>
      <c r="L90" s="7">
        <v>0.1638</v>
      </c>
      <c r="M90" s="7">
        <v>-0.17150000000000001</v>
      </c>
      <c r="N90" s="7">
        <v>-0.26527000000000001</v>
      </c>
      <c r="O90" s="7">
        <v>-0.50809000000000004</v>
      </c>
      <c r="P90" s="7">
        <v>-0.53139000000000003</v>
      </c>
      <c r="Q90" s="7">
        <v>-0.34305000000000002</v>
      </c>
      <c r="R90" s="7">
        <v>-0.25366</v>
      </c>
      <c r="S90" s="7">
        <v>-0.38965</v>
      </c>
      <c r="T90" s="7">
        <v>-0.34066999999999997</v>
      </c>
      <c r="U90" s="7">
        <v>0.50122999999999995</v>
      </c>
      <c r="V90" s="7">
        <v>7.0116999999999999E-2</v>
      </c>
      <c r="W90" s="7">
        <v>-0.28088000000000002</v>
      </c>
      <c r="X90" s="7">
        <v>-0.20713999999999999</v>
      </c>
      <c r="Y90" s="7">
        <v>9.1366000000000003E-2</v>
      </c>
      <c r="Z90" s="7">
        <v>-1.4392E-2</v>
      </c>
      <c r="AA90" s="7">
        <v>-0.18285000000000001</v>
      </c>
      <c r="AB90" s="7">
        <v>-0.47683999999999999</v>
      </c>
      <c r="AC90" s="7">
        <v>-0.17091000000000001</v>
      </c>
      <c r="AD90" s="7">
        <v>-0.20463999999999999</v>
      </c>
      <c r="AE90" s="7">
        <v>-0.20463999999999999</v>
      </c>
      <c r="AF90" s="7">
        <v>8.5963999999999999E-2</v>
      </c>
      <c r="AG90" s="7">
        <v>8.9368000000000003E-2</v>
      </c>
      <c r="AH90" s="7">
        <v>-0.19974</v>
      </c>
      <c r="AI90" s="7">
        <v>-0.37232999999999999</v>
      </c>
      <c r="AJ90" s="7">
        <v>-0.56813999999999998</v>
      </c>
      <c r="AK90" s="7">
        <v>2.3736E-2</v>
      </c>
      <c r="AL90" s="7">
        <v>-1.5751999999999999E-2</v>
      </c>
      <c r="AM90" s="7">
        <v>3.4176999999999999E-2</v>
      </c>
      <c r="AN90" s="7">
        <v>-0.33556000000000002</v>
      </c>
      <c r="AO90" s="7">
        <v>-0.40625</v>
      </c>
      <c r="AP90" s="7">
        <v>-0.34963</v>
      </c>
      <c r="AQ90" s="7">
        <v>-0.62551000000000001</v>
      </c>
      <c r="AR90" s="7">
        <v>-0.39562000000000003</v>
      </c>
      <c r="AS90" s="7">
        <v>-0.63658999999999999</v>
      </c>
      <c r="AT90" s="7">
        <v>-0.44757000000000002</v>
      </c>
      <c r="AU90" s="7">
        <v>-0.44757000000000002</v>
      </c>
      <c r="AV90" s="7">
        <v>-0.23372999999999999</v>
      </c>
      <c r="AW90" s="7">
        <v>-0.10645</v>
      </c>
      <c r="AX90" s="7">
        <v>3.4944000000000003E-2</v>
      </c>
      <c r="AY90" s="7">
        <v>5.0342999999999999E-2</v>
      </c>
      <c r="AZ90" s="7">
        <v>4.8430000000000001E-2</v>
      </c>
      <c r="BA90" s="7">
        <v>-0.23114999999999999</v>
      </c>
      <c r="BB90" s="7">
        <v>-0.36049999999999999</v>
      </c>
      <c r="BC90" s="7">
        <v>-0.31380000000000002</v>
      </c>
      <c r="BD90" s="7">
        <v>-2.0393999999999999E-2</v>
      </c>
      <c r="BE90" s="7">
        <v>-4.2344E-2</v>
      </c>
      <c r="BF90" s="7">
        <v>-8.1956000000000001E-2</v>
      </c>
      <c r="BG90" s="7">
        <v>2.8558E-2</v>
      </c>
      <c r="BH90" s="7">
        <v>0.48481000000000002</v>
      </c>
      <c r="BI90" s="7">
        <v>3.4859000000000001E-3</v>
      </c>
      <c r="BJ90" s="7">
        <v>0.32540999999999998</v>
      </c>
      <c r="BK90" s="7">
        <v>0.20412</v>
      </c>
      <c r="BL90" s="7">
        <v>0.19270000000000001</v>
      </c>
      <c r="BM90" s="7">
        <v>1.477E-2</v>
      </c>
      <c r="BN90" s="7">
        <v>-8.7308999999999998E-2</v>
      </c>
      <c r="BO90" s="7">
        <v>0.23441000000000001</v>
      </c>
      <c r="BP90" s="7">
        <v>0.26256000000000002</v>
      </c>
      <c r="BQ90" s="7">
        <v>-5.0144000000000001E-2</v>
      </c>
      <c r="BR90" s="7">
        <v>3.1780999999999997E-2</v>
      </c>
      <c r="BS90" s="7">
        <v>-0.23388</v>
      </c>
      <c r="BT90" s="7">
        <v>8.5826E-2</v>
      </c>
      <c r="BU90" s="7">
        <v>0.22201000000000001</v>
      </c>
      <c r="BV90" s="7">
        <v>0.30676999999999999</v>
      </c>
      <c r="BW90" s="7">
        <v>0.39934999999999998</v>
      </c>
      <c r="BX90" s="7">
        <v>0.13946</v>
      </c>
      <c r="BY90" s="7">
        <v>-2.7708E-2</v>
      </c>
      <c r="BZ90" s="7">
        <v>0.37302000000000002</v>
      </c>
      <c r="CA90" s="7">
        <v>0.22628000000000001</v>
      </c>
      <c r="CB90" s="7">
        <v>0.63460000000000005</v>
      </c>
      <c r="CC90" s="7">
        <v>0.50788</v>
      </c>
      <c r="CD90" s="7">
        <v>0.49170999999999998</v>
      </c>
      <c r="CE90" s="7">
        <v>0.26874999999999999</v>
      </c>
      <c r="CF90" s="7">
        <v>0.49875000000000003</v>
      </c>
      <c r="CG90" s="7">
        <v>0.59824999999999995</v>
      </c>
      <c r="CH90" s="7">
        <v>0.36326000000000003</v>
      </c>
      <c r="CI90" s="7">
        <v>0.23741999999999999</v>
      </c>
      <c r="CJ90" s="7">
        <v>0.17788999999999999</v>
      </c>
      <c r="CK90" s="7">
        <v>1</v>
      </c>
      <c r="CL90" s="7">
        <v>0.66224000000000005</v>
      </c>
      <c r="CM90" s="7">
        <v>0.51748000000000005</v>
      </c>
      <c r="CN90" s="7">
        <v>0.28211999999999998</v>
      </c>
      <c r="CO90" s="7">
        <v>-0.23299</v>
      </c>
      <c r="CP90" s="7">
        <v>-0.22511</v>
      </c>
      <c r="CQ90" s="7">
        <v>-9.2985999999999999E-2</v>
      </c>
      <c r="CR90" s="7">
        <v>2.9203E-2</v>
      </c>
      <c r="CS90" s="7">
        <v>0.18482999999999999</v>
      </c>
      <c r="CT90" s="7">
        <v>-0.12442</v>
      </c>
      <c r="CU90" s="7">
        <v>5.8548000000000003E-3</v>
      </c>
      <c r="CV90" s="7">
        <v>-0.12068</v>
      </c>
      <c r="CW90" s="7">
        <v>8.6234000000000005E-2</v>
      </c>
      <c r="CX90" s="7">
        <v>0.19270999999999999</v>
      </c>
      <c r="CY90" s="7">
        <v>0.38257000000000002</v>
      </c>
      <c r="CZ90" s="7">
        <v>0.42980000000000002</v>
      </c>
      <c r="DA90" s="7">
        <v>1.0898E-2</v>
      </c>
      <c r="DB90" s="7">
        <v>0.24149000000000001</v>
      </c>
      <c r="DC90" s="7">
        <v>0.17968999999999999</v>
      </c>
      <c r="DD90" s="7">
        <v>0.1903</v>
      </c>
      <c r="DE90" s="7">
        <v>0.25556000000000001</v>
      </c>
      <c r="DF90" s="7">
        <v>0.20956</v>
      </c>
      <c r="DG90" s="7">
        <v>0.61141999999999996</v>
      </c>
      <c r="DH90" s="7">
        <v>-4.0173E-2</v>
      </c>
      <c r="DI90" s="7">
        <v>0.25602000000000003</v>
      </c>
      <c r="DJ90" s="7">
        <v>0.44130999999999998</v>
      </c>
      <c r="DK90" s="7">
        <v>0.36565999999999999</v>
      </c>
    </row>
    <row r="91" spans="1:115" x14ac:dyDescent="0.35">
      <c r="A91" s="7" t="s">
        <v>87</v>
      </c>
      <c r="B91" s="7">
        <v>-0.37093999999999999</v>
      </c>
      <c r="C91" s="7">
        <v>-0.50910999999999995</v>
      </c>
      <c r="D91" s="7">
        <v>-0.16303999999999999</v>
      </c>
      <c r="E91" s="7">
        <v>7.9476000000000005E-2</v>
      </c>
      <c r="F91" s="7">
        <v>3.9920999999999998E-2</v>
      </c>
      <c r="G91" s="7">
        <v>-0.15311</v>
      </c>
      <c r="H91" s="7">
        <v>0.16805</v>
      </c>
      <c r="I91" s="7">
        <v>0.12302</v>
      </c>
      <c r="J91" s="7">
        <v>3.7818999999999998E-2</v>
      </c>
      <c r="K91" s="7">
        <v>8.2237000000000005E-2</v>
      </c>
      <c r="L91" s="7">
        <v>8.4565000000000001E-2</v>
      </c>
      <c r="M91" s="7">
        <v>-0.48091</v>
      </c>
      <c r="N91" s="7">
        <v>-0.36286000000000002</v>
      </c>
      <c r="O91" s="7">
        <v>-0.43765999999999999</v>
      </c>
      <c r="P91" s="7">
        <v>-0.74341999999999997</v>
      </c>
      <c r="Q91" s="7">
        <v>-0.43768000000000001</v>
      </c>
      <c r="R91" s="7">
        <v>-0.15096000000000001</v>
      </c>
      <c r="S91" s="7">
        <v>-0.22500999999999999</v>
      </c>
      <c r="T91" s="7">
        <v>0.12969</v>
      </c>
      <c r="U91" s="7">
        <v>0.21645</v>
      </c>
      <c r="V91" s="7">
        <v>-9.4171000000000005E-2</v>
      </c>
      <c r="W91" s="7">
        <v>-0.33001000000000003</v>
      </c>
      <c r="X91" s="7">
        <v>-0.40838999999999998</v>
      </c>
      <c r="Y91" s="7">
        <v>-0.11544</v>
      </c>
      <c r="Z91" s="7">
        <v>-0.41316000000000003</v>
      </c>
      <c r="AA91" s="7">
        <v>-0.23752000000000001</v>
      </c>
      <c r="AB91" s="7">
        <v>-0.42677999999999999</v>
      </c>
      <c r="AC91" s="7">
        <v>-0.19331000000000001</v>
      </c>
      <c r="AD91" s="7">
        <v>-6.7538000000000001E-2</v>
      </c>
      <c r="AE91" s="7">
        <v>-6.7538000000000001E-2</v>
      </c>
      <c r="AF91" s="7">
        <v>-0.11763</v>
      </c>
      <c r="AG91" s="7">
        <v>-0.17931</v>
      </c>
      <c r="AH91" s="7">
        <v>-0.32923999999999998</v>
      </c>
      <c r="AI91" s="7">
        <v>-0.50155000000000005</v>
      </c>
      <c r="AJ91" s="7">
        <v>-0.48337000000000002</v>
      </c>
      <c r="AK91" s="7">
        <v>-0.44225999999999999</v>
      </c>
      <c r="AL91" s="7">
        <v>-0.39058999999999999</v>
      </c>
      <c r="AM91" s="7">
        <v>-0.26466000000000001</v>
      </c>
      <c r="AN91" s="7">
        <v>-0.33409</v>
      </c>
      <c r="AO91" s="7">
        <v>-0.32329999999999998</v>
      </c>
      <c r="AP91" s="7">
        <v>-0.2969</v>
      </c>
      <c r="AQ91" s="7">
        <v>-0.58535000000000004</v>
      </c>
      <c r="AR91" s="7">
        <v>-0.31269999999999998</v>
      </c>
      <c r="AS91" s="7">
        <v>-0.49293999999999999</v>
      </c>
      <c r="AT91" s="7">
        <v>-0.25141999999999998</v>
      </c>
      <c r="AU91" s="7">
        <v>-0.25141999999999998</v>
      </c>
      <c r="AV91" s="7">
        <v>-0.37187999999999999</v>
      </c>
      <c r="AW91" s="7">
        <v>-0.24804999999999999</v>
      </c>
      <c r="AX91" s="7">
        <v>-0.27755999999999997</v>
      </c>
      <c r="AY91" s="7">
        <v>-0.27861999999999998</v>
      </c>
      <c r="AZ91" s="7">
        <v>-0.15256</v>
      </c>
      <c r="BA91" s="7">
        <v>-0.20907000000000001</v>
      </c>
      <c r="BB91" s="7">
        <v>-0.22938</v>
      </c>
      <c r="BC91" s="7">
        <v>-0.20263999999999999</v>
      </c>
      <c r="BD91" s="7">
        <v>7.8976000000000005E-2</v>
      </c>
      <c r="BE91" s="7">
        <v>-9.2905000000000001E-2</v>
      </c>
      <c r="BF91" s="7">
        <v>2.044E-2</v>
      </c>
      <c r="BG91" s="7">
        <v>-0.10796</v>
      </c>
      <c r="BH91" s="7">
        <v>0.44189000000000001</v>
      </c>
      <c r="BI91" s="7">
        <v>5.9455000000000001E-2</v>
      </c>
      <c r="BJ91" s="7">
        <v>0.42325000000000002</v>
      </c>
      <c r="BK91" s="7">
        <v>4.8266999999999997E-2</v>
      </c>
      <c r="BL91" s="7">
        <v>0.51549999999999996</v>
      </c>
      <c r="BM91" s="7">
        <v>-0.19095999999999999</v>
      </c>
      <c r="BN91" s="7">
        <v>2.1378999999999999E-2</v>
      </c>
      <c r="BO91" s="7">
        <v>0.12831999999999999</v>
      </c>
      <c r="BP91" s="7">
        <v>0.16724</v>
      </c>
      <c r="BQ91" s="7">
        <v>0.42913000000000001</v>
      </c>
      <c r="BR91" s="7">
        <v>0.11559</v>
      </c>
      <c r="BS91" s="7">
        <v>-0.33001999999999998</v>
      </c>
      <c r="BT91" s="7">
        <v>0.21421999999999999</v>
      </c>
      <c r="BU91" s="7">
        <v>0.32205</v>
      </c>
      <c r="BV91" s="7">
        <v>0.11799</v>
      </c>
      <c r="BW91" s="7">
        <v>0.32119999999999999</v>
      </c>
      <c r="BX91" s="7">
        <v>0.10134</v>
      </c>
      <c r="BY91" s="7">
        <v>0.13255</v>
      </c>
      <c r="BZ91" s="7">
        <v>0.46137</v>
      </c>
      <c r="CA91" s="7">
        <v>0.47037000000000001</v>
      </c>
      <c r="CB91" s="7">
        <v>0.34805000000000003</v>
      </c>
      <c r="CC91" s="7">
        <v>0.44352999999999998</v>
      </c>
      <c r="CD91" s="7">
        <v>0.37957000000000002</v>
      </c>
      <c r="CE91" s="7">
        <v>0.55523999999999996</v>
      </c>
      <c r="CF91" s="7">
        <v>0.50695999999999997</v>
      </c>
      <c r="CG91" s="7">
        <v>0.58045000000000002</v>
      </c>
      <c r="CH91" s="7">
        <v>0.55718999999999996</v>
      </c>
      <c r="CI91" s="7">
        <v>0.14248</v>
      </c>
      <c r="CJ91" s="7">
        <v>0.34586</v>
      </c>
      <c r="CK91" s="7">
        <v>0.66224000000000005</v>
      </c>
      <c r="CL91" s="7">
        <v>1</v>
      </c>
      <c r="CM91" s="7">
        <v>0.37037999999999999</v>
      </c>
      <c r="CN91" s="7">
        <v>0.38718999999999998</v>
      </c>
      <c r="CO91" s="7">
        <v>0.16031999999999999</v>
      </c>
      <c r="CP91" s="7">
        <v>-0.20927999999999999</v>
      </c>
      <c r="CQ91" s="7">
        <v>-0.19086</v>
      </c>
      <c r="CR91" s="7">
        <v>-0.10431</v>
      </c>
      <c r="CS91" s="7">
        <v>5.7564999999999998E-2</v>
      </c>
      <c r="CT91" s="7">
        <v>-0.26284000000000002</v>
      </c>
      <c r="CU91" s="7">
        <v>0.2591</v>
      </c>
      <c r="CV91" s="7">
        <v>0.26013999999999998</v>
      </c>
      <c r="CW91" s="7">
        <v>0.17222000000000001</v>
      </c>
      <c r="CX91" s="7">
        <v>9.4134999999999996E-2</v>
      </c>
      <c r="CY91" s="7">
        <v>0.1017</v>
      </c>
      <c r="CZ91" s="7">
        <v>0.41172999999999998</v>
      </c>
      <c r="DA91" s="7">
        <v>0.17423</v>
      </c>
      <c r="DB91" s="7">
        <v>0.17691000000000001</v>
      </c>
      <c r="DC91" s="7">
        <v>0.16858999999999999</v>
      </c>
      <c r="DD91" s="7">
        <v>0.30536000000000002</v>
      </c>
      <c r="DE91" s="7">
        <v>0.42827999999999999</v>
      </c>
      <c r="DF91" s="7">
        <v>0.14130999999999999</v>
      </c>
      <c r="DG91" s="7">
        <v>0.36414000000000002</v>
      </c>
      <c r="DH91" s="7">
        <v>0.29196</v>
      </c>
      <c r="DI91" s="7">
        <v>0.44245000000000001</v>
      </c>
      <c r="DJ91" s="7">
        <v>0.52136000000000005</v>
      </c>
      <c r="DK91" s="7">
        <v>0.30120000000000002</v>
      </c>
    </row>
    <row r="92" spans="1:115" x14ac:dyDescent="0.35">
      <c r="A92" s="7" t="s">
        <v>88</v>
      </c>
      <c r="B92" s="7">
        <v>-0.20632</v>
      </c>
      <c r="C92" s="7">
        <v>-0.14754999999999999</v>
      </c>
      <c r="D92" s="7">
        <v>-0.15412999999999999</v>
      </c>
      <c r="E92" s="7">
        <v>8.9079000000000005E-2</v>
      </c>
      <c r="F92" s="7">
        <v>0.13869000000000001</v>
      </c>
      <c r="G92" s="7">
        <v>-4.4205000000000001E-2</v>
      </c>
      <c r="H92" s="7">
        <v>-0.31823000000000001</v>
      </c>
      <c r="I92" s="7">
        <v>-0.45195000000000002</v>
      </c>
      <c r="J92" s="7">
        <v>-0.38894000000000001</v>
      </c>
      <c r="K92" s="7">
        <v>3.1752E-3</v>
      </c>
      <c r="L92" s="7">
        <v>0.53120000000000001</v>
      </c>
      <c r="M92" s="7">
        <v>-7.9169000000000003E-2</v>
      </c>
      <c r="N92" s="7">
        <v>3.7915999999999998E-2</v>
      </c>
      <c r="O92" s="7">
        <v>-0.12204</v>
      </c>
      <c r="P92" s="7">
        <v>-0.31136999999999998</v>
      </c>
      <c r="Q92" s="7">
        <v>-7.7663999999999997E-2</v>
      </c>
      <c r="R92" s="7">
        <v>3.5700000000000003E-2</v>
      </c>
      <c r="S92" s="7">
        <v>-0.19988</v>
      </c>
      <c r="T92" s="7">
        <v>1.0682000000000001E-3</v>
      </c>
      <c r="U92" s="7">
        <v>0.17763999999999999</v>
      </c>
      <c r="V92" s="7">
        <v>-0.22045000000000001</v>
      </c>
      <c r="W92" s="7">
        <v>-0.254</v>
      </c>
      <c r="X92" s="7">
        <v>-0.27760000000000001</v>
      </c>
      <c r="Y92" s="7">
        <v>8.1764000000000003E-2</v>
      </c>
      <c r="Z92" s="7">
        <v>-0.13857</v>
      </c>
      <c r="AA92" s="7">
        <v>-0.23385</v>
      </c>
      <c r="AB92" s="7">
        <v>-0.13259000000000001</v>
      </c>
      <c r="AC92" s="7">
        <v>6.8158999999999997E-2</v>
      </c>
      <c r="AD92" s="7">
        <v>6.4699999999999994E-2</v>
      </c>
      <c r="AE92" s="7">
        <v>6.4699999999999994E-2</v>
      </c>
      <c r="AF92" s="7">
        <v>0.30454999999999999</v>
      </c>
      <c r="AG92" s="7">
        <v>0.22864999999999999</v>
      </c>
      <c r="AH92" s="7">
        <v>-0.48633999999999999</v>
      </c>
      <c r="AI92" s="7">
        <v>-0.44806000000000001</v>
      </c>
      <c r="AJ92" s="7">
        <v>-0.53051999999999999</v>
      </c>
      <c r="AK92" s="7">
        <v>1.5594E-2</v>
      </c>
      <c r="AL92" s="7">
        <v>9.0436000000000002E-2</v>
      </c>
      <c r="AM92" s="7">
        <v>-9.6823000000000006E-2</v>
      </c>
      <c r="AN92" s="7">
        <v>-2.4195999999999999E-2</v>
      </c>
      <c r="AO92" s="7">
        <v>-0.15268999999999999</v>
      </c>
      <c r="AP92" s="7">
        <v>-0.35326000000000002</v>
      </c>
      <c r="AQ92" s="7">
        <v>-0.32668999999999998</v>
      </c>
      <c r="AR92" s="7">
        <v>-0.13938999999999999</v>
      </c>
      <c r="AS92" s="7">
        <v>-0.44957000000000003</v>
      </c>
      <c r="AT92" s="7">
        <v>-0.39681</v>
      </c>
      <c r="AU92" s="7">
        <v>-0.39681</v>
      </c>
      <c r="AV92" s="7">
        <v>-0.38869999999999999</v>
      </c>
      <c r="AW92" s="7">
        <v>-0.39922999999999997</v>
      </c>
      <c r="AX92" s="7">
        <v>-0.21557000000000001</v>
      </c>
      <c r="AY92" s="7">
        <v>-0.19528999999999999</v>
      </c>
      <c r="AZ92" s="7">
        <v>-0.28702</v>
      </c>
      <c r="BA92" s="7">
        <v>-0.47208</v>
      </c>
      <c r="BB92" s="7">
        <v>-0.39177000000000001</v>
      </c>
      <c r="BC92" s="7">
        <v>-0.45704</v>
      </c>
      <c r="BD92" s="7">
        <v>-1.3643000000000001E-2</v>
      </c>
      <c r="BE92" s="7">
        <v>-0.1148</v>
      </c>
      <c r="BF92" s="7">
        <v>-0.28398000000000001</v>
      </c>
      <c r="BG92" s="7">
        <v>-0.23382</v>
      </c>
      <c r="BH92" s="7">
        <v>3.9966000000000002E-2</v>
      </c>
      <c r="BI92" s="7">
        <v>-0.41750999999999999</v>
      </c>
      <c r="BJ92" s="7">
        <v>-0.1086</v>
      </c>
      <c r="BK92" s="7">
        <v>-5.6852E-2</v>
      </c>
      <c r="BL92" s="7">
        <v>2.6238999999999998E-2</v>
      </c>
      <c r="BM92" s="7">
        <v>-9.6988000000000005E-2</v>
      </c>
      <c r="BN92" s="7">
        <v>-0.40817999999999999</v>
      </c>
      <c r="BO92" s="7">
        <v>7.4711999999999999E-3</v>
      </c>
      <c r="BP92" s="7">
        <v>4.4601000000000002E-2</v>
      </c>
      <c r="BQ92" s="7">
        <v>-0.10334</v>
      </c>
      <c r="BR92" s="7">
        <v>-0.12717000000000001</v>
      </c>
      <c r="BS92" s="7">
        <v>-0.10736999999999999</v>
      </c>
      <c r="BT92" s="7">
        <v>0.17236000000000001</v>
      </c>
      <c r="BU92" s="7">
        <v>0.12609000000000001</v>
      </c>
      <c r="BV92" s="7">
        <v>0.50316000000000005</v>
      </c>
      <c r="BW92" s="7">
        <v>0.53117999999999999</v>
      </c>
      <c r="BX92" s="7">
        <v>0.23915</v>
      </c>
      <c r="BY92" s="7">
        <v>0.23080000000000001</v>
      </c>
      <c r="BZ92" s="7">
        <v>0.49898999999999999</v>
      </c>
      <c r="CA92" s="7">
        <v>0.32190999999999997</v>
      </c>
      <c r="CB92" s="7">
        <v>0.57201999999999997</v>
      </c>
      <c r="CC92" s="7">
        <v>0.60946</v>
      </c>
      <c r="CD92" s="7">
        <v>0.56054999999999999</v>
      </c>
      <c r="CE92" s="7">
        <v>0.32052000000000003</v>
      </c>
      <c r="CF92" s="7">
        <v>0.56581999999999999</v>
      </c>
      <c r="CG92" s="7">
        <v>0.49829000000000001</v>
      </c>
      <c r="CH92" s="7">
        <v>0.26407000000000003</v>
      </c>
      <c r="CI92" s="7">
        <v>0.23749000000000001</v>
      </c>
      <c r="CJ92" s="7">
        <v>0.36457000000000001</v>
      </c>
      <c r="CK92" s="7">
        <v>0.51748000000000005</v>
      </c>
      <c r="CL92" s="7">
        <v>0.37037999999999999</v>
      </c>
      <c r="CM92" s="7">
        <v>1</v>
      </c>
      <c r="CN92" s="7">
        <v>0.38606000000000001</v>
      </c>
      <c r="CO92" s="7">
        <v>0.12436</v>
      </c>
      <c r="CP92" s="7">
        <v>0.10432</v>
      </c>
      <c r="CQ92" s="7">
        <v>0.12786</v>
      </c>
      <c r="CR92" s="7">
        <v>5.9172000000000002E-2</v>
      </c>
      <c r="CS92" s="7">
        <v>0.36864000000000002</v>
      </c>
      <c r="CT92" s="7">
        <v>0.40049000000000001</v>
      </c>
      <c r="CU92" s="7">
        <v>0.37262000000000001</v>
      </c>
      <c r="CV92" s="7">
        <v>0.37580999999999998</v>
      </c>
      <c r="CW92" s="7">
        <v>-0.10556</v>
      </c>
      <c r="CX92" s="7">
        <v>-3.1738000000000002E-2</v>
      </c>
      <c r="CY92" s="7">
        <v>6.2296999999999998E-2</v>
      </c>
      <c r="CZ92" s="7">
        <v>0.29143000000000002</v>
      </c>
      <c r="DA92" s="7">
        <v>0.11123</v>
      </c>
      <c r="DB92" s="7">
        <v>0.10917</v>
      </c>
      <c r="DC92" s="7">
        <v>-0.18278</v>
      </c>
      <c r="DD92" s="7">
        <v>-0.32436999999999999</v>
      </c>
      <c r="DE92" s="7">
        <v>0.12192</v>
      </c>
      <c r="DF92" s="7">
        <v>0.31590000000000001</v>
      </c>
      <c r="DG92" s="7">
        <v>0.39158999999999999</v>
      </c>
      <c r="DH92" s="7">
        <v>-0.22578000000000001</v>
      </c>
      <c r="DI92" s="7">
        <v>-3.4757000000000003E-2</v>
      </c>
      <c r="DJ92" s="7">
        <v>0.28650999999999999</v>
      </c>
      <c r="DK92" s="7">
        <v>0.33218999999999999</v>
      </c>
    </row>
    <row r="93" spans="1:115" x14ac:dyDescent="0.35">
      <c r="A93" s="7" t="s">
        <v>89</v>
      </c>
      <c r="B93" s="7">
        <v>-0.22503999999999999</v>
      </c>
      <c r="C93" s="7">
        <v>-0.25185000000000002</v>
      </c>
      <c r="D93" s="7">
        <v>-0.23502999999999999</v>
      </c>
      <c r="E93" s="7">
        <v>-3.6533E-3</v>
      </c>
      <c r="F93" s="7">
        <v>-4.9263000000000001E-2</v>
      </c>
      <c r="G93" s="7">
        <v>-0.24654000000000001</v>
      </c>
      <c r="H93" s="7">
        <v>2.0285999999999998E-2</v>
      </c>
      <c r="I93" s="7">
        <v>-0.16153000000000001</v>
      </c>
      <c r="J93" s="7">
        <v>-0.42865999999999999</v>
      </c>
      <c r="K93" s="7">
        <v>5.2109000000000003E-2</v>
      </c>
      <c r="L93" s="7">
        <v>0.35698000000000002</v>
      </c>
      <c r="M93" s="7">
        <v>3.9990999999999999E-2</v>
      </c>
      <c r="N93" s="7">
        <v>0.32655000000000001</v>
      </c>
      <c r="O93" s="7">
        <v>0.33964</v>
      </c>
      <c r="P93" s="7">
        <v>-0.14899000000000001</v>
      </c>
      <c r="Q93" s="7">
        <v>0.14086000000000001</v>
      </c>
      <c r="R93" s="7">
        <v>9.3730999999999995E-2</v>
      </c>
      <c r="S93" s="7">
        <v>7.4790000000000004E-3</v>
      </c>
      <c r="T93" s="7">
        <v>9.1700000000000004E-2</v>
      </c>
      <c r="U93" s="7">
        <v>0.12845999999999999</v>
      </c>
      <c r="V93" s="7">
        <v>0.25207000000000002</v>
      </c>
      <c r="W93" s="7">
        <v>-0.17971000000000001</v>
      </c>
      <c r="X93" s="7">
        <v>-0.31748999999999999</v>
      </c>
      <c r="Y93" s="7">
        <v>-0.20302000000000001</v>
      </c>
      <c r="Z93" s="7">
        <v>-0.31592999999999999</v>
      </c>
      <c r="AA93" s="7">
        <v>-3.3099000000000003E-2</v>
      </c>
      <c r="AB93" s="7">
        <v>-0.35321000000000002</v>
      </c>
      <c r="AC93" s="7">
        <v>-0.21559</v>
      </c>
      <c r="AD93" s="7">
        <v>-0.25849</v>
      </c>
      <c r="AE93" s="7">
        <v>-0.25849</v>
      </c>
      <c r="AF93" s="7">
        <v>0.23504</v>
      </c>
      <c r="AG93" s="7">
        <v>0.14851</v>
      </c>
      <c r="AH93" s="7">
        <v>-0.49369000000000002</v>
      </c>
      <c r="AI93" s="7">
        <v>-0.26375999999999999</v>
      </c>
      <c r="AJ93" s="7">
        <v>-0.42774000000000001</v>
      </c>
      <c r="AK93" s="7">
        <v>-5.2097000000000003E-3</v>
      </c>
      <c r="AL93" s="7">
        <v>-5.3126E-2</v>
      </c>
      <c r="AM93" s="7">
        <v>-5.6336999999999998E-2</v>
      </c>
      <c r="AN93" s="7">
        <v>-0.24129</v>
      </c>
      <c r="AO93" s="7">
        <v>-0.26647999999999999</v>
      </c>
      <c r="AP93" s="7">
        <v>-0.18421999999999999</v>
      </c>
      <c r="AQ93" s="7">
        <v>-0.42482999999999999</v>
      </c>
      <c r="AR93" s="7">
        <v>-0.32099</v>
      </c>
      <c r="AS93" s="7">
        <v>-0.30097000000000002</v>
      </c>
      <c r="AT93" s="7">
        <v>0.14788999999999999</v>
      </c>
      <c r="AU93" s="7">
        <v>0.14788999999999999</v>
      </c>
      <c r="AV93" s="7">
        <v>0.14918999999999999</v>
      </c>
      <c r="AW93" s="7">
        <v>-0.15151999999999999</v>
      </c>
      <c r="AX93" s="7">
        <v>-0.31279000000000001</v>
      </c>
      <c r="AY93" s="7">
        <v>-0.44217000000000001</v>
      </c>
      <c r="AZ93" s="7">
        <v>-0.25840999999999997</v>
      </c>
      <c r="BA93" s="7">
        <v>-0.56693000000000005</v>
      </c>
      <c r="BB93" s="7">
        <v>-0.36358000000000001</v>
      </c>
      <c r="BC93" s="7">
        <v>-0.16965</v>
      </c>
      <c r="BD93" s="7">
        <v>-0.23164000000000001</v>
      </c>
      <c r="BE93" s="7">
        <v>-0.42453999999999997</v>
      </c>
      <c r="BF93" s="7">
        <v>-0.36931000000000003</v>
      </c>
      <c r="BG93" s="7">
        <v>1.0862000000000001E-3</v>
      </c>
      <c r="BH93" s="7">
        <v>0.17438999999999999</v>
      </c>
      <c r="BI93" s="7">
        <v>-0.29896</v>
      </c>
      <c r="BJ93" s="7">
        <v>-8.6777999999999994E-2</v>
      </c>
      <c r="BK93" s="7">
        <v>-0.41966999999999999</v>
      </c>
      <c r="BL93" s="7">
        <v>-0.14673</v>
      </c>
      <c r="BM93" s="7">
        <v>-0.21093999999999999</v>
      </c>
      <c r="BN93" s="7">
        <v>3.6417999999999999E-2</v>
      </c>
      <c r="BO93" s="7">
        <v>0.374</v>
      </c>
      <c r="BP93" s="7">
        <v>0.37659999999999999</v>
      </c>
      <c r="BQ93" s="7">
        <v>0.38329999999999997</v>
      </c>
      <c r="BR93" s="7">
        <v>0.25039</v>
      </c>
      <c r="BS93" s="7">
        <v>0.15497</v>
      </c>
      <c r="BT93" s="7">
        <v>0.53734000000000004</v>
      </c>
      <c r="BU93" s="7">
        <v>0.28549000000000002</v>
      </c>
      <c r="BV93" s="7">
        <v>0.37030999999999997</v>
      </c>
      <c r="BW93" s="7">
        <v>0.58613000000000004</v>
      </c>
      <c r="BX93" s="7">
        <v>0.34820000000000001</v>
      </c>
      <c r="BY93" s="7">
        <v>0.19864999999999999</v>
      </c>
      <c r="BZ93" s="7">
        <v>0.42264000000000002</v>
      </c>
      <c r="CA93" s="7">
        <v>2.1573999999999999E-2</v>
      </c>
      <c r="CB93" s="7">
        <v>8.9028999999999997E-2</v>
      </c>
      <c r="CC93" s="7">
        <v>0.21736</v>
      </c>
      <c r="CD93" s="7">
        <v>0.14826</v>
      </c>
      <c r="CE93" s="7">
        <v>0.28061000000000003</v>
      </c>
      <c r="CF93" s="7">
        <v>0.33132</v>
      </c>
      <c r="CG93" s="7">
        <v>0.33324999999999999</v>
      </c>
      <c r="CH93" s="7">
        <v>0.48712</v>
      </c>
      <c r="CI93" s="7">
        <v>-0.11151999999999999</v>
      </c>
      <c r="CJ93" s="7">
        <v>0.18340000000000001</v>
      </c>
      <c r="CK93" s="7">
        <v>0.28211999999999998</v>
      </c>
      <c r="CL93" s="7">
        <v>0.38718999999999998</v>
      </c>
      <c r="CM93" s="7">
        <v>0.38606000000000001</v>
      </c>
      <c r="CN93" s="7">
        <v>1</v>
      </c>
      <c r="CO93" s="7">
        <v>0.11835</v>
      </c>
      <c r="CP93" s="7">
        <v>0.37070999999999998</v>
      </c>
      <c r="CQ93" s="7">
        <v>0.24912000000000001</v>
      </c>
      <c r="CR93" s="7">
        <v>-0.27023999999999998</v>
      </c>
      <c r="CS93" s="7">
        <v>-2.8569000000000001E-2</v>
      </c>
      <c r="CT93" s="7">
        <v>6.7164000000000001E-2</v>
      </c>
      <c r="CU93" s="7">
        <v>0.48804999999999998</v>
      </c>
      <c r="CV93" s="7">
        <v>0.20050999999999999</v>
      </c>
      <c r="CW93" s="7">
        <v>-0.13899</v>
      </c>
      <c r="CX93" s="7">
        <v>-0.29479</v>
      </c>
      <c r="CY93" s="7">
        <v>-5.0347000000000003E-2</v>
      </c>
      <c r="CZ93" s="7">
        <v>-9.1575000000000004E-2</v>
      </c>
      <c r="DA93" s="7">
        <v>-9.4964000000000007E-2</v>
      </c>
      <c r="DB93" s="7">
        <v>-0.1565</v>
      </c>
      <c r="DC93" s="7">
        <v>0.17893999999999999</v>
      </c>
      <c r="DD93" s="7">
        <v>-0.20574999999999999</v>
      </c>
      <c r="DE93" s="7">
        <v>6.2033999999999999E-2</v>
      </c>
      <c r="DF93" s="7">
        <v>-0.19567999999999999</v>
      </c>
      <c r="DG93" s="7">
        <v>-0.28552</v>
      </c>
      <c r="DH93" s="7">
        <v>-0.26307000000000003</v>
      </c>
      <c r="DI93" s="7">
        <v>-0.15545999999999999</v>
      </c>
      <c r="DJ93" s="7">
        <v>0.15775</v>
      </c>
      <c r="DK93" s="7">
        <v>-0.14198</v>
      </c>
    </row>
    <row r="94" spans="1:115" x14ac:dyDescent="0.35">
      <c r="A94" s="7" t="s">
        <v>90</v>
      </c>
      <c r="B94" s="7">
        <v>0.17504</v>
      </c>
      <c r="C94" s="7">
        <v>-9.7023999999999999E-2</v>
      </c>
      <c r="D94" s="7">
        <v>0.41854999999999998</v>
      </c>
      <c r="E94" s="7">
        <v>0.28700999999999999</v>
      </c>
      <c r="F94" s="7">
        <v>-0.32776</v>
      </c>
      <c r="G94" s="7">
        <v>-0.14218</v>
      </c>
      <c r="H94" s="7">
        <v>0.21365999999999999</v>
      </c>
      <c r="I94" s="7">
        <v>0.158</v>
      </c>
      <c r="J94" s="7">
        <v>0.37323000000000001</v>
      </c>
      <c r="K94" s="7">
        <v>0.17407</v>
      </c>
      <c r="L94" s="7">
        <v>7.2348999999999997E-2</v>
      </c>
      <c r="M94" s="7">
        <v>-0.13059999999999999</v>
      </c>
      <c r="N94" s="7">
        <v>-1.8894999999999999E-2</v>
      </c>
      <c r="O94" s="7">
        <v>0.17932999999999999</v>
      </c>
      <c r="P94" s="7">
        <v>0.19159999999999999</v>
      </c>
      <c r="Q94" s="7">
        <v>0.33466000000000001</v>
      </c>
      <c r="R94" s="7">
        <v>0.10408000000000001</v>
      </c>
      <c r="S94" s="7">
        <v>9.2233999999999997E-2</v>
      </c>
      <c r="T94" s="7">
        <v>0.21124999999999999</v>
      </c>
      <c r="U94" s="7">
        <v>-0.52693000000000001</v>
      </c>
      <c r="V94" s="7">
        <v>-0.26887</v>
      </c>
      <c r="W94" s="7">
        <v>-0.37809999999999999</v>
      </c>
      <c r="X94" s="7">
        <v>-0.32171</v>
      </c>
      <c r="Y94" s="7">
        <v>-0.49308999999999997</v>
      </c>
      <c r="Z94" s="7">
        <v>-0.16481999999999999</v>
      </c>
      <c r="AA94" s="7">
        <v>-8.3625000000000005E-2</v>
      </c>
      <c r="AB94" s="7">
        <v>0.2712</v>
      </c>
      <c r="AC94" s="7">
        <v>0.20258999999999999</v>
      </c>
      <c r="AD94" s="7">
        <v>0.22194</v>
      </c>
      <c r="AE94" s="7">
        <v>0.22194</v>
      </c>
      <c r="AF94" s="7">
        <v>0.10263</v>
      </c>
      <c r="AG94" s="7">
        <v>0.13267999999999999</v>
      </c>
      <c r="AH94" s="7">
        <v>-0.30108000000000001</v>
      </c>
      <c r="AI94" s="7">
        <v>0.11198</v>
      </c>
      <c r="AJ94" s="7">
        <v>-4.9401E-2</v>
      </c>
      <c r="AK94" s="7">
        <v>-0.33123000000000002</v>
      </c>
      <c r="AL94" s="7">
        <v>-7.0533999999999999E-2</v>
      </c>
      <c r="AM94" s="7">
        <v>-0.11803</v>
      </c>
      <c r="AN94" s="7">
        <v>-0.25230000000000002</v>
      </c>
      <c r="AO94" s="7">
        <v>8.4762000000000004E-2</v>
      </c>
      <c r="AP94" s="7">
        <v>-0.33004</v>
      </c>
      <c r="AQ94" s="7">
        <v>0.19522999999999999</v>
      </c>
      <c r="AR94" s="7">
        <v>-3.4402E-3</v>
      </c>
      <c r="AS94" s="7">
        <v>2.3012999999999999E-2</v>
      </c>
      <c r="AT94" s="7">
        <v>0.13485</v>
      </c>
      <c r="AU94" s="7">
        <v>0.13485</v>
      </c>
      <c r="AV94" s="7">
        <v>-0.34678999999999999</v>
      </c>
      <c r="AW94" s="7">
        <v>-0.39916000000000001</v>
      </c>
      <c r="AX94" s="7">
        <v>-0.46412999999999999</v>
      </c>
      <c r="AY94" s="7">
        <v>-0.70511999999999997</v>
      </c>
      <c r="AZ94" s="7">
        <v>-0.61787000000000003</v>
      </c>
      <c r="BA94" s="7">
        <v>-0.38068999999999997</v>
      </c>
      <c r="BB94" s="7">
        <v>-0.18464</v>
      </c>
      <c r="BC94" s="7">
        <v>-0.16603000000000001</v>
      </c>
      <c r="BD94" s="7">
        <v>2.4805000000000001E-3</v>
      </c>
      <c r="BE94" s="7">
        <v>-8.7737999999999997E-2</v>
      </c>
      <c r="BF94" s="7">
        <v>-0.34894999999999998</v>
      </c>
      <c r="BG94" s="7">
        <v>-0.21334</v>
      </c>
      <c r="BH94" s="7">
        <v>-0.34433999999999998</v>
      </c>
      <c r="BI94" s="7">
        <v>-0.77168999999999999</v>
      </c>
      <c r="BJ94" s="7">
        <v>-0.37147999999999998</v>
      </c>
      <c r="BK94" s="7">
        <v>-0.17779</v>
      </c>
      <c r="BL94" s="7">
        <v>7.2779999999999997E-2</v>
      </c>
      <c r="BM94" s="7">
        <v>-0.33102999999999999</v>
      </c>
      <c r="BN94" s="7">
        <v>8.6751999999999996E-2</v>
      </c>
      <c r="BO94" s="7">
        <v>-0.23721999999999999</v>
      </c>
      <c r="BP94" s="7">
        <v>-0.21181</v>
      </c>
      <c r="BQ94" s="7">
        <v>1.2394000000000001E-3</v>
      </c>
      <c r="BR94" s="7">
        <v>-9.9477999999999997E-3</v>
      </c>
      <c r="BS94" s="7">
        <v>5.7540000000000001E-2</v>
      </c>
      <c r="BT94" s="7">
        <v>0.36009000000000002</v>
      </c>
      <c r="BU94" s="7">
        <v>0.38042999999999999</v>
      </c>
      <c r="BV94" s="7">
        <v>0.13805000000000001</v>
      </c>
      <c r="BW94" s="7">
        <v>0.11742</v>
      </c>
      <c r="BX94" s="7">
        <v>8.2943000000000003E-2</v>
      </c>
      <c r="BY94" s="7">
        <v>0.19225</v>
      </c>
      <c r="BZ94" s="7">
        <v>0.10501000000000001</v>
      </c>
      <c r="CA94" s="7">
        <v>0.25907000000000002</v>
      </c>
      <c r="CB94" s="7">
        <v>6.9057999999999994E-2</v>
      </c>
      <c r="CC94" s="7">
        <v>7.8498999999999999E-2</v>
      </c>
      <c r="CD94" s="7">
        <v>0.23275999999999999</v>
      </c>
      <c r="CE94" s="7">
        <v>0.30298000000000003</v>
      </c>
      <c r="CF94" s="7">
        <v>7.9723000000000002E-2</v>
      </c>
      <c r="CG94" s="7">
        <v>9.3509999999999996E-2</v>
      </c>
      <c r="CH94" s="7">
        <v>-7.6990000000000003E-2</v>
      </c>
      <c r="CI94" s="7">
        <v>0.2195</v>
      </c>
      <c r="CJ94" s="7">
        <v>0.29808000000000001</v>
      </c>
      <c r="CK94" s="7">
        <v>-0.23299</v>
      </c>
      <c r="CL94" s="7">
        <v>0.16031999999999999</v>
      </c>
      <c r="CM94" s="7">
        <v>0.12436</v>
      </c>
      <c r="CN94" s="7">
        <v>0.11835</v>
      </c>
      <c r="CO94" s="7">
        <v>1</v>
      </c>
      <c r="CP94" s="7">
        <v>0.41848000000000002</v>
      </c>
      <c r="CQ94" s="7">
        <v>0.38401999999999997</v>
      </c>
      <c r="CR94" s="7">
        <v>3.9177999999999998E-2</v>
      </c>
      <c r="CS94" s="7">
        <v>0.24771000000000001</v>
      </c>
      <c r="CT94" s="7">
        <v>9.8749000000000003E-2</v>
      </c>
      <c r="CU94" s="7">
        <v>0.37373000000000001</v>
      </c>
      <c r="CV94" s="7">
        <v>0.36626999999999998</v>
      </c>
      <c r="CW94" s="7">
        <v>5.3341E-2</v>
      </c>
      <c r="CX94" s="7">
        <v>-2.7702000000000001E-2</v>
      </c>
      <c r="CY94" s="7">
        <v>-3.9602999999999999E-2</v>
      </c>
      <c r="CZ94" s="7">
        <v>9.6168999999999994E-3</v>
      </c>
      <c r="DA94" s="7">
        <v>0.18323</v>
      </c>
      <c r="DB94" s="7">
        <v>1.4983E-2</v>
      </c>
      <c r="DC94" s="7">
        <v>-0.23913000000000001</v>
      </c>
      <c r="DD94" s="7">
        <v>0.15656</v>
      </c>
      <c r="DE94" s="7">
        <v>5.6361000000000001E-2</v>
      </c>
      <c r="DF94" s="7">
        <v>2.8964E-2</v>
      </c>
      <c r="DG94" s="7">
        <v>-0.14759</v>
      </c>
      <c r="DH94" s="7">
        <v>9.1572000000000001E-2</v>
      </c>
      <c r="DI94" s="7">
        <v>-0.20305999999999999</v>
      </c>
      <c r="DJ94" s="7">
        <v>-0.28738999999999998</v>
      </c>
      <c r="DK94" s="7">
        <v>-9.7313999999999998E-2</v>
      </c>
    </row>
    <row r="95" spans="1:115" x14ac:dyDescent="0.35">
      <c r="A95" s="7" t="s">
        <v>91</v>
      </c>
      <c r="B95" s="7">
        <v>0.45168000000000003</v>
      </c>
      <c r="C95" s="7">
        <v>0.35217999999999999</v>
      </c>
      <c r="D95" s="7">
        <v>6.1425E-2</v>
      </c>
      <c r="E95" s="7">
        <v>6.2193999999999999E-2</v>
      </c>
      <c r="F95" s="7">
        <v>-9.3049999999999994E-2</v>
      </c>
      <c r="G95" s="7">
        <v>-0.11692</v>
      </c>
      <c r="H95" s="7">
        <v>-3.4800999999999999E-2</v>
      </c>
      <c r="I95" s="7">
        <v>-2.4549000000000001E-2</v>
      </c>
      <c r="J95" s="7">
        <v>-2.7556000000000001E-2</v>
      </c>
      <c r="K95" s="7">
        <v>0.16222</v>
      </c>
      <c r="L95" s="7">
        <v>0.12307999999999999</v>
      </c>
      <c r="M95" s="7">
        <v>-0.14285999999999999</v>
      </c>
      <c r="N95" s="7">
        <v>7.9903000000000002E-2</v>
      </c>
      <c r="O95" s="7">
        <v>0.22606999999999999</v>
      </c>
      <c r="P95" s="7">
        <v>0.26022000000000001</v>
      </c>
      <c r="Q95" s="7">
        <v>0.26788000000000001</v>
      </c>
      <c r="R95" s="7">
        <v>-4.8294999999999996E-3</v>
      </c>
      <c r="S95" s="7">
        <v>3.0444999999999999E-3</v>
      </c>
      <c r="T95" s="7">
        <v>-0.10036</v>
      </c>
      <c r="U95" s="7">
        <v>-0.18076999999999999</v>
      </c>
      <c r="V95" s="7">
        <v>-7.1716000000000002E-2</v>
      </c>
      <c r="W95" s="7">
        <v>-0.36229</v>
      </c>
      <c r="X95" s="7">
        <v>-0.37064000000000002</v>
      </c>
      <c r="Y95" s="7">
        <v>-0.50946999999999998</v>
      </c>
      <c r="Z95" s="7">
        <v>5.1144000000000002E-2</v>
      </c>
      <c r="AA95" s="7">
        <v>0.20782</v>
      </c>
      <c r="AB95" s="7">
        <v>0.41067999999999999</v>
      </c>
      <c r="AC95" s="7">
        <v>0.29450999999999999</v>
      </c>
      <c r="AD95" s="7">
        <v>0.10994</v>
      </c>
      <c r="AE95" s="7">
        <v>0.10994</v>
      </c>
      <c r="AF95" s="7">
        <v>0.60948999999999998</v>
      </c>
      <c r="AG95" s="7">
        <v>0.32857999999999998</v>
      </c>
      <c r="AH95" s="7">
        <v>0.13544999999999999</v>
      </c>
      <c r="AI95" s="7">
        <v>0.51668999999999998</v>
      </c>
      <c r="AJ95" s="7">
        <v>-5.8993999999999998E-2</v>
      </c>
      <c r="AK95" s="7">
        <v>0.21257999999999999</v>
      </c>
      <c r="AL95" s="7">
        <v>0.37487999999999999</v>
      </c>
      <c r="AM95" s="7">
        <v>0.30598999999999998</v>
      </c>
      <c r="AN95" s="7">
        <v>-5.6507000000000002E-2</v>
      </c>
      <c r="AO95" s="7">
        <v>0.18965000000000001</v>
      </c>
      <c r="AP95" s="7">
        <v>-9.9905999999999995E-2</v>
      </c>
      <c r="AQ95" s="7">
        <v>0.16370000000000001</v>
      </c>
      <c r="AR95" s="7">
        <v>9.2662999999999995E-2</v>
      </c>
      <c r="AS95" s="7">
        <v>9.7986000000000004E-2</v>
      </c>
      <c r="AT95" s="7">
        <v>0.43081999999999998</v>
      </c>
      <c r="AU95" s="7">
        <v>0.43081999999999998</v>
      </c>
      <c r="AV95" s="7">
        <v>0.32512000000000002</v>
      </c>
      <c r="AW95" s="7">
        <v>0.15325</v>
      </c>
      <c r="AX95" s="7">
        <v>-0.26400000000000001</v>
      </c>
      <c r="AY95" s="7">
        <v>-0.5071</v>
      </c>
      <c r="AZ95" s="7">
        <v>-0.26011000000000001</v>
      </c>
      <c r="BA95" s="7">
        <v>-0.27196999999999999</v>
      </c>
      <c r="BB95" s="7">
        <v>-1.3703E-2</v>
      </c>
      <c r="BC95" s="7">
        <v>6.4178999999999998E-3</v>
      </c>
      <c r="BD95" s="7">
        <v>0.30125000000000002</v>
      </c>
      <c r="BE95" s="7">
        <v>-2.5218999999999998E-2</v>
      </c>
      <c r="BF95" s="7">
        <v>-0.11559</v>
      </c>
      <c r="BG95" s="7">
        <v>-0.21678</v>
      </c>
      <c r="BH95" s="7">
        <v>-0.27028000000000002</v>
      </c>
      <c r="BI95" s="7">
        <v>-0.61165999999999998</v>
      </c>
      <c r="BJ95" s="7">
        <v>-0.31472</v>
      </c>
      <c r="BK95" s="7">
        <v>-0.44619999999999999</v>
      </c>
      <c r="BL95" s="7">
        <v>-0.5081</v>
      </c>
      <c r="BM95" s="7">
        <v>-3.0853999999999999E-2</v>
      </c>
      <c r="BN95" s="7">
        <v>1.9434E-2</v>
      </c>
      <c r="BO95" s="7">
        <v>3.3522999999999997E-2</v>
      </c>
      <c r="BP95" s="7">
        <v>3.0019000000000001E-2</v>
      </c>
      <c r="BQ95" s="7">
        <v>-4.1302999999999999E-3</v>
      </c>
      <c r="BR95" s="7">
        <v>0.45624999999999999</v>
      </c>
      <c r="BS95" s="7">
        <v>-0.12085</v>
      </c>
      <c r="BT95" s="7">
        <v>0.20510999999999999</v>
      </c>
      <c r="BU95" s="7">
        <v>4.1289999999999999E-3</v>
      </c>
      <c r="BV95" s="7">
        <v>0.12271</v>
      </c>
      <c r="BW95" s="7">
        <v>0.15325</v>
      </c>
      <c r="BX95" s="7">
        <v>1.8502000000000001E-2</v>
      </c>
      <c r="BY95" s="7">
        <v>-0.13002</v>
      </c>
      <c r="BZ95" s="7">
        <v>-0.21920000000000001</v>
      </c>
      <c r="CA95" s="7">
        <v>7.2212999999999999E-2</v>
      </c>
      <c r="CB95" s="7">
        <v>-0.21895000000000001</v>
      </c>
      <c r="CC95" s="7">
        <v>-6.5241999999999994E-2</v>
      </c>
      <c r="CD95" s="7">
        <v>-2.6179000000000001E-2</v>
      </c>
      <c r="CE95" s="7">
        <v>-4.496E-3</v>
      </c>
      <c r="CF95" s="7">
        <v>-0.15790000000000001</v>
      </c>
      <c r="CG95" s="7">
        <v>-6.1793000000000001E-2</v>
      </c>
      <c r="CH95" s="7">
        <v>-7.6513999999999999E-2</v>
      </c>
      <c r="CI95" s="7">
        <v>-0.31598999999999999</v>
      </c>
      <c r="CJ95" s="7">
        <v>-0.11792999999999999</v>
      </c>
      <c r="CK95" s="7">
        <v>-0.22511</v>
      </c>
      <c r="CL95" s="7">
        <v>-0.20927999999999999</v>
      </c>
      <c r="CM95" s="7">
        <v>0.10432</v>
      </c>
      <c r="CN95" s="7">
        <v>0.37070999999999998</v>
      </c>
      <c r="CO95" s="7">
        <v>0.41848000000000002</v>
      </c>
      <c r="CP95" s="7">
        <v>1</v>
      </c>
      <c r="CQ95" s="7">
        <v>0.81666000000000005</v>
      </c>
      <c r="CR95" s="7">
        <v>0.12758</v>
      </c>
      <c r="CS95" s="7">
        <v>0.25774999999999998</v>
      </c>
      <c r="CT95" s="7">
        <v>0.19799</v>
      </c>
      <c r="CU95" s="7">
        <v>0.46235999999999999</v>
      </c>
      <c r="CV95" s="7">
        <v>0.40254000000000001</v>
      </c>
      <c r="CW95" s="7">
        <v>-9.1962000000000002E-2</v>
      </c>
      <c r="CX95" s="7">
        <v>-9.8876000000000006E-2</v>
      </c>
      <c r="CY95" s="7">
        <v>0.19605</v>
      </c>
      <c r="CZ95" s="7">
        <v>-0.34611999999999998</v>
      </c>
      <c r="DA95" s="7">
        <v>3.0800000000000001E-2</v>
      </c>
      <c r="DB95" s="7">
        <v>-0.11441999999999999</v>
      </c>
      <c r="DC95" s="7">
        <v>-0.36246</v>
      </c>
      <c r="DD95" s="7">
        <v>-0.49130000000000001</v>
      </c>
      <c r="DE95" s="7">
        <v>-0.23579</v>
      </c>
      <c r="DF95" s="7">
        <v>-0.23724999999999999</v>
      </c>
      <c r="DG95" s="7">
        <v>-0.40275</v>
      </c>
      <c r="DH95" s="7">
        <v>-0.33633000000000002</v>
      </c>
      <c r="DI95" s="7">
        <v>-0.43702999999999997</v>
      </c>
      <c r="DJ95" s="7">
        <v>-0.33994999999999997</v>
      </c>
      <c r="DK95" s="7">
        <v>-1.1257E-2</v>
      </c>
    </row>
    <row r="96" spans="1:115" x14ac:dyDescent="0.35">
      <c r="A96" s="7" t="s">
        <v>92</v>
      </c>
      <c r="B96" s="7">
        <v>0.2596</v>
      </c>
      <c r="C96" s="7">
        <v>-5.4149000000000003E-2</v>
      </c>
      <c r="D96" s="7">
        <v>4.7702000000000001E-2</v>
      </c>
      <c r="E96" s="7">
        <v>-0.29170000000000001</v>
      </c>
      <c r="F96" s="7">
        <v>-0.15884999999999999</v>
      </c>
      <c r="G96" s="7">
        <v>-0.26722000000000001</v>
      </c>
      <c r="H96" s="7">
        <v>8.0669999999999995E-3</v>
      </c>
      <c r="I96" s="7">
        <v>-0.15278</v>
      </c>
      <c r="J96" s="7">
        <v>-0.18948999999999999</v>
      </c>
      <c r="K96" s="7">
        <v>-0.15465999999999999</v>
      </c>
      <c r="L96" s="7">
        <v>-0.12876000000000001</v>
      </c>
      <c r="M96" s="7">
        <v>-0.27606000000000003</v>
      </c>
      <c r="N96" s="7">
        <v>-0.12945999999999999</v>
      </c>
      <c r="O96" s="7">
        <v>0.26683000000000001</v>
      </c>
      <c r="P96" s="7">
        <v>0.29315999999999998</v>
      </c>
      <c r="Q96" s="7">
        <v>0.39062999999999998</v>
      </c>
      <c r="R96" s="7">
        <v>-0.20599000000000001</v>
      </c>
      <c r="S96" s="7">
        <v>-0.10524</v>
      </c>
      <c r="T96" s="7">
        <v>-0.20985000000000001</v>
      </c>
      <c r="U96" s="7">
        <v>-0.13805000000000001</v>
      </c>
      <c r="V96" s="7">
        <v>-4.1699E-2</v>
      </c>
      <c r="W96" s="7">
        <v>-0.25327</v>
      </c>
      <c r="X96" s="7">
        <v>-0.29701</v>
      </c>
      <c r="Y96" s="7">
        <v>-0.43752000000000002</v>
      </c>
      <c r="Z96" s="7">
        <v>7.8986000000000001E-2</v>
      </c>
      <c r="AA96" s="7">
        <v>0.24396999999999999</v>
      </c>
      <c r="AB96" s="7">
        <v>0.30542000000000002</v>
      </c>
      <c r="AC96" s="7">
        <v>0.32724999999999999</v>
      </c>
      <c r="AD96" s="7">
        <v>0.16081999999999999</v>
      </c>
      <c r="AE96" s="7">
        <v>0.16081999999999999</v>
      </c>
      <c r="AF96" s="7">
        <v>0.49297999999999997</v>
      </c>
      <c r="AG96" s="7">
        <v>0.26275999999999999</v>
      </c>
      <c r="AH96" s="7">
        <v>5.9415999999999997E-2</v>
      </c>
      <c r="AI96" s="7">
        <v>0.50077000000000005</v>
      </c>
      <c r="AJ96" s="7">
        <v>-2.8066000000000001E-2</v>
      </c>
      <c r="AK96" s="7">
        <v>0.10303</v>
      </c>
      <c r="AL96" s="7">
        <v>0.21287</v>
      </c>
      <c r="AM96" s="7">
        <v>0.13272999999999999</v>
      </c>
      <c r="AN96" s="7">
        <v>-0.24872</v>
      </c>
      <c r="AO96" s="7">
        <v>1.8356999999999998E-2</v>
      </c>
      <c r="AP96" s="7">
        <v>-0.13553999999999999</v>
      </c>
      <c r="AQ96" s="7">
        <v>-2.18E-2</v>
      </c>
      <c r="AR96" s="7">
        <v>-0.14913000000000001</v>
      </c>
      <c r="AS96" s="7">
        <v>-0.16086</v>
      </c>
      <c r="AT96" s="7">
        <v>0.15964999999999999</v>
      </c>
      <c r="AU96" s="7">
        <v>0.15964999999999999</v>
      </c>
      <c r="AV96" s="7">
        <v>2.9840999999999999E-2</v>
      </c>
      <c r="AW96" s="7">
        <v>-1.4736000000000001E-2</v>
      </c>
      <c r="AX96" s="7">
        <v>-0.46651999999999999</v>
      </c>
      <c r="AY96" s="7">
        <v>-0.52603</v>
      </c>
      <c r="AZ96" s="7">
        <v>-0.28216000000000002</v>
      </c>
      <c r="BA96" s="7">
        <v>-0.49864999999999998</v>
      </c>
      <c r="BB96" s="7">
        <v>-0.10741000000000001</v>
      </c>
      <c r="BC96" s="7">
        <v>-8.6961999999999998E-2</v>
      </c>
      <c r="BD96" s="7">
        <v>4.6952000000000001E-2</v>
      </c>
      <c r="BE96" s="7">
        <v>-9.2227000000000003E-2</v>
      </c>
      <c r="BF96" s="7">
        <v>-0.22928000000000001</v>
      </c>
      <c r="BG96" s="7">
        <v>-0.38984000000000002</v>
      </c>
      <c r="BH96" s="7">
        <v>-0.37340000000000001</v>
      </c>
      <c r="BI96" s="7">
        <v>-0.62714000000000003</v>
      </c>
      <c r="BJ96" s="7">
        <v>-0.33722000000000002</v>
      </c>
      <c r="BK96" s="7">
        <v>-0.33012000000000002</v>
      </c>
      <c r="BL96" s="7">
        <v>-0.64141999999999999</v>
      </c>
      <c r="BM96" s="7">
        <v>-4.5017000000000001E-2</v>
      </c>
      <c r="BN96" s="7">
        <v>-0.15897</v>
      </c>
      <c r="BO96" s="7">
        <v>-0.21379999999999999</v>
      </c>
      <c r="BP96" s="7">
        <v>-0.21831</v>
      </c>
      <c r="BQ96" s="7">
        <v>-0.12366000000000001</v>
      </c>
      <c r="BR96" s="7">
        <v>0.38725999999999999</v>
      </c>
      <c r="BS96" s="7">
        <v>0.17254</v>
      </c>
      <c r="BT96" s="7">
        <v>0.25247000000000003</v>
      </c>
      <c r="BU96" s="7">
        <v>3.4778999999999997E-2</v>
      </c>
      <c r="BV96" s="7">
        <v>0.24410000000000001</v>
      </c>
      <c r="BW96" s="7">
        <v>1.3774E-2</v>
      </c>
      <c r="BX96" s="7">
        <v>-0.21875</v>
      </c>
      <c r="BY96" s="7">
        <v>-0.218</v>
      </c>
      <c r="BZ96" s="7">
        <v>-0.28043000000000001</v>
      </c>
      <c r="CA96" s="7">
        <v>-0.14094999999999999</v>
      </c>
      <c r="CB96" s="7">
        <v>-8.7787000000000004E-2</v>
      </c>
      <c r="CC96" s="7">
        <v>0.15765999999999999</v>
      </c>
      <c r="CD96" s="7">
        <v>0.17121</v>
      </c>
      <c r="CE96" s="7">
        <v>9.1544E-3</v>
      </c>
      <c r="CF96" s="7">
        <v>-9.2605000000000007E-2</v>
      </c>
      <c r="CG96" s="7">
        <v>4.3253E-2</v>
      </c>
      <c r="CH96" s="7">
        <v>-0.28373999999999999</v>
      </c>
      <c r="CI96" s="7">
        <v>-0.31609999999999999</v>
      </c>
      <c r="CJ96" s="7">
        <v>8.8660000000000006E-3</v>
      </c>
      <c r="CK96" s="7">
        <v>-9.2985999999999999E-2</v>
      </c>
      <c r="CL96" s="7">
        <v>-0.19086</v>
      </c>
      <c r="CM96" s="7">
        <v>0.12786</v>
      </c>
      <c r="CN96" s="7">
        <v>0.24912000000000001</v>
      </c>
      <c r="CO96" s="7">
        <v>0.38401999999999997</v>
      </c>
      <c r="CP96" s="7">
        <v>0.81666000000000005</v>
      </c>
      <c r="CQ96" s="7">
        <v>1</v>
      </c>
      <c r="CR96" s="7">
        <v>0.37635000000000002</v>
      </c>
      <c r="CS96" s="7">
        <v>0.33350000000000002</v>
      </c>
      <c r="CT96" s="7">
        <v>0.26546999999999998</v>
      </c>
      <c r="CU96" s="7">
        <v>0.39245999999999998</v>
      </c>
      <c r="CV96" s="7">
        <v>0.33810000000000001</v>
      </c>
      <c r="CW96" s="7">
        <v>0.22953000000000001</v>
      </c>
      <c r="CX96" s="7">
        <v>0.20508000000000001</v>
      </c>
      <c r="CY96" s="7">
        <v>0.42803999999999998</v>
      </c>
      <c r="CZ96" s="7">
        <v>-0.13719000000000001</v>
      </c>
      <c r="DA96" s="7">
        <v>6.3786999999999996E-2</v>
      </c>
      <c r="DB96" s="7">
        <v>0.21387999999999999</v>
      </c>
      <c r="DC96" s="7">
        <v>-0.24839</v>
      </c>
      <c r="DD96" s="7">
        <v>-0.43476999999999999</v>
      </c>
      <c r="DE96" s="7">
        <v>-0.11257</v>
      </c>
      <c r="DF96" s="7">
        <v>-0.12648999999999999</v>
      </c>
      <c r="DG96" s="7">
        <v>-0.26666000000000001</v>
      </c>
      <c r="DH96" s="7">
        <v>-0.17773</v>
      </c>
      <c r="DI96" s="7">
        <v>-0.37655</v>
      </c>
      <c r="DJ96" s="7">
        <v>-0.19786000000000001</v>
      </c>
      <c r="DK96" s="7">
        <v>0.17335</v>
      </c>
    </row>
    <row r="97" spans="1:115" x14ac:dyDescent="0.35">
      <c r="A97" s="7" t="s">
        <v>93</v>
      </c>
      <c r="B97" s="7">
        <v>-5.9972999999999999E-2</v>
      </c>
      <c r="C97" s="7">
        <v>-0.16286</v>
      </c>
      <c r="D97" s="7">
        <v>-0.16446</v>
      </c>
      <c r="E97" s="7">
        <v>-0.29024</v>
      </c>
      <c r="F97" s="7">
        <v>-0.29886000000000001</v>
      </c>
      <c r="G97" s="7">
        <v>-8.4277000000000005E-2</v>
      </c>
      <c r="H97" s="7">
        <v>-8.3587999999999996E-2</v>
      </c>
      <c r="I97" s="7">
        <v>-5.8125000000000003E-2</v>
      </c>
      <c r="J97" s="7">
        <v>-6.1957999999999999E-2</v>
      </c>
      <c r="K97" s="7">
        <v>0.13195999999999999</v>
      </c>
      <c r="L97" s="7">
        <v>-8.7759000000000004E-2</v>
      </c>
      <c r="M97" s="7">
        <v>-0.29859999999999998</v>
      </c>
      <c r="N97" s="7">
        <v>-0.33134000000000002</v>
      </c>
      <c r="O97" s="7">
        <v>-0.26712000000000002</v>
      </c>
      <c r="P97" s="7">
        <v>-0.18207999999999999</v>
      </c>
      <c r="Q97" s="7">
        <v>-6.6494999999999999E-2</v>
      </c>
      <c r="R97" s="7">
        <v>-0.62736000000000003</v>
      </c>
      <c r="S97" s="7">
        <v>-0.32314999999999999</v>
      </c>
      <c r="T97" s="7">
        <v>-0.44657999999999998</v>
      </c>
      <c r="U97" s="7">
        <v>-0.34095999999999999</v>
      </c>
      <c r="V97" s="7">
        <v>-0.56562000000000001</v>
      </c>
      <c r="W97" s="7">
        <v>-0.45533000000000001</v>
      </c>
      <c r="X97" s="7">
        <v>-0.10088</v>
      </c>
      <c r="Y97" s="7">
        <v>-0.22059999999999999</v>
      </c>
      <c r="Z97" s="7">
        <v>5.1892000000000001E-2</v>
      </c>
      <c r="AA97" s="7">
        <v>0.15881999999999999</v>
      </c>
      <c r="AB97" s="7">
        <v>0.22600000000000001</v>
      </c>
      <c r="AC97" s="7">
        <v>9.1912999999999995E-2</v>
      </c>
      <c r="AD97" s="7">
        <v>7.8545000000000004E-3</v>
      </c>
      <c r="AE97" s="7">
        <v>7.8545000000000004E-3</v>
      </c>
      <c r="AF97" s="7">
        <v>-4.5803999999999997E-2</v>
      </c>
      <c r="AG97" s="7">
        <v>9.3882999999999994E-2</v>
      </c>
      <c r="AH97" s="7">
        <v>4.1547000000000001E-2</v>
      </c>
      <c r="AI97" s="7">
        <v>5.0451999999999997E-2</v>
      </c>
      <c r="AJ97" s="7">
        <v>-0.19972000000000001</v>
      </c>
      <c r="AK97" s="7">
        <v>-0.43473000000000001</v>
      </c>
      <c r="AL97" s="7">
        <v>-0.19319</v>
      </c>
      <c r="AM97" s="7">
        <v>-0.15232999999999999</v>
      </c>
      <c r="AN97" s="7">
        <v>-0.24934999999999999</v>
      </c>
      <c r="AO97" s="7">
        <v>-7.9949000000000006E-2</v>
      </c>
      <c r="AP97" s="7">
        <v>-0.29481000000000002</v>
      </c>
      <c r="AQ97" s="7">
        <v>0.19037999999999999</v>
      </c>
      <c r="AR97" s="7">
        <v>0.13524</v>
      </c>
      <c r="AS97" s="7">
        <v>-0.35987999999999998</v>
      </c>
      <c r="AT97" s="7">
        <v>-0.28322999999999998</v>
      </c>
      <c r="AU97" s="7">
        <v>-0.28322999999999998</v>
      </c>
      <c r="AV97" s="7">
        <v>-0.11741</v>
      </c>
      <c r="AW97" s="7">
        <v>1.4883E-2</v>
      </c>
      <c r="AX97" s="7">
        <v>-0.33091999999999999</v>
      </c>
      <c r="AY97" s="7">
        <v>-8.8633000000000003E-2</v>
      </c>
      <c r="AZ97" s="7">
        <v>-4.5009E-2</v>
      </c>
      <c r="BA97" s="7">
        <v>-2.7401999999999999E-2</v>
      </c>
      <c r="BB97" s="7">
        <v>0.36142000000000002</v>
      </c>
      <c r="BC97" s="7">
        <v>7.9303999999999999E-2</v>
      </c>
      <c r="BD97" s="7">
        <v>0.24396999999999999</v>
      </c>
      <c r="BE97" s="7">
        <v>0.37956000000000001</v>
      </c>
      <c r="BF97" s="7">
        <v>0.27911999999999998</v>
      </c>
      <c r="BG97" s="7">
        <v>3.0546E-2</v>
      </c>
      <c r="BH97" s="7">
        <v>7.2325E-2</v>
      </c>
      <c r="BI97" s="7">
        <v>-8.8537000000000005E-2</v>
      </c>
      <c r="BJ97" s="7">
        <v>-0.17008000000000001</v>
      </c>
      <c r="BK97" s="7">
        <v>-1.4526000000000001E-3</v>
      </c>
      <c r="BL97" s="7">
        <v>-0.25141999999999998</v>
      </c>
      <c r="BM97" s="7">
        <v>0.11851</v>
      </c>
      <c r="BN97" s="7">
        <v>-0.16073000000000001</v>
      </c>
      <c r="BO97" s="7">
        <v>-0.19020999999999999</v>
      </c>
      <c r="BP97" s="7">
        <v>-0.11899999999999999</v>
      </c>
      <c r="BQ97" s="7">
        <v>-0.36354999999999998</v>
      </c>
      <c r="BR97" s="7">
        <v>0.30048999999999998</v>
      </c>
      <c r="BS97" s="7">
        <v>4.8779999999999997E-2</v>
      </c>
      <c r="BT97" s="7">
        <v>-0.19077</v>
      </c>
      <c r="BU97" s="7">
        <v>-9.5968999999999999E-2</v>
      </c>
      <c r="BV97" s="7">
        <v>-0.13568</v>
      </c>
      <c r="BW97" s="7">
        <v>-0.39439999999999997</v>
      </c>
      <c r="BX97" s="7">
        <v>-0.68149000000000004</v>
      </c>
      <c r="BY97" s="7">
        <v>-0.62026999999999999</v>
      </c>
      <c r="BZ97" s="7">
        <v>-0.60689000000000004</v>
      </c>
      <c r="CA97" s="7">
        <v>-0.17405999999999999</v>
      </c>
      <c r="CB97" s="7">
        <v>-3.6304999999999997E-2</v>
      </c>
      <c r="CC97" s="7">
        <v>0.39448</v>
      </c>
      <c r="CD97" s="7">
        <v>0.33352999999999999</v>
      </c>
      <c r="CE97" s="7">
        <v>0.17052999999999999</v>
      </c>
      <c r="CF97" s="7">
        <v>0.14932999999999999</v>
      </c>
      <c r="CG97" s="7">
        <v>0.23200999999999999</v>
      </c>
      <c r="CH97" s="7">
        <v>-0.14857000000000001</v>
      </c>
      <c r="CI97" s="7">
        <v>-0.12248000000000001</v>
      </c>
      <c r="CJ97" s="7">
        <v>-0.12482</v>
      </c>
      <c r="CK97" s="7">
        <v>2.9203E-2</v>
      </c>
      <c r="CL97" s="7">
        <v>-0.10431</v>
      </c>
      <c r="CM97" s="7">
        <v>5.9172000000000002E-2</v>
      </c>
      <c r="CN97" s="7">
        <v>-0.27023999999999998</v>
      </c>
      <c r="CO97" s="7">
        <v>3.9177999999999998E-2</v>
      </c>
      <c r="CP97" s="7">
        <v>0.12758</v>
      </c>
      <c r="CQ97" s="7">
        <v>0.37635000000000002</v>
      </c>
      <c r="CR97" s="7">
        <v>1</v>
      </c>
      <c r="CS97" s="7">
        <v>0.82262000000000002</v>
      </c>
      <c r="CT97" s="7">
        <v>0.37563000000000002</v>
      </c>
      <c r="CU97" s="7">
        <v>0.43480999999999997</v>
      </c>
      <c r="CV97" s="7">
        <v>0.43456</v>
      </c>
      <c r="CW97" s="7">
        <v>0.37530000000000002</v>
      </c>
      <c r="CX97" s="7">
        <v>0.17241999999999999</v>
      </c>
      <c r="CY97" s="7">
        <v>0.22806000000000001</v>
      </c>
      <c r="CZ97" s="7">
        <v>1.2852000000000001E-2</v>
      </c>
      <c r="DA97" s="7">
        <v>-8.8466000000000003E-2</v>
      </c>
      <c r="DB97" s="7">
        <v>8.1217999999999999E-2</v>
      </c>
      <c r="DC97" s="7">
        <v>-9.6533999999999995E-2</v>
      </c>
      <c r="DD97" s="7">
        <v>-1.9043000000000001E-2</v>
      </c>
      <c r="DE97" s="7">
        <v>2.1255E-2</v>
      </c>
      <c r="DF97" s="7">
        <v>3.1441999999999998E-2</v>
      </c>
      <c r="DG97" s="7">
        <v>0.14649999999999999</v>
      </c>
      <c r="DH97" s="7">
        <v>0.59711000000000003</v>
      </c>
      <c r="DI97" s="7">
        <v>0.42891000000000001</v>
      </c>
      <c r="DJ97" s="7">
        <v>0.20588999999999999</v>
      </c>
      <c r="DK97" s="7">
        <v>0.59809000000000001</v>
      </c>
    </row>
    <row r="98" spans="1:115" x14ac:dyDescent="0.35">
      <c r="A98" s="7" t="s">
        <v>94</v>
      </c>
      <c r="B98" s="7">
        <v>-8.8750999999999997E-2</v>
      </c>
      <c r="C98" s="7">
        <v>-0.17860000000000001</v>
      </c>
      <c r="D98" s="7">
        <v>-1.5761000000000001E-2</v>
      </c>
      <c r="E98" s="7">
        <v>-0.12537000000000001</v>
      </c>
      <c r="F98" s="7">
        <v>-0.29435</v>
      </c>
      <c r="G98" s="7">
        <v>-9.4694E-2</v>
      </c>
      <c r="H98" s="7">
        <v>-8.7480000000000002E-2</v>
      </c>
      <c r="I98" s="7">
        <v>-0.22122</v>
      </c>
      <c r="J98" s="7">
        <v>-5.5100999999999997E-2</v>
      </c>
      <c r="K98" s="7">
        <v>0.34266000000000002</v>
      </c>
      <c r="L98" s="7">
        <v>0.38672000000000001</v>
      </c>
      <c r="M98" s="7">
        <v>-0.11181000000000001</v>
      </c>
      <c r="N98" s="7">
        <v>-6.9911000000000001E-2</v>
      </c>
      <c r="O98" s="7">
        <v>-0.15995000000000001</v>
      </c>
      <c r="P98" s="7">
        <v>-0.15795999999999999</v>
      </c>
      <c r="Q98" s="7">
        <v>3.0439E-3</v>
      </c>
      <c r="R98" s="7">
        <v>-0.48603000000000002</v>
      </c>
      <c r="S98" s="7">
        <v>-0.23415</v>
      </c>
      <c r="T98" s="7">
        <v>-0.20791999999999999</v>
      </c>
      <c r="U98" s="7">
        <v>-0.20530000000000001</v>
      </c>
      <c r="V98" s="7">
        <v>-0.51588999999999996</v>
      </c>
      <c r="W98" s="7">
        <v>-0.62709000000000004</v>
      </c>
      <c r="X98" s="7">
        <v>-0.11853</v>
      </c>
      <c r="Y98" s="7">
        <v>-0.10861999999999999</v>
      </c>
      <c r="Z98" s="7">
        <v>2.6974999999999999E-2</v>
      </c>
      <c r="AA98" s="7">
        <v>4.1681000000000003E-2</v>
      </c>
      <c r="AB98" s="7">
        <v>0.24995000000000001</v>
      </c>
      <c r="AC98" s="7">
        <v>0.16853000000000001</v>
      </c>
      <c r="AD98" s="7">
        <v>7.0560999999999999E-2</v>
      </c>
      <c r="AE98" s="7">
        <v>7.0560999999999999E-2</v>
      </c>
      <c r="AF98" s="7">
        <v>0.19646</v>
      </c>
      <c r="AG98" s="7">
        <v>0.35044999999999998</v>
      </c>
      <c r="AH98" s="7">
        <v>-0.17111999999999999</v>
      </c>
      <c r="AI98" s="7">
        <v>-0.11466</v>
      </c>
      <c r="AJ98" s="7">
        <v>-0.42258000000000001</v>
      </c>
      <c r="AK98" s="7">
        <v>-0.29136000000000001</v>
      </c>
      <c r="AL98" s="7">
        <v>-6.0753999999999999E-3</v>
      </c>
      <c r="AM98" s="7">
        <v>0.10309</v>
      </c>
      <c r="AN98" s="7">
        <v>-0.23612</v>
      </c>
      <c r="AO98" s="7">
        <v>-8.2020999999999997E-2</v>
      </c>
      <c r="AP98" s="7">
        <v>-0.43712000000000001</v>
      </c>
      <c r="AQ98" s="7">
        <v>0.26346000000000003</v>
      </c>
      <c r="AR98" s="7">
        <v>0.31245000000000001</v>
      </c>
      <c r="AS98" s="7">
        <v>-0.31253999999999998</v>
      </c>
      <c r="AT98" s="7">
        <v>-0.14588000000000001</v>
      </c>
      <c r="AU98" s="7">
        <v>-0.14588000000000001</v>
      </c>
      <c r="AV98" s="7">
        <v>-0.14151</v>
      </c>
      <c r="AW98" s="7">
        <v>-9.7776000000000002E-2</v>
      </c>
      <c r="AX98" s="7">
        <v>-0.31991000000000003</v>
      </c>
      <c r="AY98" s="7">
        <v>-0.27439999999999998</v>
      </c>
      <c r="AZ98" s="7">
        <v>-0.19539999999999999</v>
      </c>
      <c r="BA98" s="7">
        <v>-0.13908999999999999</v>
      </c>
      <c r="BB98" s="7">
        <v>9.6391000000000004E-2</v>
      </c>
      <c r="BC98" s="7">
        <v>-0.14751</v>
      </c>
      <c r="BD98" s="7">
        <v>0.34022999999999998</v>
      </c>
      <c r="BE98" s="7">
        <v>0.27462999999999999</v>
      </c>
      <c r="BF98" s="7">
        <v>0.13059000000000001</v>
      </c>
      <c r="BG98" s="7">
        <v>0.14293</v>
      </c>
      <c r="BH98" s="7">
        <v>9.6110000000000001E-2</v>
      </c>
      <c r="BI98" s="7">
        <v>-0.37345</v>
      </c>
      <c r="BJ98" s="7">
        <v>-0.35965000000000003</v>
      </c>
      <c r="BK98" s="7">
        <v>-4.6202999999999999E-3</v>
      </c>
      <c r="BL98" s="7">
        <v>-7.9245999999999997E-2</v>
      </c>
      <c r="BM98" s="7">
        <v>-4.9879E-3</v>
      </c>
      <c r="BN98" s="7">
        <v>-2.8423E-2</v>
      </c>
      <c r="BO98" s="7">
        <v>-3.2338000000000002E-3</v>
      </c>
      <c r="BP98" s="7">
        <v>7.646E-2</v>
      </c>
      <c r="BQ98" s="7">
        <v>-0.26840000000000003</v>
      </c>
      <c r="BR98" s="7">
        <v>0.34036</v>
      </c>
      <c r="BS98" s="7">
        <v>-0.11566</v>
      </c>
      <c r="BT98" s="7">
        <v>-0.10059999999999999</v>
      </c>
      <c r="BU98" s="7">
        <v>6.0706999999999997E-2</v>
      </c>
      <c r="BV98" s="7">
        <v>-9.9691000000000002E-2</v>
      </c>
      <c r="BW98" s="7">
        <v>-0.14243</v>
      </c>
      <c r="BX98" s="7">
        <v>-0.50853000000000004</v>
      </c>
      <c r="BY98" s="7">
        <v>-0.50314999999999999</v>
      </c>
      <c r="BZ98" s="7">
        <v>-0.38429999999999997</v>
      </c>
      <c r="CA98" s="7">
        <v>-3.7387999999999998E-2</v>
      </c>
      <c r="CB98" s="7">
        <v>4.1147999999999997E-2</v>
      </c>
      <c r="CC98" s="7">
        <v>0.41303000000000001</v>
      </c>
      <c r="CD98" s="7">
        <v>0.41632999999999998</v>
      </c>
      <c r="CE98" s="7">
        <v>0.16478000000000001</v>
      </c>
      <c r="CF98" s="7">
        <v>0.30049999999999999</v>
      </c>
      <c r="CG98" s="7">
        <v>0.23799000000000001</v>
      </c>
      <c r="CH98" s="7">
        <v>-3.0768E-2</v>
      </c>
      <c r="CI98" s="7">
        <v>2.8369999999999999E-2</v>
      </c>
      <c r="CJ98" s="7">
        <v>-0.20893999999999999</v>
      </c>
      <c r="CK98" s="7">
        <v>0.18482999999999999</v>
      </c>
      <c r="CL98" s="7">
        <v>5.7564999999999998E-2</v>
      </c>
      <c r="CM98" s="7">
        <v>0.36864000000000002</v>
      </c>
      <c r="CN98" s="7">
        <v>-2.8569000000000001E-2</v>
      </c>
      <c r="CO98" s="7">
        <v>0.24771000000000001</v>
      </c>
      <c r="CP98" s="7">
        <v>0.25774999999999998</v>
      </c>
      <c r="CQ98" s="7">
        <v>0.33350000000000002</v>
      </c>
      <c r="CR98" s="7">
        <v>0.82262000000000002</v>
      </c>
      <c r="CS98" s="7">
        <v>1</v>
      </c>
      <c r="CT98" s="7">
        <v>0.48773</v>
      </c>
      <c r="CU98" s="7">
        <v>0.61572000000000005</v>
      </c>
      <c r="CV98" s="7">
        <v>0.57992999999999995</v>
      </c>
      <c r="CW98" s="7">
        <v>0.23097999999999999</v>
      </c>
      <c r="CX98" s="7">
        <v>2.2433999999999999E-2</v>
      </c>
      <c r="CY98" s="7">
        <v>0.19969000000000001</v>
      </c>
      <c r="CZ98" s="7">
        <v>5.9223999999999999E-2</v>
      </c>
      <c r="DA98" s="7">
        <v>-0.28727000000000003</v>
      </c>
      <c r="DB98" s="7">
        <v>-0.12452000000000001</v>
      </c>
      <c r="DC98" s="7">
        <v>-0.37039</v>
      </c>
      <c r="DD98" s="7">
        <v>-0.12144000000000001</v>
      </c>
      <c r="DE98" s="7">
        <v>-4.5705000000000003E-2</v>
      </c>
      <c r="DF98" s="7">
        <v>5.3442000000000003E-2</v>
      </c>
      <c r="DG98" s="7">
        <v>0.15473000000000001</v>
      </c>
      <c r="DH98" s="7">
        <v>0.32907999999999998</v>
      </c>
      <c r="DI98" s="7">
        <v>0.29710999999999999</v>
      </c>
      <c r="DJ98" s="7">
        <v>0.10901</v>
      </c>
      <c r="DK98" s="7">
        <v>0.56708999999999998</v>
      </c>
    </row>
    <row r="99" spans="1:115" x14ac:dyDescent="0.35">
      <c r="A99" s="7" t="s">
        <v>95</v>
      </c>
      <c r="B99" s="7">
        <v>-0.24376999999999999</v>
      </c>
      <c r="C99" s="7">
        <v>-3.5626999999999999E-2</v>
      </c>
      <c r="D99" s="7">
        <v>0.31980999999999998</v>
      </c>
      <c r="E99" s="7">
        <v>0.24873000000000001</v>
      </c>
      <c r="F99" s="7">
        <v>0.10542</v>
      </c>
      <c r="G99" s="7">
        <v>0.26611000000000001</v>
      </c>
      <c r="H99" s="7">
        <v>3.7911E-2</v>
      </c>
      <c r="I99" s="7">
        <v>-0.43078</v>
      </c>
      <c r="J99" s="7">
        <v>-0.17133000000000001</v>
      </c>
      <c r="K99" s="7">
        <v>1.4930000000000001E-2</v>
      </c>
      <c r="L99" s="7">
        <v>0.15090999999999999</v>
      </c>
      <c r="M99" s="7">
        <v>0.24976000000000001</v>
      </c>
      <c r="N99" s="7">
        <v>0.41261999999999999</v>
      </c>
      <c r="O99" s="7">
        <v>0.28358</v>
      </c>
      <c r="P99" s="7">
        <v>3.0162000000000001E-2</v>
      </c>
      <c r="Q99" s="7">
        <v>0.37273000000000001</v>
      </c>
      <c r="R99" s="7">
        <v>-0.38318999999999998</v>
      </c>
      <c r="S99" s="7">
        <v>-0.45626</v>
      </c>
      <c r="T99" s="7">
        <v>-9.9964999999999998E-2</v>
      </c>
      <c r="U99" s="7">
        <v>-0.40261000000000002</v>
      </c>
      <c r="V99" s="7">
        <v>-0.33378999999999998</v>
      </c>
      <c r="W99" s="7">
        <v>-0.24793000000000001</v>
      </c>
      <c r="X99" s="7">
        <v>-0.23916000000000001</v>
      </c>
      <c r="Y99" s="7">
        <v>2.8909000000000001E-2</v>
      </c>
      <c r="Z99" s="7">
        <v>-5.9972999999999999E-2</v>
      </c>
      <c r="AA99" s="7">
        <v>0.18493999999999999</v>
      </c>
      <c r="AB99" s="7">
        <v>0.12722</v>
      </c>
      <c r="AC99" s="7">
        <v>0.12092</v>
      </c>
      <c r="AD99" s="7">
        <v>1.4796999999999999E-2</v>
      </c>
      <c r="AE99" s="7">
        <v>1.4796999999999999E-2</v>
      </c>
      <c r="AF99" s="7">
        <v>9.6718999999999999E-2</v>
      </c>
      <c r="AG99" s="7">
        <v>0.23959</v>
      </c>
      <c r="AH99" s="7">
        <v>-0.39065</v>
      </c>
      <c r="AI99" s="7">
        <v>5.9546E-3</v>
      </c>
      <c r="AJ99" s="7">
        <v>-5.4181E-2</v>
      </c>
      <c r="AK99" s="7">
        <v>-0.12368999999999999</v>
      </c>
      <c r="AL99" s="7">
        <v>-0.11949</v>
      </c>
      <c r="AM99" s="7">
        <v>-0.14485000000000001</v>
      </c>
      <c r="AN99" s="7">
        <v>3.0987000000000001E-2</v>
      </c>
      <c r="AO99" s="7">
        <v>-2.4067999999999999E-2</v>
      </c>
      <c r="AP99" s="7">
        <v>-0.24518999999999999</v>
      </c>
      <c r="AQ99" s="7">
        <v>7.3294999999999999E-2</v>
      </c>
      <c r="AR99" s="7">
        <v>9.8738999999999993E-2</v>
      </c>
      <c r="AS99" s="7">
        <v>-5.5648999999999997E-2</v>
      </c>
      <c r="AT99" s="7">
        <v>-0.28086</v>
      </c>
      <c r="AU99" s="7">
        <v>-0.28086</v>
      </c>
      <c r="AV99" s="7">
        <v>6.6344E-2</v>
      </c>
      <c r="AW99" s="7">
        <v>4.4962999999999999E-3</v>
      </c>
      <c r="AX99" s="7">
        <v>-0.20862</v>
      </c>
      <c r="AY99" s="7">
        <v>-9.9784999999999999E-2</v>
      </c>
      <c r="AZ99" s="7">
        <v>-0.24179</v>
      </c>
      <c r="BA99" s="7">
        <v>-0.30651</v>
      </c>
      <c r="BB99" s="7">
        <v>9.8937999999999998E-2</v>
      </c>
      <c r="BC99" s="7">
        <v>7.9613000000000003E-2</v>
      </c>
      <c r="BD99" s="7">
        <v>0.23089000000000001</v>
      </c>
      <c r="BE99" s="7">
        <v>0.10621999999999999</v>
      </c>
      <c r="BF99" s="7">
        <v>-7.6973E-2</v>
      </c>
      <c r="BG99" s="7">
        <v>-0.11465</v>
      </c>
      <c r="BH99" s="7">
        <v>-0.54683999999999999</v>
      </c>
      <c r="BI99" s="7">
        <v>-0.39831</v>
      </c>
      <c r="BJ99" s="7">
        <v>-0.43772</v>
      </c>
      <c r="BK99" s="7">
        <v>-3.2106999999999997E-2</v>
      </c>
      <c r="BL99" s="7">
        <v>-0.15243000000000001</v>
      </c>
      <c r="BM99" s="7">
        <v>-2.4184000000000001E-2</v>
      </c>
      <c r="BN99" s="7">
        <v>-0.19875999999999999</v>
      </c>
      <c r="BO99" s="7">
        <v>-0.27767999999999998</v>
      </c>
      <c r="BP99" s="7">
        <v>-0.25807999999999998</v>
      </c>
      <c r="BQ99" s="7">
        <v>-0.155</v>
      </c>
      <c r="BR99" s="7">
        <v>0.13986000000000001</v>
      </c>
      <c r="BS99" s="7">
        <v>0.38507000000000002</v>
      </c>
      <c r="BT99" s="7">
        <v>0.24898000000000001</v>
      </c>
      <c r="BU99" s="7">
        <v>-0.10498</v>
      </c>
      <c r="BV99" s="7">
        <v>0.14582999999999999</v>
      </c>
      <c r="BW99" s="7">
        <v>-2.4268999999999999E-2</v>
      </c>
      <c r="BX99" s="7">
        <v>-4.2750000000000003E-2</v>
      </c>
      <c r="BY99" s="7">
        <v>-8.7667999999999999E-3</v>
      </c>
      <c r="BZ99" s="7">
        <v>4.6469999999999997E-2</v>
      </c>
      <c r="CA99" s="7">
        <v>-0.28864000000000001</v>
      </c>
      <c r="CB99" s="7">
        <v>-4.1486000000000002E-2</v>
      </c>
      <c r="CC99" s="7">
        <v>0.39265</v>
      </c>
      <c r="CD99" s="7">
        <v>0.10682</v>
      </c>
      <c r="CE99" s="7">
        <v>8.6988999999999997E-2</v>
      </c>
      <c r="CF99" s="7">
        <v>0.41419</v>
      </c>
      <c r="CG99" s="7">
        <v>0.23721999999999999</v>
      </c>
      <c r="CH99" s="7">
        <v>0.14495</v>
      </c>
      <c r="CI99" s="7">
        <v>0.29487000000000002</v>
      </c>
      <c r="CJ99" s="7">
        <v>0.21314</v>
      </c>
      <c r="CK99" s="7">
        <v>-0.12442</v>
      </c>
      <c r="CL99" s="7">
        <v>-0.26284000000000002</v>
      </c>
      <c r="CM99" s="7">
        <v>0.40049000000000001</v>
      </c>
      <c r="CN99" s="7">
        <v>6.7164000000000001E-2</v>
      </c>
      <c r="CO99" s="7">
        <v>9.8749000000000003E-2</v>
      </c>
      <c r="CP99" s="7">
        <v>0.19799</v>
      </c>
      <c r="CQ99" s="7">
        <v>0.26546999999999998</v>
      </c>
      <c r="CR99" s="7">
        <v>0.37563000000000002</v>
      </c>
      <c r="CS99" s="7">
        <v>0.48773</v>
      </c>
      <c r="CT99" s="7">
        <v>1</v>
      </c>
      <c r="CU99" s="7">
        <v>0.36758999999999997</v>
      </c>
      <c r="CV99" s="7">
        <v>0.38086999999999999</v>
      </c>
      <c r="CW99" s="7">
        <v>0.25387999999999999</v>
      </c>
      <c r="CX99" s="7">
        <v>0.13625999999999999</v>
      </c>
      <c r="CY99" s="7">
        <v>0.11488</v>
      </c>
      <c r="CZ99" s="7">
        <v>0.30804999999999999</v>
      </c>
      <c r="DA99" s="7">
        <v>0.1086</v>
      </c>
      <c r="DB99" s="7">
        <v>0.17212</v>
      </c>
      <c r="DC99" s="7">
        <v>-0.33362999999999998</v>
      </c>
      <c r="DD99" s="7">
        <v>-0.13427</v>
      </c>
      <c r="DE99" s="7">
        <v>0.12941</v>
      </c>
      <c r="DF99" s="7">
        <v>-0.36058000000000001</v>
      </c>
      <c r="DG99" s="7">
        <v>-0.24939</v>
      </c>
      <c r="DH99" s="7">
        <v>-0.12200999999999999</v>
      </c>
      <c r="DI99" s="7">
        <v>-0.17651</v>
      </c>
      <c r="DJ99" s="7">
        <v>0.16031999999999999</v>
      </c>
      <c r="DK99" s="7">
        <v>0.27368999999999999</v>
      </c>
    </row>
    <row r="100" spans="1:115" x14ac:dyDescent="0.35">
      <c r="A100" s="7" t="s">
        <v>96</v>
      </c>
      <c r="B100" s="7">
        <v>-8.4584000000000006E-2</v>
      </c>
      <c r="C100" s="7">
        <v>-0.12925</v>
      </c>
      <c r="D100" s="7">
        <v>-0.24016000000000001</v>
      </c>
      <c r="E100" s="7">
        <v>2.0815E-2</v>
      </c>
      <c r="F100" s="7">
        <v>-0.36730000000000002</v>
      </c>
      <c r="G100" s="7">
        <v>-7.5142E-2</v>
      </c>
      <c r="H100" s="7">
        <v>0.18484</v>
      </c>
      <c r="I100" s="7">
        <v>-6.6536999999999999E-2</v>
      </c>
      <c r="J100" s="7">
        <v>-0.16897000000000001</v>
      </c>
      <c r="K100" s="7">
        <v>0.29047000000000001</v>
      </c>
      <c r="L100" s="7">
        <v>0.40765000000000001</v>
      </c>
      <c r="M100" s="7">
        <v>-0.31719000000000003</v>
      </c>
      <c r="N100" s="7">
        <v>5.2021999999999999E-2</v>
      </c>
      <c r="O100" s="7">
        <v>0.17888000000000001</v>
      </c>
      <c r="P100" s="7">
        <v>-0.22023999999999999</v>
      </c>
      <c r="Q100" s="7">
        <v>-0.12579000000000001</v>
      </c>
      <c r="R100" s="7">
        <v>-0.36019000000000001</v>
      </c>
      <c r="S100" s="7">
        <v>-3.2326000000000001E-2</v>
      </c>
      <c r="T100" s="7">
        <v>3.0113999999999998E-2</v>
      </c>
      <c r="U100" s="7">
        <v>-0.34481000000000001</v>
      </c>
      <c r="V100" s="7">
        <v>-0.43386999999999998</v>
      </c>
      <c r="W100" s="7">
        <v>-0.44971</v>
      </c>
      <c r="X100" s="7">
        <v>-0.16533</v>
      </c>
      <c r="Y100" s="7">
        <v>-0.21756</v>
      </c>
      <c r="Z100" s="7">
        <v>-0.53081999999999996</v>
      </c>
      <c r="AA100" s="7">
        <v>-0.21052999999999999</v>
      </c>
      <c r="AB100" s="7">
        <v>-6.5883000000000001E-3</v>
      </c>
      <c r="AC100" s="7">
        <v>-0.17266999999999999</v>
      </c>
      <c r="AD100" s="7">
        <v>-0.21684999999999999</v>
      </c>
      <c r="AE100" s="7">
        <v>-0.21684999999999999</v>
      </c>
      <c r="AF100" s="7">
        <v>0.10242999999999999</v>
      </c>
      <c r="AG100" s="7">
        <v>5.2431999999999999E-2</v>
      </c>
      <c r="AH100" s="7">
        <v>-0.30858999999999998</v>
      </c>
      <c r="AI100" s="7">
        <v>-0.32819999999999999</v>
      </c>
      <c r="AJ100" s="7">
        <v>-0.51134000000000002</v>
      </c>
      <c r="AK100" s="7">
        <v>-0.52612999999999999</v>
      </c>
      <c r="AL100" s="7">
        <v>-0.28066000000000002</v>
      </c>
      <c r="AM100" s="7">
        <v>-0.20547000000000001</v>
      </c>
      <c r="AN100" s="7">
        <v>-0.42836000000000002</v>
      </c>
      <c r="AO100" s="7">
        <v>-0.42063</v>
      </c>
      <c r="AP100" s="7">
        <v>-0.61990000000000001</v>
      </c>
      <c r="AQ100" s="7">
        <v>-0.14591999999999999</v>
      </c>
      <c r="AR100" s="7">
        <v>-1.5432E-2</v>
      </c>
      <c r="AS100" s="7">
        <v>-0.46579999999999999</v>
      </c>
      <c r="AT100" s="7">
        <v>-2.6714999999999999E-2</v>
      </c>
      <c r="AU100" s="7">
        <v>-2.6714999999999999E-2</v>
      </c>
      <c r="AV100" s="7">
        <v>-9.9655999999999995E-2</v>
      </c>
      <c r="AW100" s="7">
        <v>-0.36696000000000001</v>
      </c>
      <c r="AX100" s="7">
        <v>-0.61989000000000005</v>
      </c>
      <c r="AY100" s="7">
        <v>-0.62695999999999996</v>
      </c>
      <c r="AZ100" s="7">
        <v>-0.47753000000000001</v>
      </c>
      <c r="BA100" s="7">
        <v>-0.51410999999999996</v>
      </c>
      <c r="BB100" s="7">
        <v>-5.4030000000000002E-2</v>
      </c>
      <c r="BC100" s="7">
        <v>-0.23441999999999999</v>
      </c>
      <c r="BD100" s="7">
        <v>5.1887000000000003E-2</v>
      </c>
      <c r="BE100" s="7">
        <v>-0.14577000000000001</v>
      </c>
      <c r="BF100" s="7">
        <v>-5.1513999999999997E-2</v>
      </c>
      <c r="BG100" s="7">
        <v>7.2547E-2</v>
      </c>
      <c r="BH100" s="7">
        <v>-4.2168999999999998E-2</v>
      </c>
      <c r="BI100" s="7">
        <v>-0.44292999999999999</v>
      </c>
      <c r="BJ100" s="7">
        <v>-0.35777999999999999</v>
      </c>
      <c r="BK100" s="7">
        <v>-0.46940999999999999</v>
      </c>
      <c r="BL100" s="7">
        <v>-0.27938000000000002</v>
      </c>
      <c r="BM100" s="7">
        <v>-0.45295000000000002</v>
      </c>
      <c r="BN100" s="7">
        <v>-0.18514</v>
      </c>
      <c r="BO100" s="7">
        <v>-0.14924000000000001</v>
      </c>
      <c r="BP100" s="7">
        <v>-8.2720000000000002E-2</v>
      </c>
      <c r="BQ100" s="7">
        <v>-6.7787999999999998E-3</v>
      </c>
      <c r="BR100" s="7">
        <v>0.32955000000000001</v>
      </c>
      <c r="BS100" s="7">
        <v>8.2667000000000004E-2</v>
      </c>
      <c r="BT100" s="7">
        <v>0.28450999999999999</v>
      </c>
      <c r="BU100" s="7">
        <v>0.33660000000000001</v>
      </c>
      <c r="BV100" s="7">
        <v>0.25441000000000003</v>
      </c>
      <c r="BW100" s="7">
        <v>0.23857999999999999</v>
      </c>
      <c r="BX100" s="7">
        <v>-3.6995E-2</v>
      </c>
      <c r="BY100" s="7">
        <v>-6.2239999999999997E-2</v>
      </c>
      <c r="BZ100" s="7">
        <v>-4.6138000000000004E-3</v>
      </c>
      <c r="CA100" s="7">
        <v>0.30519000000000002</v>
      </c>
      <c r="CB100" s="7">
        <v>2.7130000000000001E-2</v>
      </c>
      <c r="CC100" s="7">
        <v>0.45111000000000001</v>
      </c>
      <c r="CD100" s="7">
        <v>0.48677999999999999</v>
      </c>
      <c r="CE100" s="7">
        <v>0.55549999999999999</v>
      </c>
      <c r="CF100" s="7">
        <v>0.53512999999999999</v>
      </c>
      <c r="CG100" s="7">
        <v>0.45296999999999998</v>
      </c>
      <c r="CH100" s="7">
        <v>0.29431000000000002</v>
      </c>
      <c r="CI100" s="7">
        <v>-0.12071</v>
      </c>
      <c r="CJ100" s="7">
        <v>-3.0380000000000001E-2</v>
      </c>
      <c r="CK100" s="7">
        <v>5.8548000000000003E-3</v>
      </c>
      <c r="CL100" s="7">
        <v>0.2591</v>
      </c>
      <c r="CM100" s="7">
        <v>0.37262000000000001</v>
      </c>
      <c r="CN100" s="7">
        <v>0.48804999999999998</v>
      </c>
      <c r="CO100" s="7">
        <v>0.37373000000000001</v>
      </c>
      <c r="CP100" s="7">
        <v>0.46235999999999999</v>
      </c>
      <c r="CQ100" s="7">
        <v>0.39245999999999998</v>
      </c>
      <c r="CR100" s="7">
        <v>0.43480999999999997</v>
      </c>
      <c r="CS100" s="7">
        <v>0.61572000000000005</v>
      </c>
      <c r="CT100" s="7">
        <v>0.36758999999999997</v>
      </c>
      <c r="CU100" s="7">
        <v>1</v>
      </c>
      <c r="CV100" s="7">
        <v>0.77286999999999995</v>
      </c>
      <c r="CW100" s="7">
        <v>0.12629000000000001</v>
      </c>
      <c r="CX100" s="7">
        <v>-2.7607E-2</v>
      </c>
      <c r="CY100" s="7">
        <v>9.0435000000000001E-2</v>
      </c>
      <c r="CZ100" s="7">
        <v>0.11422</v>
      </c>
      <c r="DA100" s="7">
        <v>-1.3892E-2</v>
      </c>
      <c r="DB100" s="7">
        <v>-3.6717E-2</v>
      </c>
      <c r="DC100" s="7">
        <v>-4.079E-2</v>
      </c>
      <c r="DD100" s="7">
        <v>-0.12192</v>
      </c>
      <c r="DE100" s="7">
        <v>7.6601000000000002E-2</v>
      </c>
      <c r="DF100" s="7">
        <v>4.3493999999999998E-2</v>
      </c>
      <c r="DG100" s="7">
        <v>-4.3444000000000003E-2</v>
      </c>
      <c r="DH100" s="7">
        <v>0.25873000000000002</v>
      </c>
      <c r="DI100" s="7">
        <v>6.6812999999999997E-2</v>
      </c>
      <c r="DJ100" s="7">
        <v>0.10178</v>
      </c>
      <c r="DK100" s="7">
        <v>0.36703000000000002</v>
      </c>
    </row>
    <row r="101" spans="1:115" x14ac:dyDescent="0.35">
      <c r="A101" s="7" t="s">
        <v>97</v>
      </c>
      <c r="B101" s="7">
        <v>-8.7042999999999995E-2</v>
      </c>
      <c r="C101" s="7">
        <v>-4.9368000000000002E-2</v>
      </c>
      <c r="D101" s="7">
        <v>-6.7559999999999995E-2</v>
      </c>
      <c r="E101" s="7">
        <v>0.31185000000000002</v>
      </c>
      <c r="F101" s="7">
        <v>-0.29860999999999999</v>
      </c>
      <c r="G101" s="7">
        <v>8.6518999999999999E-2</v>
      </c>
      <c r="H101" s="7">
        <v>8.7917999999999996E-2</v>
      </c>
      <c r="I101" s="7">
        <v>-0.10357</v>
      </c>
      <c r="J101" s="7">
        <v>-0.22980999999999999</v>
      </c>
      <c r="K101" s="7">
        <v>0.31180999999999998</v>
      </c>
      <c r="L101" s="7">
        <v>0.18207999999999999</v>
      </c>
      <c r="M101" s="7">
        <v>-0.46509</v>
      </c>
      <c r="N101" s="7">
        <v>-0.18512999999999999</v>
      </c>
      <c r="O101" s="7">
        <v>8.8307999999999995E-4</v>
      </c>
      <c r="P101" s="7">
        <v>-0.23077</v>
      </c>
      <c r="Q101" s="7">
        <v>6.7444000000000002E-3</v>
      </c>
      <c r="R101" s="7">
        <v>-0.33294000000000001</v>
      </c>
      <c r="S101" s="7">
        <v>-7.2900999999999994E-2</v>
      </c>
      <c r="T101" s="7">
        <v>0.21179000000000001</v>
      </c>
      <c r="U101" s="7">
        <v>-0.33526</v>
      </c>
      <c r="V101" s="7">
        <v>-0.46159</v>
      </c>
      <c r="W101" s="7">
        <v>-0.39416000000000001</v>
      </c>
      <c r="X101" s="7">
        <v>-0.37762000000000001</v>
      </c>
      <c r="Y101" s="7">
        <v>-0.16311999999999999</v>
      </c>
      <c r="Z101" s="7">
        <v>-0.16389000000000001</v>
      </c>
      <c r="AA101" s="7">
        <v>0.15043000000000001</v>
      </c>
      <c r="AB101" s="7">
        <v>0.43382999999999999</v>
      </c>
      <c r="AC101" s="7">
        <v>0.35938999999999999</v>
      </c>
      <c r="AD101" s="7">
        <v>0.37635000000000002</v>
      </c>
      <c r="AE101" s="7">
        <v>0.37635000000000002</v>
      </c>
      <c r="AF101" s="7">
        <v>0.33833999999999997</v>
      </c>
      <c r="AG101" s="7">
        <v>0.25406000000000001</v>
      </c>
      <c r="AH101" s="7">
        <v>-0.32185000000000002</v>
      </c>
      <c r="AI101" s="7">
        <v>-0.18793000000000001</v>
      </c>
      <c r="AJ101" s="7">
        <v>-0.25444</v>
      </c>
      <c r="AK101" s="7">
        <v>-0.38299</v>
      </c>
      <c r="AL101" s="7">
        <v>-4.6783999999999999E-2</v>
      </c>
      <c r="AM101" s="7">
        <v>-1.4525E-2</v>
      </c>
      <c r="AN101" s="7">
        <v>-1.8782E-2</v>
      </c>
      <c r="AO101" s="7">
        <v>-1.0324E-2</v>
      </c>
      <c r="AP101" s="7">
        <v>-0.27317999999999998</v>
      </c>
      <c r="AQ101" s="7">
        <v>3.6427000000000001E-2</v>
      </c>
      <c r="AR101" s="7">
        <v>0.27805999999999997</v>
      </c>
      <c r="AS101" s="7">
        <v>-0.19694</v>
      </c>
      <c r="AT101" s="7">
        <v>3.2208000000000001E-2</v>
      </c>
      <c r="AU101" s="7">
        <v>3.2208000000000001E-2</v>
      </c>
      <c r="AV101" s="7">
        <v>-0.19436</v>
      </c>
      <c r="AW101" s="7">
        <v>-0.13494</v>
      </c>
      <c r="AX101" s="7">
        <v>-0.3614</v>
      </c>
      <c r="AY101" s="7">
        <v>-0.36427999999999999</v>
      </c>
      <c r="AZ101" s="7">
        <v>-0.19917000000000001</v>
      </c>
      <c r="BA101" s="7">
        <v>-0.19871</v>
      </c>
      <c r="BB101" s="7">
        <v>0.23444999999999999</v>
      </c>
      <c r="BC101" s="7">
        <v>0.10416</v>
      </c>
      <c r="BD101" s="7">
        <v>0.42426999999999998</v>
      </c>
      <c r="BE101" s="7">
        <v>0.29593999999999998</v>
      </c>
      <c r="BF101" s="7">
        <v>0.37461</v>
      </c>
      <c r="BG101" s="7">
        <v>-6.9177000000000002E-2</v>
      </c>
      <c r="BH101" s="7">
        <v>-0.10654</v>
      </c>
      <c r="BI101" s="7">
        <v>-0.25319000000000003</v>
      </c>
      <c r="BJ101" s="7">
        <v>-6.5396999999999997E-2</v>
      </c>
      <c r="BK101" s="7">
        <v>-0.31630000000000003</v>
      </c>
      <c r="BL101" s="7">
        <v>-3.6878000000000001E-2</v>
      </c>
      <c r="BM101" s="7">
        <v>-0.31026999999999999</v>
      </c>
      <c r="BN101" s="7">
        <v>-0.13963</v>
      </c>
      <c r="BO101" s="7">
        <v>-0.17812</v>
      </c>
      <c r="BP101" s="7">
        <v>-0.11285000000000001</v>
      </c>
      <c r="BQ101" s="7">
        <v>0.24795</v>
      </c>
      <c r="BR101" s="7">
        <v>0.39711000000000002</v>
      </c>
      <c r="BS101" s="7">
        <v>-0.28310000000000002</v>
      </c>
      <c r="BT101" s="7">
        <v>-0.13227</v>
      </c>
      <c r="BU101" s="7">
        <v>-0.14688999999999999</v>
      </c>
      <c r="BV101" s="7">
        <v>-0.12146999999999999</v>
      </c>
      <c r="BW101" s="7">
        <v>-0.17382</v>
      </c>
      <c r="BX101" s="7">
        <v>-0.28283000000000003</v>
      </c>
      <c r="BY101" s="7">
        <v>-0.24326</v>
      </c>
      <c r="BZ101" s="7">
        <v>-0.14921999999999999</v>
      </c>
      <c r="CA101" s="7">
        <v>0.25516</v>
      </c>
      <c r="CB101" s="7">
        <v>-0.26884000000000002</v>
      </c>
      <c r="CC101" s="7">
        <v>0.23785999999999999</v>
      </c>
      <c r="CD101" s="7">
        <v>0.12672</v>
      </c>
      <c r="CE101" s="7">
        <v>0.31529000000000001</v>
      </c>
      <c r="CF101" s="7">
        <v>0.34288999999999997</v>
      </c>
      <c r="CG101" s="7">
        <v>0.26651999999999998</v>
      </c>
      <c r="CH101" s="7">
        <v>0.15529999999999999</v>
      </c>
      <c r="CI101" s="7">
        <v>-0.31219000000000002</v>
      </c>
      <c r="CJ101" s="7">
        <v>3.6828E-2</v>
      </c>
      <c r="CK101" s="7">
        <v>-0.12068</v>
      </c>
      <c r="CL101" s="7">
        <v>0.26013999999999998</v>
      </c>
      <c r="CM101" s="7">
        <v>0.37580999999999998</v>
      </c>
      <c r="CN101" s="7">
        <v>0.20050999999999999</v>
      </c>
      <c r="CO101" s="7">
        <v>0.36626999999999998</v>
      </c>
      <c r="CP101" s="7">
        <v>0.40254000000000001</v>
      </c>
      <c r="CQ101" s="7">
        <v>0.33810000000000001</v>
      </c>
      <c r="CR101" s="7">
        <v>0.43456</v>
      </c>
      <c r="CS101" s="7">
        <v>0.57992999999999995</v>
      </c>
      <c r="CT101" s="7">
        <v>0.38086999999999999</v>
      </c>
      <c r="CU101" s="7">
        <v>0.77286999999999995</v>
      </c>
      <c r="CV101" s="7">
        <v>1</v>
      </c>
      <c r="CW101" s="7">
        <v>0.30199999999999999</v>
      </c>
      <c r="CX101" s="7">
        <v>0.15870000000000001</v>
      </c>
      <c r="CY101" s="7">
        <v>-2.4558E-2</v>
      </c>
      <c r="CZ101" s="7">
        <v>0.16123000000000001</v>
      </c>
      <c r="DA101" s="7">
        <v>7.5497000000000003E-3</v>
      </c>
      <c r="DB101" s="7">
        <v>-8.0097000000000002E-2</v>
      </c>
      <c r="DC101" s="7">
        <v>-0.22611999999999999</v>
      </c>
      <c r="DD101" s="7">
        <v>-0.31552999999999998</v>
      </c>
      <c r="DE101" s="7">
        <v>-9.4265000000000002E-2</v>
      </c>
      <c r="DF101" s="7">
        <v>0.12973000000000001</v>
      </c>
      <c r="DG101" s="7">
        <v>-7.3899000000000006E-2</v>
      </c>
      <c r="DH101" s="7">
        <v>0.34066999999999997</v>
      </c>
      <c r="DI101" s="7">
        <v>0.27922000000000002</v>
      </c>
      <c r="DJ101" s="7">
        <v>0.3402</v>
      </c>
      <c r="DK101" s="7">
        <v>0.63466</v>
      </c>
    </row>
    <row r="102" spans="1:115" x14ac:dyDescent="0.35">
      <c r="A102" s="7" t="s">
        <v>98</v>
      </c>
      <c r="B102" s="7">
        <v>-0.19242999999999999</v>
      </c>
      <c r="C102" s="7">
        <v>-0.40040999999999999</v>
      </c>
      <c r="D102" s="7">
        <v>0.36941000000000002</v>
      </c>
      <c r="E102" s="7">
        <v>-7.0915000000000006E-2</v>
      </c>
      <c r="F102" s="7">
        <v>-2.7598000000000001E-2</v>
      </c>
      <c r="G102" s="7">
        <v>0.15418999999999999</v>
      </c>
      <c r="H102" s="7">
        <v>0.33522000000000002</v>
      </c>
      <c r="I102" s="7">
        <v>0.27897</v>
      </c>
      <c r="J102" s="7">
        <v>-2.4438999999999998E-4</v>
      </c>
      <c r="K102" s="7">
        <v>-0.26332</v>
      </c>
      <c r="L102" s="7">
        <v>-0.44346999999999998</v>
      </c>
      <c r="M102" s="7">
        <v>-0.53681999999999996</v>
      </c>
      <c r="N102" s="7">
        <v>-0.51110999999999995</v>
      </c>
      <c r="O102" s="7">
        <v>-4.3805999999999998E-2</v>
      </c>
      <c r="P102" s="7">
        <v>-9.4486000000000001E-2</v>
      </c>
      <c r="Q102" s="7">
        <v>0.14321999999999999</v>
      </c>
      <c r="R102" s="7">
        <v>-0.69257999999999997</v>
      </c>
      <c r="S102" s="7">
        <v>-0.16070000000000001</v>
      </c>
      <c r="T102" s="7">
        <v>-1.3184E-2</v>
      </c>
      <c r="U102" s="7">
        <v>-0.14088000000000001</v>
      </c>
      <c r="V102" s="7">
        <v>4.7995000000000003E-2</v>
      </c>
      <c r="W102" s="7">
        <v>-0.33323000000000003</v>
      </c>
      <c r="X102" s="7">
        <v>-0.19439000000000001</v>
      </c>
      <c r="Y102" s="7">
        <v>0.18382999999999999</v>
      </c>
      <c r="Z102" s="7">
        <v>0.10388</v>
      </c>
      <c r="AA102" s="7">
        <v>0.45291999999999999</v>
      </c>
      <c r="AB102" s="7">
        <v>0.16011</v>
      </c>
      <c r="AC102" s="7">
        <v>0.29020000000000001</v>
      </c>
      <c r="AD102" s="7">
        <v>0.31218000000000001</v>
      </c>
      <c r="AE102" s="7">
        <v>0.31218000000000001</v>
      </c>
      <c r="AF102" s="7">
        <v>3.449E-2</v>
      </c>
      <c r="AG102" s="7">
        <v>0.10793999999999999</v>
      </c>
      <c r="AH102" s="7">
        <v>-8.1266000000000005E-2</v>
      </c>
      <c r="AI102" s="7">
        <v>0.10849</v>
      </c>
      <c r="AJ102" s="7">
        <v>0.1905</v>
      </c>
      <c r="AK102" s="7">
        <v>-0.27900000000000003</v>
      </c>
      <c r="AL102" s="7">
        <v>-0.25124000000000002</v>
      </c>
      <c r="AM102" s="7">
        <v>-8.8316999999999996E-3</v>
      </c>
      <c r="AN102" s="7">
        <v>-0.42087999999999998</v>
      </c>
      <c r="AO102" s="7">
        <v>-1.2574E-2</v>
      </c>
      <c r="AP102" s="7">
        <v>4.0099999999999997E-3</v>
      </c>
      <c r="AQ102" s="7">
        <v>-0.28971999999999998</v>
      </c>
      <c r="AR102" s="7">
        <v>-0.12067</v>
      </c>
      <c r="AS102" s="7">
        <v>-0.34919</v>
      </c>
      <c r="AT102" s="7">
        <v>-9.6606999999999998E-2</v>
      </c>
      <c r="AU102" s="7">
        <v>-9.6606999999999998E-2</v>
      </c>
      <c r="AV102" s="7">
        <v>-0.46673999999999999</v>
      </c>
      <c r="AW102" s="7">
        <v>0.15418000000000001</v>
      </c>
      <c r="AX102" s="7">
        <v>-0.34403</v>
      </c>
      <c r="AY102" s="7">
        <v>-0.21102000000000001</v>
      </c>
      <c r="AZ102" s="7">
        <v>-9.9141999999999994E-2</v>
      </c>
      <c r="BA102" s="7">
        <v>-0.11464000000000001</v>
      </c>
      <c r="BB102" s="7">
        <v>-2.4264999999999998E-2</v>
      </c>
      <c r="BC102" s="7">
        <v>0.1409</v>
      </c>
      <c r="BD102" s="7">
        <v>6.7825999999999997E-2</v>
      </c>
      <c r="BE102" s="7">
        <v>0.19233</v>
      </c>
      <c r="BF102" s="7">
        <v>0.2135</v>
      </c>
      <c r="BG102" s="7">
        <v>-0.13306000000000001</v>
      </c>
      <c r="BH102" s="7">
        <v>-0.36434</v>
      </c>
      <c r="BI102" s="7">
        <v>3.5118999999999997E-2</v>
      </c>
      <c r="BJ102" s="7">
        <v>0.15175</v>
      </c>
      <c r="BK102" s="7">
        <v>0.38911000000000001</v>
      </c>
      <c r="BL102" s="7">
        <v>-2.2638999999999999E-2</v>
      </c>
      <c r="BM102" s="7">
        <v>-0.16502</v>
      </c>
      <c r="BN102" s="7">
        <v>-2.5586999999999999E-2</v>
      </c>
      <c r="BO102" s="7">
        <v>-0.43692999999999999</v>
      </c>
      <c r="BP102" s="7">
        <v>-0.42188999999999999</v>
      </c>
      <c r="BQ102" s="7">
        <v>0.14817</v>
      </c>
      <c r="BR102" s="7">
        <v>0.40617999999999999</v>
      </c>
      <c r="BS102" s="7">
        <v>0.11551</v>
      </c>
      <c r="BT102" s="7">
        <v>-0.12606000000000001</v>
      </c>
      <c r="BU102" s="7">
        <v>7.7983999999999998E-2</v>
      </c>
      <c r="BV102" s="7">
        <v>-0.14510999999999999</v>
      </c>
      <c r="BW102" s="7">
        <v>-0.34873999999999999</v>
      </c>
      <c r="BX102" s="7">
        <v>-0.42942999999999998</v>
      </c>
      <c r="BY102" s="7">
        <v>-0.26190999999999998</v>
      </c>
      <c r="BZ102" s="7">
        <v>-4.7264000000000004E-3</v>
      </c>
      <c r="CA102" s="7">
        <v>-0.26228000000000001</v>
      </c>
      <c r="CB102" s="7">
        <v>-0.29187999999999997</v>
      </c>
      <c r="CC102" s="7">
        <v>0.39717000000000002</v>
      </c>
      <c r="CD102" s="7">
        <v>8.8002999999999998E-2</v>
      </c>
      <c r="CE102" s="7">
        <v>0.10913</v>
      </c>
      <c r="CF102" s="7">
        <v>0.31873000000000001</v>
      </c>
      <c r="CG102" s="7">
        <v>0.30495</v>
      </c>
      <c r="CH102" s="7">
        <v>-0.27871000000000001</v>
      </c>
      <c r="CI102" s="7">
        <v>-0.29149999999999998</v>
      </c>
      <c r="CJ102" s="7">
        <v>5.9357E-2</v>
      </c>
      <c r="CK102" s="7">
        <v>8.6234000000000005E-2</v>
      </c>
      <c r="CL102" s="7">
        <v>0.17222000000000001</v>
      </c>
      <c r="CM102" s="7">
        <v>-0.10556</v>
      </c>
      <c r="CN102" s="7">
        <v>-0.13899</v>
      </c>
      <c r="CO102" s="7">
        <v>5.3341E-2</v>
      </c>
      <c r="CP102" s="7">
        <v>-9.1962000000000002E-2</v>
      </c>
      <c r="CQ102" s="7">
        <v>0.22953000000000001</v>
      </c>
      <c r="CR102" s="7">
        <v>0.37530000000000002</v>
      </c>
      <c r="CS102" s="7">
        <v>0.23097999999999999</v>
      </c>
      <c r="CT102" s="7">
        <v>0.25387999999999999</v>
      </c>
      <c r="CU102" s="7">
        <v>0.12629000000000001</v>
      </c>
      <c r="CV102" s="7">
        <v>0.30199999999999999</v>
      </c>
      <c r="CW102" s="7">
        <v>1</v>
      </c>
      <c r="CX102" s="7">
        <v>0.65559999999999996</v>
      </c>
      <c r="CY102" s="7">
        <v>0.49968000000000001</v>
      </c>
      <c r="CZ102" s="7">
        <v>0.49883</v>
      </c>
      <c r="DA102" s="7">
        <v>0.18414</v>
      </c>
      <c r="DB102" s="7">
        <v>0.47971999999999998</v>
      </c>
      <c r="DC102" s="7">
        <v>0.20341000000000001</v>
      </c>
      <c r="DD102" s="7">
        <v>0.25535000000000002</v>
      </c>
      <c r="DE102" s="7">
        <v>0.46537000000000001</v>
      </c>
      <c r="DF102" s="7">
        <v>0.11481</v>
      </c>
      <c r="DG102" s="7">
        <v>-5.9390999999999999E-2</v>
      </c>
      <c r="DH102" s="7">
        <v>0.40738000000000002</v>
      </c>
      <c r="DI102" s="7">
        <v>0.38322000000000001</v>
      </c>
      <c r="DJ102" s="7">
        <v>0.42143999999999998</v>
      </c>
      <c r="DK102" s="7">
        <v>0.48032000000000002</v>
      </c>
    </row>
    <row r="103" spans="1:115" x14ac:dyDescent="0.35">
      <c r="A103" s="7" t="s">
        <v>99</v>
      </c>
      <c r="B103" s="7">
        <v>-0.14627000000000001</v>
      </c>
      <c r="C103" s="7">
        <v>-0.15178</v>
      </c>
      <c r="D103" s="7">
        <v>0.18892</v>
      </c>
      <c r="E103" s="7">
        <v>-0.15495999999999999</v>
      </c>
      <c r="F103" s="7">
        <v>0.33584000000000003</v>
      </c>
      <c r="G103" s="7">
        <v>0.47727999999999998</v>
      </c>
      <c r="H103" s="7">
        <v>0.44424999999999998</v>
      </c>
      <c r="I103" s="7">
        <v>0.16594</v>
      </c>
      <c r="J103" s="7">
        <v>4.2745999999999999E-2</v>
      </c>
      <c r="K103" s="7">
        <v>-0.38003999999999999</v>
      </c>
      <c r="L103" s="7">
        <v>-0.48058000000000001</v>
      </c>
      <c r="M103" s="7">
        <v>-0.38796999999999998</v>
      </c>
      <c r="N103" s="7">
        <v>-0.45562999999999998</v>
      </c>
      <c r="O103" s="7">
        <v>-0.11922000000000001</v>
      </c>
      <c r="P103" s="7">
        <v>-6.3244999999999996E-2</v>
      </c>
      <c r="Q103" s="7">
        <v>7.8090999999999994E-2</v>
      </c>
      <c r="R103" s="7">
        <v>-0.55383000000000004</v>
      </c>
      <c r="S103" s="7">
        <v>-0.20274</v>
      </c>
      <c r="T103" s="7">
        <v>-5.3400000000000003E-2</v>
      </c>
      <c r="U103" s="7">
        <v>-8.5991999999999999E-2</v>
      </c>
      <c r="V103" s="7">
        <v>-0.15282000000000001</v>
      </c>
      <c r="W103" s="7">
        <v>6.1634999999999997E-3</v>
      </c>
      <c r="X103" s="7">
        <v>-7.3719000000000007E-2</v>
      </c>
      <c r="Y103" s="7">
        <v>0.10360999999999999</v>
      </c>
      <c r="Z103" s="7">
        <v>0.15046999999999999</v>
      </c>
      <c r="AA103" s="7">
        <v>0.30414000000000002</v>
      </c>
      <c r="AB103" s="7">
        <v>0.24099000000000001</v>
      </c>
      <c r="AC103" s="7">
        <v>0.34558</v>
      </c>
      <c r="AD103" s="7">
        <v>0.29353000000000001</v>
      </c>
      <c r="AE103" s="7">
        <v>0.29353000000000001</v>
      </c>
      <c r="AF103" s="7">
        <v>0.22278999999999999</v>
      </c>
      <c r="AG103" s="7">
        <v>-0.10417999999999999</v>
      </c>
      <c r="AH103" s="7">
        <v>0.11475</v>
      </c>
      <c r="AI103" s="7">
        <v>0.20963999999999999</v>
      </c>
      <c r="AJ103" s="7">
        <v>0.32629999999999998</v>
      </c>
      <c r="AK103" s="7">
        <v>-7.5744000000000006E-2</v>
      </c>
      <c r="AL103" s="7">
        <v>-0.11996999999999999</v>
      </c>
      <c r="AM103" s="7">
        <v>9.5871999999999999E-2</v>
      </c>
      <c r="AN103" s="7">
        <v>-0.27959000000000001</v>
      </c>
      <c r="AO103" s="7">
        <v>-0.32623000000000002</v>
      </c>
      <c r="AP103" s="7">
        <v>-0.17330000000000001</v>
      </c>
      <c r="AQ103" s="7">
        <v>-0.46431</v>
      </c>
      <c r="AR103" s="7">
        <v>-0.30493999999999999</v>
      </c>
      <c r="AS103" s="7">
        <v>-0.41725000000000001</v>
      </c>
      <c r="AT103" s="7">
        <v>-0.47160999999999997</v>
      </c>
      <c r="AU103" s="7">
        <v>-0.47160999999999997</v>
      </c>
      <c r="AV103" s="7">
        <v>-0.32851999999999998</v>
      </c>
      <c r="AW103" s="7">
        <v>-6.3700000000000007E-2</v>
      </c>
      <c r="AX103" s="7">
        <v>-5.2356E-2</v>
      </c>
      <c r="AY103" s="7">
        <v>5.2332000000000004E-3</v>
      </c>
      <c r="AZ103" s="7">
        <v>0.14546000000000001</v>
      </c>
      <c r="BA103" s="7">
        <v>-0.13245999999999999</v>
      </c>
      <c r="BB103" s="7">
        <v>-8.8700000000000001E-2</v>
      </c>
      <c r="BC103" s="7">
        <v>1.7836000000000001E-2</v>
      </c>
      <c r="BD103" s="7">
        <v>2.1972999999999999E-2</v>
      </c>
      <c r="BE103" s="7">
        <v>0.32701999999999998</v>
      </c>
      <c r="BF103" s="7">
        <v>0.21443000000000001</v>
      </c>
      <c r="BG103" s="7">
        <v>-6.1089999999999998E-2</v>
      </c>
      <c r="BH103" s="7">
        <v>-0.39</v>
      </c>
      <c r="BI103" s="7">
        <v>-1.0685999999999999E-2</v>
      </c>
      <c r="BJ103" s="7">
        <v>0.14563999999999999</v>
      </c>
      <c r="BK103" s="7">
        <v>3.4569000000000003E-2</v>
      </c>
      <c r="BL103" s="7">
        <v>-0.27627000000000002</v>
      </c>
      <c r="BM103" s="7">
        <v>-0.52319000000000004</v>
      </c>
      <c r="BN103" s="7">
        <v>-0.31423000000000001</v>
      </c>
      <c r="BO103" s="7">
        <v>-0.71914999999999996</v>
      </c>
      <c r="BP103" s="7">
        <v>-0.71072000000000002</v>
      </c>
      <c r="BQ103" s="7">
        <v>-0.14457999999999999</v>
      </c>
      <c r="BR103" s="7">
        <v>-4.0513E-2</v>
      </c>
      <c r="BS103" s="7">
        <v>-9.5018999999999995E-4</v>
      </c>
      <c r="BT103" s="7">
        <v>-8.1314999999999998E-2</v>
      </c>
      <c r="BU103" s="7">
        <v>-7.7185999999999999E-3</v>
      </c>
      <c r="BV103" s="7">
        <v>0.18179000000000001</v>
      </c>
      <c r="BW103" s="7">
        <v>-0.18842</v>
      </c>
      <c r="BX103" s="7">
        <v>-0.11638</v>
      </c>
      <c r="BY103" s="7">
        <v>3.1602999999999999E-2</v>
      </c>
      <c r="BZ103" s="7">
        <v>7.4409000000000003E-2</v>
      </c>
      <c r="CA103" s="7">
        <v>0.12411</v>
      </c>
      <c r="CB103" s="7">
        <v>5.9532000000000002E-2</v>
      </c>
      <c r="CC103" s="7">
        <v>0.17458000000000001</v>
      </c>
      <c r="CD103" s="7">
        <v>0.14199000000000001</v>
      </c>
      <c r="CE103" s="7">
        <v>0.20080999999999999</v>
      </c>
      <c r="CF103" s="7">
        <v>0.21747</v>
      </c>
      <c r="CG103" s="7">
        <v>0.33546999999999999</v>
      </c>
      <c r="CH103" s="7">
        <v>-0.20902000000000001</v>
      </c>
      <c r="CI103" s="7">
        <v>-0.10093000000000001</v>
      </c>
      <c r="CJ103" s="7">
        <v>4.4596999999999998E-2</v>
      </c>
      <c r="CK103" s="7">
        <v>0.19270999999999999</v>
      </c>
      <c r="CL103" s="7">
        <v>9.4134999999999996E-2</v>
      </c>
      <c r="CM103" s="7">
        <v>-3.1738000000000002E-2</v>
      </c>
      <c r="CN103" s="7">
        <v>-0.29479</v>
      </c>
      <c r="CO103" s="7">
        <v>-2.7702000000000001E-2</v>
      </c>
      <c r="CP103" s="7">
        <v>-9.8876000000000006E-2</v>
      </c>
      <c r="CQ103" s="7">
        <v>0.20508000000000001</v>
      </c>
      <c r="CR103" s="7">
        <v>0.17241999999999999</v>
      </c>
      <c r="CS103" s="7">
        <v>2.2433999999999999E-2</v>
      </c>
      <c r="CT103" s="7">
        <v>0.13625999999999999</v>
      </c>
      <c r="CU103" s="7">
        <v>-2.7607E-2</v>
      </c>
      <c r="CV103" s="7">
        <v>0.15870000000000001</v>
      </c>
      <c r="CW103" s="7">
        <v>0.65559999999999996</v>
      </c>
      <c r="CX103" s="7">
        <v>1</v>
      </c>
      <c r="CY103" s="7">
        <v>0.71826999999999996</v>
      </c>
      <c r="CZ103" s="7">
        <v>0.74245000000000005</v>
      </c>
      <c r="DA103" s="7">
        <v>0.39853</v>
      </c>
      <c r="DB103" s="7">
        <v>0.76697000000000004</v>
      </c>
      <c r="DC103" s="7">
        <v>0.21387</v>
      </c>
      <c r="DD103" s="7">
        <v>0.25530000000000003</v>
      </c>
      <c r="DE103" s="7">
        <v>0.12068</v>
      </c>
      <c r="DF103" s="7">
        <v>0.19381999999999999</v>
      </c>
      <c r="DG103" s="7">
        <v>0.32357999999999998</v>
      </c>
      <c r="DH103" s="7">
        <v>0.17863999999999999</v>
      </c>
      <c r="DI103" s="7">
        <v>-3.0592999999999999E-2</v>
      </c>
      <c r="DJ103" s="7">
        <v>0.38378000000000001</v>
      </c>
      <c r="DK103" s="7">
        <v>0.63922999999999996</v>
      </c>
    </row>
    <row r="104" spans="1:115" x14ac:dyDescent="0.35">
      <c r="A104" s="7" t="s">
        <v>100</v>
      </c>
      <c r="B104" s="7">
        <v>-0.12033000000000001</v>
      </c>
      <c r="C104" s="7">
        <v>-0.16661000000000001</v>
      </c>
      <c r="D104" s="7">
        <v>1.9637000000000002E-2</v>
      </c>
      <c r="E104" s="7">
        <v>-0.51051000000000002</v>
      </c>
      <c r="F104" s="7">
        <v>0.18867</v>
      </c>
      <c r="G104" s="7">
        <v>0.25735999999999998</v>
      </c>
      <c r="H104" s="7">
        <v>0.13011</v>
      </c>
      <c r="I104" s="7">
        <v>5.3443999999999998E-2</v>
      </c>
      <c r="J104" s="7">
        <v>3.4867000000000002E-2</v>
      </c>
      <c r="K104" s="7">
        <v>-0.10498</v>
      </c>
      <c r="L104" s="7">
        <v>-0.12689</v>
      </c>
      <c r="M104" s="7">
        <v>-0.33350000000000002</v>
      </c>
      <c r="N104" s="7">
        <v>-0.34437000000000001</v>
      </c>
      <c r="O104" s="7">
        <v>-0.12422999999999999</v>
      </c>
      <c r="P104" s="7">
        <v>-0.14338999999999999</v>
      </c>
      <c r="Q104" s="7">
        <v>-7.0152000000000006E-2</v>
      </c>
      <c r="R104" s="7">
        <v>-0.51112999999999997</v>
      </c>
      <c r="S104" s="7">
        <v>-0.12230000000000001</v>
      </c>
      <c r="T104" s="7">
        <v>-0.12873000000000001</v>
      </c>
      <c r="U104" s="7">
        <v>0.18015</v>
      </c>
      <c r="V104" s="7">
        <v>-0.10725</v>
      </c>
      <c r="W104" s="7">
        <v>-0.31036000000000002</v>
      </c>
      <c r="X104" s="7">
        <v>-2.7881E-2</v>
      </c>
      <c r="Y104" s="7">
        <v>5.7238999999999996E-3</v>
      </c>
      <c r="Z104" s="7">
        <v>1.7597999999999999E-2</v>
      </c>
      <c r="AA104" s="7">
        <v>0.19250999999999999</v>
      </c>
      <c r="AB104" s="7">
        <v>3.3001999999999997E-2</v>
      </c>
      <c r="AC104" s="7">
        <v>0.12526000000000001</v>
      </c>
      <c r="AD104" s="7">
        <v>-2.6159000000000002E-2</v>
      </c>
      <c r="AE104" s="7">
        <v>-2.6159000000000002E-2</v>
      </c>
      <c r="AF104" s="7">
        <v>0.33073999999999998</v>
      </c>
      <c r="AG104" s="7">
        <v>-0.19255</v>
      </c>
      <c r="AH104" s="7">
        <v>0.40173999999999999</v>
      </c>
      <c r="AI104" s="7">
        <v>0.39356999999999998</v>
      </c>
      <c r="AJ104" s="7">
        <v>0.19806000000000001</v>
      </c>
      <c r="AK104" s="7">
        <v>6.0628000000000001E-2</v>
      </c>
      <c r="AL104" s="7">
        <v>-0.12114999999999999</v>
      </c>
      <c r="AM104" s="7">
        <v>0.23585</v>
      </c>
      <c r="AN104" s="7">
        <v>-0.52929999999999999</v>
      </c>
      <c r="AO104" s="7">
        <v>-0.31694</v>
      </c>
      <c r="AP104" s="7">
        <v>-0.19094</v>
      </c>
      <c r="AQ104" s="7">
        <v>-0.44469999999999998</v>
      </c>
      <c r="AR104" s="7">
        <v>-0.36323</v>
      </c>
      <c r="AS104" s="7">
        <v>-0.50995999999999997</v>
      </c>
      <c r="AT104" s="7">
        <v>-0.32067000000000001</v>
      </c>
      <c r="AU104" s="7">
        <v>-0.32067000000000001</v>
      </c>
      <c r="AV104" s="7">
        <v>-0.16844000000000001</v>
      </c>
      <c r="AW104" s="7">
        <v>-4.1393000000000002E-4</v>
      </c>
      <c r="AX104" s="7">
        <v>-0.31357000000000002</v>
      </c>
      <c r="AY104" s="7">
        <v>-0.31157000000000001</v>
      </c>
      <c r="AZ104" s="7">
        <v>3.3668999999999999E-3</v>
      </c>
      <c r="BA104" s="7">
        <v>-0.20005000000000001</v>
      </c>
      <c r="BB104" s="7">
        <v>-0.45750999999999997</v>
      </c>
      <c r="BC104" s="7">
        <v>-0.39826</v>
      </c>
      <c r="BD104" s="7">
        <v>-2.4660999999999999E-2</v>
      </c>
      <c r="BE104" s="7">
        <v>1.7935E-2</v>
      </c>
      <c r="BF104" s="7">
        <v>-0.18293999999999999</v>
      </c>
      <c r="BG104" s="7">
        <v>-8.1804000000000002E-2</v>
      </c>
      <c r="BH104" s="7">
        <v>-0.2412</v>
      </c>
      <c r="BI104" s="7">
        <v>-0.19341</v>
      </c>
      <c r="BJ104" s="7">
        <v>-0.10534</v>
      </c>
      <c r="BK104" s="7">
        <v>6.9211999999999996E-2</v>
      </c>
      <c r="BL104" s="7">
        <v>-0.45072000000000001</v>
      </c>
      <c r="BM104" s="7">
        <v>-0.35566999999999999</v>
      </c>
      <c r="BN104" s="7">
        <v>-0.25403999999999999</v>
      </c>
      <c r="BO104" s="7">
        <v>-0.51863000000000004</v>
      </c>
      <c r="BP104" s="7">
        <v>-0.51854999999999996</v>
      </c>
      <c r="BQ104" s="7">
        <v>-0.28237000000000001</v>
      </c>
      <c r="BR104" s="7">
        <v>0.11314</v>
      </c>
      <c r="BS104" s="7">
        <v>3.5338000000000001E-3</v>
      </c>
      <c r="BT104" s="7">
        <v>0.21143000000000001</v>
      </c>
      <c r="BU104" s="7">
        <v>0.38668000000000002</v>
      </c>
      <c r="BV104" s="7">
        <v>0.36941000000000002</v>
      </c>
      <c r="BW104" s="7">
        <v>0.2349</v>
      </c>
      <c r="BX104" s="7">
        <v>-0.13963</v>
      </c>
      <c r="BY104" s="7">
        <v>4.8261999999999999E-2</v>
      </c>
      <c r="BZ104" s="7">
        <v>0.12246</v>
      </c>
      <c r="CA104" s="7">
        <v>0.10543</v>
      </c>
      <c r="CB104" s="7">
        <v>0.20518</v>
      </c>
      <c r="CC104" s="7">
        <v>0.37858999999999998</v>
      </c>
      <c r="CD104" s="7">
        <v>0.41148000000000001</v>
      </c>
      <c r="CE104" s="7">
        <v>0.24476000000000001</v>
      </c>
      <c r="CF104" s="7">
        <v>0.13449</v>
      </c>
      <c r="CG104" s="7">
        <v>0.31486999999999998</v>
      </c>
      <c r="CH104" s="7">
        <v>-0.25064999999999998</v>
      </c>
      <c r="CI104" s="7">
        <v>-9.9974999999999994E-2</v>
      </c>
      <c r="CJ104" s="7">
        <v>-0.21887999999999999</v>
      </c>
      <c r="CK104" s="7">
        <v>0.38257000000000002</v>
      </c>
      <c r="CL104" s="7">
        <v>0.1017</v>
      </c>
      <c r="CM104" s="7">
        <v>6.2296999999999998E-2</v>
      </c>
      <c r="CN104" s="7">
        <v>-5.0347000000000003E-2</v>
      </c>
      <c r="CO104" s="7">
        <v>-3.9602999999999999E-2</v>
      </c>
      <c r="CP104" s="7">
        <v>0.19605</v>
      </c>
      <c r="CQ104" s="7">
        <v>0.42803999999999998</v>
      </c>
      <c r="CR104" s="7">
        <v>0.22806000000000001</v>
      </c>
      <c r="CS104" s="7">
        <v>0.19969000000000001</v>
      </c>
      <c r="CT104" s="7">
        <v>0.11488</v>
      </c>
      <c r="CU104" s="7">
        <v>9.0435000000000001E-2</v>
      </c>
      <c r="CV104" s="7">
        <v>-2.4558E-2</v>
      </c>
      <c r="CW104" s="7">
        <v>0.49968000000000001</v>
      </c>
      <c r="CX104" s="7">
        <v>0.71826999999999996</v>
      </c>
      <c r="CY104" s="7">
        <v>1</v>
      </c>
      <c r="CZ104" s="7">
        <v>0.46493000000000001</v>
      </c>
      <c r="DA104" s="7">
        <v>0.29300999999999999</v>
      </c>
      <c r="DB104" s="7">
        <v>0.74029999999999996</v>
      </c>
      <c r="DC104" s="7">
        <v>2.4379999999999999E-2</v>
      </c>
      <c r="DD104" s="7">
        <v>0.14494000000000001</v>
      </c>
      <c r="DE104" s="7">
        <v>0.33241999999999999</v>
      </c>
      <c r="DF104" s="7">
        <v>2.8967E-2</v>
      </c>
      <c r="DG104" s="7">
        <v>0.28138999999999997</v>
      </c>
      <c r="DH104" s="7">
        <v>-5.2074000000000002E-2</v>
      </c>
      <c r="DI104" s="7">
        <v>-0.22073999999999999</v>
      </c>
      <c r="DJ104" s="7">
        <v>9.4362000000000001E-2</v>
      </c>
      <c r="DK104" s="7">
        <v>0.3957</v>
      </c>
    </row>
    <row r="105" spans="1:115" x14ac:dyDescent="0.35">
      <c r="A105" s="7" t="s">
        <v>101</v>
      </c>
      <c r="B105" s="7">
        <v>-0.25757999999999998</v>
      </c>
      <c r="C105" s="7">
        <v>-0.27360000000000001</v>
      </c>
      <c r="D105" s="7">
        <v>0.28698000000000001</v>
      </c>
      <c r="E105" s="7">
        <v>0.13594999999999999</v>
      </c>
      <c r="F105" s="7">
        <v>0.39745999999999998</v>
      </c>
      <c r="G105" s="7">
        <v>0.32672000000000001</v>
      </c>
      <c r="H105" s="7">
        <v>0.56728000000000001</v>
      </c>
      <c r="I105" s="7">
        <v>6.3542000000000001E-2</v>
      </c>
      <c r="J105" s="7">
        <v>0.18694</v>
      </c>
      <c r="K105" s="7">
        <v>-0.35404000000000002</v>
      </c>
      <c r="L105" s="7">
        <v>-0.15805</v>
      </c>
      <c r="M105" s="7">
        <v>-0.24223</v>
      </c>
      <c r="N105" s="7">
        <v>-0.1946</v>
      </c>
      <c r="O105" s="7">
        <v>-0.16814000000000001</v>
      </c>
      <c r="P105" s="7">
        <v>-0.30976999999999999</v>
      </c>
      <c r="Q105" s="7">
        <v>-0.15772</v>
      </c>
      <c r="R105" s="7">
        <v>-0.42903999999999998</v>
      </c>
      <c r="S105" s="7">
        <v>-0.44664999999999999</v>
      </c>
      <c r="T105" s="7">
        <v>-2.2596999999999999E-2</v>
      </c>
      <c r="U105" s="7">
        <v>-7.6244999999999993E-2</v>
      </c>
      <c r="V105" s="7">
        <v>-0.15171999999999999</v>
      </c>
      <c r="W105" s="7">
        <v>-7.9788999999999999E-2</v>
      </c>
      <c r="X105" s="7">
        <v>-9.1040999999999997E-2</v>
      </c>
      <c r="Y105" s="7">
        <v>0.26950000000000002</v>
      </c>
      <c r="Z105" s="7">
        <v>-0.24709999999999999</v>
      </c>
      <c r="AA105" s="7">
        <v>-0.11648</v>
      </c>
      <c r="AB105" s="7">
        <v>-0.21107000000000001</v>
      </c>
      <c r="AC105" s="7">
        <v>-5.8131000000000002E-2</v>
      </c>
      <c r="AD105" s="7">
        <v>-3.1175999999999999E-2</v>
      </c>
      <c r="AE105" s="7">
        <v>-3.1175999999999999E-2</v>
      </c>
      <c r="AF105" s="7">
        <v>-0.12881999999999999</v>
      </c>
      <c r="AG105" s="7">
        <v>-0.13125000000000001</v>
      </c>
      <c r="AH105" s="7">
        <v>-0.25858999999999999</v>
      </c>
      <c r="AI105" s="7">
        <v>-0.33088000000000001</v>
      </c>
      <c r="AJ105" s="7">
        <v>-9.8042000000000004E-2</v>
      </c>
      <c r="AK105" s="7">
        <v>-0.30686999999999998</v>
      </c>
      <c r="AL105" s="7">
        <v>-0.32980999999999999</v>
      </c>
      <c r="AM105" s="7">
        <v>-0.2223</v>
      </c>
      <c r="AN105" s="7">
        <v>-0.41163</v>
      </c>
      <c r="AO105" s="7">
        <v>-0.57182999999999995</v>
      </c>
      <c r="AP105" s="7">
        <v>-0.52161000000000002</v>
      </c>
      <c r="AQ105" s="7">
        <v>-0.62363999999999997</v>
      </c>
      <c r="AR105" s="7">
        <v>-0.29102</v>
      </c>
      <c r="AS105" s="7">
        <v>-0.495</v>
      </c>
      <c r="AT105" s="7">
        <v>-0.63202000000000003</v>
      </c>
      <c r="AU105" s="7">
        <v>-0.63202000000000003</v>
      </c>
      <c r="AV105" s="7">
        <v>-0.41649999999999998</v>
      </c>
      <c r="AW105" s="7">
        <v>-0.21095</v>
      </c>
      <c r="AX105" s="7">
        <v>-0.14913999999999999</v>
      </c>
      <c r="AY105" s="7">
        <v>-6.9453000000000001E-2</v>
      </c>
      <c r="AZ105" s="7">
        <v>-0.21310999999999999</v>
      </c>
      <c r="BA105" s="7">
        <v>-0.36735000000000001</v>
      </c>
      <c r="BB105" s="7">
        <v>-0.21734000000000001</v>
      </c>
      <c r="BC105" s="7">
        <v>-0.11376</v>
      </c>
      <c r="BD105" s="7">
        <v>-3.6575000000000003E-2</v>
      </c>
      <c r="BE105" s="7">
        <v>5.5833000000000001E-2</v>
      </c>
      <c r="BF105" s="7">
        <v>5.1865000000000001E-2</v>
      </c>
      <c r="BG105" s="7">
        <v>-0.15376000000000001</v>
      </c>
      <c r="BH105" s="7">
        <v>-0.34086</v>
      </c>
      <c r="BI105" s="7">
        <v>-8.6499000000000006E-2</v>
      </c>
      <c r="BJ105" s="7">
        <v>4.1263000000000001E-2</v>
      </c>
      <c r="BK105" s="7">
        <v>5.5934999999999999E-2</v>
      </c>
      <c r="BL105" s="7">
        <v>0.14024</v>
      </c>
      <c r="BM105" s="7">
        <v>-0.52288999999999997</v>
      </c>
      <c r="BN105" s="7">
        <v>-0.41660000000000003</v>
      </c>
      <c r="BO105" s="7">
        <v>-0.58670999999999995</v>
      </c>
      <c r="BP105" s="7">
        <v>-0.56699999999999995</v>
      </c>
      <c r="BQ105" s="7">
        <v>-8.7947000000000008E-3</v>
      </c>
      <c r="BR105" s="7">
        <v>-6.0630999999999997E-2</v>
      </c>
      <c r="BS105" s="7">
        <v>9.4694E-2</v>
      </c>
      <c r="BT105" s="7">
        <v>0.19392999999999999</v>
      </c>
      <c r="BU105" s="7">
        <v>0.20493</v>
      </c>
      <c r="BV105" s="7">
        <v>0.36945</v>
      </c>
      <c r="BW105" s="7">
        <v>9.7709000000000004E-2</v>
      </c>
      <c r="BX105" s="7">
        <v>0.17932000000000001</v>
      </c>
      <c r="BY105" s="7">
        <v>0.35050999999999999</v>
      </c>
      <c r="BZ105" s="7">
        <v>0.46526000000000001</v>
      </c>
      <c r="CA105" s="7">
        <v>0.33256000000000002</v>
      </c>
      <c r="CB105" s="7">
        <v>0.35980000000000001</v>
      </c>
      <c r="CC105" s="7">
        <v>0.45484000000000002</v>
      </c>
      <c r="CD105" s="7">
        <v>0.35499999999999998</v>
      </c>
      <c r="CE105" s="7">
        <v>0.48333999999999999</v>
      </c>
      <c r="CF105" s="7">
        <v>0.69074000000000002</v>
      </c>
      <c r="CG105" s="7">
        <v>0.59553999999999996</v>
      </c>
      <c r="CH105" s="7">
        <v>0.24113000000000001</v>
      </c>
      <c r="CI105" s="7">
        <v>0.40393000000000001</v>
      </c>
      <c r="CJ105" s="7">
        <v>0.28867999999999999</v>
      </c>
      <c r="CK105" s="7">
        <v>0.42980000000000002</v>
      </c>
      <c r="CL105" s="7">
        <v>0.41172999999999998</v>
      </c>
      <c r="CM105" s="7">
        <v>0.29143000000000002</v>
      </c>
      <c r="CN105" s="7">
        <v>-9.1575000000000004E-2</v>
      </c>
      <c r="CO105" s="7">
        <v>9.6168999999999994E-3</v>
      </c>
      <c r="CP105" s="7">
        <v>-0.34611999999999998</v>
      </c>
      <c r="CQ105" s="7">
        <v>-0.13719000000000001</v>
      </c>
      <c r="CR105" s="7">
        <v>1.2852000000000001E-2</v>
      </c>
      <c r="CS105" s="7">
        <v>5.9223999999999999E-2</v>
      </c>
      <c r="CT105" s="7">
        <v>0.30804999999999999</v>
      </c>
      <c r="CU105" s="7">
        <v>0.11422</v>
      </c>
      <c r="CV105" s="7">
        <v>0.16123000000000001</v>
      </c>
      <c r="CW105" s="7">
        <v>0.49883</v>
      </c>
      <c r="CX105" s="7">
        <v>0.74245000000000005</v>
      </c>
      <c r="CY105" s="7">
        <v>0.46493000000000001</v>
      </c>
      <c r="CZ105" s="7">
        <v>1</v>
      </c>
      <c r="DA105" s="7">
        <v>0.46781</v>
      </c>
      <c r="DB105" s="7">
        <v>0.70277000000000001</v>
      </c>
      <c r="DC105" s="7">
        <v>0.15060000000000001</v>
      </c>
      <c r="DD105" s="7">
        <v>0.45374999999999999</v>
      </c>
      <c r="DE105" s="7">
        <v>0.35500999999999999</v>
      </c>
      <c r="DF105" s="7">
        <v>0.16708000000000001</v>
      </c>
      <c r="DG105" s="7">
        <v>0.38129000000000002</v>
      </c>
      <c r="DH105" s="7">
        <v>9.1940999999999995E-2</v>
      </c>
      <c r="DI105" s="7">
        <v>2.9981000000000001E-2</v>
      </c>
      <c r="DJ105" s="7">
        <v>0.41508</v>
      </c>
      <c r="DK105" s="7">
        <v>0.51229999999999998</v>
      </c>
    </row>
    <row r="106" spans="1:115" x14ac:dyDescent="0.35">
      <c r="A106" s="7" t="s">
        <v>102</v>
      </c>
      <c r="B106" s="7">
        <v>0.10462</v>
      </c>
      <c r="C106" s="7">
        <v>0.24879000000000001</v>
      </c>
      <c r="D106" s="7">
        <v>0.10434</v>
      </c>
      <c r="E106" s="7">
        <v>0.28927000000000003</v>
      </c>
      <c r="F106" s="7">
        <v>0.28793999999999997</v>
      </c>
      <c r="G106" s="7">
        <v>0.32250000000000001</v>
      </c>
      <c r="H106" s="7">
        <v>0.14643</v>
      </c>
      <c r="I106" s="7">
        <v>0.37342999999999998</v>
      </c>
      <c r="J106" s="7">
        <v>0.36446000000000001</v>
      </c>
      <c r="K106" s="7">
        <v>-0.16206999999999999</v>
      </c>
      <c r="L106" s="7">
        <v>-0.44457000000000002</v>
      </c>
      <c r="M106" s="7">
        <v>-0.439</v>
      </c>
      <c r="N106" s="7">
        <v>-0.36731999999999998</v>
      </c>
      <c r="O106" s="7">
        <v>-0.33983000000000002</v>
      </c>
      <c r="P106" s="7">
        <v>-0.34974</v>
      </c>
      <c r="Q106" s="7">
        <v>-0.26755000000000001</v>
      </c>
      <c r="R106" s="7">
        <v>-0.10899</v>
      </c>
      <c r="S106" s="7">
        <v>-0.36885000000000001</v>
      </c>
      <c r="T106" s="7">
        <v>-0.20588000000000001</v>
      </c>
      <c r="U106" s="7">
        <v>-0.41175</v>
      </c>
      <c r="V106" s="7">
        <v>-0.34816000000000003</v>
      </c>
      <c r="W106" s="7">
        <v>-0.20935000000000001</v>
      </c>
      <c r="X106" s="7">
        <v>-0.42560999999999999</v>
      </c>
      <c r="Y106" s="7">
        <v>-0.34366000000000002</v>
      </c>
      <c r="Z106" s="7">
        <v>-0.31251000000000001</v>
      </c>
      <c r="AA106" s="7">
        <v>-8.2774000000000007E-3</v>
      </c>
      <c r="AB106" s="7">
        <v>-9.1684000000000002E-2</v>
      </c>
      <c r="AC106" s="7">
        <v>-0.13866000000000001</v>
      </c>
      <c r="AD106" s="7">
        <v>-0.13058</v>
      </c>
      <c r="AE106" s="7">
        <v>-0.13058</v>
      </c>
      <c r="AF106" s="7">
        <v>-0.18876999999999999</v>
      </c>
      <c r="AG106" s="7">
        <v>-0.48579</v>
      </c>
      <c r="AH106" s="7">
        <v>0.12887999999999999</v>
      </c>
      <c r="AI106" s="7">
        <v>0.15784000000000001</v>
      </c>
      <c r="AJ106" s="7">
        <v>0.24085999999999999</v>
      </c>
      <c r="AK106" s="7">
        <v>-0.36027999999999999</v>
      </c>
      <c r="AL106" s="7">
        <v>-0.40033000000000002</v>
      </c>
      <c r="AM106" s="7">
        <v>-0.52020999999999995</v>
      </c>
      <c r="AN106" s="7">
        <v>-0.30719000000000002</v>
      </c>
      <c r="AO106" s="7">
        <v>-0.1336</v>
      </c>
      <c r="AP106" s="7">
        <v>-0.24277000000000001</v>
      </c>
      <c r="AQ106" s="7">
        <v>-0.49758999999999998</v>
      </c>
      <c r="AR106" s="7">
        <v>-0.44464999999999999</v>
      </c>
      <c r="AS106" s="7">
        <v>-0.29663</v>
      </c>
      <c r="AT106" s="7">
        <v>-0.50097999999999998</v>
      </c>
      <c r="AU106" s="7">
        <v>-0.50097999999999998</v>
      </c>
      <c r="AV106" s="7">
        <v>-0.23178000000000001</v>
      </c>
      <c r="AW106" s="7">
        <v>-2.1177999999999999E-2</v>
      </c>
      <c r="AX106" s="7">
        <v>-0.30282999999999999</v>
      </c>
      <c r="AY106" s="7">
        <v>-0.22320000000000001</v>
      </c>
      <c r="AZ106" s="7">
        <v>-0.34166999999999997</v>
      </c>
      <c r="BA106" s="7">
        <v>-0.2041</v>
      </c>
      <c r="BB106" s="7">
        <v>-7.8552999999999998E-2</v>
      </c>
      <c r="BC106" s="7">
        <v>1.232E-3</v>
      </c>
      <c r="BD106" s="7">
        <v>-3.2245000000000003E-2</v>
      </c>
      <c r="BE106" s="7">
        <v>6.9874000000000006E-2</v>
      </c>
      <c r="BF106" s="7">
        <v>-0.12421</v>
      </c>
      <c r="BG106" s="7">
        <v>-0.52312999999999998</v>
      </c>
      <c r="BH106" s="7">
        <v>-0.41448000000000002</v>
      </c>
      <c r="BI106" s="7">
        <v>-0.11659</v>
      </c>
      <c r="BJ106" s="7">
        <v>0.11515</v>
      </c>
      <c r="BK106" s="7">
        <v>-0.15185000000000001</v>
      </c>
      <c r="BL106" s="7">
        <v>-8.0621999999999999E-2</v>
      </c>
      <c r="BM106" s="7">
        <v>-0.26796999999999999</v>
      </c>
      <c r="BN106" s="7">
        <v>-0.57171000000000005</v>
      </c>
      <c r="BO106" s="7">
        <v>-0.64007000000000003</v>
      </c>
      <c r="BP106" s="7">
        <v>-0.63968000000000003</v>
      </c>
      <c r="BQ106" s="7">
        <v>-9.9083000000000004E-2</v>
      </c>
      <c r="BR106" s="7">
        <v>-0.14754</v>
      </c>
      <c r="BS106" s="7">
        <v>5.6372999999999999E-2</v>
      </c>
      <c r="BT106" s="7">
        <v>0.38296999999999998</v>
      </c>
      <c r="BU106" s="7">
        <v>0.23760000000000001</v>
      </c>
      <c r="BV106" s="7">
        <v>0.54254999999999998</v>
      </c>
      <c r="BW106" s="7">
        <v>0.31012000000000001</v>
      </c>
      <c r="BX106" s="7">
        <v>0.32040999999999997</v>
      </c>
      <c r="BY106" s="7">
        <v>0.57670999999999994</v>
      </c>
      <c r="BZ106" s="7">
        <v>0.4672</v>
      </c>
      <c r="CA106" s="7">
        <v>0.50617999999999996</v>
      </c>
      <c r="CB106" s="7">
        <v>0.33955999999999997</v>
      </c>
      <c r="CC106" s="7">
        <v>0.39100000000000001</v>
      </c>
      <c r="CD106" s="7">
        <v>0.26480999999999999</v>
      </c>
      <c r="CE106" s="7">
        <v>0.66046000000000005</v>
      </c>
      <c r="CF106" s="7">
        <v>0.30804999999999999</v>
      </c>
      <c r="CG106" s="7">
        <v>0.51524999999999999</v>
      </c>
      <c r="CH106" s="7">
        <v>0.18597</v>
      </c>
      <c r="CI106" s="7">
        <v>0.27549000000000001</v>
      </c>
      <c r="CJ106" s="7">
        <v>0.53551000000000004</v>
      </c>
      <c r="CK106" s="7">
        <v>1.0898E-2</v>
      </c>
      <c r="CL106" s="7">
        <v>0.17423</v>
      </c>
      <c r="CM106" s="7">
        <v>0.11123</v>
      </c>
      <c r="CN106" s="7">
        <v>-9.4964000000000007E-2</v>
      </c>
      <c r="CO106" s="7">
        <v>0.18323</v>
      </c>
      <c r="CP106" s="7">
        <v>3.0800000000000001E-2</v>
      </c>
      <c r="CQ106" s="7">
        <v>6.3786999999999996E-2</v>
      </c>
      <c r="CR106" s="7">
        <v>-8.8466000000000003E-2</v>
      </c>
      <c r="CS106" s="7">
        <v>-0.28727000000000003</v>
      </c>
      <c r="CT106" s="7">
        <v>0.1086</v>
      </c>
      <c r="CU106" s="7">
        <v>-1.3892E-2</v>
      </c>
      <c r="CV106" s="7">
        <v>7.5497000000000003E-3</v>
      </c>
      <c r="CW106" s="7">
        <v>0.18414</v>
      </c>
      <c r="CX106" s="7">
        <v>0.39853</v>
      </c>
      <c r="CY106" s="7">
        <v>0.29300999999999999</v>
      </c>
      <c r="CZ106" s="7">
        <v>0.46781</v>
      </c>
      <c r="DA106" s="7">
        <v>1</v>
      </c>
      <c r="DB106" s="7">
        <v>0.74261999999999995</v>
      </c>
      <c r="DC106" s="7">
        <v>0.26540000000000002</v>
      </c>
      <c r="DD106" s="7">
        <v>0.39212000000000002</v>
      </c>
      <c r="DE106" s="7">
        <v>0.50661999999999996</v>
      </c>
      <c r="DF106" s="7">
        <v>2.3507E-2</v>
      </c>
      <c r="DG106" s="7">
        <v>0.13217000000000001</v>
      </c>
      <c r="DH106" s="7">
        <v>0.11591</v>
      </c>
      <c r="DI106" s="7">
        <v>-0.12822</v>
      </c>
      <c r="DJ106" s="7">
        <v>0.15503</v>
      </c>
      <c r="DK106" s="7">
        <v>6.9427000000000003E-2</v>
      </c>
    </row>
    <row r="107" spans="1:115" x14ac:dyDescent="0.35">
      <c r="A107" s="7" t="s">
        <v>103</v>
      </c>
      <c r="B107" s="7">
        <v>-0.20512</v>
      </c>
      <c r="C107" s="7">
        <v>-0.20144999999999999</v>
      </c>
      <c r="D107" s="7">
        <v>5.2823000000000002E-2</v>
      </c>
      <c r="E107" s="7">
        <v>-0.24731</v>
      </c>
      <c r="F107" s="7">
        <v>0.24212</v>
      </c>
      <c r="G107" s="7">
        <v>0.28366999999999998</v>
      </c>
      <c r="H107" s="7">
        <v>0.22256999999999999</v>
      </c>
      <c r="I107" s="7">
        <v>9.1252E-2</v>
      </c>
      <c r="J107" s="7">
        <v>0.1164</v>
      </c>
      <c r="K107" s="7">
        <v>-0.32593</v>
      </c>
      <c r="L107" s="7">
        <v>-0.41821000000000003</v>
      </c>
      <c r="M107" s="7">
        <v>-0.40377000000000002</v>
      </c>
      <c r="N107" s="7">
        <v>-0.38732</v>
      </c>
      <c r="O107" s="7">
        <v>-0.15573000000000001</v>
      </c>
      <c r="P107" s="7">
        <v>-0.26290000000000002</v>
      </c>
      <c r="Q107" s="7">
        <v>-0.14249999999999999</v>
      </c>
      <c r="R107" s="7">
        <v>-0.36308000000000001</v>
      </c>
      <c r="S107" s="7">
        <v>-0.30662</v>
      </c>
      <c r="T107" s="7">
        <v>-0.12044000000000001</v>
      </c>
      <c r="U107" s="7">
        <v>-9.4867000000000007E-2</v>
      </c>
      <c r="V107" s="7">
        <v>-0.21956000000000001</v>
      </c>
      <c r="W107" s="7">
        <v>-6.6619999999999999E-2</v>
      </c>
      <c r="X107" s="7">
        <v>-0.12128</v>
      </c>
      <c r="Y107" s="7">
        <v>-4.3556999999999998E-2</v>
      </c>
      <c r="Z107" s="7">
        <v>-0.24948000000000001</v>
      </c>
      <c r="AA107" s="7">
        <v>1.9543000000000001E-2</v>
      </c>
      <c r="AB107" s="7">
        <v>-0.17551</v>
      </c>
      <c r="AC107" s="7">
        <v>-7.1118000000000001E-2</v>
      </c>
      <c r="AD107" s="7">
        <v>-9.9431000000000005E-2</v>
      </c>
      <c r="AE107" s="7">
        <v>-9.9431000000000005E-2</v>
      </c>
      <c r="AF107" s="7">
        <v>-9.4810000000000005E-2</v>
      </c>
      <c r="AG107" s="7">
        <v>-0.50361999999999996</v>
      </c>
      <c r="AH107" s="7">
        <v>0.18953</v>
      </c>
      <c r="AI107" s="7">
        <v>0.17180000000000001</v>
      </c>
      <c r="AJ107" s="7">
        <v>0.27973999999999999</v>
      </c>
      <c r="AK107" s="7">
        <v>-0.25115999999999999</v>
      </c>
      <c r="AL107" s="7">
        <v>-0.45118000000000003</v>
      </c>
      <c r="AM107" s="7">
        <v>-0.33167000000000002</v>
      </c>
      <c r="AN107" s="7">
        <v>-0.49271999999999999</v>
      </c>
      <c r="AO107" s="7">
        <v>-0.41195999999999999</v>
      </c>
      <c r="AP107" s="7">
        <v>-0.25674999999999998</v>
      </c>
      <c r="AQ107" s="7">
        <v>-0.64454</v>
      </c>
      <c r="AR107" s="7">
        <v>-0.57391999999999999</v>
      </c>
      <c r="AS107" s="7">
        <v>-0.52581</v>
      </c>
      <c r="AT107" s="7">
        <v>-0.64820999999999995</v>
      </c>
      <c r="AU107" s="7">
        <v>-0.64820999999999995</v>
      </c>
      <c r="AV107" s="7">
        <v>-0.37393999999999999</v>
      </c>
      <c r="AW107" s="7">
        <v>-0.18029000000000001</v>
      </c>
      <c r="AX107" s="7">
        <v>-0.40439000000000003</v>
      </c>
      <c r="AY107" s="7">
        <v>-0.23769000000000001</v>
      </c>
      <c r="AZ107" s="7">
        <v>-0.18626000000000001</v>
      </c>
      <c r="BA107" s="7">
        <v>-0.34715000000000001</v>
      </c>
      <c r="BB107" s="7">
        <v>-0.35020000000000001</v>
      </c>
      <c r="BC107" s="7">
        <v>-0.27723999999999999</v>
      </c>
      <c r="BD107" s="7">
        <v>-0.22963</v>
      </c>
      <c r="BE107" s="7">
        <v>-5.5563000000000001E-2</v>
      </c>
      <c r="BF107" s="7">
        <v>-0.24468999999999999</v>
      </c>
      <c r="BG107" s="7">
        <v>-0.4118</v>
      </c>
      <c r="BH107" s="7">
        <v>-0.44757000000000002</v>
      </c>
      <c r="BI107" s="7">
        <v>-0.10595</v>
      </c>
      <c r="BJ107" s="7">
        <v>-1.4493000000000001E-2</v>
      </c>
      <c r="BK107" s="7">
        <v>-8.5783000000000005E-3</v>
      </c>
      <c r="BL107" s="7">
        <v>-0.27861999999999998</v>
      </c>
      <c r="BM107" s="7">
        <v>-0.41428999999999999</v>
      </c>
      <c r="BN107" s="7">
        <v>-0.58055000000000001</v>
      </c>
      <c r="BO107" s="7">
        <v>-0.80718000000000001</v>
      </c>
      <c r="BP107" s="7">
        <v>-0.81452000000000002</v>
      </c>
      <c r="BQ107" s="7">
        <v>-0.21858</v>
      </c>
      <c r="BR107" s="7">
        <v>-0.17613000000000001</v>
      </c>
      <c r="BS107" s="7">
        <v>0.25444</v>
      </c>
      <c r="BT107" s="7">
        <v>0.39410000000000001</v>
      </c>
      <c r="BU107" s="7">
        <v>0.35066000000000003</v>
      </c>
      <c r="BV107" s="7">
        <v>0.58716000000000002</v>
      </c>
      <c r="BW107" s="7">
        <v>0.24368999999999999</v>
      </c>
      <c r="BX107" s="7">
        <v>7.0684999999999998E-2</v>
      </c>
      <c r="BY107" s="7">
        <v>0.43374000000000001</v>
      </c>
      <c r="BZ107" s="7">
        <v>0.38802999999999999</v>
      </c>
      <c r="CA107" s="7">
        <v>0.25689000000000001</v>
      </c>
      <c r="CB107" s="7">
        <v>0.38921</v>
      </c>
      <c r="CC107" s="7">
        <v>0.49735000000000001</v>
      </c>
      <c r="CD107" s="7">
        <v>0.43919999999999998</v>
      </c>
      <c r="CE107" s="7">
        <v>0.51856999999999998</v>
      </c>
      <c r="CF107" s="7">
        <v>0.31218000000000001</v>
      </c>
      <c r="CG107" s="7">
        <v>0.48376000000000002</v>
      </c>
      <c r="CH107" s="7">
        <v>-6.4842999999999998E-2</v>
      </c>
      <c r="CI107" s="7">
        <v>0.19561999999999999</v>
      </c>
      <c r="CJ107" s="7">
        <v>0.28193000000000001</v>
      </c>
      <c r="CK107" s="7">
        <v>0.24149000000000001</v>
      </c>
      <c r="CL107" s="7">
        <v>0.17691000000000001</v>
      </c>
      <c r="CM107" s="7">
        <v>0.10917</v>
      </c>
      <c r="CN107" s="7">
        <v>-0.1565</v>
      </c>
      <c r="CO107" s="7">
        <v>1.4983E-2</v>
      </c>
      <c r="CP107" s="7">
        <v>-0.11441999999999999</v>
      </c>
      <c r="CQ107" s="7">
        <v>0.21387999999999999</v>
      </c>
      <c r="CR107" s="7">
        <v>8.1217999999999999E-2</v>
      </c>
      <c r="CS107" s="7">
        <v>-0.12452000000000001</v>
      </c>
      <c r="CT107" s="7">
        <v>0.17212</v>
      </c>
      <c r="CU107" s="7">
        <v>-3.6717E-2</v>
      </c>
      <c r="CV107" s="7">
        <v>-8.0097000000000002E-2</v>
      </c>
      <c r="CW107" s="7">
        <v>0.47971999999999998</v>
      </c>
      <c r="CX107" s="7">
        <v>0.76697000000000004</v>
      </c>
      <c r="CY107" s="7">
        <v>0.74029999999999996</v>
      </c>
      <c r="CZ107" s="7">
        <v>0.70277000000000001</v>
      </c>
      <c r="DA107" s="7">
        <v>0.74261999999999995</v>
      </c>
      <c r="DB107" s="7">
        <v>1</v>
      </c>
      <c r="DC107" s="7">
        <v>0.22758</v>
      </c>
      <c r="DD107" s="7">
        <v>0.36003000000000002</v>
      </c>
      <c r="DE107" s="7">
        <v>0.52515000000000001</v>
      </c>
      <c r="DF107" s="7">
        <v>7.0969000000000004E-2</v>
      </c>
      <c r="DG107" s="7">
        <v>0.30287999999999998</v>
      </c>
      <c r="DH107" s="7">
        <v>8.4218000000000001E-2</v>
      </c>
      <c r="DI107" s="7">
        <v>-0.20533999999999999</v>
      </c>
      <c r="DJ107" s="7">
        <v>0.22470000000000001</v>
      </c>
      <c r="DK107" s="7">
        <v>0.29965999999999998</v>
      </c>
    </row>
    <row r="108" spans="1:115" x14ac:dyDescent="0.35">
      <c r="A108" s="7" t="s">
        <v>104</v>
      </c>
      <c r="B108" s="7">
        <v>-0.11745</v>
      </c>
      <c r="C108" s="7">
        <v>-7.1298E-2</v>
      </c>
      <c r="D108" s="7">
        <v>-0.27148</v>
      </c>
      <c r="E108" s="7">
        <v>-0.13696</v>
      </c>
      <c r="F108" s="7">
        <v>0.23430999999999999</v>
      </c>
      <c r="G108" s="7">
        <v>0.24636</v>
      </c>
      <c r="H108" s="7">
        <v>0.23327000000000001</v>
      </c>
      <c r="I108" s="7">
        <v>0.57998000000000005</v>
      </c>
      <c r="J108" s="7">
        <v>-8.7587999999999999E-2</v>
      </c>
      <c r="K108" s="7">
        <v>-0.41587000000000002</v>
      </c>
      <c r="L108" s="7">
        <v>-0.41436000000000001</v>
      </c>
      <c r="M108" s="7">
        <v>-0.24104</v>
      </c>
      <c r="N108" s="7">
        <v>-0.31526999999999999</v>
      </c>
      <c r="O108" s="7">
        <v>-0.1069</v>
      </c>
      <c r="P108" s="7">
        <v>-0.17363000000000001</v>
      </c>
      <c r="Q108" s="7">
        <v>-0.13911999999999999</v>
      </c>
      <c r="R108" s="7">
        <v>-0.28438000000000002</v>
      </c>
      <c r="S108" s="7">
        <v>9.9413000000000001E-2</v>
      </c>
      <c r="T108" s="7">
        <v>-0.31574000000000002</v>
      </c>
      <c r="U108" s="7">
        <v>-0.16869999999999999</v>
      </c>
      <c r="V108" s="7">
        <v>8.0611000000000002E-2</v>
      </c>
      <c r="W108" s="7">
        <v>0.12173</v>
      </c>
      <c r="X108" s="7">
        <v>-8.1005999999999995E-3</v>
      </c>
      <c r="Y108" s="7">
        <v>-4.0247999999999999E-2</v>
      </c>
      <c r="Z108" s="7">
        <v>-7.2447999999999999E-2</v>
      </c>
      <c r="AA108" s="7">
        <v>2.5548000000000001E-2</v>
      </c>
      <c r="AB108" s="7">
        <v>-0.32151000000000002</v>
      </c>
      <c r="AC108" s="7">
        <v>-0.34366999999999998</v>
      </c>
      <c r="AD108" s="7">
        <v>-0.30414999999999998</v>
      </c>
      <c r="AE108" s="7">
        <v>-0.30414999999999998</v>
      </c>
      <c r="AF108" s="7">
        <v>-0.29235</v>
      </c>
      <c r="AG108" s="7">
        <v>-0.26651000000000002</v>
      </c>
      <c r="AH108" s="7">
        <v>-0.13683000000000001</v>
      </c>
      <c r="AI108" s="7">
        <v>-0.22609000000000001</v>
      </c>
      <c r="AJ108" s="7">
        <v>1.2446E-3</v>
      </c>
      <c r="AK108" s="7">
        <v>-0.29391</v>
      </c>
      <c r="AL108" s="7">
        <v>-0.35004999999999997</v>
      </c>
      <c r="AM108" s="7">
        <v>-0.35065000000000002</v>
      </c>
      <c r="AN108" s="7">
        <v>-0.31140000000000001</v>
      </c>
      <c r="AO108" s="7">
        <v>-0.34004000000000001</v>
      </c>
      <c r="AP108" s="7">
        <v>-8.8414999999999994E-2</v>
      </c>
      <c r="AQ108" s="7">
        <v>-0.57952000000000004</v>
      </c>
      <c r="AR108" s="7">
        <v>-0.65590000000000004</v>
      </c>
      <c r="AS108" s="7">
        <v>-0.54857</v>
      </c>
      <c r="AT108" s="7">
        <v>-0.29909000000000002</v>
      </c>
      <c r="AU108" s="7">
        <v>-0.29909000000000002</v>
      </c>
      <c r="AV108" s="7">
        <v>-0.22078</v>
      </c>
      <c r="AW108" s="7">
        <v>-0.19001999999999999</v>
      </c>
      <c r="AX108" s="7">
        <v>3.8573000000000003E-2</v>
      </c>
      <c r="AY108" s="7">
        <v>0.14646999999999999</v>
      </c>
      <c r="AZ108" s="7">
        <v>0.11565</v>
      </c>
      <c r="BA108" s="7">
        <v>-7.7221999999999999E-2</v>
      </c>
      <c r="BB108" s="7">
        <v>-1.076E-2</v>
      </c>
      <c r="BC108" s="7">
        <v>9.6060000000000006E-2</v>
      </c>
      <c r="BD108" s="7">
        <v>-0.50224000000000002</v>
      </c>
      <c r="BE108" s="7">
        <v>-1.6177E-2</v>
      </c>
      <c r="BF108" s="7">
        <v>1.3362000000000001E-2</v>
      </c>
      <c r="BG108" s="7">
        <v>0.32574999999999998</v>
      </c>
      <c r="BH108" s="7">
        <v>0.21439</v>
      </c>
      <c r="BI108" s="7">
        <v>0.31508999999999998</v>
      </c>
      <c r="BJ108" s="7">
        <v>0.45465</v>
      </c>
      <c r="BK108" s="7">
        <v>2.7715E-2</v>
      </c>
      <c r="BL108" s="7">
        <v>-0.21279000000000001</v>
      </c>
      <c r="BM108" s="7">
        <v>-0.29161999999999999</v>
      </c>
      <c r="BN108" s="7">
        <v>-5.3879999999999997E-2</v>
      </c>
      <c r="BO108" s="7">
        <v>-0.10649</v>
      </c>
      <c r="BP108" s="7">
        <v>-8.9873999999999996E-2</v>
      </c>
      <c r="BQ108" s="7">
        <v>-0.15826000000000001</v>
      </c>
      <c r="BR108" s="7">
        <v>-0.26945000000000002</v>
      </c>
      <c r="BS108" s="7">
        <v>0.25875999999999999</v>
      </c>
      <c r="BT108" s="7">
        <v>-1.5615E-2</v>
      </c>
      <c r="BU108" s="7">
        <v>0.20172000000000001</v>
      </c>
      <c r="BV108" s="7">
        <v>0.25124000000000002</v>
      </c>
      <c r="BW108" s="7">
        <v>0.14435999999999999</v>
      </c>
      <c r="BX108" s="7">
        <v>0.29933999999999999</v>
      </c>
      <c r="BY108" s="7">
        <v>7.0646E-2</v>
      </c>
      <c r="BZ108" s="7">
        <v>0.27372000000000002</v>
      </c>
      <c r="CA108" s="7">
        <v>4.0071000000000002E-2</v>
      </c>
      <c r="CB108" s="7">
        <v>0.2089</v>
      </c>
      <c r="CC108" s="7">
        <v>0.19056999999999999</v>
      </c>
      <c r="CD108" s="7">
        <v>0.17038</v>
      </c>
      <c r="CE108" s="7">
        <v>0.30648999999999998</v>
      </c>
      <c r="CF108" s="7">
        <v>0.28655999999999998</v>
      </c>
      <c r="CG108" s="7">
        <v>0.49542000000000003</v>
      </c>
      <c r="CH108" s="7">
        <v>0.12634000000000001</v>
      </c>
      <c r="CI108" s="7">
        <v>-0.19374</v>
      </c>
      <c r="CJ108" s="7">
        <v>0.29396</v>
      </c>
      <c r="CK108" s="7">
        <v>0.17968999999999999</v>
      </c>
      <c r="CL108" s="7">
        <v>0.16858999999999999</v>
      </c>
      <c r="CM108" s="7">
        <v>-0.18278</v>
      </c>
      <c r="CN108" s="7">
        <v>0.17893999999999999</v>
      </c>
      <c r="CO108" s="7">
        <v>-0.23913000000000001</v>
      </c>
      <c r="CP108" s="7">
        <v>-0.36246</v>
      </c>
      <c r="CQ108" s="7">
        <v>-0.24839</v>
      </c>
      <c r="CR108" s="7">
        <v>-9.6533999999999995E-2</v>
      </c>
      <c r="CS108" s="7">
        <v>-0.37039</v>
      </c>
      <c r="CT108" s="7">
        <v>-0.33362999999999998</v>
      </c>
      <c r="CU108" s="7">
        <v>-4.079E-2</v>
      </c>
      <c r="CV108" s="7">
        <v>-0.22611999999999999</v>
      </c>
      <c r="CW108" s="7">
        <v>0.20341000000000001</v>
      </c>
      <c r="CX108" s="7">
        <v>0.21387</v>
      </c>
      <c r="CY108" s="7">
        <v>2.4379999999999999E-2</v>
      </c>
      <c r="CZ108" s="7">
        <v>0.15060000000000001</v>
      </c>
      <c r="DA108" s="7">
        <v>0.26540000000000002</v>
      </c>
      <c r="DB108" s="7">
        <v>0.22758</v>
      </c>
      <c r="DC108" s="7">
        <v>1</v>
      </c>
      <c r="DD108" s="7">
        <v>0.49598999999999999</v>
      </c>
      <c r="DE108" s="7">
        <v>0.25812000000000002</v>
      </c>
      <c r="DF108" s="7">
        <v>0.28743999999999997</v>
      </c>
      <c r="DG108" s="7">
        <v>0.26882</v>
      </c>
      <c r="DH108" s="7">
        <v>0.41787000000000002</v>
      </c>
      <c r="DI108" s="7">
        <v>0.31422</v>
      </c>
      <c r="DJ108" s="7">
        <v>0.4209</v>
      </c>
      <c r="DK108" s="7">
        <v>2.6372E-2</v>
      </c>
    </row>
    <row r="109" spans="1:115" x14ac:dyDescent="0.35">
      <c r="A109" s="7" t="s">
        <v>105</v>
      </c>
      <c r="B109" s="7">
        <v>-0.12822</v>
      </c>
      <c r="C109" s="7">
        <v>-0.15221999999999999</v>
      </c>
      <c r="D109" s="7">
        <v>0.28582000000000002</v>
      </c>
      <c r="E109" s="7">
        <v>0.12209</v>
      </c>
      <c r="F109" s="7">
        <v>0.22292000000000001</v>
      </c>
      <c r="G109" s="7">
        <v>0.27098</v>
      </c>
      <c r="H109" s="7">
        <v>0.52700999999999998</v>
      </c>
      <c r="I109" s="7">
        <v>0.62021000000000004</v>
      </c>
      <c r="J109" s="7">
        <v>0.65502000000000005</v>
      </c>
      <c r="K109" s="7">
        <v>-0.12898999999999999</v>
      </c>
      <c r="L109" s="7">
        <v>-0.34817999999999999</v>
      </c>
      <c r="M109" s="7">
        <v>-5.4616999999999999E-2</v>
      </c>
      <c r="N109" s="7">
        <v>-0.17204</v>
      </c>
      <c r="O109" s="7">
        <v>-0.30314999999999998</v>
      </c>
      <c r="P109" s="7">
        <v>-0.29205999999999999</v>
      </c>
      <c r="Q109" s="7">
        <v>-0.21475</v>
      </c>
      <c r="R109" s="7">
        <v>-0.34788999999999998</v>
      </c>
      <c r="S109" s="7">
        <v>-0.24525</v>
      </c>
      <c r="T109" s="7">
        <v>-0.24084</v>
      </c>
      <c r="U109" s="7">
        <v>-0.39654</v>
      </c>
      <c r="V109" s="7">
        <v>-0.19603999999999999</v>
      </c>
      <c r="W109" s="7">
        <v>-0.21213000000000001</v>
      </c>
      <c r="X109" s="7">
        <v>-5.9199000000000002E-2</v>
      </c>
      <c r="Y109" s="7">
        <v>-0.13743</v>
      </c>
      <c r="Z109" s="7">
        <v>-0.25113000000000002</v>
      </c>
      <c r="AA109" s="7">
        <v>-0.15589</v>
      </c>
      <c r="AB109" s="7">
        <v>-0.36457000000000001</v>
      </c>
      <c r="AC109" s="7">
        <v>-0.43617</v>
      </c>
      <c r="AD109" s="7">
        <v>-0.39118999999999998</v>
      </c>
      <c r="AE109" s="7">
        <v>-0.39118999999999998</v>
      </c>
      <c r="AF109" s="7">
        <v>-0.59902999999999995</v>
      </c>
      <c r="AG109" s="7">
        <v>-0.38750000000000001</v>
      </c>
      <c r="AH109" s="7">
        <v>-5.9420000000000001E-2</v>
      </c>
      <c r="AI109" s="7">
        <v>-0.14274000000000001</v>
      </c>
      <c r="AJ109" s="7">
        <v>3.4577999999999998E-2</v>
      </c>
      <c r="AK109" s="7">
        <v>-0.56261000000000005</v>
      </c>
      <c r="AL109" s="7">
        <v>-0.59075999999999995</v>
      </c>
      <c r="AM109" s="7">
        <v>-0.41349999999999998</v>
      </c>
      <c r="AN109" s="7">
        <v>-0.48231000000000002</v>
      </c>
      <c r="AO109" s="7">
        <v>-0.34784999999999999</v>
      </c>
      <c r="AP109" s="7">
        <v>-0.36581000000000002</v>
      </c>
      <c r="AQ109" s="7">
        <v>-0.29836000000000001</v>
      </c>
      <c r="AR109" s="7">
        <v>-0.39043</v>
      </c>
      <c r="AS109" s="7">
        <v>-0.30127999999999999</v>
      </c>
      <c r="AT109" s="7">
        <v>-0.40040999999999999</v>
      </c>
      <c r="AU109" s="7">
        <v>-0.40040999999999999</v>
      </c>
      <c r="AV109" s="7">
        <v>-0.2087</v>
      </c>
      <c r="AW109" s="7">
        <v>-0.12723000000000001</v>
      </c>
      <c r="AX109" s="7">
        <v>-5.1436000000000003E-2</v>
      </c>
      <c r="AY109" s="7">
        <v>-3.6471999999999997E-2</v>
      </c>
      <c r="AZ109" s="7">
        <v>-0.16989000000000001</v>
      </c>
      <c r="BA109" s="7">
        <v>4.0030999999999997E-2</v>
      </c>
      <c r="BB109" s="7">
        <v>-5.8471E-3</v>
      </c>
      <c r="BC109" s="7">
        <v>5.3792E-2</v>
      </c>
      <c r="BD109" s="7">
        <v>-0.15615999999999999</v>
      </c>
      <c r="BE109" s="7">
        <v>5.3643000000000003E-2</v>
      </c>
      <c r="BF109" s="7">
        <v>-5.1855999999999999E-2</v>
      </c>
      <c r="BG109" s="7">
        <v>0.23291000000000001</v>
      </c>
      <c r="BH109" s="7">
        <v>1.5148E-2</v>
      </c>
      <c r="BI109" s="7">
        <v>8.5033999999999998E-2</v>
      </c>
      <c r="BJ109" s="7">
        <v>0.16907</v>
      </c>
      <c r="BK109" s="7">
        <v>0.24640000000000001</v>
      </c>
      <c r="BL109" s="7">
        <v>0.31165999999999999</v>
      </c>
      <c r="BM109" s="7">
        <v>-0.26829999999999998</v>
      </c>
      <c r="BN109" s="7">
        <v>0.12243</v>
      </c>
      <c r="BO109" s="7">
        <v>-0.26162999999999997</v>
      </c>
      <c r="BP109" s="7">
        <v>-0.23694000000000001</v>
      </c>
      <c r="BQ109" s="7">
        <v>-0.17266999999999999</v>
      </c>
      <c r="BR109" s="7">
        <v>-0.22051000000000001</v>
      </c>
      <c r="BS109" s="7">
        <v>0.20351</v>
      </c>
      <c r="BT109" s="7">
        <v>0.24188999999999999</v>
      </c>
      <c r="BU109" s="7">
        <v>0.45530999999999999</v>
      </c>
      <c r="BV109" s="7">
        <v>9.5827999999999997E-2</v>
      </c>
      <c r="BW109" s="7">
        <v>5.8911999999999999E-2</v>
      </c>
      <c r="BX109" s="7">
        <v>0.21990000000000001</v>
      </c>
      <c r="BY109" s="7">
        <v>0.21221999999999999</v>
      </c>
      <c r="BZ109" s="7">
        <v>0.27148</v>
      </c>
      <c r="CA109" s="7">
        <v>0.17718999999999999</v>
      </c>
      <c r="CB109" s="7">
        <v>0.29369000000000001</v>
      </c>
      <c r="CC109" s="7">
        <v>0.21981999999999999</v>
      </c>
      <c r="CD109" s="7">
        <v>0.22874</v>
      </c>
      <c r="CE109" s="7">
        <v>0.45750000000000002</v>
      </c>
      <c r="CF109" s="7">
        <v>0.35392000000000001</v>
      </c>
      <c r="CG109" s="7">
        <v>0.45068000000000003</v>
      </c>
      <c r="CH109" s="7">
        <v>0.25275999999999998</v>
      </c>
      <c r="CI109" s="7">
        <v>0.49484</v>
      </c>
      <c r="CJ109" s="7">
        <v>0.28348000000000001</v>
      </c>
      <c r="CK109" s="7">
        <v>0.1903</v>
      </c>
      <c r="CL109" s="7">
        <v>0.30536000000000002</v>
      </c>
      <c r="CM109" s="7">
        <v>-0.32436999999999999</v>
      </c>
      <c r="CN109" s="7">
        <v>-0.20574999999999999</v>
      </c>
      <c r="CO109" s="7">
        <v>0.15656</v>
      </c>
      <c r="CP109" s="7">
        <v>-0.49130000000000001</v>
      </c>
      <c r="CQ109" s="7">
        <v>-0.43476999999999999</v>
      </c>
      <c r="CR109" s="7">
        <v>-1.9043000000000001E-2</v>
      </c>
      <c r="CS109" s="7">
        <v>-0.12144000000000001</v>
      </c>
      <c r="CT109" s="7">
        <v>-0.13427</v>
      </c>
      <c r="CU109" s="7">
        <v>-0.12192</v>
      </c>
      <c r="CV109" s="7">
        <v>-0.31552999999999998</v>
      </c>
      <c r="CW109" s="7">
        <v>0.25535000000000002</v>
      </c>
      <c r="CX109" s="7">
        <v>0.25530000000000003</v>
      </c>
      <c r="CY109" s="7">
        <v>0.14494000000000001</v>
      </c>
      <c r="CZ109" s="7">
        <v>0.45374999999999999</v>
      </c>
      <c r="DA109" s="7">
        <v>0.39212000000000002</v>
      </c>
      <c r="DB109" s="7">
        <v>0.36003000000000002</v>
      </c>
      <c r="DC109" s="7">
        <v>0.49598999999999999</v>
      </c>
      <c r="DD109" s="7">
        <v>1</v>
      </c>
      <c r="DE109" s="7">
        <v>0.50319999999999998</v>
      </c>
      <c r="DF109" s="7">
        <v>-5.9929000000000003E-2</v>
      </c>
      <c r="DG109" s="7">
        <v>0.25477</v>
      </c>
      <c r="DH109" s="7">
        <v>0.45595999999999998</v>
      </c>
      <c r="DI109" s="7">
        <v>0.25387999999999999</v>
      </c>
      <c r="DJ109" s="7">
        <v>0.16306000000000001</v>
      </c>
      <c r="DK109" s="7">
        <v>-5.0462E-2</v>
      </c>
    </row>
    <row r="110" spans="1:115" x14ac:dyDescent="0.35">
      <c r="A110" s="7" t="s">
        <v>106</v>
      </c>
      <c r="B110" s="7">
        <v>-0.28766999999999998</v>
      </c>
      <c r="C110" s="7">
        <v>-0.32439000000000001</v>
      </c>
      <c r="D110" s="7">
        <v>0.10644000000000001</v>
      </c>
      <c r="E110" s="7">
        <v>-3.3853000000000001E-2</v>
      </c>
      <c r="F110" s="7">
        <v>3.0372E-2</v>
      </c>
      <c r="G110" s="7">
        <v>7.8349000000000002E-2</v>
      </c>
      <c r="H110" s="7">
        <v>1.2914E-2</v>
      </c>
      <c r="I110" s="7">
        <v>0.27027000000000001</v>
      </c>
      <c r="J110" s="7">
        <v>0.20402999999999999</v>
      </c>
      <c r="K110" s="7">
        <v>-4.7151999999999999E-2</v>
      </c>
      <c r="L110" s="7">
        <v>-0.13111</v>
      </c>
      <c r="M110" s="7">
        <v>-0.41210999999999998</v>
      </c>
      <c r="N110" s="7">
        <v>-0.28653000000000001</v>
      </c>
      <c r="O110" s="7">
        <v>-0.22034999999999999</v>
      </c>
      <c r="P110" s="7">
        <v>-0.51366000000000001</v>
      </c>
      <c r="Q110" s="7">
        <v>-0.35520000000000002</v>
      </c>
      <c r="R110" s="7">
        <v>-0.36454999999999999</v>
      </c>
      <c r="S110" s="7">
        <v>-0.17158999999999999</v>
      </c>
      <c r="T110" s="7">
        <v>-3.4972999999999997E-2</v>
      </c>
      <c r="U110" s="7">
        <v>-5.7335999999999998E-2</v>
      </c>
      <c r="V110" s="7">
        <v>-0.10679</v>
      </c>
      <c r="W110" s="7">
        <v>-0.38044</v>
      </c>
      <c r="X110" s="7">
        <v>-0.21636</v>
      </c>
      <c r="Y110" s="7">
        <v>3.7407000000000003E-2</v>
      </c>
      <c r="Z110" s="7">
        <v>-0.49203000000000002</v>
      </c>
      <c r="AA110" s="7">
        <v>-0.16331000000000001</v>
      </c>
      <c r="AB110" s="7">
        <v>-0.50785000000000002</v>
      </c>
      <c r="AC110" s="7">
        <v>-0.42392999999999997</v>
      </c>
      <c r="AD110" s="7">
        <v>-0.34203</v>
      </c>
      <c r="AE110" s="7">
        <v>-0.34203</v>
      </c>
      <c r="AF110" s="7">
        <v>-0.43709999999999999</v>
      </c>
      <c r="AG110" s="7">
        <v>-0.46679999999999999</v>
      </c>
      <c r="AH110" s="7">
        <v>1.3205E-2</v>
      </c>
      <c r="AI110" s="7">
        <v>-0.12247</v>
      </c>
      <c r="AJ110" s="7">
        <v>-4.3117000000000003E-2</v>
      </c>
      <c r="AK110" s="7">
        <v>-0.48657</v>
      </c>
      <c r="AL110" s="7">
        <v>-0.67800000000000005</v>
      </c>
      <c r="AM110" s="7">
        <v>-0.51170000000000004</v>
      </c>
      <c r="AN110" s="7">
        <v>-0.49719999999999998</v>
      </c>
      <c r="AO110" s="7">
        <v>-0.10611</v>
      </c>
      <c r="AP110" s="7">
        <v>-0.11061</v>
      </c>
      <c r="AQ110" s="7">
        <v>-0.48787999999999998</v>
      </c>
      <c r="AR110" s="7">
        <v>-0.47676000000000002</v>
      </c>
      <c r="AS110" s="7">
        <v>-0.42649999999999999</v>
      </c>
      <c r="AT110" s="7">
        <v>-0.26762999999999998</v>
      </c>
      <c r="AU110" s="7">
        <v>-0.26762999999999998</v>
      </c>
      <c r="AV110" s="7">
        <v>-0.43114000000000002</v>
      </c>
      <c r="AW110" s="7">
        <v>-0.11626</v>
      </c>
      <c r="AX110" s="7">
        <v>-0.52656000000000003</v>
      </c>
      <c r="AY110" s="7">
        <v>-0.35160000000000002</v>
      </c>
      <c r="AZ110" s="7">
        <v>-0.37791000000000002</v>
      </c>
      <c r="BA110" s="7">
        <v>-0.14285</v>
      </c>
      <c r="BB110" s="7">
        <v>-0.33328999999999998</v>
      </c>
      <c r="BC110" s="7">
        <v>-0.31669000000000003</v>
      </c>
      <c r="BD110" s="7">
        <v>-0.13613</v>
      </c>
      <c r="BE110" s="7">
        <v>-0.32227</v>
      </c>
      <c r="BF110" s="7">
        <v>-0.3412</v>
      </c>
      <c r="BG110" s="7">
        <v>-0.24562</v>
      </c>
      <c r="BH110" s="7">
        <v>-0.14885000000000001</v>
      </c>
      <c r="BI110" s="7">
        <v>2.8250999999999998E-2</v>
      </c>
      <c r="BJ110" s="7">
        <v>0.15654999999999999</v>
      </c>
      <c r="BK110" s="7">
        <v>0.47499000000000002</v>
      </c>
      <c r="BL110" s="7">
        <v>0.21335000000000001</v>
      </c>
      <c r="BM110" s="7">
        <v>1.5088000000000001E-2</v>
      </c>
      <c r="BN110" s="7">
        <v>-7.7006000000000005E-2</v>
      </c>
      <c r="BO110" s="7">
        <v>-0.29768</v>
      </c>
      <c r="BP110" s="7">
        <v>-0.29543999999999998</v>
      </c>
      <c r="BQ110" s="7">
        <v>-1.0135E-2</v>
      </c>
      <c r="BR110" s="7">
        <v>5.8446000000000001E-3</v>
      </c>
      <c r="BS110" s="7">
        <v>0.24134</v>
      </c>
      <c r="BT110" s="7">
        <v>0.38303999999999999</v>
      </c>
      <c r="BU110" s="7">
        <v>0.59957000000000005</v>
      </c>
      <c r="BV110" s="7">
        <v>0.27337</v>
      </c>
      <c r="BW110" s="7">
        <v>0.38018999999999997</v>
      </c>
      <c r="BX110" s="7">
        <v>0.12379</v>
      </c>
      <c r="BY110" s="7">
        <v>0.28655999999999998</v>
      </c>
      <c r="BZ110" s="7">
        <v>0.54767999999999994</v>
      </c>
      <c r="CA110" s="7">
        <v>0.10575</v>
      </c>
      <c r="CB110" s="7">
        <v>0.27345999999999998</v>
      </c>
      <c r="CC110" s="7">
        <v>0.74141999999999997</v>
      </c>
      <c r="CD110" s="7">
        <v>0.48371999999999998</v>
      </c>
      <c r="CE110" s="7">
        <v>0.48788999999999999</v>
      </c>
      <c r="CF110" s="7">
        <v>0.48371999999999998</v>
      </c>
      <c r="CG110" s="7">
        <v>0.52810000000000001</v>
      </c>
      <c r="CH110" s="7">
        <v>0.15084</v>
      </c>
      <c r="CI110" s="7">
        <v>0.21618000000000001</v>
      </c>
      <c r="CJ110" s="7">
        <v>0.37431999999999999</v>
      </c>
      <c r="CK110" s="7">
        <v>0.25556000000000001</v>
      </c>
      <c r="CL110" s="7">
        <v>0.42827999999999999</v>
      </c>
      <c r="CM110" s="7">
        <v>0.12192</v>
      </c>
      <c r="CN110" s="7">
        <v>6.2033999999999999E-2</v>
      </c>
      <c r="CO110" s="7">
        <v>5.6361000000000001E-2</v>
      </c>
      <c r="CP110" s="7">
        <v>-0.23579</v>
      </c>
      <c r="CQ110" s="7">
        <v>-0.11257</v>
      </c>
      <c r="CR110" s="7">
        <v>2.1255E-2</v>
      </c>
      <c r="CS110" s="7">
        <v>-4.5705000000000003E-2</v>
      </c>
      <c r="CT110" s="7">
        <v>0.12941</v>
      </c>
      <c r="CU110" s="7">
        <v>7.6601000000000002E-2</v>
      </c>
      <c r="CV110" s="7">
        <v>-9.4265000000000002E-2</v>
      </c>
      <c r="CW110" s="7">
        <v>0.46537000000000001</v>
      </c>
      <c r="CX110" s="7">
        <v>0.12068</v>
      </c>
      <c r="CY110" s="7">
        <v>0.33241999999999999</v>
      </c>
      <c r="CZ110" s="7">
        <v>0.35500999999999999</v>
      </c>
      <c r="DA110" s="7">
        <v>0.50661999999999996</v>
      </c>
      <c r="DB110" s="7">
        <v>0.52515000000000001</v>
      </c>
      <c r="DC110" s="7">
        <v>0.25812000000000002</v>
      </c>
      <c r="DD110" s="7">
        <v>0.50319999999999998</v>
      </c>
      <c r="DE110" s="7">
        <v>1</v>
      </c>
      <c r="DF110" s="7">
        <v>-2.6630999999999998E-2</v>
      </c>
      <c r="DG110" s="7">
        <v>0.1353</v>
      </c>
      <c r="DH110" s="7">
        <v>0.24171000000000001</v>
      </c>
      <c r="DI110" s="7">
        <v>0.22799</v>
      </c>
      <c r="DJ110" s="7">
        <v>0.23346</v>
      </c>
      <c r="DK110" s="7">
        <v>-7.6930999999999999E-2</v>
      </c>
    </row>
    <row r="111" spans="1:115" x14ac:dyDescent="0.35">
      <c r="A111" s="7" t="s">
        <v>107</v>
      </c>
      <c r="B111" s="7">
        <v>0.24761</v>
      </c>
      <c r="C111" s="7">
        <v>4.0571999999999997E-2</v>
      </c>
      <c r="D111" s="7">
        <v>-0.17437</v>
      </c>
      <c r="E111" s="7">
        <v>-0.1464</v>
      </c>
      <c r="F111" s="7">
        <v>-0.11294</v>
      </c>
      <c r="G111" s="7">
        <v>-6.8309999999999996E-2</v>
      </c>
      <c r="H111" s="7">
        <v>-0.11844</v>
      </c>
      <c r="I111" s="7">
        <v>0.23194999999999999</v>
      </c>
      <c r="J111" s="7">
        <v>-9.0164999999999995E-2</v>
      </c>
      <c r="K111" s="7">
        <v>-0.21178</v>
      </c>
      <c r="L111" s="7">
        <v>0.15967000000000001</v>
      </c>
      <c r="M111" s="7">
        <v>-0.43519999999999998</v>
      </c>
      <c r="N111" s="7">
        <v>-0.54459999999999997</v>
      </c>
      <c r="O111" s="7">
        <v>-0.22048000000000001</v>
      </c>
      <c r="P111" s="7">
        <v>7.4605000000000005E-2</v>
      </c>
      <c r="Q111" s="7">
        <v>-0.29910999999999999</v>
      </c>
      <c r="R111" s="7">
        <v>0.10641</v>
      </c>
      <c r="S111" s="7">
        <v>0.44066</v>
      </c>
      <c r="T111" s="7">
        <v>6.6264000000000003E-2</v>
      </c>
      <c r="U111" s="7">
        <v>0.21387</v>
      </c>
      <c r="V111" s="7">
        <v>5.3317000000000003E-2</v>
      </c>
      <c r="W111" s="7">
        <v>5.4223E-2</v>
      </c>
      <c r="X111" s="7">
        <v>0.33705000000000002</v>
      </c>
      <c r="Y111" s="7">
        <v>0.40977999999999998</v>
      </c>
      <c r="Z111" s="7">
        <v>0.10166</v>
      </c>
      <c r="AA111" s="7">
        <v>-0.26506999999999997</v>
      </c>
      <c r="AB111" s="7">
        <v>0.10629</v>
      </c>
      <c r="AC111" s="7">
        <v>0.11713999999999999</v>
      </c>
      <c r="AD111" s="7">
        <v>0.23075999999999999</v>
      </c>
      <c r="AE111" s="7">
        <v>0.23075999999999999</v>
      </c>
      <c r="AF111" s="7">
        <v>9.2867000000000005E-2</v>
      </c>
      <c r="AG111" s="7">
        <v>0.1072</v>
      </c>
      <c r="AH111" s="7">
        <v>7.8162000000000006E-3</v>
      </c>
      <c r="AI111" s="7">
        <v>-0.39096999999999998</v>
      </c>
      <c r="AJ111" s="7">
        <v>-0.17271</v>
      </c>
      <c r="AK111" s="7">
        <v>2.0261000000000001E-2</v>
      </c>
      <c r="AL111" s="7">
        <v>0.21945999999999999</v>
      </c>
      <c r="AM111" s="7">
        <v>8.1147999999999998E-2</v>
      </c>
      <c r="AN111" s="7">
        <v>-0.18656</v>
      </c>
      <c r="AO111" s="7">
        <v>-0.10381</v>
      </c>
      <c r="AP111" s="7">
        <v>-0.15926999999999999</v>
      </c>
      <c r="AQ111" s="7">
        <v>-0.16983999999999999</v>
      </c>
      <c r="AR111" s="7">
        <v>-1.4021E-2</v>
      </c>
      <c r="AS111" s="7">
        <v>-0.3861</v>
      </c>
      <c r="AT111" s="7">
        <v>-0.10907</v>
      </c>
      <c r="AU111" s="7">
        <v>-0.10907</v>
      </c>
      <c r="AV111" s="7">
        <v>-0.74878</v>
      </c>
      <c r="AW111" s="7">
        <v>-0.38823999999999997</v>
      </c>
      <c r="AX111" s="7">
        <v>-4.9125000000000002E-2</v>
      </c>
      <c r="AY111" s="7">
        <v>-3.567E-2</v>
      </c>
      <c r="AZ111" s="7">
        <v>-0.14699000000000001</v>
      </c>
      <c r="BA111" s="7">
        <v>-9.8407999999999995E-2</v>
      </c>
      <c r="BB111" s="7">
        <v>-0.32356000000000001</v>
      </c>
      <c r="BC111" s="7">
        <v>-0.40331</v>
      </c>
      <c r="BD111" s="7">
        <v>-0.36619000000000002</v>
      </c>
      <c r="BE111" s="7">
        <v>-3.4618000000000003E-2</v>
      </c>
      <c r="BF111" s="7">
        <v>8.0672000000000001E-3</v>
      </c>
      <c r="BG111" s="7">
        <v>8.8340000000000001E-4</v>
      </c>
      <c r="BH111" s="7">
        <v>0.10093000000000001</v>
      </c>
      <c r="BI111" s="7">
        <v>1.3829000000000001E-3</v>
      </c>
      <c r="BJ111" s="7">
        <v>0.10935</v>
      </c>
      <c r="BK111" s="7">
        <v>0.17118</v>
      </c>
      <c r="BL111" s="7">
        <v>-6.8626000000000006E-2</v>
      </c>
      <c r="BM111" s="7">
        <v>-0.27204</v>
      </c>
      <c r="BN111" s="7">
        <v>-0.36574000000000001</v>
      </c>
      <c r="BO111" s="7">
        <v>-0.21682000000000001</v>
      </c>
      <c r="BP111" s="7">
        <v>-0.18820999999999999</v>
      </c>
      <c r="BQ111" s="7">
        <v>-0.26646999999999998</v>
      </c>
      <c r="BR111" s="7">
        <v>-0.25689000000000001</v>
      </c>
      <c r="BS111" s="7">
        <v>-0.24371000000000001</v>
      </c>
      <c r="BT111" s="7">
        <v>-0.44811000000000001</v>
      </c>
      <c r="BU111" s="7">
        <v>0.17197999999999999</v>
      </c>
      <c r="BV111" s="7">
        <v>0.21671000000000001</v>
      </c>
      <c r="BW111" s="7">
        <v>9.0253E-2</v>
      </c>
      <c r="BX111" s="7">
        <v>1.1138E-2</v>
      </c>
      <c r="BY111" s="7">
        <v>7.8720999999999999E-2</v>
      </c>
      <c r="BZ111" s="7">
        <v>0.17863999999999999</v>
      </c>
      <c r="CA111" s="7">
        <v>0.41882999999999998</v>
      </c>
      <c r="CB111" s="7">
        <v>0.32046999999999998</v>
      </c>
      <c r="CC111" s="7">
        <v>0.21110000000000001</v>
      </c>
      <c r="CD111" s="7">
        <v>0.42945</v>
      </c>
      <c r="CE111" s="7">
        <v>0.1074</v>
      </c>
      <c r="CF111" s="7">
        <v>0.20718</v>
      </c>
      <c r="CG111" s="7">
        <v>0.15426000000000001</v>
      </c>
      <c r="CH111" s="7">
        <v>-0.43103000000000002</v>
      </c>
      <c r="CI111" s="7">
        <v>-0.24038999999999999</v>
      </c>
      <c r="CJ111" s="7">
        <v>-6.6824999999999996E-2</v>
      </c>
      <c r="CK111" s="7">
        <v>0.20956</v>
      </c>
      <c r="CL111" s="7">
        <v>0.14130999999999999</v>
      </c>
      <c r="CM111" s="7">
        <v>0.31590000000000001</v>
      </c>
      <c r="CN111" s="7">
        <v>-0.19567999999999999</v>
      </c>
      <c r="CO111" s="7">
        <v>2.8964E-2</v>
      </c>
      <c r="CP111" s="7">
        <v>-0.23724999999999999</v>
      </c>
      <c r="CQ111" s="7">
        <v>-0.12648999999999999</v>
      </c>
      <c r="CR111" s="7">
        <v>3.1441999999999998E-2</v>
      </c>
      <c r="CS111" s="7">
        <v>5.3442000000000003E-2</v>
      </c>
      <c r="CT111" s="7">
        <v>-0.36058000000000001</v>
      </c>
      <c r="CU111" s="7">
        <v>4.3493999999999998E-2</v>
      </c>
      <c r="CV111" s="7">
        <v>0.12973000000000001</v>
      </c>
      <c r="CW111" s="7">
        <v>0.11481</v>
      </c>
      <c r="CX111" s="7">
        <v>0.19381999999999999</v>
      </c>
      <c r="CY111" s="7">
        <v>2.8967E-2</v>
      </c>
      <c r="CZ111" s="7">
        <v>0.16708000000000001</v>
      </c>
      <c r="DA111" s="7">
        <v>2.3507E-2</v>
      </c>
      <c r="DB111" s="7">
        <v>7.0969000000000004E-2</v>
      </c>
      <c r="DC111" s="7">
        <v>0.28743999999999997</v>
      </c>
      <c r="DD111" s="7">
        <v>-5.9929000000000003E-2</v>
      </c>
      <c r="DE111" s="7">
        <v>-2.6630999999999998E-2</v>
      </c>
      <c r="DF111" s="7">
        <v>1</v>
      </c>
      <c r="DG111" s="7">
        <v>0.60604999999999998</v>
      </c>
      <c r="DH111" s="7">
        <v>0.18192</v>
      </c>
      <c r="DI111" s="7">
        <v>0.24401999999999999</v>
      </c>
      <c r="DJ111" s="7">
        <v>1.4900999999999999E-2</v>
      </c>
      <c r="DK111" s="7">
        <v>0.24092</v>
      </c>
    </row>
    <row r="112" spans="1:115" x14ac:dyDescent="0.35">
      <c r="A112" s="7" t="s">
        <v>108</v>
      </c>
      <c r="B112" s="7">
        <v>-0.10339</v>
      </c>
      <c r="C112" s="7">
        <v>-8.3332000000000003E-2</v>
      </c>
      <c r="D112" s="7">
        <v>-0.34068999999999999</v>
      </c>
      <c r="E112" s="7">
        <v>-0.28370000000000001</v>
      </c>
      <c r="F112" s="7">
        <v>0.31772</v>
      </c>
      <c r="G112" s="7">
        <v>0.22097</v>
      </c>
      <c r="H112" s="7">
        <v>-7.6373999999999997E-2</v>
      </c>
      <c r="I112" s="7">
        <v>9.1354000000000005E-2</v>
      </c>
      <c r="J112" s="7">
        <v>3.5208999999999997E-2</v>
      </c>
      <c r="K112" s="7">
        <v>-0.17524999999999999</v>
      </c>
      <c r="L112" s="7">
        <v>9.8617999999999997E-2</v>
      </c>
      <c r="M112" s="7">
        <v>-0.25485000000000002</v>
      </c>
      <c r="N112" s="7">
        <v>-0.44231999999999999</v>
      </c>
      <c r="O112" s="7">
        <v>-0.56106999999999996</v>
      </c>
      <c r="P112" s="7">
        <v>-0.40017999999999998</v>
      </c>
      <c r="Q112" s="7">
        <v>-0.50226000000000004</v>
      </c>
      <c r="R112" s="7">
        <v>-0.21618000000000001</v>
      </c>
      <c r="S112" s="7">
        <v>-1.9765999999999999E-2</v>
      </c>
      <c r="T112" s="7">
        <v>-0.23891999999999999</v>
      </c>
      <c r="U112" s="7">
        <v>0.22980999999999999</v>
      </c>
      <c r="V112" s="7">
        <v>-0.36046</v>
      </c>
      <c r="W112" s="7">
        <v>1.4422000000000001E-2</v>
      </c>
      <c r="X112" s="7">
        <v>0.14219999999999999</v>
      </c>
      <c r="Y112" s="7">
        <v>0.14743999999999999</v>
      </c>
      <c r="Z112" s="7">
        <v>-3.3218999999999999E-2</v>
      </c>
      <c r="AA112" s="7">
        <v>-0.41678999999999999</v>
      </c>
      <c r="AB112" s="7">
        <v>-0.19731000000000001</v>
      </c>
      <c r="AC112" s="7">
        <v>-0.13739999999999999</v>
      </c>
      <c r="AD112" s="7">
        <v>-0.10828</v>
      </c>
      <c r="AE112" s="7">
        <v>-0.10828</v>
      </c>
      <c r="AF112" s="7">
        <v>-5.9659999999999998E-2</v>
      </c>
      <c r="AG112" s="7">
        <v>-0.21973999999999999</v>
      </c>
      <c r="AH112" s="7">
        <v>8.1462000000000007E-2</v>
      </c>
      <c r="AI112" s="7">
        <v>-0.35682999999999998</v>
      </c>
      <c r="AJ112" s="7">
        <v>-0.31820999999999999</v>
      </c>
      <c r="AK112" s="7">
        <v>-0.1356</v>
      </c>
      <c r="AL112" s="7">
        <v>-0.10249</v>
      </c>
      <c r="AM112" s="7">
        <v>-9.1117000000000004E-2</v>
      </c>
      <c r="AN112" s="7">
        <v>-0.12126000000000001</v>
      </c>
      <c r="AO112" s="7">
        <v>-0.37354999999999999</v>
      </c>
      <c r="AP112" s="7">
        <v>-0.34927000000000002</v>
      </c>
      <c r="AQ112" s="7">
        <v>-0.37967000000000001</v>
      </c>
      <c r="AR112" s="7">
        <v>-0.36044999999999999</v>
      </c>
      <c r="AS112" s="7">
        <v>-0.59653999999999996</v>
      </c>
      <c r="AT112" s="7">
        <v>-0.61378999999999995</v>
      </c>
      <c r="AU112" s="7">
        <v>-0.61378999999999995</v>
      </c>
      <c r="AV112" s="7">
        <v>-0.48282999999999998</v>
      </c>
      <c r="AW112" s="7">
        <v>-0.49573</v>
      </c>
      <c r="AX112" s="7">
        <v>0.13502</v>
      </c>
      <c r="AY112" s="7">
        <v>0.22427</v>
      </c>
      <c r="AZ112" s="7">
        <v>0.16542000000000001</v>
      </c>
      <c r="BA112" s="7">
        <v>4.7960999999999997E-2</v>
      </c>
      <c r="BB112" s="7">
        <v>-0.19475999999999999</v>
      </c>
      <c r="BC112" s="7">
        <v>-0.45</v>
      </c>
      <c r="BD112" s="7">
        <v>-0.11071</v>
      </c>
      <c r="BE112" s="7">
        <v>0.11498</v>
      </c>
      <c r="BF112" s="7">
        <v>1.6476999999999999E-2</v>
      </c>
      <c r="BG112" s="7">
        <v>0.22711999999999999</v>
      </c>
      <c r="BH112" s="7">
        <v>0.38500000000000001</v>
      </c>
      <c r="BI112" s="7">
        <v>9.3171000000000004E-2</v>
      </c>
      <c r="BJ112" s="7">
        <v>0.32269999999999999</v>
      </c>
      <c r="BK112" s="7">
        <v>0.24368000000000001</v>
      </c>
      <c r="BL112" s="7">
        <v>2.9616E-2</v>
      </c>
      <c r="BM112" s="7">
        <v>-0.18915000000000001</v>
      </c>
      <c r="BN112" s="7">
        <v>-0.22461</v>
      </c>
      <c r="BO112" s="7">
        <v>-0.19586999999999999</v>
      </c>
      <c r="BP112" s="7">
        <v>-0.14984</v>
      </c>
      <c r="BQ112" s="7">
        <v>-0.54640999999999995</v>
      </c>
      <c r="BR112" s="7">
        <v>-0.52990000000000004</v>
      </c>
      <c r="BS112" s="7">
        <v>-0.25591000000000003</v>
      </c>
      <c r="BT112" s="7">
        <v>-0.24940999999999999</v>
      </c>
      <c r="BU112" s="7">
        <v>0.19844999999999999</v>
      </c>
      <c r="BV112" s="7">
        <v>0.29232000000000002</v>
      </c>
      <c r="BW112" s="7">
        <v>0.23826</v>
      </c>
      <c r="BX112" s="7">
        <v>0.16818</v>
      </c>
      <c r="BY112" s="7">
        <v>2.1011999999999999E-2</v>
      </c>
      <c r="BZ112" s="7">
        <v>0.21184</v>
      </c>
      <c r="CA112" s="7">
        <v>0.50165000000000004</v>
      </c>
      <c r="CB112" s="7">
        <v>0.73463999999999996</v>
      </c>
      <c r="CC112" s="7">
        <v>0.39066000000000001</v>
      </c>
      <c r="CD112" s="7">
        <v>0.62570000000000003</v>
      </c>
      <c r="CE112" s="7">
        <v>0.27601999999999999</v>
      </c>
      <c r="CF112" s="7">
        <v>0.32524999999999998</v>
      </c>
      <c r="CG112" s="7">
        <v>0.46825</v>
      </c>
      <c r="CH112" s="7">
        <v>3.3494000000000003E-2</v>
      </c>
      <c r="CI112" s="7">
        <v>0.19561999999999999</v>
      </c>
      <c r="CJ112" s="7">
        <v>0.12225999999999999</v>
      </c>
      <c r="CK112" s="7">
        <v>0.61141999999999996</v>
      </c>
      <c r="CL112" s="7">
        <v>0.36414000000000002</v>
      </c>
      <c r="CM112" s="7">
        <v>0.39158999999999999</v>
      </c>
      <c r="CN112" s="7">
        <v>-0.28552</v>
      </c>
      <c r="CO112" s="7">
        <v>-0.14759</v>
      </c>
      <c r="CP112" s="7">
        <v>-0.40275</v>
      </c>
      <c r="CQ112" s="7">
        <v>-0.26666000000000001</v>
      </c>
      <c r="CR112" s="7">
        <v>0.14649999999999999</v>
      </c>
      <c r="CS112" s="7">
        <v>0.15473000000000001</v>
      </c>
      <c r="CT112" s="7">
        <v>-0.24939</v>
      </c>
      <c r="CU112" s="7">
        <v>-4.3444000000000003E-2</v>
      </c>
      <c r="CV112" s="7">
        <v>-7.3899000000000006E-2</v>
      </c>
      <c r="CW112" s="7">
        <v>-5.9390999999999999E-2</v>
      </c>
      <c r="CX112" s="7">
        <v>0.32357999999999998</v>
      </c>
      <c r="CY112" s="7">
        <v>0.28138999999999997</v>
      </c>
      <c r="CZ112" s="7">
        <v>0.38129000000000002</v>
      </c>
      <c r="DA112" s="7">
        <v>0.13217000000000001</v>
      </c>
      <c r="DB112" s="7">
        <v>0.30287999999999998</v>
      </c>
      <c r="DC112" s="7">
        <v>0.26882</v>
      </c>
      <c r="DD112" s="7">
        <v>0.25477</v>
      </c>
      <c r="DE112" s="7">
        <v>0.1353</v>
      </c>
      <c r="DF112" s="7">
        <v>0.60604999999999998</v>
      </c>
      <c r="DG112" s="7">
        <v>1</v>
      </c>
      <c r="DH112" s="7">
        <v>0.24055000000000001</v>
      </c>
      <c r="DI112" s="7">
        <v>0.24518000000000001</v>
      </c>
      <c r="DJ112" s="7">
        <v>0.29979</v>
      </c>
      <c r="DK112" s="7">
        <v>0.44062000000000001</v>
      </c>
    </row>
    <row r="113" spans="1:115" x14ac:dyDescent="0.35">
      <c r="A113" s="7" t="s">
        <v>109</v>
      </c>
      <c r="B113" s="7">
        <v>-0.27997</v>
      </c>
      <c r="C113" s="7">
        <v>-0.26590000000000003</v>
      </c>
      <c r="D113" s="7">
        <v>-0.24657000000000001</v>
      </c>
      <c r="E113" s="7">
        <v>-4.9154999999999997E-2</v>
      </c>
      <c r="F113" s="7">
        <v>-0.33806999999999998</v>
      </c>
      <c r="G113" s="7">
        <v>0.11361</v>
      </c>
      <c r="H113" s="7">
        <v>8.4337999999999996E-2</v>
      </c>
      <c r="I113" s="7">
        <v>0.39794000000000002</v>
      </c>
      <c r="J113" s="7">
        <v>9.7519999999999996E-2</v>
      </c>
      <c r="K113" s="7">
        <v>0.19722000000000001</v>
      </c>
      <c r="L113" s="7">
        <v>-0.34233999999999998</v>
      </c>
      <c r="M113" s="7">
        <v>-0.49209999999999998</v>
      </c>
      <c r="N113" s="7">
        <v>-0.55047000000000001</v>
      </c>
      <c r="O113" s="7">
        <v>-0.41277000000000003</v>
      </c>
      <c r="P113" s="7">
        <v>-0.46127000000000001</v>
      </c>
      <c r="Q113" s="7">
        <v>-0.27584999999999998</v>
      </c>
      <c r="R113" s="7">
        <v>-0.50797000000000003</v>
      </c>
      <c r="S113" s="7">
        <v>-6.3769999999999993E-2</v>
      </c>
      <c r="T113" s="7">
        <v>-0.13949</v>
      </c>
      <c r="U113" s="7">
        <v>-0.45655000000000001</v>
      </c>
      <c r="V113" s="7">
        <v>-0.53966000000000003</v>
      </c>
      <c r="W113" s="7">
        <v>-0.29601</v>
      </c>
      <c r="X113" s="7">
        <v>-0.14696999999999999</v>
      </c>
      <c r="Y113" s="7">
        <v>-0.24907000000000001</v>
      </c>
      <c r="Z113" s="7">
        <v>-0.13682</v>
      </c>
      <c r="AA113" s="7">
        <v>0.11373</v>
      </c>
      <c r="AB113" s="7">
        <v>7.0475999999999997E-2</v>
      </c>
      <c r="AC113" s="7">
        <v>-7.4316999999999994E-2</v>
      </c>
      <c r="AD113" s="7">
        <v>2.7552E-2</v>
      </c>
      <c r="AE113" s="7">
        <v>2.7552E-2</v>
      </c>
      <c r="AF113" s="7">
        <v>-0.39495000000000002</v>
      </c>
      <c r="AG113" s="7">
        <v>-0.29404000000000002</v>
      </c>
      <c r="AH113" s="7">
        <v>-5.0548000000000003E-2</v>
      </c>
      <c r="AI113" s="7">
        <v>-0.19391</v>
      </c>
      <c r="AJ113" s="7">
        <v>-1.2267E-2</v>
      </c>
      <c r="AK113" s="7">
        <v>-0.77654999999999996</v>
      </c>
      <c r="AL113" s="7">
        <v>-0.57486999999999999</v>
      </c>
      <c r="AM113" s="7">
        <v>-0.42679</v>
      </c>
      <c r="AN113" s="7">
        <v>-0.23663000000000001</v>
      </c>
      <c r="AO113" s="7">
        <v>-9.2152999999999999E-2</v>
      </c>
      <c r="AP113" s="7">
        <v>-0.12839</v>
      </c>
      <c r="AQ113" s="7">
        <v>-2.0361000000000001E-2</v>
      </c>
      <c r="AR113" s="7">
        <v>-6.9492999999999999E-2</v>
      </c>
      <c r="AS113" s="7">
        <v>-0.37635000000000002</v>
      </c>
      <c r="AT113" s="7">
        <v>-0.30725999999999998</v>
      </c>
      <c r="AU113" s="7">
        <v>-0.30725999999999998</v>
      </c>
      <c r="AV113" s="7">
        <v>-0.33373000000000003</v>
      </c>
      <c r="AW113" s="7">
        <v>-0.1313</v>
      </c>
      <c r="AX113" s="7">
        <v>-0.24690000000000001</v>
      </c>
      <c r="AY113" s="7">
        <v>-1.3805E-2</v>
      </c>
      <c r="AZ113" s="7">
        <v>7.4900999999999995E-2</v>
      </c>
      <c r="BA113" s="7">
        <v>0.21918000000000001</v>
      </c>
      <c r="BB113" s="7">
        <v>0.4133</v>
      </c>
      <c r="BC113" s="7">
        <v>0.21654999999999999</v>
      </c>
      <c r="BD113" s="7">
        <v>7.0441000000000004E-2</v>
      </c>
      <c r="BE113" s="7">
        <v>0.41621999999999998</v>
      </c>
      <c r="BF113" s="7">
        <v>0.41420000000000001</v>
      </c>
      <c r="BG113" s="7">
        <v>0.21904000000000001</v>
      </c>
      <c r="BH113" s="7">
        <v>0.31189</v>
      </c>
      <c r="BI113" s="7">
        <v>0.32821</v>
      </c>
      <c r="BJ113" s="7">
        <v>0.30168</v>
      </c>
      <c r="BK113" s="7">
        <v>8.2167000000000004E-2</v>
      </c>
      <c r="BL113" s="7">
        <v>0.14951</v>
      </c>
      <c r="BM113" s="7">
        <v>-0.12429999999999999</v>
      </c>
      <c r="BN113" s="7">
        <v>2.1597999999999999E-2</v>
      </c>
      <c r="BO113" s="7">
        <v>-0.20200000000000001</v>
      </c>
      <c r="BP113" s="7">
        <v>-0.12626000000000001</v>
      </c>
      <c r="BQ113" s="7">
        <v>-4.0097000000000001E-2</v>
      </c>
      <c r="BR113" s="7">
        <v>2.1628000000000001E-2</v>
      </c>
      <c r="BS113" s="7">
        <v>-6.8999000000000005E-2</v>
      </c>
      <c r="BT113" s="7">
        <v>-0.23846000000000001</v>
      </c>
      <c r="BU113" s="7">
        <v>3.3207E-2</v>
      </c>
      <c r="BV113" s="7">
        <v>-0.27354000000000001</v>
      </c>
      <c r="BW113" s="7">
        <v>-0.38624999999999998</v>
      </c>
      <c r="BX113" s="7">
        <v>-0.47715999999999997</v>
      </c>
      <c r="BY113" s="7">
        <v>-0.37358000000000002</v>
      </c>
      <c r="BZ113" s="7">
        <v>-0.29820999999999998</v>
      </c>
      <c r="CA113" s="7">
        <v>7.0595000000000005E-2</v>
      </c>
      <c r="CB113" s="7">
        <v>-8.9589000000000002E-2</v>
      </c>
      <c r="CC113" s="7">
        <v>0.25030000000000002</v>
      </c>
      <c r="CD113" s="7">
        <v>0.1943</v>
      </c>
      <c r="CE113" s="7">
        <v>0.40493000000000001</v>
      </c>
      <c r="CF113" s="7">
        <v>0.16217999999999999</v>
      </c>
      <c r="CG113" s="7">
        <v>0.33310000000000001</v>
      </c>
      <c r="CH113" s="7">
        <v>5.6458000000000001E-2</v>
      </c>
      <c r="CI113" s="7">
        <v>-0.16952</v>
      </c>
      <c r="CJ113" s="7">
        <v>0.10426000000000001</v>
      </c>
      <c r="CK113" s="7">
        <v>-4.0173E-2</v>
      </c>
      <c r="CL113" s="7">
        <v>0.29196</v>
      </c>
      <c r="CM113" s="7">
        <v>-0.22578000000000001</v>
      </c>
      <c r="CN113" s="7">
        <v>-0.26307000000000003</v>
      </c>
      <c r="CO113" s="7">
        <v>9.1572000000000001E-2</v>
      </c>
      <c r="CP113" s="7">
        <v>-0.33633000000000002</v>
      </c>
      <c r="CQ113" s="7">
        <v>-0.17773</v>
      </c>
      <c r="CR113" s="7">
        <v>0.59711000000000003</v>
      </c>
      <c r="CS113" s="7">
        <v>0.32907999999999998</v>
      </c>
      <c r="CT113" s="7">
        <v>-0.12200999999999999</v>
      </c>
      <c r="CU113" s="7">
        <v>0.25873000000000002</v>
      </c>
      <c r="CV113" s="7">
        <v>0.34066999999999997</v>
      </c>
      <c r="CW113" s="7">
        <v>0.40738000000000002</v>
      </c>
      <c r="CX113" s="7">
        <v>0.17863999999999999</v>
      </c>
      <c r="CY113" s="7">
        <v>-5.2074000000000002E-2</v>
      </c>
      <c r="CZ113" s="7">
        <v>9.1940999999999995E-2</v>
      </c>
      <c r="DA113" s="7">
        <v>0.11591</v>
      </c>
      <c r="DB113" s="7">
        <v>8.4218000000000001E-2</v>
      </c>
      <c r="DC113" s="7">
        <v>0.41787000000000002</v>
      </c>
      <c r="DD113" s="7">
        <v>0.45595999999999998</v>
      </c>
      <c r="DE113" s="7">
        <v>0.24171000000000001</v>
      </c>
      <c r="DF113" s="7">
        <v>0.18192</v>
      </c>
      <c r="DG113" s="7">
        <v>0.24055000000000001</v>
      </c>
      <c r="DH113" s="7">
        <v>1</v>
      </c>
      <c r="DI113" s="7">
        <v>0.77629999999999999</v>
      </c>
      <c r="DJ113" s="7">
        <v>0.48531999999999997</v>
      </c>
      <c r="DK113" s="7">
        <v>0.45218999999999998</v>
      </c>
    </row>
    <row r="114" spans="1:115" x14ac:dyDescent="0.35">
      <c r="A114" s="7" t="s">
        <v>110</v>
      </c>
      <c r="B114" s="7">
        <v>-0.22689999999999999</v>
      </c>
      <c r="C114" s="7">
        <v>-0.24726999999999999</v>
      </c>
      <c r="D114" s="7">
        <v>-0.16769999999999999</v>
      </c>
      <c r="E114" s="7">
        <v>0.10557</v>
      </c>
      <c r="F114" s="7">
        <v>-0.12031</v>
      </c>
      <c r="G114" s="7">
        <v>-1.9871E-2</v>
      </c>
      <c r="H114" s="7">
        <v>-7.0355000000000001E-2</v>
      </c>
      <c r="I114" s="7">
        <v>0.32740000000000002</v>
      </c>
      <c r="J114" s="7">
        <v>-2.5821E-2</v>
      </c>
      <c r="K114" s="7">
        <v>0.12661</v>
      </c>
      <c r="L114" s="7">
        <v>-0.18195</v>
      </c>
      <c r="M114" s="7">
        <v>-0.44355</v>
      </c>
      <c r="N114" s="7">
        <v>-0.54596</v>
      </c>
      <c r="O114" s="7">
        <v>-0.58904000000000001</v>
      </c>
      <c r="P114" s="7">
        <v>-0.54959000000000002</v>
      </c>
      <c r="Q114" s="7">
        <v>-0.35741000000000001</v>
      </c>
      <c r="R114" s="7">
        <v>-0.41427000000000003</v>
      </c>
      <c r="S114" s="7">
        <v>-0.14734</v>
      </c>
      <c r="T114" s="7">
        <v>-0.1653</v>
      </c>
      <c r="U114" s="7">
        <v>-3.9709000000000001E-2</v>
      </c>
      <c r="V114" s="7">
        <v>-0.18958</v>
      </c>
      <c r="W114" s="7">
        <v>-0.33500999999999997</v>
      </c>
      <c r="X114" s="7">
        <v>-0.22697000000000001</v>
      </c>
      <c r="Y114" s="7">
        <v>4.4472999999999999E-2</v>
      </c>
      <c r="Z114" s="7">
        <v>9.4141000000000002E-2</v>
      </c>
      <c r="AA114" s="7">
        <v>0.17660000000000001</v>
      </c>
      <c r="AB114" s="7">
        <v>-1.3542999999999999E-2</v>
      </c>
      <c r="AC114" s="7">
        <v>1.8105E-2</v>
      </c>
      <c r="AD114" s="7">
        <v>0.14810999999999999</v>
      </c>
      <c r="AE114" s="7">
        <v>0.14810999999999999</v>
      </c>
      <c r="AF114" s="7">
        <v>-0.26068999999999998</v>
      </c>
      <c r="AG114" s="7">
        <v>6.2664999999999998E-2</v>
      </c>
      <c r="AH114" s="7">
        <v>-0.16528000000000001</v>
      </c>
      <c r="AI114" s="7">
        <v>-0.36603999999999998</v>
      </c>
      <c r="AJ114" s="7">
        <v>-0.24339</v>
      </c>
      <c r="AK114" s="7">
        <v>-0.45307999999999998</v>
      </c>
      <c r="AL114" s="7">
        <v>-0.24746000000000001</v>
      </c>
      <c r="AM114" s="7">
        <v>-0.17691000000000001</v>
      </c>
      <c r="AN114" s="7">
        <v>-1.8304999999999998E-2</v>
      </c>
      <c r="AO114" s="7">
        <v>0.14371999999999999</v>
      </c>
      <c r="AP114" s="7">
        <v>7.9533000000000006E-2</v>
      </c>
      <c r="AQ114" s="7">
        <v>-2.8576000000000001E-2</v>
      </c>
      <c r="AR114" s="7">
        <v>0.12701999999999999</v>
      </c>
      <c r="AS114" s="7">
        <v>-0.25258000000000003</v>
      </c>
      <c r="AT114" s="7">
        <v>-0.10453999999999999</v>
      </c>
      <c r="AU114" s="7">
        <v>-0.10453999999999999</v>
      </c>
      <c r="AV114" s="7">
        <v>-0.28603000000000001</v>
      </c>
      <c r="AW114" s="7">
        <v>0.17305000000000001</v>
      </c>
      <c r="AX114" s="7">
        <v>5.5673E-2</v>
      </c>
      <c r="AY114" s="7">
        <v>0.25390000000000001</v>
      </c>
      <c r="AZ114" s="7">
        <v>0.22900999999999999</v>
      </c>
      <c r="BA114" s="7">
        <v>0.38588</v>
      </c>
      <c r="BB114" s="7">
        <v>0.42748999999999998</v>
      </c>
      <c r="BC114" s="7">
        <v>0.32922000000000001</v>
      </c>
      <c r="BD114" s="7">
        <v>0.27955999999999998</v>
      </c>
      <c r="BE114" s="7">
        <v>0.44441000000000003</v>
      </c>
      <c r="BF114" s="7">
        <v>0.59253999999999996</v>
      </c>
      <c r="BG114" s="7">
        <v>0.21229999999999999</v>
      </c>
      <c r="BH114" s="7">
        <v>0.55434000000000005</v>
      </c>
      <c r="BI114" s="7">
        <v>0.53103</v>
      </c>
      <c r="BJ114" s="7">
        <v>0.58416999999999997</v>
      </c>
      <c r="BK114" s="7">
        <v>0.39245000000000002</v>
      </c>
      <c r="BL114" s="7">
        <v>0.4778</v>
      </c>
      <c r="BM114" s="7">
        <v>0.26229000000000002</v>
      </c>
      <c r="BN114" s="7">
        <v>0.20619000000000001</v>
      </c>
      <c r="BO114" s="7">
        <v>0.26152999999999998</v>
      </c>
      <c r="BP114" s="7">
        <v>0.32495000000000002</v>
      </c>
      <c r="BQ114" s="7">
        <v>0.21468000000000001</v>
      </c>
      <c r="BR114" s="7">
        <v>0.24693000000000001</v>
      </c>
      <c r="BS114" s="7">
        <v>-0.35893000000000003</v>
      </c>
      <c r="BT114" s="7">
        <v>-0.51476999999999995</v>
      </c>
      <c r="BU114" s="7">
        <v>-0.20261999999999999</v>
      </c>
      <c r="BV114" s="7">
        <v>-0.50487000000000004</v>
      </c>
      <c r="BW114" s="7">
        <v>-0.40745999999999999</v>
      </c>
      <c r="BX114" s="7">
        <v>-0.46043000000000001</v>
      </c>
      <c r="BY114" s="7">
        <v>-0.54347000000000001</v>
      </c>
      <c r="BZ114" s="7">
        <v>-0.21035000000000001</v>
      </c>
      <c r="CA114" s="7">
        <v>-5.3325999999999998E-2</v>
      </c>
      <c r="CB114" s="7">
        <v>-0.14867</v>
      </c>
      <c r="CC114" s="7">
        <v>0.24396999999999999</v>
      </c>
      <c r="CD114" s="7">
        <v>1.4149999999999999E-2</v>
      </c>
      <c r="CE114" s="7">
        <v>0.11376</v>
      </c>
      <c r="CF114" s="7">
        <v>0.22491</v>
      </c>
      <c r="CG114" s="7">
        <v>0.28105999999999998</v>
      </c>
      <c r="CH114" s="7">
        <v>0.15869</v>
      </c>
      <c r="CI114" s="7">
        <v>-0.23383999999999999</v>
      </c>
      <c r="CJ114" s="7">
        <v>8.2668000000000005E-2</v>
      </c>
      <c r="CK114" s="7">
        <v>0.25602000000000003</v>
      </c>
      <c r="CL114" s="7">
        <v>0.44245000000000001</v>
      </c>
      <c r="CM114" s="7">
        <v>-3.4757000000000003E-2</v>
      </c>
      <c r="CN114" s="7">
        <v>-0.15545999999999999</v>
      </c>
      <c r="CO114" s="7">
        <v>-0.20305999999999999</v>
      </c>
      <c r="CP114" s="7">
        <v>-0.43702999999999997</v>
      </c>
      <c r="CQ114" s="7">
        <v>-0.37655</v>
      </c>
      <c r="CR114" s="7">
        <v>0.42891000000000001</v>
      </c>
      <c r="CS114" s="7">
        <v>0.29710999999999999</v>
      </c>
      <c r="CT114" s="7">
        <v>-0.17651</v>
      </c>
      <c r="CU114" s="7">
        <v>6.6812999999999997E-2</v>
      </c>
      <c r="CV114" s="7">
        <v>0.27922000000000002</v>
      </c>
      <c r="CW114" s="7">
        <v>0.38322000000000001</v>
      </c>
      <c r="CX114" s="7">
        <v>-3.0592999999999999E-2</v>
      </c>
      <c r="CY114" s="7">
        <v>-0.22073999999999999</v>
      </c>
      <c r="CZ114" s="7">
        <v>2.9981000000000001E-2</v>
      </c>
      <c r="DA114" s="7">
        <v>-0.12822</v>
      </c>
      <c r="DB114" s="7">
        <v>-0.20533999999999999</v>
      </c>
      <c r="DC114" s="7">
        <v>0.31422</v>
      </c>
      <c r="DD114" s="7">
        <v>0.25387999999999999</v>
      </c>
      <c r="DE114" s="7">
        <v>0.22799</v>
      </c>
      <c r="DF114" s="7">
        <v>0.24401999999999999</v>
      </c>
      <c r="DG114" s="7">
        <v>0.24518000000000001</v>
      </c>
      <c r="DH114" s="7">
        <v>0.77629999999999999</v>
      </c>
      <c r="DI114" s="7">
        <v>1</v>
      </c>
      <c r="DJ114" s="7">
        <v>0.62504999999999999</v>
      </c>
      <c r="DK114" s="7">
        <v>0.44191000000000003</v>
      </c>
    </row>
    <row r="115" spans="1:115" x14ac:dyDescent="0.35">
      <c r="A115" s="7" t="s">
        <v>111</v>
      </c>
      <c r="B115" s="7">
        <v>-0.60909000000000002</v>
      </c>
      <c r="C115" s="7">
        <v>-0.35071000000000002</v>
      </c>
      <c r="D115" s="7">
        <v>-0.22413</v>
      </c>
      <c r="E115" s="7">
        <v>0.11146</v>
      </c>
      <c r="F115" s="7">
        <v>0.32184000000000001</v>
      </c>
      <c r="G115" s="7">
        <v>0.39105000000000001</v>
      </c>
      <c r="H115" s="7">
        <v>2.8048E-2</v>
      </c>
      <c r="I115" s="7">
        <v>2.0338999999999999E-2</v>
      </c>
      <c r="J115" s="7">
        <v>-0.38675999999999999</v>
      </c>
      <c r="K115" s="7">
        <v>-9.9655999999999995E-2</v>
      </c>
      <c r="L115" s="7">
        <v>-0.28644999999999998</v>
      </c>
      <c r="M115" s="7">
        <v>-0.32129000000000002</v>
      </c>
      <c r="N115" s="7">
        <v>-0.33796999999999999</v>
      </c>
      <c r="O115" s="7">
        <v>-0.38655</v>
      </c>
      <c r="P115" s="7">
        <v>-0.66354999999999997</v>
      </c>
      <c r="Q115" s="7">
        <v>-7.9292000000000001E-2</v>
      </c>
      <c r="R115" s="7">
        <v>-0.55574999999999997</v>
      </c>
      <c r="S115" s="7">
        <v>-0.38267000000000001</v>
      </c>
      <c r="T115" s="7">
        <v>-0.1207</v>
      </c>
      <c r="U115" s="7">
        <v>-3.6835E-2</v>
      </c>
      <c r="V115" s="7">
        <v>-0.26771</v>
      </c>
      <c r="W115" s="7">
        <v>-0.14727999999999999</v>
      </c>
      <c r="X115" s="7">
        <v>-0.50954999999999995</v>
      </c>
      <c r="Y115" s="7">
        <v>-5.0750000000000003E-2</v>
      </c>
      <c r="Z115" s="7">
        <v>7.1558999999999998E-2</v>
      </c>
      <c r="AA115" s="7">
        <v>0.35819000000000001</v>
      </c>
      <c r="AB115" s="7">
        <v>-5.5308000000000003E-2</v>
      </c>
      <c r="AC115" s="7">
        <v>0.15362000000000001</v>
      </c>
      <c r="AD115" s="7">
        <v>0.19861999999999999</v>
      </c>
      <c r="AE115" s="7">
        <v>0.19861999999999999</v>
      </c>
      <c r="AF115" s="7">
        <v>4.9861999999999997E-2</v>
      </c>
      <c r="AG115" s="7">
        <v>-2.7546000000000001E-2</v>
      </c>
      <c r="AH115" s="7">
        <v>-0.40261000000000002</v>
      </c>
      <c r="AI115" s="7">
        <v>-0.27795999999999998</v>
      </c>
      <c r="AJ115" s="7">
        <v>-0.11701</v>
      </c>
      <c r="AK115" s="7">
        <v>-0.31662000000000001</v>
      </c>
      <c r="AL115" s="7">
        <v>-0.32688</v>
      </c>
      <c r="AM115" s="7">
        <v>-0.21085999999999999</v>
      </c>
      <c r="AN115" s="7">
        <v>8.8733000000000006E-2</v>
      </c>
      <c r="AO115" s="7">
        <v>-0.10829999999999999</v>
      </c>
      <c r="AP115" s="7">
        <v>3.6244999999999999E-2</v>
      </c>
      <c r="AQ115" s="7">
        <v>-0.50417000000000001</v>
      </c>
      <c r="AR115" s="7">
        <v>-0.32113000000000003</v>
      </c>
      <c r="AS115" s="7">
        <v>-0.48887999999999998</v>
      </c>
      <c r="AT115" s="7">
        <v>-0.51097999999999999</v>
      </c>
      <c r="AU115" s="7">
        <v>-0.51097999999999999</v>
      </c>
      <c r="AV115" s="7">
        <v>-0.18456</v>
      </c>
      <c r="AW115" s="1">
        <v>9.5436999999999998E-6</v>
      </c>
      <c r="AX115" s="7">
        <v>0.10348</v>
      </c>
      <c r="AY115" s="7">
        <v>0.30313000000000001</v>
      </c>
      <c r="AZ115" s="7">
        <v>0.40631</v>
      </c>
      <c r="BA115" s="7">
        <v>8.7064000000000002E-2</v>
      </c>
      <c r="BB115" s="7">
        <v>0.26132</v>
      </c>
      <c r="BC115" s="7">
        <v>0.29781999999999997</v>
      </c>
      <c r="BD115" s="7">
        <v>0.23405999999999999</v>
      </c>
      <c r="BE115" s="7">
        <v>0.46900999999999998</v>
      </c>
      <c r="BF115" s="7">
        <v>0.44463999999999998</v>
      </c>
      <c r="BG115" s="7">
        <v>0.16621</v>
      </c>
      <c r="BH115" s="7">
        <v>0.31769999999999998</v>
      </c>
      <c r="BI115" s="7">
        <v>0.38556000000000001</v>
      </c>
      <c r="BJ115" s="7">
        <v>0.64461999999999997</v>
      </c>
      <c r="BK115" s="7">
        <v>0.13743</v>
      </c>
      <c r="BL115" s="7">
        <v>0.19666</v>
      </c>
      <c r="BM115" s="7">
        <v>-7.2207999999999994E-2</v>
      </c>
      <c r="BN115" s="7">
        <v>-1.6930999999999999E-3</v>
      </c>
      <c r="BO115" s="7">
        <v>1.609E-3</v>
      </c>
      <c r="BP115" s="7">
        <v>5.0804000000000002E-2</v>
      </c>
      <c r="BQ115" s="7">
        <v>0.22377</v>
      </c>
      <c r="BR115" s="7">
        <v>1.4019E-2</v>
      </c>
      <c r="BS115" s="7">
        <v>-0.17574999999999999</v>
      </c>
      <c r="BT115" s="7">
        <v>-0.18479000000000001</v>
      </c>
      <c r="BU115" s="7">
        <v>-0.27967999999999998</v>
      </c>
      <c r="BV115" s="7">
        <v>-0.10614999999999999</v>
      </c>
      <c r="BW115" s="7">
        <v>-0.12156</v>
      </c>
      <c r="BX115" s="7">
        <v>-0.11012</v>
      </c>
      <c r="BY115" s="7">
        <v>-0.25094</v>
      </c>
      <c r="BZ115" s="7">
        <v>0.17176</v>
      </c>
      <c r="CA115" s="7">
        <v>-3.8788999999999997E-2</v>
      </c>
      <c r="CB115" s="7">
        <v>5.1442000000000002E-2</v>
      </c>
      <c r="CC115" s="7">
        <v>0.36609999999999998</v>
      </c>
      <c r="CD115" s="7">
        <v>4.3478000000000003E-2</v>
      </c>
      <c r="CE115" s="7">
        <v>0.26046999999999998</v>
      </c>
      <c r="CF115" s="7">
        <v>0.42175000000000001</v>
      </c>
      <c r="CG115" s="7">
        <v>0.58992999999999995</v>
      </c>
      <c r="CH115" s="7">
        <v>0.44005</v>
      </c>
      <c r="CI115" s="7">
        <v>-0.14638000000000001</v>
      </c>
      <c r="CJ115" s="7">
        <v>0.41144999999999998</v>
      </c>
      <c r="CK115" s="7">
        <v>0.44130999999999998</v>
      </c>
      <c r="CL115" s="7">
        <v>0.52136000000000005</v>
      </c>
      <c r="CM115" s="7">
        <v>0.28650999999999999</v>
      </c>
      <c r="CN115" s="7">
        <v>0.15775</v>
      </c>
      <c r="CO115" s="7">
        <v>-0.28738999999999998</v>
      </c>
      <c r="CP115" s="7">
        <v>-0.33994999999999997</v>
      </c>
      <c r="CQ115" s="7">
        <v>-0.19786000000000001</v>
      </c>
      <c r="CR115" s="7">
        <v>0.20588999999999999</v>
      </c>
      <c r="CS115" s="7">
        <v>0.10901</v>
      </c>
      <c r="CT115" s="7">
        <v>0.16031999999999999</v>
      </c>
      <c r="CU115" s="7">
        <v>0.10178</v>
      </c>
      <c r="CV115" s="7">
        <v>0.3402</v>
      </c>
      <c r="CW115" s="7">
        <v>0.42143999999999998</v>
      </c>
      <c r="CX115" s="7">
        <v>0.38378000000000001</v>
      </c>
      <c r="CY115" s="7">
        <v>9.4362000000000001E-2</v>
      </c>
      <c r="CZ115" s="7">
        <v>0.41508</v>
      </c>
      <c r="DA115" s="7">
        <v>0.15503</v>
      </c>
      <c r="DB115" s="7">
        <v>0.22470000000000001</v>
      </c>
      <c r="DC115" s="7">
        <v>0.4209</v>
      </c>
      <c r="DD115" s="7">
        <v>0.16306000000000001</v>
      </c>
      <c r="DE115" s="7">
        <v>0.23346</v>
      </c>
      <c r="DF115" s="7">
        <v>1.4900999999999999E-2</v>
      </c>
      <c r="DG115" s="7">
        <v>0.29979</v>
      </c>
      <c r="DH115" s="7">
        <v>0.48531999999999997</v>
      </c>
      <c r="DI115" s="7">
        <v>0.62504999999999999</v>
      </c>
      <c r="DJ115" s="7">
        <v>1</v>
      </c>
      <c r="DK115" s="7">
        <v>0.67435</v>
      </c>
    </row>
    <row r="116" spans="1:115" x14ac:dyDescent="0.35">
      <c r="A116" s="7" t="s">
        <v>112</v>
      </c>
      <c r="B116" s="7">
        <v>-0.25520999999999999</v>
      </c>
      <c r="C116" s="7">
        <v>-0.16803999999999999</v>
      </c>
      <c r="D116" s="7">
        <v>-0.16209999999999999</v>
      </c>
      <c r="E116" s="7">
        <v>-4.7161000000000002E-2</v>
      </c>
      <c r="F116" s="7">
        <v>0.15573000000000001</v>
      </c>
      <c r="G116" s="7">
        <v>0.32214999999999999</v>
      </c>
      <c r="H116" s="7">
        <v>0.13605999999999999</v>
      </c>
      <c r="I116" s="7">
        <v>-6.1886999999999998E-2</v>
      </c>
      <c r="J116" s="7">
        <v>-0.22647999999999999</v>
      </c>
      <c r="K116" s="7">
        <v>-1.6851000000000001E-2</v>
      </c>
      <c r="L116" s="7">
        <v>-0.12164999999999999</v>
      </c>
      <c r="M116" s="7">
        <v>-0.46198</v>
      </c>
      <c r="N116" s="7">
        <v>-0.47574</v>
      </c>
      <c r="O116" s="7">
        <v>-0.40825</v>
      </c>
      <c r="P116" s="7">
        <v>-0.41998000000000002</v>
      </c>
      <c r="Q116" s="7">
        <v>-0.12684000000000001</v>
      </c>
      <c r="R116" s="7">
        <v>-0.66152999999999995</v>
      </c>
      <c r="S116" s="7">
        <v>-0.36058000000000001</v>
      </c>
      <c r="T116" s="7">
        <v>-0.17716999999999999</v>
      </c>
      <c r="U116" s="7">
        <v>-7.9658000000000007E-2</v>
      </c>
      <c r="V116" s="7">
        <v>-0.48934</v>
      </c>
      <c r="W116" s="7">
        <v>-0.29086000000000001</v>
      </c>
      <c r="X116" s="7">
        <v>-0.28721999999999998</v>
      </c>
      <c r="Y116" s="7">
        <v>-1.2881999999999999E-2</v>
      </c>
      <c r="Z116" s="7">
        <v>0.15528</v>
      </c>
      <c r="AA116" s="7">
        <v>0.27666000000000002</v>
      </c>
      <c r="AB116" s="7">
        <v>0.32557000000000003</v>
      </c>
      <c r="AC116" s="7">
        <v>0.39313999999999999</v>
      </c>
      <c r="AD116" s="7">
        <v>0.34649000000000002</v>
      </c>
      <c r="AE116" s="7">
        <v>0.34649000000000002</v>
      </c>
      <c r="AF116" s="7">
        <v>0.32201000000000002</v>
      </c>
      <c r="AG116" s="7">
        <v>0.15734000000000001</v>
      </c>
      <c r="AH116" s="7">
        <v>-0.12506</v>
      </c>
      <c r="AI116" s="7">
        <v>-0.12388</v>
      </c>
      <c r="AJ116" s="7">
        <v>-0.17151</v>
      </c>
      <c r="AK116" s="7">
        <v>-0.24879000000000001</v>
      </c>
      <c r="AL116" s="7">
        <v>-4.7273000000000003E-2</v>
      </c>
      <c r="AM116" s="7">
        <v>8.5446999999999995E-2</v>
      </c>
      <c r="AN116" s="7">
        <v>-7.3165999999999995E-2</v>
      </c>
      <c r="AO116" s="7">
        <v>-0.23436999999999999</v>
      </c>
      <c r="AP116" s="7">
        <v>-0.28392000000000001</v>
      </c>
      <c r="AQ116" s="7">
        <v>-0.25885999999999998</v>
      </c>
      <c r="AR116" s="7">
        <v>1.2600999999999999E-2</v>
      </c>
      <c r="AS116" s="7">
        <v>-0.51293999999999995</v>
      </c>
      <c r="AT116" s="7">
        <v>-0.48131000000000002</v>
      </c>
      <c r="AU116" s="7">
        <v>-0.48131000000000002</v>
      </c>
      <c r="AV116" s="7">
        <v>-0.24446999999999999</v>
      </c>
      <c r="AW116" s="7">
        <v>-4.1262E-2</v>
      </c>
      <c r="AX116" s="7">
        <v>-2.3975E-2</v>
      </c>
      <c r="AY116" s="7">
        <v>0.10772</v>
      </c>
      <c r="AZ116" s="7">
        <v>0.25052999999999997</v>
      </c>
      <c r="BA116" s="7">
        <v>-1.4003E-2</v>
      </c>
      <c r="BB116" s="7">
        <v>0.25063999999999997</v>
      </c>
      <c r="BC116" s="7">
        <v>0.12506</v>
      </c>
      <c r="BD116" s="7">
        <v>0.40336</v>
      </c>
      <c r="BE116" s="7">
        <v>0.60233999999999999</v>
      </c>
      <c r="BF116" s="7">
        <v>0.56028999999999995</v>
      </c>
      <c r="BG116" s="7">
        <v>9.4634999999999997E-2</v>
      </c>
      <c r="BH116" s="7">
        <v>0.10924</v>
      </c>
      <c r="BI116" s="7">
        <v>6.6159999999999997E-2</v>
      </c>
      <c r="BJ116" s="7">
        <v>0.24786</v>
      </c>
      <c r="BK116" s="7">
        <v>-6.0269999999999997E-2</v>
      </c>
      <c r="BL116" s="7">
        <v>-9.6725000000000005E-2</v>
      </c>
      <c r="BM116" s="7">
        <v>-0.26651999999999998</v>
      </c>
      <c r="BN116" s="7">
        <v>-0.2482</v>
      </c>
      <c r="BO116" s="7">
        <v>-0.29346</v>
      </c>
      <c r="BP116" s="7">
        <v>-0.22281999999999999</v>
      </c>
      <c r="BQ116" s="7">
        <v>-6.8811999999999998E-2</v>
      </c>
      <c r="BR116" s="7">
        <v>0.19069</v>
      </c>
      <c r="BS116" s="7">
        <v>-0.35020000000000001</v>
      </c>
      <c r="BT116" s="7">
        <v>-0.35243000000000002</v>
      </c>
      <c r="BU116" s="7">
        <v>-0.28161000000000003</v>
      </c>
      <c r="BV116" s="7">
        <v>-7.2311E-2</v>
      </c>
      <c r="BW116" s="7">
        <v>-0.29698000000000002</v>
      </c>
      <c r="BX116" s="7">
        <v>-0.39556000000000002</v>
      </c>
      <c r="BY116" s="7">
        <v>-0.41255999999999998</v>
      </c>
      <c r="BZ116" s="7">
        <v>-0.20924999999999999</v>
      </c>
      <c r="CA116" s="7">
        <v>0.17516999999999999</v>
      </c>
      <c r="CB116" s="7">
        <v>4.0892999999999999E-2</v>
      </c>
      <c r="CC116" s="7">
        <v>0.32696999999999998</v>
      </c>
      <c r="CD116" s="7">
        <v>0.22946</v>
      </c>
      <c r="CE116" s="7">
        <v>0.25386999999999998</v>
      </c>
      <c r="CF116" s="7">
        <v>0.36849999999999999</v>
      </c>
      <c r="CG116" s="7">
        <v>0.46361000000000002</v>
      </c>
      <c r="CH116" s="7">
        <v>9.4267000000000004E-2</v>
      </c>
      <c r="CI116" s="7">
        <v>-0.20827999999999999</v>
      </c>
      <c r="CJ116" s="7">
        <v>4.7989E-3</v>
      </c>
      <c r="CK116" s="7">
        <v>0.36565999999999999</v>
      </c>
      <c r="CL116" s="7">
        <v>0.30120000000000002</v>
      </c>
      <c r="CM116" s="7">
        <v>0.33218999999999999</v>
      </c>
      <c r="CN116" s="7">
        <v>-0.14198</v>
      </c>
      <c r="CO116" s="7">
        <v>-9.7313999999999998E-2</v>
      </c>
      <c r="CP116" s="7">
        <v>-1.1257E-2</v>
      </c>
      <c r="CQ116" s="7">
        <v>0.17335</v>
      </c>
      <c r="CR116" s="7">
        <v>0.59809000000000001</v>
      </c>
      <c r="CS116" s="7">
        <v>0.56708999999999998</v>
      </c>
      <c r="CT116" s="7">
        <v>0.27368999999999999</v>
      </c>
      <c r="CU116" s="7">
        <v>0.36703000000000002</v>
      </c>
      <c r="CV116" s="7">
        <v>0.63466</v>
      </c>
      <c r="CW116" s="7">
        <v>0.48032000000000002</v>
      </c>
      <c r="CX116" s="7">
        <v>0.63922999999999996</v>
      </c>
      <c r="CY116" s="7">
        <v>0.3957</v>
      </c>
      <c r="CZ116" s="7">
        <v>0.51229999999999998</v>
      </c>
      <c r="DA116" s="7">
        <v>6.9427000000000003E-2</v>
      </c>
      <c r="DB116" s="7">
        <v>0.29965999999999998</v>
      </c>
      <c r="DC116" s="7">
        <v>2.6372E-2</v>
      </c>
      <c r="DD116" s="7">
        <v>-5.0462E-2</v>
      </c>
      <c r="DE116" s="7">
        <v>-7.6930999999999999E-2</v>
      </c>
      <c r="DF116" s="7">
        <v>0.24092</v>
      </c>
      <c r="DG116" s="7">
        <v>0.44062000000000001</v>
      </c>
      <c r="DH116" s="7">
        <v>0.45218999999999998</v>
      </c>
      <c r="DI116" s="7">
        <v>0.44191000000000003</v>
      </c>
      <c r="DJ116" s="7">
        <v>0.67435</v>
      </c>
      <c r="DK116" s="7">
        <v>1</v>
      </c>
    </row>
  </sheetData>
  <mergeCells count="1">
    <mergeCell ref="A1:S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3519A-EBD0-418B-A543-3D34419CB0E8}">
  <dimension ref="A1:EH139"/>
  <sheetViews>
    <sheetView topLeftCell="EA1" workbookViewId="0">
      <selection activeCell="E15" sqref="E15"/>
    </sheetView>
  </sheetViews>
  <sheetFormatPr defaultRowHeight="14.5" x14ac:dyDescent="0.35"/>
  <cols>
    <col min="1" max="1" width="26.54296875" customWidth="1"/>
    <col min="2" max="2" width="22.54296875" customWidth="1"/>
    <col min="3" max="3" width="17.26953125" customWidth="1"/>
    <col min="4" max="4" width="21.81640625" customWidth="1"/>
    <col min="5" max="5" width="19.81640625" customWidth="1"/>
    <col min="6" max="6" width="24.1796875" customWidth="1"/>
    <col min="7" max="7" width="21.54296875" customWidth="1"/>
    <col min="8" max="8" width="22.26953125" customWidth="1"/>
    <col min="10" max="10" width="20.453125" customWidth="1"/>
    <col min="11" max="11" width="17.54296875" customWidth="1"/>
    <col min="12" max="12" width="16" customWidth="1"/>
    <col min="13" max="13" width="18.7265625" customWidth="1"/>
    <col min="14" max="14" width="15.54296875" customWidth="1"/>
    <col min="15" max="15" width="16.7265625" customWidth="1"/>
    <col min="16" max="16" width="14.81640625" customWidth="1"/>
    <col min="17" max="17" width="16.7265625" customWidth="1"/>
    <col min="18" max="18" width="15" customWidth="1"/>
    <col min="21" max="21" width="17" customWidth="1"/>
    <col min="22" max="22" width="16.54296875" customWidth="1"/>
    <col min="23" max="23" width="18.453125" customWidth="1"/>
    <col min="24" max="24" width="16.81640625" customWidth="1"/>
    <col min="25" max="25" width="20.26953125" customWidth="1"/>
    <col min="26" max="26" width="14.7265625" customWidth="1"/>
    <col min="27" max="27" width="19.7265625" customWidth="1"/>
    <col min="28" max="28" width="17.54296875" customWidth="1"/>
    <col min="29" max="29" width="14.54296875" customWidth="1"/>
    <col min="30" max="30" width="15.26953125" customWidth="1"/>
    <col min="31" max="31" width="16.7265625" customWidth="1"/>
    <col min="32" max="32" width="16.1796875" customWidth="1"/>
    <col min="33" max="33" width="15.81640625" customWidth="1"/>
    <col min="35" max="35" width="17.54296875" customWidth="1"/>
    <col min="36" max="36" width="19.1796875" customWidth="1"/>
    <col min="37" max="37" width="15" customWidth="1"/>
    <col min="39" max="39" width="17" customWidth="1"/>
    <col min="40" max="40" width="14.81640625" customWidth="1"/>
    <col min="41" max="41" width="17" customWidth="1"/>
    <col min="42" max="42" width="14.1796875" customWidth="1"/>
    <col min="43" max="44" width="14.54296875" customWidth="1"/>
    <col min="45" max="45" width="17.1796875" customWidth="1"/>
    <col min="46" max="46" width="13.81640625" customWidth="1"/>
    <col min="47" max="47" width="20.54296875" customWidth="1"/>
    <col min="48" max="48" width="18.26953125" customWidth="1"/>
    <col min="49" max="49" width="18.1796875" customWidth="1"/>
    <col min="51" max="51" width="21.54296875" customWidth="1"/>
    <col min="52" max="52" width="17" customWidth="1"/>
    <col min="53" max="53" width="14.54296875" customWidth="1"/>
    <col min="54" max="54" width="16.453125" customWidth="1"/>
    <col min="55" max="55" width="14.81640625" customWidth="1"/>
    <col min="56" max="56" width="21.1796875" customWidth="1"/>
    <col min="57" max="57" width="20.7265625" customWidth="1"/>
    <col min="59" max="59" width="18.1796875" customWidth="1"/>
    <col min="60" max="60" width="16.7265625" customWidth="1"/>
    <col min="61" max="61" width="15.26953125" customWidth="1"/>
    <col min="62" max="62" width="15.81640625" customWidth="1"/>
    <col min="65" max="65" width="16.54296875" customWidth="1"/>
    <col min="66" max="66" width="16" customWidth="1"/>
    <col min="67" max="67" width="14.26953125" customWidth="1"/>
    <col min="68" max="68" width="22" customWidth="1"/>
    <col min="69" max="69" width="17.453125" customWidth="1"/>
    <col min="70" max="70" width="18.26953125" customWidth="1"/>
    <col min="71" max="71" width="19.81640625" customWidth="1"/>
    <col min="72" max="72" width="16.26953125" customWidth="1"/>
    <col min="73" max="73" width="16.453125" customWidth="1"/>
    <col min="74" max="74" width="14.26953125" customWidth="1"/>
    <col min="75" max="75" width="15.81640625" customWidth="1"/>
    <col min="76" max="76" width="15.26953125" customWidth="1"/>
    <col min="77" max="77" width="16.1796875" customWidth="1"/>
    <col min="78" max="78" width="22.1796875" customWidth="1"/>
    <col min="79" max="79" width="17.453125" customWidth="1"/>
    <col min="80" max="80" width="23.54296875" customWidth="1"/>
    <col min="81" max="81" width="21.1796875" customWidth="1"/>
    <col min="82" max="82" width="13.81640625" customWidth="1"/>
    <col min="83" max="83" width="20.7265625" customWidth="1"/>
    <col min="84" max="84" width="18.7265625" customWidth="1"/>
    <col min="85" max="85" width="19.453125" customWidth="1"/>
    <col min="86" max="86" width="21.26953125" customWidth="1"/>
    <col min="87" max="87" width="18.81640625" customWidth="1"/>
    <col min="88" max="88" width="17.26953125" customWidth="1"/>
    <col min="89" max="89" width="13.26953125" customWidth="1"/>
    <col min="90" max="90" width="20.7265625" customWidth="1"/>
    <col min="91" max="91" width="15.26953125" customWidth="1"/>
    <col min="92" max="92" width="21.7265625" customWidth="1"/>
    <col min="93" max="93" width="20.26953125" customWidth="1"/>
    <col min="94" max="94" width="20.453125" customWidth="1"/>
    <col min="95" max="95" width="20.26953125" customWidth="1"/>
    <col min="96" max="96" width="20.81640625" customWidth="1"/>
    <col min="97" max="97" width="16.54296875" customWidth="1"/>
    <col min="98" max="98" width="17.26953125" customWidth="1"/>
    <col min="99" max="99" width="21.26953125" customWidth="1"/>
    <col min="100" max="101" width="19.453125" customWidth="1"/>
    <col min="102" max="102" width="20" customWidth="1"/>
    <col min="103" max="103" width="17.453125" customWidth="1"/>
    <col min="104" max="104" width="18.7265625" customWidth="1"/>
    <col min="105" max="105" width="17.54296875" customWidth="1"/>
    <col min="107" max="107" width="14.7265625" customWidth="1"/>
    <col min="111" max="111" width="18" customWidth="1"/>
    <col min="112" max="112" width="17.453125" customWidth="1"/>
    <col min="113" max="113" width="18.26953125" customWidth="1"/>
    <col min="114" max="114" width="20.1796875" customWidth="1"/>
    <col min="117" max="117" width="18.81640625" customWidth="1"/>
    <col min="118" max="118" width="23" customWidth="1"/>
    <col min="119" max="119" width="21" customWidth="1"/>
    <col min="120" max="120" width="19.7265625" customWidth="1"/>
    <col min="121" max="121" width="25.54296875" customWidth="1"/>
    <col min="122" max="122" width="15.81640625" customWidth="1"/>
    <col min="123" max="123" width="20.1796875" customWidth="1"/>
    <col min="124" max="124" width="19.54296875" customWidth="1"/>
    <col min="125" max="125" width="19" customWidth="1"/>
    <col min="126" max="126" width="21.7265625" customWidth="1"/>
    <col min="127" max="127" width="20.7265625" customWidth="1"/>
    <col min="128" max="128" width="16.1796875" customWidth="1"/>
    <col min="129" max="129" width="19.453125" customWidth="1"/>
    <col min="130" max="130" width="16.26953125" customWidth="1"/>
    <col min="131" max="131" width="19.26953125" customWidth="1"/>
    <col min="132" max="132" width="19.1796875" customWidth="1"/>
    <col min="133" max="133" width="22.7265625" customWidth="1"/>
    <col min="134" max="134" width="21.453125" customWidth="1"/>
    <col min="135" max="135" width="19.54296875" customWidth="1"/>
    <col min="136" max="136" width="20.1796875" customWidth="1"/>
    <col min="137" max="137" width="11" customWidth="1"/>
    <col min="138" max="138" width="16.1796875" customWidth="1"/>
  </cols>
  <sheetData>
    <row r="1" spans="1:138" ht="15.5" x14ac:dyDescent="0.35">
      <c r="A1" s="9" t="s">
        <v>19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spans="1:138" x14ac:dyDescent="0.35">
      <c r="A2" s="7"/>
      <c r="B2" s="7" t="s">
        <v>92</v>
      </c>
      <c r="C2" s="7" t="s">
        <v>90</v>
      </c>
      <c r="D2" s="7" t="s">
        <v>87</v>
      </c>
      <c r="E2" s="7" t="s">
        <v>114</v>
      </c>
      <c r="F2" s="7" t="s">
        <v>7</v>
      </c>
      <c r="G2" s="7" t="s">
        <v>115</v>
      </c>
      <c r="H2" s="7" t="s">
        <v>81</v>
      </c>
      <c r="I2" s="7" t="s">
        <v>78</v>
      </c>
      <c r="J2" s="7" t="s">
        <v>116</v>
      </c>
      <c r="K2" s="7" t="s">
        <v>117</v>
      </c>
      <c r="L2" s="7" t="s">
        <v>118</v>
      </c>
      <c r="M2" s="7" t="s">
        <v>119</v>
      </c>
      <c r="N2" s="7" t="s">
        <v>120</v>
      </c>
      <c r="O2" s="7" t="s">
        <v>121</v>
      </c>
      <c r="P2" s="7" t="s">
        <v>122</v>
      </c>
      <c r="Q2" s="7" t="s">
        <v>123</v>
      </c>
      <c r="R2" s="7" t="s">
        <v>124</v>
      </c>
      <c r="S2" s="7" t="s">
        <v>125</v>
      </c>
      <c r="T2" s="7" t="s">
        <v>126</v>
      </c>
      <c r="U2" s="7" t="s">
        <v>127</v>
      </c>
      <c r="V2" s="7" t="s">
        <v>76</v>
      </c>
      <c r="W2" s="7" t="s">
        <v>128</v>
      </c>
      <c r="X2" s="7" t="s">
        <v>129</v>
      </c>
      <c r="Y2" s="7" t="s">
        <v>31</v>
      </c>
      <c r="Z2" s="7" t="s">
        <v>130</v>
      </c>
      <c r="AA2" s="7" t="s">
        <v>109</v>
      </c>
      <c r="AB2" s="7" t="s">
        <v>131</v>
      </c>
      <c r="AC2" s="7" t="s">
        <v>132</v>
      </c>
      <c r="AD2" s="7" t="s">
        <v>133</v>
      </c>
      <c r="AE2" s="7" t="s">
        <v>134</v>
      </c>
      <c r="AF2" s="7" t="s">
        <v>106</v>
      </c>
      <c r="AG2" s="7" t="s">
        <v>135</v>
      </c>
      <c r="AH2" s="7" t="s">
        <v>96</v>
      </c>
      <c r="AI2" s="7" t="s">
        <v>136</v>
      </c>
      <c r="AJ2" s="7" t="s">
        <v>137</v>
      </c>
      <c r="AK2" s="7" t="s">
        <v>118</v>
      </c>
      <c r="AL2" s="7" t="s">
        <v>138</v>
      </c>
      <c r="AM2" s="7" t="s">
        <v>139</v>
      </c>
      <c r="AN2" s="7" t="s">
        <v>140</v>
      </c>
      <c r="AO2" s="7" t="s">
        <v>141</v>
      </c>
      <c r="AP2" s="7" t="s">
        <v>142</v>
      </c>
      <c r="AQ2" s="7" t="s">
        <v>143</v>
      </c>
      <c r="AR2" s="7" t="s">
        <v>144</v>
      </c>
      <c r="AS2" s="7" t="s">
        <v>68</v>
      </c>
      <c r="AT2" s="7" t="s">
        <v>145</v>
      </c>
      <c r="AU2" s="7" t="s">
        <v>95</v>
      </c>
      <c r="AV2" s="7" t="s">
        <v>146</v>
      </c>
      <c r="AW2" s="7" t="s">
        <v>86</v>
      </c>
      <c r="AX2" s="7" t="s">
        <v>147</v>
      </c>
      <c r="AY2" s="7" t="s">
        <v>93</v>
      </c>
      <c r="AZ2" s="7" t="s">
        <v>105</v>
      </c>
      <c r="BA2" s="7" t="s">
        <v>60</v>
      </c>
      <c r="BB2" s="7" t="s">
        <v>22</v>
      </c>
      <c r="BC2" s="7" t="s">
        <v>148</v>
      </c>
      <c r="BD2" s="7" t="s">
        <v>110</v>
      </c>
      <c r="BE2" s="7" t="s">
        <v>8</v>
      </c>
      <c r="BF2" s="7" t="s">
        <v>149</v>
      </c>
      <c r="BG2" s="7" t="s">
        <v>150</v>
      </c>
      <c r="BH2" s="7" t="s">
        <v>151</v>
      </c>
      <c r="BI2" s="7" t="s">
        <v>152</v>
      </c>
      <c r="BJ2" s="7" t="s">
        <v>153</v>
      </c>
      <c r="BK2" s="7" t="s">
        <v>154</v>
      </c>
      <c r="BL2" s="7" t="s">
        <v>155</v>
      </c>
      <c r="BM2" s="7" t="s">
        <v>156</v>
      </c>
      <c r="BN2" s="7" t="s">
        <v>157</v>
      </c>
      <c r="BO2" s="7" t="s">
        <v>158</v>
      </c>
      <c r="BP2" s="7" t="s">
        <v>159</v>
      </c>
      <c r="BQ2" s="7" t="s">
        <v>34</v>
      </c>
      <c r="BR2" s="7" t="s">
        <v>160</v>
      </c>
      <c r="BS2" s="7" t="s">
        <v>158</v>
      </c>
      <c r="BT2" s="7" t="s">
        <v>161</v>
      </c>
      <c r="BU2" s="7" t="s">
        <v>19</v>
      </c>
      <c r="BV2" s="7" t="s">
        <v>162</v>
      </c>
      <c r="BW2" s="7" t="s">
        <v>163</v>
      </c>
      <c r="BX2" s="7" t="s">
        <v>164</v>
      </c>
      <c r="BY2" s="7" t="s">
        <v>165</v>
      </c>
      <c r="BZ2" s="7" t="s">
        <v>166</v>
      </c>
      <c r="CA2" s="7" t="s">
        <v>167</v>
      </c>
      <c r="CB2" s="7" t="s">
        <v>84</v>
      </c>
      <c r="CC2" s="7" t="s">
        <v>168</v>
      </c>
      <c r="CD2" s="7" t="s">
        <v>169</v>
      </c>
      <c r="CE2" s="7" t="s">
        <v>107</v>
      </c>
      <c r="CF2" s="7" t="s">
        <v>56</v>
      </c>
      <c r="CG2" s="7" t="s">
        <v>23</v>
      </c>
      <c r="CH2" s="7" t="s">
        <v>61</v>
      </c>
      <c r="CI2" s="7" t="s">
        <v>170</v>
      </c>
      <c r="CJ2" s="7" t="s">
        <v>62</v>
      </c>
      <c r="CK2" s="7" t="s">
        <v>171</v>
      </c>
      <c r="CL2" s="7" t="s">
        <v>172</v>
      </c>
      <c r="CM2" s="7" t="s">
        <v>173</v>
      </c>
      <c r="CN2" s="7" t="s">
        <v>174</v>
      </c>
      <c r="CO2" s="7" t="s">
        <v>175</v>
      </c>
      <c r="CP2" s="7" t="s">
        <v>176</v>
      </c>
      <c r="CQ2" s="7" t="s">
        <v>2</v>
      </c>
      <c r="CR2" s="7" t="s">
        <v>46</v>
      </c>
      <c r="CS2" s="7" t="s">
        <v>177</v>
      </c>
      <c r="CT2" s="7" t="s">
        <v>178</v>
      </c>
      <c r="CU2" s="7" t="s">
        <v>179</v>
      </c>
      <c r="CV2" s="7" t="s">
        <v>1</v>
      </c>
      <c r="CW2" s="7" t="s">
        <v>180</v>
      </c>
      <c r="CX2" s="7" t="s">
        <v>181</v>
      </c>
      <c r="CY2" s="7" t="s">
        <v>104</v>
      </c>
      <c r="CZ2" s="7" t="s">
        <v>182</v>
      </c>
      <c r="DA2" s="7" t="s">
        <v>36</v>
      </c>
      <c r="DB2" s="7" t="s">
        <v>183</v>
      </c>
      <c r="DC2" s="7" t="s">
        <v>30</v>
      </c>
      <c r="DD2" s="7" t="s">
        <v>35</v>
      </c>
      <c r="DE2" s="7" t="s">
        <v>29</v>
      </c>
      <c r="DF2" s="7" t="s">
        <v>25</v>
      </c>
      <c r="DG2" s="7" t="s">
        <v>26</v>
      </c>
      <c r="DH2" s="7" t="s">
        <v>27</v>
      </c>
      <c r="DI2" s="7" t="s">
        <v>28</v>
      </c>
      <c r="DJ2" s="7" t="s">
        <v>64</v>
      </c>
      <c r="DK2" s="7" t="s">
        <v>15</v>
      </c>
      <c r="DL2" s="7" t="s">
        <v>65</v>
      </c>
      <c r="DM2" s="7" t="s">
        <v>184</v>
      </c>
      <c r="DN2" s="7" t="s">
        <v>185</v>
      </c>
      <c r="DO2" s="7" t="s">
        <v>63</v>
      </c>
      <c r="DP2" s="7" t="s">
        <v>186</v>
      </c>
      <c r="DQ2" s="7" t="s">
        <v>32</v>
      </c>
      <c r="DR2" s="7" t="s">
        <v>67</v>
      </c>
      <c r="DS2" s="7" t="s">
        <v>91</v>
      </c>
      <c r="DT2" s="7" t="s">
        <v>43</v>
      </c>
      <c r="DU2" s="7" t="s">
        <v>44</v>
      </c>
      <c r="DV2" s="7" t="s">
        <v>14</v>
      </c>
      <c r="DW2" s="7" t="s">
        <v>38</v>
      </c>
      <c r="DX2" s="7" t="s">
        <v>12</v>
      </c>
      <c r="DY2" s="7" t="s">
        <v>187</v>
      </c>
      <c r="DZ2" s="7" t="s">
        <v>0</v>
      </c>
      <c r="EA2" s="7" t="s">
        <v>188</v>
      </c>
      <c r="EB2" s="7" t="s">
        <v>189</v>
      </c>
      <c r="EC2" s="7" t="s">
        <v>13</v>
      </c>
      <c r="ED2" s="7" t="s">
        <v>11</v>
      </c>
      <c r="EE2" s="7" t="s">
        <v>45</v>
      </c>
      <c r="EF2" s="7" t="s">
        <v>58</v>
      </c>
      <c r="EG2" s="7" t="s">
        <v>66</v>
      </c>
      <c r="EH2" s="7" t="s">
        <v>190</v>
      </c>
    </row>
    <row r="3" spans="1:138" x14ac:dyDescent="0.35">
      <c r="A3" s="7" t="s">
        <v>92</v>
      </c>
      <c r="B3" s="7">
        <v>1</v>
      </c>
      <c r="C3" s="7">
        <v>0.53968000000000005</v>
      </c>
      <c r="D3" s="7">
        <v>0.57776000000000005</v>
      </c>
      <c r="E3" s="7">
        <v>0.49897000000000002</v>
      </c>
      <c r="F3" s="7">
        <v>0.42564000000000002</v>
      </c>
      <c r="G3" s="7">
        <v>0.49706</v>
      </c>
      <c r="H3" s="7">
        <v>0.39482</v>
      </c>
      <c r="I3" s="7">
        <v>0.54193000000000002</v>
      </c>
      <c r="J3" s="7">
        <v>0.38163999999999998</v>
      </c>
      <c r="K3" s="7">
        <v>0.28506999999999999</v>
      </c>
      <c r="L3" s="7">
        <v>0.22201000000000001</v>
      </c>
      <c r="M3" s="7">
        <v>0.18657000000000001</v>
      </c>
      <c r="N3" s="7">
        <v>0.31091999999999997</v>
      </c>
      <c r="O3" s="7">
        <v>0.28953000000000001</v>
      </c>
      <c r="P3" s="7">
        <v>0.35811999999999999</v>
      </c>
      <c r="Q3" s="7">
        <v>-3.3994999999999997E-2</v>
      </c>
      <c r="R3" s="7">
        <v>0.12103</v>
      </c>
      <c r="S3" s="7">
        <v>-9.7920999999999998E-3</v>
      </c>
      <c r="T3" s="7">
        <v>0.34586</v>
      </c>
      <c r="U3" s="7">
        <v>6.5742999999999996E-2</v>
      </c>
      <c r="V3" s="7">
        <v>-0.25328000000000001</v>
      </c>
      <c r="W3" s="7">
        <v>-1.8275E-2</v>
      </c>
      <c r="X3" s="7">
        <v>8.5670999999999994E-3</v>
      </c>
      <c r="Y3" s="7">
        <v>-0.35293000000000002</v>
      </c>
      <c r="Z3" s="7">
        <v>-0.34852</v>
      </c>
      <c r="AA3" s="7">
        <v>-0.40456999999999999</v>
      </c>
      <c r="AB3" s="7">
        <v>-0.23957999999999999</v>
      </c>
      <c r="AC3" s="7">
        <v>0.18645</v>
      </c>
      <c r="AD3" s="7">
        <v>-0.38270999999999999</v>
      </c>
      <c r="AE3" s="7">
        <v>-0.27029999999999998</v>
      </c>
      <c r="AF3" s="7">
        <v>3.1215E-2</v>
      </c>
      <c r="AG3" s="7">
        <v>-0.22561</v>
      </c>
      <c r="AH3" s="7">
        <v>8.2261000000000001E-3</v>
      </c>
      <c r="AI3" s="7">
        <v>5.2209999999999999E-2</v>
      </c>
      <c r="AJ3" s="7">
        <v>9.461E-2</v>
      </c>
      <c r="AK3" s="7">
        <v>0.24385000000000001</v>
      </c>
      <c r="AL3" s="7">
        <v>0.28517999999999999</v>
      </c>
      <c r="AM3" s="7">
        <v>0.22980999999999999</v>
      </c>
      <c r="AN3" s="7">
        <v>-0.11183</v>
      </c>
      <c r="AO3" s="7">
        <v>-1.4935999999999999E-4</v>
      </c>
      <c r="AP3" s="7">
        <v>0.20305999999999999</v>
      </c>
      <c r="AQ3" s="7">
        <v>0.29483999999999999</v>
      </c>
      <c r="AR3" s="7">
        <v>0.26082</v>
      </c>
      <c r="AS3" s="7">
        <v>0.54801</v>
      </c>
      <c r="AT3" s="7">
        <v>0.44843</v>
      </c>
      <c r="AU3" s="7">
        <v>0.40350000000000003</v>
      </c>
      <c r="AV3" s="7">
        <v>0.51512999999999998</v>
      </c>
      <c r="AW3" s="7">
        <v>0.30885000000000001</v>
      </c>
      <c r="AX3" s="7">
        <v>0.44903999999999999</v>
      </c>
      <c r="AY3" s="7">
        <v>0.12770000000000001</v>
      </c>
      <c r="AZ3" s="7">
        <v>-0.11829000000000001</v>
      </c>
      <c r="BA3" s="7">
        <v>-0.26504</v>
      </c>
      <c r="BB3" s="7">
        <v>-0.41127999999999998</v>
      </c>
      <c r="BC3" s="7">
        <v>-5.8834999999999998E-2</v>
      </c>
      <c r="BD3" s="7">
        <v>-0.18096000000000001</v>
      </c>
      <c r="BE3" s="7">
        <v>-0.25969999999999999</v>
      </c>
      <c r="BF3" s="7">
        <v>-0.40733999999999998</v>
      </c>
      <c r="BG3" s="7">
        <v>-0.41393000000000002</v>
      </c>
      <c r="BH3" s="7">
        <v>-0.19105</v>
      </c>
      <c r="BI3" s="7">
        <v>-8.0262E-2</v>
      </c>
      <c r="BJ3" s="7">
        <v>-0.23946000000000001</v>
      </c>
      <c r="BK3" s="7">
        <v>-0.18654000000000001</v>
      </c>
      <c r="BL3" s="7">
        <v>-0.36548000000000003</v>
      </c>
      <c r="BM3" s="7">
        <v>-0.32651999999999998</v>
      </c>
      <c r="BN3" s="7">
        <v>-0.35394999999999999</v>
      </c>
      <c r="BO3" s="7">
        <v>-0.43367</v>
      </c>
      <c r="BP3" s="7">
        <v>-0.11347</v>
      </c>
      <c r="BQ3" s="7">
        <v>-0.21048</v>
      </c>
      <c r="BR3" s="7">
        <v>-0.25478000000000001</v>
      </c>
      <c r="BS3" s="7">
        <v>8.5894999999999999E-2</v>
      </c>
      <c r="BT3" s="7">
        <v>-0.3095</v>
      </c>
      <c r="BU3" s="7">
        <v>-0.17247000000000001</v>
      </c>
      <c r="BV3" s="7">
        <v>-0.11645</v>
      </c>
      <c r="BW3" s="7">
        <v>-0.14024</v>
      </c>
      <c r="BX3" s="7">
        <v>2.5309000000000002E-2</v>
      </c>
      <c r="BY3" s="7">
        <v>0.3387</v>
      </c>
      <c r="BZ3" s="7">
        <v>-0.29248000000000002</v>
      </c>
      <c r="CA3" s="7">
        <v>-0.27764</v>
      </c>
      <c r="CB3" s="7">
        <v>-0.39522000000000002</v>
      </c>
      <c r="CC3" s="7">
        <v>4.8295999999999999E-2</v>
      </c>
      <c r="CD3" s="7">
        <v>-0.27377000000000001</v>
      </c>
      <c r="CE3" s="7">
        <v>-0.20584</v>
      </c>
      <c r="CF3" s="7">
        <v>-0.39413999999999999</v>
      </c>
      <c r="CG3" s="7">
        <v>-0.45519999999999999</v>
      </c>
      <c r="CH3" s="7">
        <v>4.9077999999999997E-2</v>
      </c>
      <c r="CI3" s="7">
        <v>0.22874</v>
      </c>
      <c r="CJ3" s="7">
        <v>-0.10696</v>
      </c>
      <c r="CK3" s="7">
        <v>-0.33700999999999998</v>
      </c>
      <c r="CL3" s="7">
        <v>-0.32573999999999997</v>
      </c>
      <c r="CM3" s="7">
        <v>0.19423000000000001</v>
      </c>
      <c r="CN3" s="7">
        <v>0.22675000000000001</v>
      </c>
      <c r="CO3" s="7">
        <v>5.0950000000000002E-2</v>
      </c>
      <c r="CP3" s="7">
        <v>0.22711000000000001</v>
      </c>
      <c r="CQ3" s="7">
        <v>0.30628</v>
      </c>
      <c r="CR3" s="7">
        <v>-0.10452</v>
      </c>
      <c r="CS3" s="7">
        <v>-0.30087999999999998</v>
      </c>
      <c r="CT3" s="7">
        <v>-0.15461</v>
      </c>
      <c r="CU3" s="7">
        <v>0.13356999999999999</v>
      </c>
      <c r="CV3" s="7">
        <v>-0.34787000000000001</v>
      </c>
      <c r="CW3" s="7">
        <v>-0.18084</v>
      </c>
      <c r="CX3" s="7">
        <v>7.9566999999999999E-2</v>
      </c>
      <c r="CY3" s="7">
        <v>-4.4146999999999999E-2</v>
      </c>
      <c r="CZ3" s="7">
        <v>3.3436999999999998E-3</v>
      </c>
      <c r="DA3" s="7">
        <v>5.7068000000000001E-2</v>
      </c>
      <c r="DB3" s="7">
        <v>5.9615000000000004E-4</v>
      </c>
      <c r="DC3" s="7">
        <v>-4.6866999999999999E-2</v>
      </c>
      <c r="DD3" s="7">
        <v>-1.4239E-2</v>
      </c>
      <c r="DE3" s="7">
        <v>0.30486000000000002</v>
      </c>
      <c r="DF3" s="7">
        <v>0.11722</v>
      </c>
      <c r="DG3" s="7">
        <v>0.17302999999999999</v>
      </c>
      <c r="DH3" s="7">
        <v>9.1063000000000005E-2</v>
      </c>
      <c r="DI3" s="7">
        <v>9.1063000000000005E-2</v>
      </c>
      <c r="DJ3" s="7">
        <v>-3.4712E-2</v>
      </c>
      <c r="DK3" s="7">
        <v>0.24181</v>
      </c>
      <c r="DL3" s="7">
        <v>3.3127999999999998E-2</v>
      </c>
      <c r="DM3" s="7">
        <v>-0.53781999999999996</v>
      </c>
      <c r="DN3" s="7">
        <v>-0.255</v>
      </c>
      <c r="DO3" s="7">
        <v>-2.7255999999999999E-2</v>
      </c>
      <c r="DP3" s="7">
        <v>-0.15593000000000001</v>
      </c>
      <c r="DQ3" s="7">
        <v>0.32901999999999998</v>
      </c>
      <c r="DR3" s="7">
        <v>0.36503999999999998</v>
      </c>
      <c r="DS3" s="7">
        <v>0.65098999999999996</v>
      </c>
      <c r="DT3" s="7">
        <v>3.7213000000000003E-2</v>
      </c>
      <c r="DU3" s="7">
        <v>3.7213000000000003E-2</v>
      </c>
      <c r="DV3" s="7">
        <v>6.0828999999999996E-3</v>
      </c>
      <c r="DW3" s="7">
        <v>-1.3842999999999999E-2</v>
      </c>
      <c r="DX3" s="7">
        <v>-0.13919999999999999</v>
      </c>
      <c r="DY3" s="7">
        <v>-0.18806</v>
      </c>
      <c r="DZ3" s="7">
        <v>1.7944000000000002E-2</v>
      </c>
      <c r="EA3" s="7">
        <v>-9.5904000000000003E-2</v>
      </c>
      <c r="EB3" s="7">
        <v>-0.12503</v>
      </c>
      <c r="EC3" s="7">
        <v>-0.14562</v>
      </c>
      <c r="ED3" s="7">
        <v>-0.42441000000000001</v>
      </c>
      <c r="EE3" s="7">
        <v>-3.2266000000000003E-2</v>
      </c>
      <c r="EF3" s="7">
        <v>-0.45189000000000001</v>
      </c>
      <c r="EG3" s="7">
        <v>-6.0557E-2</v>
      </c>
      <c r="EH3" s="7">
        <v>9.5430000000000001E-2</v>
      </c>
    </row>
    <row r="4" spans="1:138" x14ac:dyDescent="0.35">
      <c r="A4" s="7" t="s">
        <v>90</v>
      </c>
      <c r="B4" s="7">
        <v>0.53968000000000005</v>
      </c>
      <c r="C4" s="7">
        <v>1</v>
      </c>
      <c r="D4" s="7">
        <v>0.79059000000000001</v>
      </c>
      <c r="E4" s="7">
        <v>0.37922</v>
      </c>
      <c r="F4" s="7">
        <v>0.55115999999999998</v>
      </c>
      <c r="G4" s="7">
        <v>0.55842000000000003</v>
      </c>
      <c r="H4" s="7">
        <v>0.49558999999999997</v>
      </c>
      <c r="I4" s="7">
        <v>0.63041999999999998</v>
      </c>
      <c r="J4" s="7">
        <v>-0.17726</v>
      </c>
      <c r="K4" s="7">
        <v>-0.18329000000000001</v>
      </c>
      <c r="L4" s="7">
        <v>-9.7532999999999995E-2</v>
      </c>
      <c r="M4" s="7">
        <v>-0.15146000000000001</v>
      </c>
      <c r="N4" s="7">
        <v>-6.0457999999999996E-3</v>
      </c>
      <c r="O4" s="7">
        <v>1.9286000000000001E-2</v>
      </c>
      <c r="P4" s="7">
        <v>0.11656</v>
      </c>
      <c r="Q4" s="7">
        <v>-0.19209999999999999</v>
      </c>
      <c r="R4" s="7">
        <v>-0.18826999999999999</v>
      </c>
      <c r="S4" s="7">
        <v>-0.12628</v>
      </c>
      <c r="T4" s="7">
        <v>0.14865999999999999</v>
      </c>
      <c r="U4" s="7">
        <v>-0.28258</v>
      </c>
      <c r="V4" s="7">
        <v>-0.12787999999999999</v>
      </c>
      <c r="W4" s="7">
        <v>6.0540999999999998E-2</v>
      </c>
      <c r="X4" s="7">
        <v>1.6560999999999999E-2</v>
      </c>
      <c r="Y4" s="7">
        <v>-0.26425999999999999</v>
      </c>
      <c r="Z4" s="7">
        <v>-0.29092000000000001</v>
      </c>
      <c r="AA4" s="7">
        <v>-5.2332999999999998E-2</v>
      </c>
      <c r="AB4" s="7">
        <v>1.4123999999999999E-2</v>
      </c>
      <c r="AC4" s="7">
        <v>-7.2760000000000005E-2</v>
      </c>
      <c r="AD4" s="7">
        <v>-0.12129</v>
      </c>
      <c r="AE4" s="7">
        <v>3.2001000000000002E-2</v>
      </c>
      <c r="AF4" s="7">
        <v>0.23755000000000001</v>
      </c>
      <c r="AG4" s="7">
        <v>-0.22347</v>
      </c>
      <c r="AH4" s="7">
        <v>0.56181000000000003</v>
      </c>
      <c r="AI4" s="7">
        <v>0.36442000000000002</v>
      </c>
      <c r="AJ4" s="7">
        <v>0.19345000000000001</v>
      </c>
      <c r="AK4" s="7">
        <v>0.29448999999999997</v>
      </c>
      <c r="AL4" s="7">
        <v>0.51170000000000004</v>
      </c>
      <c r="AM4" s="7">
        <v>0.50699000000000005</v>
      </c>
      <c r="AN4" s="7">
        <v>0.11953999999999999</v>
      </c>
      <c r="AO4" s="7">
        <v>-0.19117999999999999</v>
      </c>
      <c r="AP4" s="7">
        <v>-2.4219999999999998E-2</v>
      </c>
      <c r="AQ4" s="7">
        <v>6.9585999999999995E-2</v>
      </c>
      <c r="AR4" s="7">
        <v>0.15947</v>
      </c>
      <c r="AS4" s="7">
        <v>0.17779</v>
      </c>
      <c r="AT4" s="7">
        <v>0.49306</v>
      </c>
      <c r="AU4" s="7">
        <v>-0.19422</v>
      </c>
      <c r="AV4" s="7">
        <v>4.8316000000000001E-3</v>
      </c>
      <c r="AW4" s="7">
        <v>-0.14568</v>
      </c>
      <c r="AX4" s="7">
        <v>-6.6198000000000007E-2</v>
      </c>
      <c r="AY4" s="7">
        <v>0.17202000000000001</v>
      </c>
      <c r="AZ4" s="7">
        <v>-0.11186</v>
      </c>
      <c r="BA4" s="7">
        <v>3.0669E-3</v>
      </c>
      <c r="BB4" s="7">
        <v>-0.21107000000000001</v>
      </c>
      <c r="BC4" s="7">
        <v>-0.14985000000000001</v>
      </c>
      <c r="BD4" s="7">
        <v>9.9766000000000004E-3</v>
      </c>
      <c r="BE4" s="7">
        <v>1.8752000000000001E-2</v>
      </c>
      <c r="BF4" s="7">
        <v>-8.6806999999999995E-2</v>
      </c>
      <c r="BG4" s="7">
        <v>-0.21176</v>
      </c>
      <c r="BH4" s="7">
        <v>-0.13238</v>
      </c>
      <c r="BI4" s="7">
        <v>4.7591000000000001E-2</v>
      </c>
      <c r="BJ4" s="7">
        <v>-0.15625</v>
      </c>
      <c r="BK4" s="7">
        <v>-4.1376999999999997E-2</v>
      </c>
      <c r="BL4" s="7">
        <v>-0.25496000000000002</v>
      </c>
      <c r="BM4" s="7">
        <v>-0.18090000000000001</v>
      </c>
      <c r="BN4" s="7">
        <v>-0.22625000000000001</v>
      </c>
      <c r="BO4" s="7">
        <v>-0.38640999999999998</v>
      </c>
      <c r="BP4" s="7">
        <v>-0.16936999999999999</v>
      </c>
      <c r="BQ4" s="7">
        <v>-0.26671</v>
      </c>
      <c r="BR4" s="7">
        <v>-0.19108</v>
      </c>
      <c r="BS4" s="7">
        <v>0.14606</v>
      </c>
      <c r="BT4" s="7">
        <v>-0.31061</v>
      </c>
      <c r="BU4" s="7">
        <v>-0.47394999999999998</v>
      </c>
      <c r="BV4" s="7">
        <v>-0.37513999999999997</v>
      </c>
      <c r="BW4" s="7">
        <v>-0.22605</v>
      </c>
      <c r="BX4" s="7">
        <v>-0.25842999999999999</v>
      </c>
      <c r="BY4" s="7">
        <v>0.21415999999999999</v>
      </c>
      <c r="BZ4" s="7">
        <v>-0.28505999999999998</v>
      </c>
      <c r="CA4" s="7">
        <v>-0.19162000000000001</v>
      </c>
      <c r="CB4" s="7">
        <v>3.7087999999999999E-3</v>
      </c>
      <c r="CC4" s="7">
        <v>-0.21073</v>
      </c>
      <c r="CD4" s="7">
        <v>-0.16131000000000001</v>
      </c>
      <c r="CE4" s="7">
        <v>-5.8273999999999999E-3</v>
      </c>
      <c r="CF4" s="7">
        <v>-0.17130999999999999</v>
      </c>
      <c r="CG4" s="7">
        <v>-0.32904</v>
      </c>
      <c r="CH4" s="7">
        <v>0.33883999999999997</v>
      </c>
      <c r="CI4" s="7">
        <v>0.20249</v>
      </c>
      <c r="CJ4" s="7">
        <v>-7.6113E-2</v>
      </c>
      <c r="CK4" s="7">
        <v>-0.20652999999999999</v>
      </c>
      <c r="CL4" s="7">
        <v>-2.2662999999999999E-2</v>
      </c>
      <c r="CM4" s="7">
        <v>-9.6308000000000005E-2</v>
      </c>
      <c r="CN4" s="7">
        <v>0.15339</v>
      </c>
      <c r="CO4" s="7">
        <v>8.6652000000000007E-2</v>
      </c>
      <c r="CP4" s="7">
        <v>0.27381</v>
      </c>
      <c r="CQ4" s="7">
        <v>0.17774999999999999</v>
      </c>
      <c r="CR4" s="7">
        <v>-0.21493999999999999</v>
      </c>
      <c r="CS4" s="7">
        <v>-0.19766</v>
      </c>
      <c r="CT4" s="7">
        <v>-9.0772000000000005E-2</v>
      </c>
      <c r="CU4" s="7">
        <v>0.20680000000000001</v>
      </c>
      <c r="CV4" s="7">
        <v>-0.27228999999999998</v>
      </c>
      <c r="CW4" s="7">
        <v>-7.4578000000000005E-2</v>
      </c>
      <c r="CX4" s="7">
        <v>-8.8269999999999998E-3</v>
      </c>
      <c r="CY4" s="7">
        <v>-0.14105999999999999</v>
      </c>
      <c r="CZ4" s="7">
        <v>-0.19736000000000001</v>
      </c>
      <c r="DA4" s="7">
        <v>-0.18759999999999999</v>
      </c>
      <c r="DB4" s="7">
        <v>-0.24204000000000001</v>
      </c>
      <c r="DC4" s="7">
        <v>-0.29202</v>
      </c>
      <c r="DD4" s="7">
        <v>-0.34892000000000001</v>
      </c>
      <c r="DE4" s="7">
        <v>-0.15167</v>
      </c>
      <c r="DF4" s="7">
        <v>-9.5468999999999998E-2</v>
      </c>
      <c r="DG4" s="7">
        <v>-7.0466000000000001E-2</v>
      </c>
      <c r="DH4" s="7">
        <v>-0.10806</v>
      </c>
      <c r="DI4" s="7">
        <v>-0.10806</v>
      </c>
      <c r="DJ4" s="7">
        <v>-0.19732</v>
      </c>
      <c r="DK4" s="7">
        <v>8.1639000000000003E-2</v>
      </c>
      <c r="DL4" s="7">
        <v>6.6035E-3</v>
      </c>
      <c r="DM4" s="7">
        <v>-0.44680999999999998</v>
      </c>
      <c r="DN4" s="7">
        <v>-0.47171999999999997</v>
      </c>
      <c r="DO4" s="7">
        <v>-8.2780999999999993E-2</v>
      </c>
      <c r="DP4" s="7">
        <v>-0.21215999999999999</v>
      </c>
      <c r="DQ4" s="7">
        <v>5.2046000000000002E-2</v>
      </c>
      <c r="DR4" s="7">
        <v>-7.3130000000000001E-3</v>
      </c>
      <c r="DS4" s="7">
        <v>0.30191000000000001</v>
      </c>
      <c r="DT4" s="7">
        <v>-0.11148</v>
      </c>
      <c r="DU4" s="7">
        <v>-0.11148</v>
      </c>
      <c r="DV4" s="7">
        <v>-0.19883999999999999</v>
      </c>
      <c r="DW4" s="7">
        <v>-0.20779</v>
      </c>
      <c r="DX4" s="7">
        <v>-0.24356</v>
      </c>
      <c r="DY4" s="7">
        <v>-0.17311000000000001</v>
      </c>
      <c r="DZ4" s="7">
        <v>-0.24865999999999999</v>
      </c>
      <c r="EA4" s="7">
        <v>-0.18914</v>
      </c>
      <c r="EB4" s="7">
        <v>-0.25064999999999998</v>
      </c>
      <c r="EC4" s="7">
        <v>-0.16839000000000001</v>
      </c>
      <c r="ED4" s="7">
        <v>-0.28014</v>
      </c>
      <c r="EE4" s="7">
        <v>-0.10052</v>
      </c>
      <c r="EF4" s="7">
        <v>-0.40498000000000001</v>
      </c>
      <c r="EG4" s="7">
        <v>7.1108000000000005E-2</v>
      </c>
      <c r="EH4" s="7">
        <v>4.3396999999999998E-2</v>
      </c>
    </row>
    <row r="5" spans="1:138" x14ac:dyDescent="0.35">
      <c r="A5" s="7" t="s">
        <v>87</v>
      </c>
      <c r="B5" s="7">
        <v>0.57776000000000005</v>
      </c>
      <c r="C5" s="7">
        <v>0.79059000000000001</v>
      </c>
      <c r="D5" s="7">
        <v>1</v>
      </c>
      <c r="E5" s="7">
        <v>0.60199999999999998</v>
      </c>
      <c r="F5" s="7">
        <v>0.58833000000000002</v>
      </c>
      <c r="G5" s="7">
        <v>0.57599</v>
      </c>
      <c r="H5" s="7">
        <v>0.48734</v>
      </c>
      <c r="I5" s="7">
        <v>0.64163999999999999</v>
      </c>
      <c r="J5" s="7">
        <v>-0.11360000000000001</v>
      </c>
      <c r="K5" s="7">
        <v>-0.19774</v>
      </c>
      <c r="L5" s="7">
        <v>-0.1211</v>
      </c>
      <c r="M5" s="7">
        <v>-0.15078</v>
      </c>
      <c r="N5" s="7">
        <v>2.9360000000000001E-2</v>
      </c>
      <c r="O5" s="7">
        <v>-2.3559E-2</v>
      </c>
      <c r="P5" s="7">
        <v>0.1391</v>
      </c>
      <c r="Q5" s="7">
        <v>-0.19439999999999999</v>
      </c>
      <c r="R5" s="7">
        <v>-0.10972</v>
      </c>
      <c r="S5" s="7">
        <v>-0.15326000000000001</v>
      </c>
      <c r="T5" s="7">
        <v>0.17346</v>
      </c>
      <c r="U5" s="7">
        <v>-0.17795</v>
      </c>
      <c r="V5" s="7">
        <v>-6.3220999999999999E-2</v>
      </c>
      <c r="W5" s="7">
        <v>9.7680000000000003E-2</v>
      </c>
      <c r="X5" s="7">
        <v>-1.5143E-2</v>
      </c>
      <c r="Y5" s="7">
        <v>-0.13800999999999999</v>
      </c>
      <c r="Z5" s="7">
        <v>-0.12043</v>
      </c>
      <c r="AA5" s="7">
        <v>2.8198000000000001E-2</v>
      </c>
      <c r="AB5" s="7">
        <v>-6.6553000000000003E-3</v>
      </c>
      <c r="AC5" s="7">
        <v>-0.10952000000000001</v>
      </c>
      <c r="AD5" s="7">
        <v>-0.18162</v>
      </c>
      <c r="AE5" s="7">
        <v>-0.21303</v>
      </c>
      <c r="AF5" s="7">
        <v>0.27607999999999999</v>
      </c>
      <c r="AG5" s="7">
        <v>-0.20904</v>
      </c>
      <c r="AH5" s="7">
        <v>-3.2439999999999999E-3</v>
      </c>
      <c r="AI5" s="7">
        <v>-0.12798000000000001</v>
      </c>
      <c r="AJ5" s="7">
        <v>3.6445999999999999E-2</v>
      </c>
      <c r="AK5" s="7">
        <v>0.18636</v>
      </c>
      <c r="AL5" s="7">
        <v>0.33740999999999999</v>
      </c>
      <c r="AM5" s="7">
        <v>0.23352000000000001</v>
      </c>
      <c r="AN5" s="7">
        <v>-8.9286000000000004E-2</v>
      </c>
      <c r="AO5" s="7">
        <v>3.7512000000000001E-3</v>
      </c>
      <c r="AP5" s="7">
        <v>3.9425000000000002E-2</v>
      </c>
      <c r="AQ5" s="7">
        <v>0.13749</v>
      </c>
      <c r="AR5" s="7">
        <v>0.28644999999999998</v>
      </c>
      <c r="AS5" s="7">
        <v>0.24765000000000001</v>
      </c>
      <c r="AT5" s="7">
        <v>0.73443000000000003</v>
      </c>
      <c r="AU5" s="7">
        <v>-0.23024</v>
      </c>
      <c r="AV5" s="7">
        <v>0.13900999999999999</v>
      </c>
      <c r="AW5" s="7">
        <v>-5.0897999999999999E-2</v>
      </c>
      <c r="AX5" s="7">
        <v>-2.7326E-2</v>
      </c>
      <c r="AY5" s="7">
        <v>6.0090999999999999E-2</v>
      </c>
      <c r="AZ5" s="7">
        <v>-0.19355</v>
      </c>
      <c r="BA5" s="7">
        <v>3.1567999999999999E-2</v>
      </c>
      <c r="BB5" s="7">
        <v>-0.35235</v>
      </c>
      <c r="BC5" s="7">
        <v>-0.10512000000000001</v>
      </c>
      <c r="BD5" s="7">
        <v>0.14895</v>
      </c>
      <c r="BE5" s="7">
        <v>-0.13335</v>
      </c>
      <c r="BF5" s="7">
        <v>-2.9954999999999999E-2</v>
      </c>
      <c r="BG5" s="7">
        <v>-0.12903000000000001</v>
      </c>
      <c r="BH5" s="7">
        <v>8.9149999999999993E-2</v>
      </c>
      <c r="BI5" s="7">
        <v>0.24342</v>
      </c>
      <c r="BJ5" s="7">
        <v>7.1751999999999996E-2</v>
      </c>
      <c r="BK5" s="7">
        <v>3.2298E-2</v>
      </c>
      <c r="BL5" s="7">
        <v>-0.21915000000000001</v>
      </c>
      <c r="BM5" s="7">
        <v>-0.20705999999999999</v>
      </c>
      <c r="BN5" s="7">
        <v>-0.17699000000000001</v>
      </c>
      <c r="BO5" s="7">
        <v>-0.29855999999999999</v>
      </c>
      <c r="BP5" s="7">
        <v>-0.12872</v>
      </c>
      <c r="BQ5" s="7">
        <v>-0.20749000000000001</v>
      </c>
      <c r="BR5" s="7">
        <v>-0.16217999999999999</v>
      </c>
      <c r="BS5" s="7">
        <v>0.23</v>
      </c>
      <c r="BT5" s="7">
        <v>-0.17657999999999999</v>
      </c>
      <c r="BU5" s="7">
        <v>-7.4185000000000001E-2</v>
      </c>
      <c r="BV5" s="7">
        <v>-0.2954</v>
      </c>
      <c r="BW5" s="7">
        <v>-4.8698999999999999E-2</v>
      </c>
      <c r="BX5" s="7">
        <v>-8.0828999999999998E-2</v>
      </c>
      <c r="BY5" s="7">
        <v>0.31530000000000002</v>
      </c>
      <c r="BZ5" s="7">
        <v>-0.30631999999999998</v>
      </c>
      <c r="CA5" s="7">
        <v>-0.2883</v>
      </c>
      <c r="CB5" s="7">
        <v>-0.24510999999999999</v>
      </c>
      <c r="CC5" s="7">
        <v>-0.14005999999999999</v>
      </c>
      <c r="CD5" s="7">
        <v>-7.4093999999999993E-2</v>
      </c>
      <c r="CE5" s="7">
        <v>-5.1172000000000002E-2</v>
      </c>
      <c r="CF5" s="7">
        <v>-0.25978000000000001</v>
      </c>
      <c r="CG5" s="7">
        <v>-0.26018999999999998</v>
      </c>
      <c r="CH5" s="7">
        <v>0.50292999999999999</v>
      </c>
      <c r="CI5" s="7">
        <v>0.28477000000000002</v>
      </c>
      <c r="CJ5" s="7">
        <v>4.1866000000000004E-3</v>
      </c>
      <c r="CK5" s="7">
        <v>-0.13905000000000001</v>
      </c>
      <c r="CL5" s="7">
        <v>-5.5645E-2</v>
      </c>
      <c r="CM5" s="7">
        <v>6.6043000000000004E-2</v>
      </c>
      <c r="CN5" s="7">
        <v>0.35203000000000001</v>
      </c>
      <c r="CO5" s="7">
        <v>0.20555999999999999</v>
      </c>
      <c r="CP5" s="7">
        <v>0.48652000000000001</v>
      </c>
      <c r="CQ5" s="7">
        <v>0.21382000000000001</v>
      </c>
      <c r="CR5" s="7">
        <v>-0.10251</v>
      </c>
      <c r="CS5" s="7">
        <v>-0.15648999999999999</v>
      </c>
      <c r="CT5" s="7">
        <v>-1.9791E-2</v>
      </c>
      <c r="CU5" s="7">
        <v>0.27947</v>
      </c>
      <c r="CV5" s="7">
        <v>-0.35365999999999997</v>
      </c>
      <c r="CW5" s="7">
        <v>-0.23880999999999999</v>
      </c>
      <c r="CX5" s="7">
        <v>2.3491999999999999E-2</v>
      </c>
      <c r="CY5" s="7">
        <v>-0.1555</v>
      </c>
      <c r="CZ5" s="7">
        <v>-0.15542</v>
      </c>
      <c r="DA5" s="7">
        <v>-0.14604</v>
      </c>
      <c r="DB5" s="7">
        <v>-0.22428000000000001</v>
      </c>
      <c r="DC5" s="7">
        <v>-0.18864</v>
      </c>
      <c r="DD5" s="7">
        <v>-0.25929000000000002</v>
      </c>
      <c r="DE5" s="7">
        <v>-6.7523E-2</v>
      </c>
      <c r="DF5" s="7">
        <v>-0.16916999999999999</v>
      </c>
      <c r="DG5" s="7">
        <v>1.9453000000000002E-2</v>
      </c>
      <c r="DH5" s="7">
        <v>-1.1545E-2</v>
      </c>
      <c r="DI5" s="7">
        <v>-1.1545E-2</v>
      </c>
      <c r="DJ5" s="7">
        <v>-0.11149000000000001</v>
      </c>
      <c r="DK5" s="7">
        <v>4.6280000000000002E-2</v>
      </c>
      <c r="DL5" s="7">
        <v>3.8133E-2</v>
      </c>
      <c r="DM5" s="7">
        <v>-0.38278000000000001</v>
      </c>
      <c r="DN5" s="7">
        <v>-0.31502999999999998</v>
      </c>
      <c r="DO5" s="7">
        <v>-0.13261999999999999</v>
      </c>
      <c r="DP5" s="7">
        <v>-2.9437000000000001E-2</v>
      </c>
      <c r="DQ5" s="7">
        <v>-0.25774000000000002</v>
      </c>
      <c r="DR5" s="7">
        <v>0.11398999999999999</v>
      </c>
      <c r="DS5" s="7">
        <v>0.11835</v>
      </c>
      <c r="DT5" s="7">
        <v>-8.9625999999999997E-2</v>
      </c>
      <c r="DU5" s="7">
        <v>-8.9625999999999997E-2</v>
      </c>
      <c r="DV5" s="7">
        <v>-0.23880999999999999</v>
      </c>
      <c r="DW5" s="7">
        <v>-0.17652000000000001</v>
      </c>
      <c r="DX5" s="7">
        <v>-0.19198000000000001</v>
      </c>
      <c r="DY5" s="7">
        <v>-0.26671</v>
      </c>
      <c r="DZ5" s="7">
        <v>-0.31064000000000003</v>
      </c>
      <c r="EA5" s="7">
        <v>-0.15922</v>
      </c>
      <c r="EB5" s="7">
        <v>-0.21543999999999999</v>
      </c>
      <c r="EC5" s="7">
        <v>-0.26324999999999998</v>
      </c>
      <c r="ED5" s="7">
        <v>-0.41308</v>
      </c>
      <c r="EE5" s="7">
        <v>-0.32230999999999999</v>
      </c>
      <c r="EF5" s="7">
        <v>-0.24412</v>
      </c>
      <c r="EG5" s="7">
        <v>0.35587999999999997</v>
      </c>
      <c r="EH5" s="7">
        <v>0.15051999999999999</v>
      </c>
    </row>
    <row r="6" spans="1:138" x14ac:dyDescent="0.35">
      <c r="A6" s="7" t="s">
        <v>114</v>
      </c>
      <c r="B6" s="7">
        <v>0.49897000000000002</v>
      </c>
      <c r="C6" s="7">
        <v>0.37922</v>
      </c>
      <c r="D6" s="7">
        <v>0.60199999999999998</v>
      </c>
      <c r="E6" s="7">
        <v>1</v>
      </c>
      <c r="F6" s="7">
        <v>0.61046</v>
      </c>
      <c r="G6" s="7">
        <v>0.72241</v>
      </c>
      <c r="H6" s="7">
        <v>0.37004999999999999</v>
      </c>
      <c r="I6" s="7">
        <v>0.55833999999999995</v>
      </c>
      <c r="J6" s="7">
        <v>5.6684999999999999E-2</v>
      </c>
      <c r="K6" s="7">
        <v>-0.25385999999999997</v>
      </c>
      <c r="L6" s="7">
        <v>-0.11815000000000001</v>
      </c>
      <c r="M6" s="7">
        <v>-0.11354</v>
      </c>
      <c r="N6" s="7">
        <v>6.7330000000000003E-3</v>
      </c>
      <c r="O6" s="7">
        <v>-4.6412000000000002E-2</v>
      </c>
      <c r="P6" s="7">
        <v>0.12517</v>
      </c>
      <c r="Q6" s="7">
        <v>5.6521000000000002E-2</v>
      </c>
      <c r="R6" s="7">
        <v>-6.9449999999999998E-3</v>
      </c>
      <c r="S6" s="7">
        <v>-0.15118999999999999</v>
      </c>
      <c r="T6" s="7">
        <v>0.59370000000000001</v>
      </c>
      <c r="U6" s="7">
        <v>0.34860000000000002</v>
      </c>
      <c r="V6" s="7">
        <v>-9.6542000000000003E-2</v>
      </c>
      <c r="W6" s="7">
        <v>0.15242</v>
      </c>
      <c r="X6" s="7">
        <v>-3.7987E-2</v>
      </c>
      <c r="Y6" s="7">
        <v>-0.10952000000000001</v>
      </c>
      <c r="Z6" s="7">
        <v>-6.1254999999999997E-2</v>
      </c>
      <c r="AA6" s="7">
        <v>0.37081999999999998</v>
      </c>
      <c r="AB6" s="7">
        <v>0.50402000000000002</v>
      </c>
      <c r="AC6" s="7">
        <v>0.1046</v>
      </c>
      <c r="AD6" s="7">
        <v>0.25556000000000001</v>
      </c>
      <c r="AE6" s="7">
        <v>2.5873E-2</v>
      </c>
      <c r="AF6" s="7">
        <v>9.1915999999999998E-2</v>
      </c>
      <c r="AG6" s="7">
        <v>-0.33394000000000001</v>
      </c>
      <c r="AH6" s="7">
        <v>-0.15493999999999999</v>
      </c>
      <c r="AI6" s="7">
        <v>-3.8858999999999998E-2</v>
      </c>
      <c r="AJ6" s="7">
        <v>0.11083</v>
      </c>
      <c r="AK6" s="7">
        <v>-5.5717000000000003E-2</v>
      </c>
      <c r="AL6" s="7">
        <v>-3.3329999999999999E-2</v>
      </c>
      <c r="AM6" s="7">
        <v>-0.12471</v>
      </c>
      <c r="AN6" s="7">
        <v>-0.40088000000000001</v>
      </c>
      <c r="AO6" s="7">
        <v>-0.20116999999999999</v>
      </c>
      <c r="AP6" s="7">
        <v>-0.1119</v>
      </c>
      <c r="AQ6" s="7">
        <v>-7.5040999999999997E-2</v>
      </c>
      <c r="AR6" s="7">
        <v>0.15565999999999999</v>
      </c>
      <c r="AS6" s="7">
        <v>-0.13336999999999999</v>
      </c>
      <c r="AT6" s="7">
        <v>0.25622</v>
      </c>
      <c r="AU6" s="7">
        <v>-5.6101999999999999E-2</v>
      </c>
      <c r="AV6" s="7">
        <v>0.14763999999999999</v>
      </c>
      <c r="AW6" s="7">
        <v>0.18149000000000001</v>
      </c>
      <c r="AX6" s="7">
        <v>0.22477</v>
      </c>
      <c r="AY6" s="7">
        <v>-3.8823E-3</v>
      </c>
      <c r="AZ6" s="7">
        <v>-0.29015000000000002</v>
      </c>
      <c r="BA6" s="7">
        <v>-0.26238</v>
      </c>
      <c r="BB6" s="7">
        <v>-0.60246999999999995</v>
      </c>
      <c r="BC6" s="7">
        <v>9.9092E-2</v>
      </c>
      <c r="BD6" s="7">
        <v>0.17208000000000001</v>
      </c>
      <c r="BE6" s="7">
        <v>-0.13802</v>
      </c>
      <c r="BF6" s="7">
        <v>0.21274999999999999</v>
      </c>
      <c r="BG6" s="7">
        <v>-6.4087000000000005E-2</v>
      </c>
      <c r="BH6" s="7">
        <v>0.25153999999999999</v>
      </c>
      <c r="BI6" s="7">
        <v>0.30453000000000002</v>
      </c>
      <c r="BJ6" s="7">
        <v>0.50605</v>
      </c>
      <c r="BK6" s="7">
        <v>2.8653000000000001E-2</v>
      </c>
      <c r="BL6" s="7">
        <v>-0.21326000000000001</v>
      </c>
      <c r="BM6" s="7">
        <v>-0.19806000000000001</v>
      </c>
      <c r="BN6" s="7">
        <v>-0.15401000000000001</v>
      </c>
      <c r="BO6" s="7">
        <v>-0.26051000000000002</v>
      </c>
      <c r="BP6" s="7">
        <v>-7.3546E-2</v>
      </c>
      <c r="BQ6" s="7">
        <v>-0.20798</v>
      </c>
      <c r="BR6" s="7">
        <v>-0.18196000000000001</v>
      </c>
      <c r="BS6" s="7">
        <v>0.45146999999999998</v>
      </c>
      <c r="BT6" s="7">
        <v>-8.4322999999999995E-2</v>
      </c>
      <c r="BU6" s="7">
        <v>-1.9075999999999999E-2</v>
      </c>
      <c r="BV6" s="7">
        <v>6.5992999999999998E-4</v>
      </c>
      <c r="BW6" s="7">
        <v>0.43752000000000002</v>
      </c>
      <c r="BX6" s="7">
        <v>0.20144999999999999</v>
      </c>
      <c r="BY6" s="7">
        <v>0.52536000000000005</v>
      </c>
      <c r="BZ6" s="7">
        <v>-0.31994</v>
      </c>
      <c r="CA6" s="7">
        <v>-0.26225999999999999</v>
      </c>
      <c r="CB6" s="7">
        <v>-0.45935999999999999</v>
      </c>
      <c r="CC6" s="7">
        <v>-0.16572000000000001</v>
      </c>
      <c r="CD6" s="7">
        <v>-9.1276999999999997E-2</v>
      </c>
      <c r="CE6" s="7">
        <v>-0.31225000000000003</v>
      </c>
      <c r="CF6" s="7">
        <v>0.11700000000000001</v>
      </c>
      <c r="CG6" s="7">
        <v>-0.10974</v>
      </c>
      <c r="CH6" s="7">
        <v>0.29970999999999998</v>
      </c>
      <c r="CI6" s="7">
        <v>0.38873000000000002</v>
      </c>
      <c r="CJ6" s="7">
        <v>-0.23230999999999999</v>
      </c>
      <c r="CK6" s="7">
        <v>-8.1589999999999996E-2</v>
      </c>
      <c r="CL6" s="7">
        <v>-0.27096999999999999</v>
      </c>
      <c r="CM6" s="7">
        <v>0.18536</v>
      </c>
      <c r="CN6" s="7">
        <v>0.61861999999999995</v>
      </c>
      <c r="CO6" s="7">
        <v>0.33878000000000003</v>
      </c>
      <c r="CP6" s="7">
        <v>0.73272000000000004</v>
      </c>
      <c r="CQ6" s="7">
        <v>9.7058000000000005E-2</v>
      </c>
      <c r="CR6" s="7">
        <v>4.1702000000000003E-2</v>
      </c>
      <c r="CS6" s="7">
        <v>-0.17537</v>
      </c>
      <c r="CT6" s="7">
        <v>-9.6711000000000005E-2</v>
      </c>
      <c r="CU6" s="7">
        <v>0.16696</v>
      </c>
      <c r="CV6" s="7">
        <v>-0.26716000000000001</v>
      </c>
      <c r="CW6" s="7">
        <v>-0.14474000000000001</v>
      </c>
      <c r="CX6" s="7">
        <v>0.20998</v>
      </c>
      <c r="CY6" s="7">
        <v>0.10432</v>
      </c>
      <c r="CZ6" s="7">
        <v>0.13347999999999999</v>
      </c>
      <c r="DA6" s="7">
        <v>0.16950999999999999</v>
      </c>
      <c r="DB6" s="7">
        <v>0.20246</v>
      </c>
      <c r="DC6" s="7">
        <v>-5.5404000000000002E-2</v>
      </c>
      <c r="DD6" s="7">
        <v>-0.17837</v>
      </c>
      <c r="DE6" s="7">
        <v>0.30097000000000002</v>
      </c>
      <c r="DF6" s="7">
        <v>4.1770000000000002E-2</v>
      </c>
      <c r="DG6" s="7">
        <v>0.20913999999999999</v>
      </c>
      <c r="DH6" s="7">
        <v>0.16847000000000001</v>
      </c>
      <c r="DI6" s="7">
        <v>0.16847000000000001</v>
      </c>
      <c r="DJ6" s="7">
        <v>5.0539000000000001E-2</v>
      </c>
      <c r="DK6" s="7">
        <v>0.24149000000000001</v>
      </c>
      <c r="DL6" s="7">
        <v>0.21454999999999999</v>
      </c>
      <c r="DM6" s="7">
        <v>-8.9518E-2</v>
      </c>
      <c r="DN6" s="7">
        <v>0.10344</v>
      </c>
      <c r="DO6" s="7">
        <v>-7.9267000000000004E-2</v>
      </c>
      <c r="DP6" s="7">
        <v>9.7960000000000005E-2</v>
      </c>
      <c r="DQ6" s="7">
        <v>2.4851999999999999E-2</v>
      </c>
      <c r="DR6" s="7">
        <v>0.31542999999999999</v>
      </c>
      <c r="DS6" s="7">
        <v>0.31431999999999999</v>
      </c>
      <c r="DT6" s="7">
        <v>-1.9112000000000001E-2</v>
      </c>
      <c r="DU6" s="7">
        <v>-1.9112000000000001E-2</v>
      </c>
      <c r="DV6" s="7">
        <v>-0.23263</v>
      </c>
      <c r="DW6" s="7">
        <v>-6.1002000000000001E-2</v>
      </c>
      <c r="DX6" s="7">
        <v>-0.10647</v>
      </c>
      <c r="DY6" s="7">
        <v>-0.33346999999999999</v>
      </c>
      <c r="DZ6" s="7">
        <v>-0.27282000000000001</v>
      </c>
      <c r="EA6" s="7">
        <v>-0.21959000000000001</v>
      </c>
      <c r="EB6" s="7">
        <v>-0.21239</v>
      </c>
      <c r="EC6" s="7">
        <v>-0.21498</v>
      </c>
      <c r="ED6" s="7">
        <v>-0.24611</v>
      </c>
      <c r="EE6" s="7">
        <v>-4.5043E-2</v>
      </c>
      <c r="EF6" s="7">
        <v>-8.3315E-2</v>
      </c>
      <c r="EG6" s="7">
        <v>0.27884999999999999</v>
      </c>
      <c r="EH6" s="7">
        <v>4.7114999999999997E-2</v>
      </c>
    </row>
    <row r="7" spans="1:138" x14ac:dyDescent="0.35">
      <c r="A7" s="7" t="s">
        <v>7</v>
      </c>
      <c r="B7" s="7">
        <v>0.42564000000000002</v>
      </c>
      <c r="C7" s="7">
        <v>0.55115999999999998</v>
      </c>
      <c r="D7" s="7">
        <v>0.58833000000000002</v>
      </c>
      <c r="E7" s="7">
        <v>0.61046</v>
      </c>
      <c r="F7" s="7">
        <v>1</v>
      </c>
      <c r="G7" s="7">
        <v>0.96760000000000002</v>
      </c>
      <c r="H7" s="7">
        <v>0.77332000000000001</v>
      </c>
      <c r="I7" s="7">
        <v>0.87939000000000001</v>
      </c>
      <c r="J7" s="7">
        <v>-8.2007999999999998E-2</v>
      </c>
      <c r="K7" s="7">
        <v>-0.13636999999999999</v>
      </c>
      <c r="L7" s="7">
        <v>-7.8727000000000005E-2</v>
      </c>
      <c r="M7" s="7">
        <v>-0.1105</v>
      </c>
      <c r="N7" s="7">
        <v>4.8717999999999997E-2</v>
      </c>
      <c r="O7" s="7">
        <v>0.13497000000000001</v>
      </c>
      <c r="P7" s="7">
        <v>0.38950000000000001</v>
      </c>
      <c r="Q7" s="7">
        <v>8.5952000000000001E-2</v>
      </c>
      <c r="R7" s="7">
        <v>1.8117999999999999E-2</v>
      </c>
      <c r="S7" s="7">
        <v>-8.0768000000000003E-3</v>
      </c>
      <c r="T7" s="7">
        <v>0.52668999999999999</v>
      </c>
      <c r="U7" s="7">
        <v>-4.2261E-3</v>
      </c>
      <c r="V7" s="7">
        <v>0.14133999999999999</v>
      </c>
      <c r="W7" s="7">
        <v>0.31474000000000002</v>
      </c>
      <c r="X7" s="7">
        <v>-3.6408000000000003E-2</v>
      </c>
      <c r="Y7" s="7">
        <v>5.5671999999999999E-2</v>
      </c>
      <c r="Z7" s="7">
        <v>0.10949</v>
      </c>
      <c r="AA7" s="7">
        <v>0.11073</v>
      </c>
      <c r="AB7" s="7">
        <v>3.9975999999999998E-2</v>
      </c>
      <c r="AC7" s="7">
        <v>-0.10481</v>
      </c>
      <c r="AD7" s="7">
        <v>-7.7188999999999994E-2</v>
      </c>
      <c r="AE7" s="7">
        <v>-0.1008</v>
      </c>
      <c r="AF7" s="7">
        <v>0.31674999999999998</v>
      </c>
      <c r="AG7" s="7">
        <v>-0.14902000000000001</v>
      </c>
      <c r="AH7" s="7">
        <v>0.11247</v>
      </c>
      <c r="AI7" s="7">
        <v>-9.2269000000000004E-2</v>
      </c>
      <c r="AJ7" s="7">
        <v>-5.8535000000000002E-3</v>
      </c>
      <c r="AK7" s="7">
        <v>-0.18559</v>
      </c>
      <c r="AL7" s="7">
        <v>-0.21854999999999999</v>
      </c>
      <c r="AM7" s="7">
        <v>-0.16485</v>
      </c>
      <c r="AN7" s="7">
        <v>-5.6642999999999999E-2</v>
      </c>
      <c r="AO7" s="7">
        <v>-0.14557</v>
      </c>
      <c r="AP7" s="7">
        <v>-1.1676000000000001E-2</v>
      </c>
      <c r="AQ7" s="7">
        <v>-2.3923E-2</v>
      </c>
      <c r="AR7" s="7">
        <v>-3.2407999999999999E-2</v>
      </c>
      <c r="AS7" s="7">
        <v>-0.26757999999999998</v>
      </c>
      <c r="AT7" s="7">
        <v>-3.406E-2</v>
      </c>
      <c r="AU7" s="7">
        <v>-0.10514999999999999</v>
      </c>
      <c r="AV7" s="7">
        <v>-9.7635E-2</v>
      </c>
      <c r="AW7" s="7">
        <v>-6.1407000000000003E-2</v>
      </c>
      <c r="AX7" s="7">
        <v>4.7133000000000001E-2</v>
      </c>
      <c r="AY7" s="7">
        <v>0.23966000000000001</v>
      </c>
      <c r="AZ7" s="7">
        <v>-0.11975</v>
      </c>
      <c r="BA7" s="7">
        <v>-7.6961000000000002E-2</v>
      </c>
      <c r="BB7" s="7">
        <v>-0.30253999999999998</v>
      </c>
      <c r="BC7" s="7">
        <v>8.7111999999999995E-2</v>
      </c>
      <c r="BD7" s="7">
        <v>0.47965999999999998</v>
      </c>
      <c r="BE7" s="7">
        <v>0.16206999999999999</v>
      </c>
      <c r="BF7" s="7">
        <v>3.8294000000000002E-2</v>
      </c>
      <c r="BG7" s="7">
        <v>-1.4671E-2</v>
      </c>
      <c r="BH7" s="7">
        <v>5.8983000000000001E-2</v>
      </c>
      <c r="BI7" s="7">
        <v>0.51495999999999997</v>
      </c>
      <c r="BJ7" s="7">
        <v>0.28211999999999998</v>
      </c>
      <c r="BK7" s="7">
        <v>0.24553</v>
      </c>
      <c r="BL7" s="7">
        <v>-0.12719</v>
      </c>
      <c r="BM7" s="7">
        <v>-0.11081000000000001</v>
      </c>
      <c r="BN7" s="7">
        <v>9.2069999999999999E-3</v>
      </c>
      <c r="BO7" s="7">
        <v>-0.19031000000000001</v>
      </c>
      <c r="BP7" s="7">
        <v>-2.2311000000000001E-2</v>
      </c>
      <c r="BQ7" s="7">
        <v>-0.15159</v>
      </c>
      <c r="BR7" s="7">
        <v>-0.1045</v>
      </c>
      <c r="BS7" s="7">
        <v>0.50612999999999997</v>
      </c>
      <c r="BT7" s="7">
        <v>6.6385E-2</v>
      </c>
      <c r="BU7" s="7">
        <v>-0.36607000000000001</v>
      </c>
      <c r="BV7" s="7">
        <v>-0.29997000000000001</v>
      </c>
      <c r="BW7" s="7">
        <v>-0.25017</v>
      </c>
      <c r="BX7" s="7">
        <v>-0.12137000000000001</v>
      </c>
      <c r="BY7" s="7">
        <v>0.19844999999999999</v>
      </c>
      <c r="BZ7" s="7">
        <v>-0.20904</v>
      </c>
      <c r="CA7" s="7">
        <v>-0.25618999999999997</v>
      </c>
      <c r="CB7" s="7">
        <v>-7.7100000000000002E-2</v>
      </c>
      <c r="CC7" s="7">
        <v>-0.14651</v>
      </c>
      <c r="CD7" s="7">
        <v>-8.0649999999999999E-2</v>
      </c>
      <c r="CE7" s="7">
        <v>-0.19349</v>
      </c>
      <c r="CF7" s="7">
        <v>-0.23244000000000001</v>
      </c>
      <c r="CG7" s="7">
        <v>-0.29913000000000001</v>
      </c>
      <c r="CH7" s="7">
        <v>0.55705000000000005</v>
      </c>
      <c r="CI7" s="7">
        <v>0.67266000000000004</v>
      </c>
      <c r="CJ7" s="7">
        <v>0.11258</v>
      </c>
      <c r="CK7" s="7">
        <v>7.4287000000000006E-2</v>
      </c>
      <c r="CL7" s="7">
        <v>0.18224000000000001</v>
      </c>
      <c r="CM7" s="7">
        <v>0.40643000000000001</v>
      </c>
      <c r="CN7" s="7">
        <v>0.56125999999999998</v>
      </c>
      <c r="CO7" s="7">
        <v>0.50524000000000002</v>
      </c>
      <c r="CP7" s="7">
        <v>0.64598</v>
      </c>
      <c r="CQ7" s="7">
        <v>0.29702000000000001</v>
      </c>
      <c r="CR7" s="7">
        <v>0.13641</v>
      </c>
      <c r="CS7" s="7">
        <v>-8.6938000000000001E-2</v>
      </c>
      <c r="CT7" s="7">
        <v>-0.10279000000000001</v>
      </c>
      <c r="CU7" s="7">
        <v>0.36826999999999999</v>
      </c>
      <c r="CV7" s="7">
        <v>-0.12009</v>
      </c>
      <c r="CW7" s="7">
        <v>-0.27533999999999997</v>
      </c>
      <c r="CX7" s="7">
        <v>0.28461999999999998</v>
      </c>
      <c r="CY7" s="7">
        <v>-0.12590000000000001</v>
      </c>
      <c r="CZ7" s="7">
        <v>-9.7427E-2</v>
      </c>
      <c r="DA7" s="7">
        <v>-9.6673999999999996E-2</v>
      </c>
      <c r="DB7" s="7">
        <v>-0.17448</v>
      </c>
      <c r="DC7" s="7">
        <v>-0.10843</v>
      </c>
      <c r="DD7" s="7">
        <v>-0.19727</v>
      </c>
      <c r="DE7" s="7">
        <v>0.1201</v>
      </c>
      <c r="DF7" s="7">
        <v>8.1267000000000006E-2</v>
      </c>
      <c r="DG7" s="7">
        <v>0.1951</v>
      </c>
      <c r="DH7" s="7">
        <v>0.10185</v>
      </c>
      <c r="DI7" s="7">
        <v>0.10185</v>
      </c>
      <c r="DJ7" s="7">
        <v>-6.2578999999999996E-2</v>
      </c>
      <c r="DK7" s="7">
        <v>0.16445000000000001</v>
      </c>
      <c r="DL7" s="7">
        <v>0.18704000000000001</v>
      </c>
      <c r="DM7" s="7">
        <v>-0.33810000000000001</v>
      </c>
      <c r="DN7" s="7">
        <v>-0.39774999999999999</v>
      </c>
      <c r="DO7" s="7">
        <v>-0.20685000000000001</v>
      </c>
      <c r="DP7" s="7">
        <v>-0.1273</v>
      </c>
      <c r="DQ7" s="7">
        <v>-0.11222</v>
      </c>
      <c r="DR7" s="7">
        <v>0.24165</v>
      </c>
      <c r="DS7" s="7">
        <v>0.32496999999999998</v>
      </c>
      <c r="DT7" s="7">
        <v>-0.19305</v>
      </c>
      <c r="DU7" s="7">
        <v>-0.19305</v>
      </c>
      <c r="DV7" s="7">
        <v>-0.24962999999999999</v>
      </c>
      <c r="DW7" s="7">
        <v>-0.10929999999999999</v>
      </c>
      <c r="DX7" s="7">
        <v>-0.17151</v>
      </c>
      <c r="DY7" s="7">
        <v>-0.21082000000000001</v>
      </c>
      <c r="DZ7" s="7">
        <v>-0.26889999999999997</v>
      </c>
      <c r="EA7" s="7">
        <v>-0.13370000000000001</v>
      </c>
      <c r="EB7" s="7">
        <v>-0.11766</v>
      </c>
      <c r="EC7" s="7">
        <v>-0.43502999999999997</v>
      </c>
      <c r="ED7" s="7">
        <v>-0.36564999999999998</v>
      </c>
      <c r="EE7" s="7">
        <v>-0.12062</v>
      </c>
      <c r="EF7" s="7">
        <v>-0.13927999999999999</v>
      </c>
      <c r="EG7" s="7">
        <v>0.19830999999999999</v>
      </c>
      <c r="EH7" s="7">
        <v>0.29704000000000003</v>
      </c>
    </row>
    <row r="8" spans="1:138" x14ac:dyDescent="0.35">
      <c r="A8" s="7" t="s">
        <v>115</v>
      </c>
      <c r="B8" s="7">
        <v>0.49706</v>
      </c>
      <c r="C8" s="7">
        <v>0.55842000000000003</v>
      </c>
      <c r="D8" s="7">
        <v>0.57599</v>
      </c>
      <c r="E8" s="7">
        <v>0.72241</v>
      </c>
      <c r="F8" s="7">
        <v>0.96760000000000002</v>
      </c>
      <c r="G8" s="7">
        <v>1</v>
      </c>
      <c r="H8" s="7">
        <v>0.71116999999999997</v>
      </c>
      <c r="I8" s="7">
        <v>0.85497000000000001</v>
      </c>
      <c r="J8" s="7">
        <v>2.1343999999999998E-2</v>
      </c>
      <c r="K8" s="7">
        <v>-6.4778000000000002E-2</v>
      </c>
      <c r="L8" s="7">
        <v>1.4565E-2</v>
      </c>
      <c r="M8" s="7">
        <v>-1.3911E-2</v>
      </c>
      <c r="N8" s="7">
        <v>0.14454</v>
      </c>
      <c r="O8" s="7">
        <v>0.21754999999999999</v>
      </c>
      <c r="P8" s="7">
        <v>0.43891999999999998</v>
      </c>
      <c r="Q8" s="7">
        <v>0.17845</v>
      </c>
      <c r="R8" s="7">
        <v>8.9940999999999993E-2</v>
      </c>
      <c r="S8" s="7">
        <v>4.3015999999999999E-2</v>
      </c>
      <c r="T8" s="7">
        <v>0.63571999999999995</v>
      </c>
      <c r="U8" s="7">
        <v>0.15282000000000001</v>
      </c>
      <c r="V8" s="7">
        <v>3.7155000000000001E-2</v>
      </c>
      <c r="W8" s="7">
        <v>0.24707999999999999</v>
      </c>
      <c r="X8" s="7">
        <v>-8.6267999999999997E-2</v>
      </c>
      <c r="Y8" s="7">
        <v>-8.4333000000000005E-2</v>
      </c>
      <c r="Z8" s="7">
        <v>-4.0294000000000003E-2</v>
      </c>
      <c r="AA8" s="7">
        <v>0.17019999999999999</v>
      </c>
      <c r="AB8" s="7">
        <v>0.15756999999999999</v>
      </c>
      <c r="AC8" s="7">
        <v>-7.8278E-2</v>
      </c>
      <c r="AD8" s="7">
        <v>-4.6011000000000003E-2</v>
      </c>
      <c r="AE8" s="7">
        <v>-0.11755</v>
      </c>
      <c r="AF8" s="7">
        <v>0.26467000000000002</v>
      </c>
      <c r="AG8" s="7">
        <v>-0.18035000000000001</v>
      </c>
      <c r="AH8" s="7">
        <v>0.11429</v>
      </c>
      <c r="AI8" s="7">
        <v>-1.1681E-2</v>
      </c>
      <c r="AJ8" s="7">
        <v>6.1992999999999999E-2</v>
      </c>
      <c r="AK8" s="7">
        <v>-0.2137</v>
      </c>
      <c r="AL8" s="7">
        <v>-0.21479999999999999</v>
      </c>
      <c r="AM8" s="7">
        <v>-0.16511999999999999</v>
      </c>
      <c r="AN8" s="7">
        <v>-0.14491000000000001</v>
      </c>
      <c r="AO8" s="7">
        <v>-0.18165999999999999</v>
      </c>
      <c r="AP8" s="7">
        <v>-2.2605E-2</v>
      </c>
      <c r="AQ8" s="7">
        <v>-5.9478000000000003E-2</v>
      </c>
      <c r="AR8" s="7">
        <v>-3.4235000000000002E-2</v>
      </c>
      <c r="AS8" s="7">
        <v>-0.21673999999999999</v>
      </c>
      <c r="AT8" s="7">
        <v>-9.0591000000000005E-3</v>
      </c>
      <c r="AU8" s="7">
        <v>-2.3895E-2</v>
      </c>
      <c r="AV8" s="7">
        <v>-7.0296999999999998E-2</v>
      </c>
      <c r="AW8" s="7">
        <v>-5.4088999999999998E-2</v>
      </c>
      <c r="AX8" s="7">
        <v>7.7172000000000004E-2</v>
      </c>
      <c r="AY8" s="7">
        <v>0.27826000000000001</v>
      </c>
      <c r="AZ8" s="7">
        <v>-8.6057999999999996E-2</v>
      </c>
      <c r="BA8" s="7">
        <v>-0.16264999999999999</v>
      </c>
      <c r="BB8" s="7">
        <v>-0.4</v>
      </c>
      <c r="BC8" s="7">
        <v>6.0042999999999999E-2</v>
      </c>
      <c r="BD8" s="7">
        <v>0.35577999999999999</v>
      </c>
      <c r="BE8" s="7">
        <v>0.10489</v>
      </c>
      <c r="BF8" s="7">
        <v>-1.3778E-3</v>
      </c>
      <c r="BG8" s="7">
        <v>-8.2574999999999996E-2</v>
      </c>
      <c r="BH8" s="7">
        <v>7.8669000000000003E-2</v>
      </c>
      <c r="BI8" s="7">
        <v>0.44323000000000001</v>
      </c>
      <c r="BJ8" s="7">
        <v>0.31628000000000001</v>
      </c>
      <c r="BK8" s="7">
        <v>0.19907</v>
      </c>
      <c r="BL8" s="7">
        <v>-0.17752999999999999</v>
      </c>
      <c r="BM8" s="7">
        <v>-0.13980999999999999</v>
      </c>
      <c r="BN8" s="7">
        <v>-4.3744999999999999E-2</v>
      </c>
      <c r="BO8" s="7">
        <v>-0.23723</v>
      </c>
      <c r="BP8" s="7">
        <v>-4.5568999999999998E-2</v>
      </c>
      <c r="BQ8" s="7">
        <v>-0.18865000000000001</v>
      </c>
      <c r="BR8" s="7">
        <v>-0.13705999999999999</v>
      </c>
      <c r="BS8" s="7">
        <v>0.52519000000000005</v>
      </c>
      <c r="BT8" s="7">
        <v>2.4319E-2</v>
      </c>
      <c r="BU8" s="7">
        <v>-0.42764999999999997</v>
      </c>
      <c r="BV8" s="7">
        <v>-0.26845000000000002</v>
      </c>
      <c r="BW8" s="7">
        <v>-0.13872000000000001</v>
      </c>
      <c r="BX8" s="7">
        <v>-6.2521999999999994E-2</v>
      </c>
      <c r="BY8" s="7">
        <v>0.25135000000000002</v>
      </c>
      <c r="BZ8" s="7">
        <v>-0.24043999999999999</v>
      </c>
      <c r="CA8" s="7">
        <v>-0.29676000000000002</v>
      </c>
      <c r="CB8" s="7">
        <v>-0.13311000000000001</v>
      </c>
      <c r="CC8" s="7">
        <v>-0.16414000000000001</v>
      </c>
      <c r="CD8" s="7">
        <v>-0.10953</v>
      </c>
      <c r="CE8" s="7">
        <v>-0.27531</v>
      </c>
      <c r="CF8" s="7">
        <v>-0.15731999999999999</v>
      </c>
      <c r="CG8" s="7">
        <v>-0.29692000000000002</v>
      </c>
      <c r="CH8" s="7">
        <v>0.51468000000000003</v>
      </c>
      <c r="CI8" s="7">
        <v>0.65481</v>
      </c>
      <c r="CJ8" s="7">
        <v>1.3337999999999999E-2</v>
      </c>
      <c r="CK8" s="7">
        <v>6.0906000000000002E-2</v>
      </c>
      <c r="CL8" s="7">
        <v>0.10281</v>
      </c>
      <c r="CM8" s="7">
        <v>0.36137999999999998</v>
      </c>
      <c r="CN8" s="7">
        <v>0.66208999999999996</v>
      </c>
      <c r="CO8" s="7">
        <v>0.52149999999999996</v>
      </c>
      <c r="CP8" s="7">
        <v>0.72109999999999996</v>
      </c>
      <c r="CQ8" s="7">
        <v>0.32029999999999997</v>
      </c>
      <c r="CR8" s="7">
        <v>8.9108000000000007E-2</v>
      </c>
      <c r="CS8" s="7">
        <v>-0.10144</v>
      </c>
      <c r="CT8" s="7">
        <v>-9.6616999999999995E-2</v>
      </c>
      <c r="CU8" s="7">
        <v>0.36198999999999998</v>
      </c>
      <c r="CV8" s="7">
        <v>-0.20194000000000001</v>
      </c>
      <c r="CW8" s="7">
        <v>-0.27593000000000001</v>
      </c>
      <c r="CX8" s="7">
        <v>0.28171000000000002</v>
      </c>
      <c r="CY8" s="7">
        <v>-0.11285000000000001</v>
      </c>
      <c r="CZ8" s="7">
        <v>-8.2706000000000002E-2</v>
      </c>
      <c r="DA8" s="7">
        <v>-7.3841000000000004E-2</v>
      </c>
      <c r="DB8" s="7">
        <v>-0.10301</v>
      </c>
      <c r="DC8" s="7">
        <v>-0.12469</v>
      </c>
      <c r="DD8" s="7">
        <v>-0.23091</v>
      </c>
      <c r="DE8" s="7">
        <v>0.16317000000000001</v>
      </c>
      <c r="DF8" s="7">
        <v>0.12662999999999999</v>
      </c>
      <c r="DG8" s="7">
        <v>0.23022999999999999</v>
      </c>
      <c r="DH8" s="7">
        <v>0.1275</v>
      </c>
      <c r="DI8" s="7">
        <v>0.1275</v>
      </c>
      <c r="DJ8" s="7">
        <v>-7.6563000000000006E-2</v>
      </c>
      <c r="DK8" s="7">
        <v>0.22295999999999999</v>
      </c>
      <c r="DL8" s="7">
        <v>0.17376</v>
      </c>
      <c r="DM8" s="7">
        <v>-0.31517000000000001</v>
      </c>
      <c r="DN8" s="7">
        <v>-0.30770999999999998</v>
      </c>
      <c r="DO8" s="7">
        <v>-0.24021999999999999</v>
      </c>
      <c r="DP8" s="7">
        <v>-0.15570999999999999</v>
      </c>
      <c r="DQ8" s="7">
        <v>-1.3788999999999999E-2</v>
      </c>
      <c r="DR8" s="7">
        <v>0.23493</v>
      </c>
      <c r="DS8" s="7">
        <v>0.37964999999999999</v>
      </c>
      <c r="DT8" s="7">
        <v>-0.19994000000000001</v>
      </c>
      <c r="DU8" s="7">
        <v>-0.19994000000000001</v>
      </c>
      <c r="DV8" s="7">
        <v>-0.24204999999999999</v>
      </c>
      <c r="DW8" s="7">
        <v>-0.10833</v>
      </c>
      <c r="DX8" s="7">
        <v>-0.14280000000000001</v>
      </c>
      <c r="DY8" s="7">
        <v>-0.23250000000000001</v>
      </c>
      <c r="DZ8" s="7">
        <v>-0.30177999999999999</v>
      </c>
      <c r="EA8" s="7">
        <v>-0.14688000000000001</v>
      </c>
      <c r="EB8" s="7">
        <v>-0.15021999999999999</v>
      </c>
      <c r="EC8" s="7">
        <v>-0.37089</v>
      </c>
      <c r="ED8" s="7">
        <v>-0.30451</v>
      </c>
      <c r="EE8" s="7">
        <v>-6.5833000000000003E-2</v>
      </c>
      <c r="EF8" s="7">
        <v>-0.18764</v>
      </c>
      <c r="EG8" s="7">
        <v>0.16997000000000001</v>
      </c>
      <c r="EH8" s="7">
        <v>0.28732999999999997</v>
      </c>
    </row>
    <row r="9" spans="1:138" x14ac:dyDescent="0.35">
      <c r="A9" s="7" t="s">
        <v>81</v>
      </c>
      <c r="B9" s="7">
        <v>0.39482</v>
      </c>
      <c r="C9" s="7">
        <v>0.49558999999999997</v>
      </c>
      <c r="D9" s="7">
        <v>0.48734</v>
      </c>
      <c r="E9" s="7">
        <v>0.37004999999999999</v>
      </c>
      <c r="F9" s="7">
        <v>0.77332000000000001</v>
      </c>
      <c r="G9" s="7">
        <v>0.71116999999999997</v>
      </c>
      <c r="H9" s="7">
        <v>1</v>
      </c>
      <c r="I9" s="7">
        <v>0.86821000000000004</v>
      </c>
      <c r="J9" s="7">
        <v>-4.7578000000000002E-2</v>
      </c>
      <c r="K9" s="7">
        <v>-0.11036</v>
      </c>
      <c r="L9" s="7">
        <v>-0.18457000000000001</v>
      </c>
      <c r="M9" s="7">
        <v>-0.20705000000000001</v>
      </c>
      <c r="N9" s="7">
        <v>-5.4368E-2</v>
      </c>
      <c r="O9" s="7">
        <v>6.1717000000000001E-2</v>
      </c>
      <c r="P9" s="7">
        <v>0.15107999999999999</v>
      </c>
      <c r="Q9" s="7">
        <v>-1.6826000000000001E-2</v>
      </c>
      <c r="R9" s="7">
        <v>-0.23429</v>
      </c>
      <c r="S9" s="7">
        <v>-0.30847999999999998</v>
      </c>
      <c r="T9" s="7">
        <v>0.18204999999999999</v>
      </c>
      <c r="U9" s="7">
        <v>-0.11684</v>
      </c>
      <c r="V9" s="7">
        <v>6.5492999999999996E-2</v>
      </c>
      <c r="W9" s="7">
        <v>6.0283999999999997E-2</v>
      </c>
      <c r="X9" s="7">
        <v>0.25764999999999999</v>
      </c>
      <c r="Y9" s="7">
        <v>4.9325000000000001E-2</v>
      </c>
      <c r="Z9" s="7">
        <v>8.3825999999999998E-2</v>
      </c>
      <c r="AA9" s="7">
        <v>0.12463</v>
      </c>
      <c r="AB9" s="7">
        <v>-0.18526999999999999</v>
      </c>
      <c r="AC9" s="7">
        <v>-0.14449000000000001</v>
      </c>
      <c r="AD9" s="7">
        <v>-0.35111999999999999</v>
      </c>
      <c r="AE9" s="7">
        <v>-0.35321000000000002</v>
      </c>
      <c r="AF9" s="7">
        <v>0.40516000000000002</v>
      </c>
      <c r="AG9" s="7">
        <v>-0.29493000000000003</v>
      </c>
      <c r="AH9" s="7">
        <v>0.26685999999999999</v>
      </c>
      <c r="AI9" s="7">
        <v>-0.22017999999999999</v>
      </c>
      <c r="AJ9" s="7">
        <v>-7.4980000000000005E-2</v>
      </c>
      <c r="AK9" s="7">
        <v>9.3088000000000004E-2</v>
      </c>
      <c r="AL9" s="7">
        <v>-0.15656999999999999</v>
      </c>
      <c r="AM9" s="7">
        <v>-0.16014999999999999</v>
      </c>
      <c r="AN9" s="7">
        <v>0.38150000000000001</v>
      </c>
      <c r="AO9" s="7">
        <v>3.9697999999999997E-2</v>
      </c>
      <c r="AP9" s="7">
        <v>0.28650999999999999</v>
      </c>
      <c r="AQ9" s="7">
        <v>0.31319000000000002</v>
      </c>
      <c r="AR9" s="7">
        <v>0.14582999999999999</v>
      </c>
      <c r="AS9" s="7">
        <v>-9.8958000000000004E-2</v>
      </c>
      <c r="AT9" s="7">
        <v>1.3602E-2</v>
      </c>
      <c r="AU9" s="7">
        <v>0.23118</v>
      </c>
      <c r="AV9" s="7">
        <v>0.20244999999999999</v>
      </c>
      <c r="AW9" s="7">
        <v>0.26928999999999997</v>
      </c>
      <c r="AX9" s="7">
        <v>0.32261000000000001</v>
      </c>
      <c r="AY9" s="7">
        <v>5.0638000000000002E-2</v>
      </c>
      <c r="AZ9" s="7">
        <v>-0.11074000000000001</v>
      </c>
      <c r="BA9" s="7">
        <v>0.13804</v>
      </c>
      <c r="BB9" s="7">
        <v>-0.15310000000000001</v>
      </c>
      <c r="BC9" s="7">
        <v>5.3555999999999999E-2</v>
      </c>
      <c r="BD9" s="7">
        <v>0.30043999999999998</v>
      </c>
      <c r="BE9" s="7">
        <v>-2.7839000000000002E-3</v>
      </c>
      <c r="BF9" s="7">
        <v>-7.3272000000000004E-2</v>
      </c>
      <c r="BG9" s="7">
        <v>-3.5534000000000003E-2</v>
      </c>
      <c r="BH9" s="7">
        <v>5.8771999999999998E-2</v>
      </c>
      <c r="BI9" s="7">
        <v>0.42452000000000001</v>
      </c>
      <c r="BJ9" s="7">
        <v>0.20213999999999999</v>
      </c>
      <c r="BK9" s="7">
        <v>1.5998999999999999E-2</v>
      </c>
      <c r="BL9" s="7">
        <v>-0.18113000000000001</v>
      </c>
      <c r="BM9" s="7">
        <v>-0.23821999999999999</v>
      </c>
      <c r="BN9" s="7">
        <v>-0.11609</v>
      </c>
      <c r="BO9" s="7">
        <v>-0.30934</v>
      </c>
      <c r="BP9" s="7">
        <v>-0.18226999999999999</v>
      </c>
      <c r="BQ9" s="7">
        <v>-0.28161999999999998</v>
      </c>
      <c r="BR9" s="7">
        <v>-0.24973999999999999</v>
      </c>
      <c r="BS9" s="7">
        <v>0.18276000000000001</v>
      </c>
      <c r="BT9" s="7">
        <v>-6.9254999999999997E-2</v>
      </c>
      <c r="BU9" s="7">
        <v>-0.40615000000000001</v>
      </c>
      <c r="BV9" s="7">
        <v>-0.35809999999999997</v>
      </c>
      <c r="BW9" s="7">
        <v>-0.28338000000000002</v>
      </c>
      <c r="BX9" s="7">
        <v>-6.4333000000000001E-2</v>
      </c>
      <c r="BY9" s="7">
        <v>0.17347000000000001</v>
      </c>
      <c r="BZ9" s="7">
        <v>-0.20565</v>
      </c>
      <c r="CA9" s="7">
        <v>-6.8360000000000004E-2</v>
      </c>
      <c r="CB9" s="7">
        <v>0.18970999999999999</v>
      </c>
      <c r="CC9" s="7">
        <v>-0.10297000000000001</v>
      </c>
      <c r="CD9" s="7">
        <v>-0.15229999999999999</v>
      </c>
      <c r="CE9" s="7">
        <v>-5.9462000000000001E-2</v>
      </c>
      <c r="CF9" s="7">
        <v>-4.8485000000000004E-3</v>
      </c>
      <c r="CG9" s="7">
        <v>-1.9078999999999999E-2</v>
      </c>
      <c r="CH9" s="7">
        <v>0.31072</v>
      </c>
      <c r="CI9" s="7">
        <v>0.48960999999999999</v>
      </c>
      <c r="CJ9" s="7">
        <v>2.2682999999999998E-2</v>
      </c>
      <c r="CK9" s="7">
        <v>-0.12594</v>
      </c>
      <c r="CL9" s="7">
        <v>4.6227999999999998E-2</v>
      </c>
      <c r="CM9" s="7">
        <v>0.53291999999999995</v>
      </c>
      <c r="CN9" s="7">
        <v>0.40815000000000001</v>
      </c>
      <c r="CO9" s="7">
        <v>0.46466000000000002</v>
      </c>
      <c r="CP9" s="7">
        <v>0.44613999999999998</v>
      </c>
      <c r="CQ9" s="7">
        <v>0.39851999999999999</v>
      </c>
      <c r="CR9" s="7">
        <v>0.1782</v>
      </c>
      <c r="CS9" s="7">
        <v>3.5809000000000001E-2</v>
      </c>
      <c r="CT9" s="7">
        <v>9.2455999999999997E-2</v>
      </c>
      <c r="CU9" s="7">
        <v>0.44083</v>
      </c>
      <c r="CV9" s="7">
        <v>-0.18101</v>
      </c>
      <c r="CW9" s="7">
        <v>-0.29768</v>
      </c>
      <c r="CX9" s="7">
        <v>-3.2106999999999997E-2</v>
      </c>
      <c r="CY9" s="7">
        <v>-0.25341999999999998</v>
      </c>
      <c r="CZ9" s="7">
        <v>-0.25653999999999999</v>
      </c>
      <c r="DA9" s="7">
        <v>-0.24651999999999999</v>
      </c>
      <c r="DB9" s="7">
        <v>-0.30861</v>
      </c>
      <c r="DC9" s="7">
        <v>-0.2681</v>
      </c>
      <c r="DD9" s="7">
        <v>-0.30496000000000001</v>
      </c>
      <c r="DE9" s="7">
        <v>-7.4825000000000003E-2</v>
      </c>
      <c r="DF9" s="7">
        <v>-0.18398</v>
      </c>
      <c r="DG9" s="7">
        <v>-0.14044000000000001</v>
      </c>
      <c r="DH9" s="7">
        <v>-0.22083</v>
      </c>
      <c r="DI9" s="7">
        <v>-0.22083</v>
      </c>
      <c r="DJ9" s="7">
        <v>-0.27911000000000002</v>
      </c>
      <c r="DK9" s="7">
        <v>-5.4476999999999998E-2</v>
      </c>
      <c r="DL9" s="7">
        <v>-1.5271E-2</v>
      </c>
      <c r="DM9" s="7">
        <v>-0.57833999999999997</v>
      </c>
      <c r="DN9" s="7">
        <v>-0.49390000000000001</v>
      </c>
      <c r="DO9" s="7">
        <v>2.6515E-2</v>
      </c>
      <c r="DP9" s="7">
        <v>-0.16195999999999999</v>
      </c>
      <c r="DQ9" s="7">
        <v>-0.21446999999999999</v>
      </c>
      <c r="DR9" s="7">
        <v>0.21171000000000001</v>
      </c>
      <c r="DS9" s="7">
        <v>0.20669999999999999</v>
      </c>
      <c r="DT9" s="7">
        <v>-0.29593999999999998</v>
      </c>
      <c r="DU9" s="7">
        <v>-0.29593999999999998</v>
      </c>
      <c r="DV9" s="7">
        <v>-0.35775000000000001</v>
      </c>
      <c r="DW9" s="7">
        <v>-0.29924000000000001</v>
      </c>
      <c r="DX9" s="7">
        <v>-0.15694</v>
      </c>
      <c r="DY9" s="7">
        <v>-0.27725</v>
      </c>
      <c r="DZ9" s="7">
        <v>-0.24337</v>
      </c>
      <c r="EA9" s="7">
        <v>-0.26379999999999998</v>
      </c>
      <c r="EB9" s="7">
        <v>-0.12970999999999999</v>
      </c>
      <c r="EC9" s="7">
        <v>-0.43517</v>
      </c>
      <c r="ED9" s="7">
        <v>-0.29366999999999999</v>
      </c>
      <c r="EE9" s="7">
        <v>-8.2058000000000006E-2</v>
      </c>
      <c r="EF9" s="7">
        <v>-0.31329000000000001</v>
      </c>
      <c r="EG9" s="7">
        <v>-9.5035999999999995E-2</v>
      </c>
      <c r="EH9" s="7">
        <v>0.13353999999999999</v>
      </c>
    </row>
    <row r="10" spans="1:138" x14ac:dyDescent="0.35">
      <c r="A10" s="7" t="s">
        <v>78</v>
      </c>
      <c r="B10" s="7">
        <v>0.54193000000000002</v>
      </c>
      <c r="C10" s="7">
        <v>0.63041999999999998</v>
      </c>
      <c r="D10" s="7">
        <v>0.64163999999999999</v>
      </c>
      <c r="E10" s="7">
        <v>0.55833999999999995</v>
      </c>
      <c r="F10" s="7">
        <v>0.87939000000000001</v>
      </c>
      <c r="G10" s="7">
        <v>0.85497000000000001</v>
      </c>
      <c r="H10" s="7">
        <v>0.86821000000000004</v>
      </c>
      <c r="I10" s="7">
        <v>1</v>
      </c>
      <c r="J10" s="7">
        <v>2.3722E-2</v>
      </c>
      <c r="K10" s="7">
        <v>-1.446E-3</v>
      </c>
      <c r="L10" s="7">
        <v>-5.0174999999999997E-2</v>
      </c>
      <c r="M10" s="7">
        <v>-8.2109000000000001E-2</v>
      </c>
      <c r="N10" s="7">
        <v>8.8373999999999994E-2</v>
      </c>
      <c r="O10" s="7">
        <v>0.16883999999999999</v>
      </c>
      <c r="P10" s="7">
        <v>0.34775</v>
      </c>
      <c r="Q10" s="7">
        <v>1.6766E-2</v>
      </c>
      <c r="R10" s="7">
        <v>-6.7580000000000001E-2</v>
      </c>
      <c r="S10" s="7">
        <v>-0.16788</v>
      </c>
      <c r="T10" s="7">
        <v>0.38685000000000003</v>
      </c>
      <c r="U10" s="7">
        <v>-7.7810000000000004E-2</v>
      </c>
      <c r="V10" s="7">
        <v>1.2012999999999999E-2</v>
      </c>
      <c r="W10" s="7">
        <v>0.27861999999999998</v>
      </c>
      <c r="X10" s="7">
        <v>-1.5927E-2</v>
      </c>
      <c r="Y10" s="7">
        <v>-4.5841E-2</v>
      </c>
      <c r="Z10" s="7">
        <v>-3.7144000000000003E-2</v>
      </c>
      <c r="AA10" s="7">
        <v>0.16511000000000001</v>
      </c>
      <c r="AB10" s="7">
        <v>1.8841000000000001E-3</v>
      </c>
      <c r="AC10" s="7">
        <v>-1.8537999999999999E-2</v>
      </c>
      <c r="AD10" s="7">
        <v>-0.19328000000000001</v>
      </c>
      <c r="AE10" s="7">
        <v>-0.17577999999999999</v>
      </c>
      <c r="AF10" s="7">
        <v>0.51702999999999999</v>
      </c>
      <c r="AG10" s="7">
        <v>-0.15703</v>
      </c>
      <c r="AH10" s="7">
        <v>0.28166999999999998</v>
      </c>
      <c r="AI10" s="7">
        <v>-0.19445999999999999</v>
      </c>
      <c r="AJ10" s="7">
        <v>6.4103999999999994E-2</v>
      </c>
      <c r="AK10" s="7">
        <v>0.14815</v>
      </c>
      <c r="AL10" s="7">
        <v>-0.10588</v>
      </c>
      <c r="AM10" s="7">
        <v>-2.9141000000000002E-3</v>
      </c>
      <c r="AN10" s="7">
        <v>0.26140000000000002</v>
      </c>
      <c r="AO10" s="7">
        <v>-3.0793000000000001E-2</v>
      </c>
      <c r="AP10" s="7">
        <v>0.16503000000000001</v>
      </c>
      <c r="AQ10" s="7">
        <v>0.24726000000000001</v>
      </c>
      <c r="AR10" s="7">
        <v>0.19042000000000001</v>
      </c>
      <c r="AS10" s="7">
        <v>-1.0109999999999999E-2</v>
      </c>
      <c r="AT10" s="7">
        <v>0.12010999999999999</v>
      </c>
      <c r="AU10" s="7">
        <v>0.16586000000000001</v>
      </c>
      <c r="AV10" s="7">
        <v>0.15958</v>
      </c>
      <c r="AW10" s="7">
        <v>0.12402000000000001</v>
      </c>
      <c r="AX10" s="7">
        <v>0.23852999999999999</v>
      </c>
      <c r="AY10" s="7">
        <v>0.13672000000000001</v>
      </c>
      <c r="AZ10" s="7">
        <v>-0.1888</v>
      </c>
      <c r="BA10" s="7">
        <v>5.0221000000000002E-2</v>
      </c>
      <c r="BB10" s="7">
        <v>-0.23588000000000001</v>
      </c>
      <c r="BC10" s="7">
        <v>2.8697E-2</v>
      </c>
      <c r="BD10" s="7">
        <v>0.29420000000000002</v>
      </c>
      <c r="BE10" s="7">
        <v>-6.3138E-2</v>
      </c>
      <c r="BF10" s="7">
        <v>-9.6232999999999999E-2</v>
      </c>
      <c r="BG10" s="7">
        <v>-0.1502</v>
      </c>
      <c r="BH10" s="7">
        <v>-9.7777000000000003E-3</v>
      </c>
      <c r="BI10" s="7">
        <v>0.28164</v>
      </c>
      <c r="BJ10" s="7">
        <v>7.4511999999999995E-2</v>
      </c>
      <c r="BK10" s="7">
        <v>4.8453000000000003E-3</v>
      </c>
      <c r="BL10" s="7">
        <v>-0.28878999999999999</v>
      </c>
      <c r="BM10" s="7">
        <v>-0.31061</v>
      </c>
      <c r="BN10" s="7">
        <v>-0.22498000000000001</v>
      </c>
      <c r="BO10" s="7">
        <v>-0.39479999999999998</v>
      </c>
      <c r="BP10" s="7">
        <v>-0.15579999999999999</v>
      </c>
      <c r="BQ10" s="7">
        <v>-0.26999000000000001</v>
      </c>
      <c r="BR10" s="7">
        <v>-0.23923</v>
      </c>
      <c r="BS10" s="7">
        <v>0.28175</v>
      </c>
      <c r="BT10" s="7">
        <v>-0.20954</v>
      </c>
      <c r="BU10" s="7">
        <v>-0.37572</v>
      </c>
      <c r="BV10" s="7">
        <v>-0.34921000000000002</v>
      </c>
      <c r="BW10" s="7">
        <v>-0.14509</v>
      </c>
      <c r="BX10" s="7">
        <v>5.3380999999999998E-2</v>
      </c>
      <c r="BY10" s="7">
        <v>0.28941</v>
      </c>
      <c r="BZ10" s="7">
        <v>-0.15232999999999999</v>
      </c>
      <c r="CA10" s="7">
        <v>-7.8182000000000001E-2</v>
      </c>
      <c r="CB10" s="7">
        <v>6.6366999999999995E-2</v>
      </c>
      <c r="CC10" s="7">
        <v>-0.12223000000000001</v>
      </c>
      <c r="CD10" s="7">
        <v>-0.15851999999999999</v>
      </c>
      <c r="CE10" s="7">
        <v>-7.8276999999999999E-2</v>
      </c>
      <c r="CF10" s="7">
        <v>-0.11069</v>
      </c>
      <c r="CG10" s="7">
        <v>-0.18490999999999999</v>
      </c>
      <c r="CH10" s="7">
        <v>0.41083999999999998</v>
      </c>
      <c r="CI10" s="7">
        <v>0.46256000000000003</v>
      </c>
      <c r="CJ10" s="7">
        <v>7.0917999999999997E-3</v>
      </c>
      <c r="CK10" s="7">
        <v>-7.9390000000000002E-2</v>
      </c>
      <c r="CL10" s="7">
        <v>1.7857999999999999E-2</v>
      </c>
      <c r="CM10" s="7">
        <v>0.33331</v>
      </c>
      <c r="CN10" s="7">
        <v>0.54229000000000005</v>
      </c>
      <c r="CO10" s="7">
        <v>0.34100000000000003</v>
      </c>
      <c r="CP10" s="7">
        <v>0.55313999999999997</v>
      </c>
      <c r="CQ10" s="7">
        <v>0.28977999999999998</v>
      </c>
      <c r="CR10" s="7">
        <v>-1.5044E-2</v>
      </c>
      <c r="CS10" s="7">
        <v>-0.23386999999999999</v>
      </c>
      <c r="CT10" s="7">
        <v>-0.19062999999999999</v>
      </c>
      <c r="CU10" s="7">
        <v>0.24945999999999999</v>
      </c>
      <c r="CV10" s="7">
        <v>-0.28982999999999998</v>
      </c>
      <c r="CW10" s="7">
        <v>-0.28172000000000003</v>
      </c>
      <c r="CX10" s="7">
        <v>4.2209000000000003E-2</v>
      </c>
      <c r="CY10" s="7">
        <v>-0.27736</v>
      </c>
      <c r="CZ10" s="7">
        <v>-0.24082000000000001</v>
      </c>
      <c r="DA10" s="7">
        <v>-0.22527</v>
      </c>
      <c r="DB10" s="7">
        <v>-0.25078</v>
      </c>
      <c r="DC10" s="7">
        <v>-0.28810999999999998</v>
      </c>
      <c r="DD10" s="7">
        <v>-0.32697999999999999</v>
      </c>
      <c r="DE10" s="7">
        <v>-5.2009999999999999E-3</v>
      </c>
      <c r="DF10" s="7">
        <v>-0.10589999999999999</v>
      </c>
      <c r="DG10" s="7">
        <v>-5.9668999999999998E-3</v>
      </c>
      <c r="DH10" s="7">
        <v>-9.8773E-2</v>
      </c>
      <c r="DI10" s="7">
        <v>-9.8773E-2</v>
      </c>
      <c r="DJ10" s="7">
        <v>-0.25773000000000001</v>
      </c>
      <c r="DK10" s="7">
        <v>3.7728999999999999E-2</v>
      </c>
      <c r="DL10" s="7">
        <v>1.8464000000000001E-2</v>
      </c>
      <c r="DM10" s="7">
        <v>-0.49985000000000002</v>
      </c>
      <c r="DN10" s="7">
        <v>-0.40514</v>
      </c>
      <c r="DO10" s="7">
        <v>-0.10959000000000001</v>
      </c>
      <c r="DP10" s="7">
        <v>-0.26422000000000001</v>
      </c>
      <c r="DQ10" s="7">
        <v>-0.18423999999999999</v>
      </c>
      <c r="DR10" s="7">
        <v>0.19642999999999999</v>
      </c>
      <c r="DS10" s="7">
        <v>0.25796999999999998</v>
      </c>
      <c r="DT10" s="7">
        <v>-0.29975000000000002</v>
      </c>
      <c r="DU10" s="7">
        <v>-0.29975000000000002</v>
      </c>
      <c r="DV10" s="7">
        <v>-0.33361000000000002</v>
      </c>
      <c r="DW10" s="7">
        <v>-0.25605</v>
      </c>
      <c r="DX10" s="7">
        <v>-0.26555000000000001</v>
      </c>
      <c r="DY10" s="7">
        <v>-0.28042</v>
      </c>
      <c r="DZ10" s="7">
        <v>-0.35791000000000001</v>
      </c>
      <c r="EA10" s="7">
        <v>-0.24445</v>
      </c>
      <c r="EB10" s="7">
        <v>-0.21797</v>
      </c>
      <c r="EC10" s="7">
        <v>-0.47736000000000001</v>
      </c>
      <c r="ED10" s="7">
        <v>-0.45679999999999998</v>
      </c>
      <c r="EE10" s="7">
        <v>-0.28653000000000001</v>
      </c>
      <c r="EF10" s="7">
        <v>-0.31906000000000001</v>
      </c>
      <c r="EG10" s="7">
        <v>1.5014E-2</v>
      </c>
      <c r="EH10" s="7">
        <v>0.15096999999999999</v>
      </c>
    </row>
    <row r="11" spans="1:138" x14ac:dyDescent="0.35">
      <c r="A11" s="7" t="s">
        <v>116</v>
      </c>
      <c r="B11" s="7">
        <v>0.38163999999999998</v>
      </c>
      <c r="C11" s="7">
        <v>-0.17726</v>
      </c>
      <c r="D11" s="7">
        <v>-0.11360000000000001</v>
      </c>
      <c r="E11" s="7">
        <v>5.6684999999999999E-2</v>
      </c>
      <c r="F11" s="7">
        <v>-8.2007999999999998E-2</v>
      </c>
      <c r="G11" s="7">
        <v>2.1343999999999998E-2</v>
      </c>
      <c r="H11" s="7">
        <v>-4.7578000000000002E-2</v>
      </c>
      <c r="I11" s="7">
        <v>2.3722E-2</v>
      </c>
      <c r="J11" s="7">
        <v>1</v>
      </c>
      <c r="K11" s="7">
        <v>0.67298000000000002</v>
      </c>
      <c r="L11" s="7">
        <v>0.84585999999999995</v>
      </c>
      <c r="M11" s="7">
        <v>0.84355000000000002</v>
      </c>
      <c r="N11" s="7">
        <v>0.83470999999999995</v>
      </c>
      <c r="O11" s="7">
        <v>0.77122000000000002</v>
      </c>
      <c r="P11" s="7">
        <v>0.71196999999999999</v>
      </c>
      <c r="Q11" s="7">
        <v>0.70965</v>
      </c>
      <c r="R11" s="7">
        <v>0.52110999999999996</v>
      </c>
      <c r="S11" s="7">
        <v>0.45267000000000002</v>
      </c>
      <c r="T11" s="7">
        <v>0.40089999999999998</v>
      </c>
      <c r="U11" s="7">
        <v>0.61497000000000002</v>
      </c>
      <c r="V11" s="7">
        <v>3.6762999999999997E-2</v>
      </c>
      <c r="W11" s="7">
        <v>0.14787</v>
      </c>
      <c r="X11" s="7">
        <v>3.9522000000000003E-3</v>
      </c>
      <c r="Y11" s="7">
        <v>-9.7140000000000004E-2</v>
      </c>
      <c r="Z11" s="7">
        <v>-0.18149000000000001</v>
      </c>
      <c r="AA11" s="7">
        <v>-0.18225</v>
      </c>
      <c r="AB11" s="7">
        <v>-7.9445000000000002E-2</v>
      </c>
      <c r="AC11" s="7">
        <v>-0.17637</v>
      </c>
      <c r="AD11" s="7">
        <v>-0.21783</v>
      </c>
      <c r="AE11" s="7">
        <v>-0.27495999999999998</v>
      </c>
      <c r="AF11" s="7">
        <v>0.15129000000000001</v>
      </c>
      <c r="AG11" s="7">
        <v>0.22056999999999999</v>
      </c>
      <c r="AH11" s="7">
        <v>-0.20479</v>
      </c>
      <c r="AI11" s="7">
        <v>-0.13203999999999999</v>
      </c>
      <c r="AJ11" s="7">
        <v>9.7097000000000003E-2</v>
      </c>
      <c r="AK11" s="7">
        <v>0.32647999999999999</v>
      </c>
      <c r="AL11" s="7">
        <v>-2.2904000000000001E-2</v>
      </c>
      <c r="AM11" s="7">
        <v>0.10303</v>
      </c>
      <c r="AN11" s="7">
        <v>-0.17422000000000001</v>
      </c>
      <c r="AO11" s="7">
        <v>0.16445000000000001</v>
      </c>
      <c r="AP11" s="7">
        <v>0.70820000000000005</v>
      </c>
      <c r="AQ11" s="7">
        <v>0.43592999999999998</v>
      </c>
      <c r="AR11" s="7">
        <v>0.31759999999999999</v>
      </c>
      <c r="AS11" s="7">
        <v>0.36212</v>
      </c>
      <c r="AT11" s="7">
        <v>0.22788</v>
      </c>
      <c r="AU11" s="7">
        <v>0.70391000000000004</v>
      </c>
      <c r="AV11" s="7">
        <v>0.47199999999999998</v>
      </c>
      <c r="AW11" s="7">
        <v>0.41271000000000002</v>
      </c>
      <c r="AX11" s="7">
        <v>0.48404999999999998</v>
      </c>
      <c r="AY11" s="7">
        <v>0.38056000000000001</v>
      </c>
      <c r="AZ11" s="7">
        <v>0.50044</v>
      </c>
      <c r="BA11" s="7">
        <v>-4.9414E-2</v>
      </c>
      <c r="BB11" s="7">
        <v>0.12956999999999999</v>
      </c>
      <c r="BC11" s="7">
        <v>0.10613</v>
      </c>
      <c r="BD11" s="7">
        <v>-0.15490000000000001</v>
      </c>
      <c r="BE11" s="7">
        <v>4.1262E-2</v>
      </c>
      <c r="BF11" s="7">
        <v>-0.39899000000000001</v>
      </c>
      <c r="BG11" s="7">
        <v>-0.22444</v>
      </c>
      <c r="BH11" s="7">
        <v>3.8422999999999999E-2</v>
      </c>
      <c r="BI11" s="7">
        <v>-0.22201000000000001</v>
      </c>
      <c r="BJ11" s="7">
        <v>-0.17332</v>
      </c>
      <c r="BK11" s="7">
        <v>-0.18361</v>
      </c>
      <c r="BL11" s="7">
        <v>-8.6611999999999995E-2</v>
      </c>
      <c r="BM11" s="7">
        <v>-0.12933</v>
      </c>
      <c r="BN11" s="7">
        <v>-0.18371000000000001</v>
      </c>
      <c r="BO11" s="7">
        <v>-0.21870000000000001</v>
      </c>
      <c r="BP11" s="7">
        <v>-3.3084000000000002E-2</v>
      </c>
      <c r="BQ11" s="7">
        <v>-1.7361999999999999E-2</v>
      </c>
      <c r="BR11" s="7">
        <v>-2.9579000000000001E-2</v>
      </c>
      <c r="BS11" s="7">
        <v>-5.7837E-2</v>
      </c>
      <c r="BT11" s="7">
        <v>-0.31880999999999998</v>
      </c>
      <c r="BU11" s="7">
        <v>-0.23185</v>
      </c>
      <c r="BV11" s="7">
        <v>-0.14246</v>
      </c>
      <c r="BW11" s="7">
        <v>-5.8927E-2</v>
      </c>
      <c r="BX11" s="7">
        <v>-0.10072</v>
      </c>
      <c r="BY11" s="7">
        <v>-0.14849999999999999</v>
      </c>
      <c r="BZ11" s="7">
        <v>-0.34893999999999997</v>
      </c>
      <c r="CA11" s="7">
        <v>-0.25076999999999999</v>
      </c>
      <c r="CB11" s="7">
        <v>-0.33461000000000002</v>
      </c>
      <c r="CC11" s="7">
        <v>-0.15723000000000001</v>
      </c>
      <c r="CD11" s="7">
        <v>-7.2539999999999993E-2</v>
      </c>
      <c r="CE11" s="7">
        <v>-6.1737E-2</v>
      </c>
      <c r="CF11" s="7">
        <v>-4.2521999999999997E-2</v>
      </c>
      <c r="CG11" s="7">
        <v>-4.4145999999999998E-2</v>
      </c>
      <c r="CH11" s="7">
        <v>-0.34617999999999999</v>
      </c>
      <c r="CI11" s="7">
        <v>-0.15404999999999999</v>
      </c>
      <c r="CJ11" s="7">
        <v>-0.36468</v>
      </c>
      <c r="CK11" s="7">
        <v>-0.23300000000000001</v>
      </c>
      <c r="CL11" s="7">
        <v>-0.28125</v>
      </c>
      <c r="CM11" s="7">
        <v>0.17080000000000001</v>
      </c>
      <c r="CN11" s="7">
        <v>0.17943999999999999</v>
      </c>
      <c r="CO11" s="7">
        <v>-0.21728</v>
      </c>
      <c r="CP11" s="7">
        <v>-0.14824000000000001</v>
      </c>
      <c r="CQ11" s="7">
        <v>0.25735999999999998</v>
      </c>
      <c r="CR11" s="7">
        <v>-4.8408E-2</v>
      </c>
      <c r="CS11" s="7">
        <v>-0.1391</v>
      </c>
      <c r="CT11" s="7">
        <v>-3.3725999999999999E-2</v>
      </c>
      <c r="CU11" s="7">
        <v>-0.18537999999999999</v>
      </c>
      <c r="CV11" s="7">
        <v>-0.32562999999999998</v>
      </c>
      <c r="CW11" s="7">
        <v>-0.16103000000000001</v>
      </c>
      <c r="CX11" s="7">
        <v>-3.5477000000000002E-2</v>
      </c>
      <c r="CY11" s="7">
        <v>-0.13521</v>
      </c>
      <c r="CZ11" s="7">
        <v>-9.6805000000000002E-2</v>
      </c>
      <c r="DA11" s="7">
        <v>-9.0240000000000001E-2</v>
      </c>
      <c r="DB11" s="7">
        <v>-2.1416999999999999E-2</v>
      </c>
      <c r="DC11" s="7">
        <v>-0.16650999999999999</v>
      </c>
      <c r="DD11" s="7">
        <v>-0.18034</v>
      </c>
      <c r="DE11" s="7">
        <v>6.7627000000000007E-2</v>
      </c>
      <c r="DF11" s="7">
        <v>0.15376999999999999</v>
      </c>
      <c r="DG11" s="7">
        <v>7.2973999999999997E-2</v>
      </c>
      <c r="DH11" s="7">
        <v>1.6601999999999999E-2</v>
      </c>
      <c r="DI11" s="7">
        <v>1.6601999999999999E-2</v>
      </c>
      <c r="DJ11" s="7">
        <v>-0.24328</v>
      </c>
      <c r="DK11" s="7">
        <v>-5.7542000000000003E-2</v>
      </c>
      <c r="DL11" s="7">
        <v>-0.26257000000000003</v>
      </c>
      <c r="DM11" s="7">
        <v>-0.2843</v>
      </c>
      <c r="DN11" s="7">
        <v>-6.6432000000000005E-2</v>
      </c>
      <c r="DO11" s="7">
        <v>-6.4092000000000003E-3</v>
      </c>
      <c r="DP11" s="7">
        <v>-0.21029</v>
      </c>
      <c r="DQ11" s="7">
        <v>0.33689999999999998</v>
      </c>
      <c r="DR11" s="7">
        <v>5.7777000000000002E-2</v>
      </c>
      <c r="DS11" s="7">
        <v>8.8762999999999995E-2</v>
      </c>
      <c r="DT11" s="7">
        <v>-0.2261</v>
      </c>
      <c r="DU11" s="7">
        <v>-0.2261</v>
      </c>
      <c r="DV11" s="7">
        <v>-0.12952</v>
      </c>
      <c r="DW11" s="7">
        <v>-0.19758999999999999</v>
      </c>
      <c r="DX11" s="7">
        <v>-0.14826</v>
      </c>
      <c r="DY11" s="7">
        <v>-0.26545000000000002</v>
      </c>
      <c r="DZ11" s="7">
        <v>-0.14616999999999999</v>
      </c>
      <c r="EA11" s="7">
        <v>-0.17252000000000001</v>
      </c>
      <c r="EB11" s="7">
        <v>-9.5363000000000003E-2</v>
      </c>
      <c r="EC11" s="7">
        <v>-0.12075</v>
      </c>
      <c r="ED11" s="7">
        <v>-0.20216999999999999</v>
      </c>
      <c r="EE11" s="7">
        <v>-0.14094000000000001</v>
      </c>
      <c r="EF11" s="7">
        <v>-0.25283</v>
      </c>
      <c r="EG11" s="7">
        <v>-0.39206999999999997</v>
      </c>
      <c r="EH11" s="7">
        <v>-0.23680000000000001</v>
      </c>
    </row>
    <row r="12" spans="1:138" x14ac:dyDescent="0.35">
      <c r="A12" s="7" t="s">
        <v>117</v>
      </c>
      <c r="B12" s="7">
        <v>0.28506999999999999</v>
      </c>
      <c r="C12" s="7">
        <v>-0.18329000000000001</v>
      </c>
      <c r="D12" s="7">
        <v>-0.19774</v>
      </c>
      <c r="E12" s="7">
        <v>-0.25385999999999997</v>
      </c>
      <c r="F12" s="7">
        <v>-0.13636999999999999</v>
      </c>
      <c r="G12" s="7">
        <v>-6.4778000000000002E-2</v>
      </c>
      <c r="H12" s="7">
        <v>-0.11036</v>
      </c>
      <c r="I12" s="7">
        <v>-1.446E-3</v>
      </c>
      <c r="J12" s="7">
        <v>0.67298000000000002</v>
      </c>
      <c r="K12" s="7">
        <v>1</v>
      </c>
      <c r="L12" s="7">
        <v>0.84153999999999995</v>
      </c>
      <c r="M12" s="7">
        <v>0.83735000000000004</v>
      </c>
      <c r="N12" s="7">
        <v>0.80964000000000003</v>
      </c>
      <c r="O12" s="7">
        <v>0.80308999999999997</v>
      </c>
      <c r="P12" s="7">
        <v>0.69821</v>
      </c>
      <c r="Q12" s="7">
        <v>0.58714999999999995</v>
      </c>
      <c r="R12" s="7">
        <v>0.45565</v>
      </c>
      <c r="S12" s="7">
        <v>0.37220999999999999</v>
      </c>
      <c r="T12" s="7">
        <v>0.29570000000000002</v>
      </c>
      <c r="U12" s="7">
        <v>0.28498000000000001</v>
      </c>
      <c r="V12" s="7">
        <v>9.6423999999999996E-2</v>
      </c>
      <c r="W12" s="7">
        <v>9.6476999999999993E-2</v>
      </c>
      <c r="X12" s="7">
        <v>-0.13625000000000001</v>
      </c>
      <c r="Y12" s="7">
        <v>-0.15742999999999999</v>
      </c>
      <c r="Z12" s="7">
        <v>-0.26432</v>
      </c>
      <c r="AA12" s="7">
        <v>-0.21443000000000001</v>
      </c>
      <c r="AB12" s="7">
        <v>-0.20302000000000001</v>
      </c>
      <c r="AC12" s="7">
        <v>0.12781999999999999</v>
      </c>
      <c r="AD12" s="7">
        <v>-0.33589000000000002</v>
      </c>
      <c r="AE12" s="7">
        <v>-0.33785999999999999</v>
      </c>
      <c r="AF12" s="7">
        <v>-6.2096E-3</v>
      </c>
      <c r="AG12" s="7">
        <v>0.38811000000000001</v>
      </c>
      <c r="AH12" s="7">
        <v>-8.5345000000000004E-2</v>
      </c>
      <c r="AI12" s="7">
        <v>-0.16252</v>
      </c>
      <c r="AJ12" s="7">
        <v>-3.5783000000000002E-2</v>
      </c>
      <c r="AK12" s="7">
        <v>1.6927999999999999E-2</v>
      </c>
      <c r="AL12" s="7">
        <v>-0.14258000000000001</v>
      </c>
      <c r="AM12" s="7">
        <v>0.13202</v>
      </c>
      <c r="AN12" s="7">
        <v>0.21446999999999999</v>
      </c>
      <c r="AO12" s="7">
        <v>0.47059000000000001</v>
      </c>
      <c r="AP12" s="7">
        <v>0.41277000000000003</v>
      </c>
      <c r="AQ12" s="7">
        <v>0.46698000000000001</v>
      </c>
      <c r="AR12" s="7">
        <v>0.18203</v>
      </c>
      <c r="AS12" s="7">
        <v>0.5766</v>
      </c>
      <c r="AT12" s="7">
        <v>9.1389999999999999E-2</v>
      </c>
      <c r="AU12" s="7">
        <v>0.55123</v>
      </c>
      <c r="AV12" s="7">
        <v>5.2436999999999998E-2</v>
      </c>
      <c r="AW12" s="7">
        <v>-0.14535000000000001</v>
      </c>
      <c r="AX12" s="7">
        <v>-3.7100000000000001E-2</v>
      </c>
      <c r="AY12" s="7">
        <v>0.28417999999999999</v>
      </c>
      <c r="AZ12" s="7">
        <v>0.41860000000000003</v>
      </c>
      <c r="BA12" s="7">
        <v>-0.20544000000000001</v>
      </c>
      <c r="BB12" s="7">
        <v>0.10346</v>
      </c>
      <c r="BC12" s="7">
        <v>-0.26876</v>
      </c>
      <c r="BD12" s="7">
        <v>-0.28343000000000002</v>
      </c>
      <c r="BE12" s="7">
        <v>-0.10167</v>
      </c>
      <c r="BF12" s="7">
        <v>-0.47399000000000002</v>
      </c>
      <c r="BG12" s="7">
        <v>-0.23213</v>
      </c>
      <c r="BH12" s="7">
        <v>-9.289E-2</v>
      </c>
      <c r="BI12" s="7">
        <v>-0.30690000000000001</v>
      </c>
      <c r="BJ12" s="7">
        <v>-0.41252</v>
      </c>
      <c r="BK12" s="7">
        <v>-0.26863999999999999</v>
      </c>
      <c r="BL12" s="7">
        <v>-0.24292</v>
      </c>
      <c r="BM12" s="7">
        <v>-0.23685999999999999</v>
      </c>
      <c r="BN12" s="7">
        <v>-0.29243999999999998</v>
      </c>
      <c r="BO12" s="7">
        <v>-0.20974000000000001</v>
      </c>
      <c r="BP12" s="7">
        <v>-0.14368</v>
      </c>
      <c r="BQ12" s="7">
        <v>-0.15351999999999999</v>
      </c>
      <c r="BR12" s="7">
        <v>-0.13522000000000001</v>
      </c>
      <c r="BS12" s="7">
        <v>-0.21226</v>
      </c>
      <c r="BT12" s="7">
        <v>-0.27640999999999999</v>
      </c>
      <c r="BU12" s="7">
        <v>-0.23807</v>
      </c>
      <c r="BV12" s="7">
        <v>-8.3850999999999995E-2</v>
      </c>
      <c r="BW12" s="7">
        <v>-0.23533999999999999</v>
      </c>
      <c r="BX12" s="7">
        <v>0.20666000000000001</v>
      </c>
      <c r="BY12" s="7">
        <v>-0.16989000000000001</v>
      </c>
      <c r="BZ12" s="7">
        <v>0.15035000000000001</v>
      </c>
      <c r="CA12" s="7">
        <v>-3.354E-2</v>
      </c>
      <c r="CB12" s="7">
        <v>5.9732E-2</v>
      </c>
      <c r="CC12" s="7">
        <v>0.29725000000000001</v>
      </c>
      <c r="CD12" s="7">
        <v>-1.3867000000000001E-2</v>
      </c>
      <c r="CE12" s="7">
        <v>0.16599</v>
      </c>
      <c r="CF12" s="7">
        <v>-0.24632999999999999</v>
      </c>
      <c r="CG12" s="7">
        <v>-0.17368</v>
      </c>
      <c r="CH12" s="7">
        <v>-0.33489000000000002</v>
      </c>
      <c r="CI12" s="7">
        <v>-0.21088999999999999</v>
      </c>
      <c r="CJ12" s="7">
        <v>-0.27571000000000001</v>
      </c>
      <c r="CK12" s="7">
        <v>-0.14476</v>
      </c>
      <c r="CL12" s="7">
        <v>-0.20999000000000001</v>
      </c>
      <c r="CM12" s="7">
        <v>-9.1721999999999998E-2</v>
      </c>
      <c r="CN12" s="7">
        <v>0.11001</v>
      </c>
      <c r="CO12" s="7">
        <v>-0.13242999999999999</v>
      </c>
      <c r="CP12" s="7">
        <v>-0.23971999999999999</v>
      </c>
      <c r="CQ12" s="7">
        <v>0.10987</v>
      </c>
      <c r="CR12" s="7">
        <v>-0.33623999999999998</v>
      </c>
      <c r="CS12" s="7">
        <v>-0.16608999999999999</v>
      </c>
      <c r="CT12" s="7">
        <v>-8.0213000000000007E-2</v>
      </c>
      <c r="CU12" s="7">
        <v>-0.12346</v>
      </c>
      <c r="CV12" s="7">
        <v>-0.27883000000000002</v>
      </c>
      <c r="CW12" s="7">
        <v>-8.6993000000000001E-2</v>
      </c>
      <c r="CX12" s="7">
        <v>-0.10763</v>
      </c>
      <c r="CY12" s="7">
        <v>-0.19513</v>
      </c>
      <c r="CZ12" s="7">
        <v>-0.15795999999999999</v>
      </c>
      <c r="DA12" s="7">
        <v>-0.13763</v>
      </c>
      <c r="DB12" s="7">
        <v>-8.4065000000000001E-2</v>
      </c>
      <c r="DC12" s="7">
        <v>-0.15440999999999999</v>
      </c>
      <c r="DD12" s="7">
        <v>-4.3964000000000003E-2</v>
      </c>
      <c r="DE12" s="7">
        <v>1.255E-2</v>
      </c>
      <c r="DF12" s="7">
        <v>0.16058</v>
      </c>
      <c r="DG12" s="7">
        <v>5.8103000000000002E-2</v>
      </c>
      <c r="DH12" s="7">
        <v>7.8529999999999995E-4</v>
      </c>
      <c r="DI12" s="7">
        <v>7.8529999999999995E-4</v>
      </c>
      <c r="DJ12" s="7">
        <v>-0.29143000000000002</v>
      </c>
      <c r="DK12" s="7">
        <v>-8.6198999999999998E-2</v>
      </c>
      <c r="DL12" s="7">
        <v>-0.30530000000000002</v>
      </c>
      <c r="DM12" s="7">
        <v>-0.28743999999999997</v>
      </c>
      <c r="DN12" s="7">
        <v>-7.1975999999999998E-2</v>
      </c>
      <c r="DO12" s="7">
        <v>-0.37465999999999999</v>
      </c>
      <c r="DP12" s="7">
        <v>-0.26249</v>
      </c>
      <c r="DQ12" s="7">
        <v>-3.7907999999999997E-2</v>
      </c>
      <c r="DR12" s="7">
        <v>-0.26517000000000002</v>
      </c>
      <c r="DS12" s="7">
        <v>-4.0270000000000002E-3</v>
      </c>
      <c r="DT12" s="7">
        <v>-0.25377</v>
      </c>
      <c r="DU12" s="7">
        <v>-0.25377</v>
      </c>
      <c r="DV12" s="7">
        <v>-9.4208999999999994E-3</v>
      </c>
      <c r="DW12" s="7">
        <v>-0.13403999999999999</v>
      </c>
      <c r="DX12" s="7">
        <v>-0.12167</v>
      </c>
      <c r="DY12" s="7">
        <v>-0.11754000000000001</v>
      </c>
      <c r="DZ12" s="7">
        <v>-0.19882</v>
      </c>
      <c r="EA12" s="7">
        <v>-8.1737000000000004E-2</v>
      </c>
      <c r="EB12" s="7">
        <v>-0.13188</v>
      </c>
      <c r="EC12" s="7">
        <v>-0.16189999999999999</v>
      </c>
      <c r="ED12" s="7">
        <v>-0.31811</v>
      </c>
      <c r="EE12" s="7">
        <v>-0.36587999999999998</v>
      </c>
      <c r="EF12" s="7">
        <v>-0.29948999999999998</v>
      </c>
      <c r="EG12" s="7">
        <v>-0.41416999999999998</v>
      </c>
      <c r="EH12" s="7">
        <v>6.5105999999999997E-2</v>
      </c>
    </row>
    <row r="13" spans="1:138" x14ac:dyDescent="0.35">
      <c r="A13" s="7" t="s">
        <v>118</v>
      </c>
      <c r="B13" s="7">
        <v>0.22201000000000001</v>
      </c>
      <c r="C13" s="7">
        <v>-9.7532999999999995E-2</v>
      </c>
      <c r="D13" s="7">
        <v>-0.1211</v>
      </c>
      <c r="E13" s="7">
        <v>-0.11815000000000001</v>
      </c>
      <c r="F13" s="7">
        <v>-7.8727000000000005E-2</v>
      </c>
      <c r="G13" s="7">
        <v>1.4565E-2</v>
      </c>
      <c r="H13" s="7">
        <v>-0.18457000000000001</v>
      </c>
      <c r="I13" s="7">
        <v>-5.0174999999999997E-2</v>
      </c>
      <c r="J13" s="7">
        <v>0.84585999999999995</v>
      </c>
      <c r="K13" s="7">
        <v>0.84153999999999995</v>
      </c>
      <c r="L13" s="7">
        <v>1</v>
      </c>
      <c r="M13" s="7">
        <v>0.98668</v>
      </c>
      <c r="N13" s="7">
        <v>0.97045000000000003</v>
      </c>
      <c r="O13" s="7">
        <v>0.92759999999999998</v>
      </c>
      <c r="P13" s="7">
        <v>0.86573</v>
      </c>
      <c r="Q13" s="7">
        <v>0.79005999999999998</v>
      </c>
      <c r="R13" s="7">
        <v>0.62314000000000003</v>
      </c>
      <c r="S13" s="7">
        <v>0.60943000000000003</v>
      </c>
      <c r="T13" s="7">
        <v>0.49980000000000002</v>
      </c>
      <c r="U13" s="7">
        <v>0.50746000000000002</v>
      </c>
      <c r="V13" s="7">
        <v>0.16456000000000001</v>
      </c>
      <c r="W13" s="7">
        <v>0.25413000000000002</v>
      </c>
      <c r="X13" s="7">
        <v>-0.13361000000000001</v>
      </c>
      <c r="Y13" s="7">
        <v>-6.0005999999999997E-2</v>
      </c>
      <c r="Z13" s="7">
        <v>-0.19663</v>
      </c>
      <c r="AA13" s="7">
        <v>-0.13191</v>
      </c>
      <c r="AB13" s="7">
        <v>-1.1200999999999999E-2</v>
      </c>
      <c r="AC13" s="7">
        <v>-0.18259</v>
      </c>
      <c r="AD13" s="7">
        <v>-0.15984999999999999</v>
      </c>
      <c r="AE13" s="7">
        <v>-0.18693000000000001</v>
      </c>
      <c r="AF13" s="7">
        <v>9.5755000000000007E-2</v>
      </c>
      <c r="AG13" s="7">
        <v>0.39034000000000002</v>
      </c>
      <c r="AH13" s="7">
        <v>-7.8640000000000002E-2</v>
      </c>
      <c r="AI13" s="7">
        <v>-3.0676999999999999E-2</v>
      </c>
      <c r="AJ13" s="7">
        <v>5.6642999999999999E-2</v>
      </c>
      <c r="AK13" s="7">
        <v>0.11673</v>
      </c>
      <c r="AL13" s="7">
        <v>-1.8197999999999999E-2</v>
      </c>
      <c r="AM13" s="7">
        <v>0.22775999999999999</v>
      </c>
      <c r="AN13" s="7">
        <v>-0.10826</v>
      </c>
      <c r="AO13" s="7">
        <v>0.21068000000000001</v>
      </c>
      <c r="AP13" s="7">
        <v>0.51890000000000003</v>
      </c>
      <c r="AQ13" s="7">
        <v>0.36475999999999997</v>
      </c>
      <c r="AR13" s="7">
        <v>0.20782</v>
      </c>
      <c r="AS13" s="7">
        <v>0.37184</v>
      </c>
      <c r="AT13" s="7">
        <v>0.22982</v>
      </c>
      <c r="AU13" s="7">
        <v>0.43991999999999998</v>
      </c>
      <c r="AV13" s="7">
        <v>5.3368000000000001E-3</v>
      </c>
      <c r="AW13" s="7">
        <v>-0.11463</v>
      </c>
      <c r="AX13" s="7">
        <v>-2.5482000000000001E-2</v>
      </c>
      <c r="AY13" s="7">
        <v>0.44918000000000002</v>
      </c>
      <c r="AZ13" s="7">
        <v>0.61989000000000005</v>
      </c>
      <c r="BA13" s="7">
        <v>-0.17632999999999999</v>
      </c>
      <c r="BB13" s="7">
        <v>0.14960999999999999</v>
      </c>
      <c r="BC13" s="7">
        <v>-0.19516</v>
      </c>
      <c r="BD13" s="7">
        <v>-0.16819000000000001</v>
      </c>
      <c r="BE13" s="7">
        <v>0.12567</v>
      </c>
      <c r="BF13" s="7">
        <v>-0.40131</v>
      </c>
      <c r="BG13" s="7">
        <v>-0.22025</v>
      </c>
      <c r="BH13" s="7">
        <v>-4.8212000000000003E-3</v>
      </c>
      <c r="BI13" s="7">
        <v>-0.22549</v>
      </c>
      <c r="BJ13" s="7">
        <v>-0.28967999999999999</v>
      </c>
      <c r="BK13" s="7">
        <v>-0.19264999999999999</v>
      </c>
      <c r="BL13" s="7">
        <v>-0.17054</v>
      </c>
      <c r="BM13" s="7">
        <v>-0.14785999999999999</v>
      </c>
      <c r="BN13" s="7">
        <v>-0.19752</v>
      </c>
      <c r="BO13" s="7">
        <v>-0.24374000000000001</v>
      </c>
      <c r="BP13" s="7">
        <v>-0.12559000000000001</v>
      </c>
      <c r="BQ13" s="7">
        <v>-0.13724</v>
      </c>
      <c r="BR13" s="7">
        <v>-7.5483999999999996E-2</v>
      </c>
      <c r="BS13" s="7">
        <v>-6.6353999999999996E-2</v>
      </c>
      <c r="BT13" s="7">
        <v>-0.29235</v>
      </c>
      <c r="BU13" s="7">
        <v>-0.39417000000000002</v>
      </c>
      <c r="BV13" s="7">
        <v>-0.22345000000000001</v>
      </c>
      <c r="BW13" s="7">
        <v>-0.23416000000000001</v>
      </c>
      <c r="BX13" s="7">
        <v>-0.16142000000000001</v>
      </c>
      <c r="BY13" s="7">
        <v>-0.32565</v>
      </c>
      <c r="BZ13" s="7">
        <v>-0.21632000000000001</v>
      </c>
      <c r="CA13" s="7">
        <v>-0.26330999999999999</v>
      </c>
      <c r="CB13" s="7">
        <v>-0.19824</v>
      </c>
      <c r="CC13" s="7">
        <v>-0.10226</v>
      </c>
      <c r="CD13" s="7">
        <v>-3.6276999999999997E-2</v>
      </c>
      <c r="CE13" s="7">
        <v>6.9526000000000004E-2</v>
      </c>
      <c r="CF13" s="7">
        <v>-0.22752</v>
      </c>
      <c r="CG13" s="7">
        <v>-0.21340999999999999</v>
      </c>
      <c r="CH13" s="7">
        <v>-0.28322000000000003</v>
      </c>
      <c r="CI13" s="7">
        <v>-0.16517000000000001</v>
      </c>
      <c r="CJ13" s="7">
        <v>-0.37819999999999998</v>
      </c>
      <c r="CK13" s="7">
        <v>-0.15986</v>
      </c>
      <c r="CL13" s="7">
        <v>-0.20685000000000001</v>
      </c>
      <c r="CM13" s="7">
        <v>-0.15439</v>
      </c>
      <c r="CN13" s="7">
        <v>9.9604999999999999E-2</v>
      </c>
      <c r="CO13" s="7">
        <v>-0.19039</v>
      </c>
      <c r="CP13" s="7">
        <v>-0.21756</v>
      </c>
      <c r="CQ13" s="7">
        <v>0.20230999999999999</v>
      </c>
      <c r="CR13" s="7">
        <v>-0.20782</v>
      </c>
      <c r="CS13" s="7">
        <v>-0.11357</v>
      </c>
      <c r="CT13" s="7">
        <v>-1.7458E-3</v>
      </c>
      <c r="CU13" s="7">
        <v>-0.14068</v>
      </c>
      <c r="CV13" s="7">
        <v>-0.23083000000000001</v>
      </c>
      <c r="CW13" s="7">
        <v>-5.994E-2</v>
      </c>
      <c r="CX13" s="7">
        <v>4.8096E-2</v>
      </c>
      <c r="CY13" s="7">
        <v>-8.5529999999999995E-2</v>
      </c>
      <c r="CZ13" s="7">
        <v>-0.10278</v>
      </c>
      <c r="DA13" s="7">
        <v>-9.7711000000000006E-2</v>
      </c>
      <c r="DB13" s="7">
        <v>-3.3273999999999998E-2</v>
      </c>
      <c r="DC13" s="7">
        <v>-0.23421</v>
      </c>
      <c r="DD13" s="7">
        <v>-0.24826999999999999</v>
      </c>
      <c r="DE13" s="7">
        <v>-5.5876000000000002E-2</v>
      </c>
      <c r="DF13" s="7">
        <v>0.25035000000000002</v>
      </c>
      <c r="DG13" s="7">
        <v>0.10786</v>
      </c>
      <c r="DH13" s="7">
        <v>6.9761000000000004E-2</v>
      </c>
      <c r="DI13" s="7">
        <v>6.9761000000000004E-2</v>
      </c>
      <c r="DJ13" s="7">
        <v>-0.28017999999999998</v>
      </c>
      <c r="DK13" s="7">
        <v>-9.4099000000000002E-2</v>
      </c>
      <c r="DL13" s="7">
        <v>-0.29353000000000001</v>
      </c>
      <c r="DM13" s="7">
        <v>-0.25696999999999998</v>
      </c>
      <c r="DN13" s="7">
        <v>-0.17333000000000001</v>
      </c>
      <c r="DO13" s="7">
        <v>-0.30890000000000001</v>
      </c>
      <c r="DP13" s="7">
        <v>-0.21682999999999999</v>
      </c>
      <c r="DQ13" s="7">
        <v>0.15085000000000001</v>
      </c>
      <c r="DR13" s="7">
        <v>-0.19871</v>
      </c>
      <c r="DS13" s="7">
        <v>-2.4823999999999999E-2</v>
      </c>
      <c r="DT13" s="7">
        <v>-0.21521999999999999</v>
      </c>
      <c r="DU13" s="7">
        <v>-0.21521999999999999</v>
      </c>
      <c r="DV13" s="7">
        <v>-6.2214999999999999E-2</v>
      </c>
      <c r="DW13" s="7">
        <v>-0.13794999999999999</v>
      </c>
      <c r="DX13" s="7">
        <v>-0.13638</v>
      </c>
      <c r="DY13" s="7">
        <v>-0.18789</v>
      </c>
      <c r="DZ13" s="7">
        <v>-0.25824999999999998</v>
      </c>
      <c r="EA13" s="7">
        <v>-0.10457</v>
      </c>
      <c r="EB13" s="7">
        <v>-0.14408000000000001</v>
      </c>
      <c r="EC13" s="7">
        <v>-0.12629000000000001</v>
      </c>
      <c r="ED13" s="7">
        <v>-0.28253</v>
      </c>
      <c r="EE13" s="7">
        <v>-0.27595999999999998</v>
      </c>
      <c r="EF13" s="7">
        <v>-0.19178999999999999</v>
      </c>
      <c r="EG13" s="7">
        <v>-0.28999000000000003</v>
      </c>
      <c r="EH13" s="7">
        <v>-9.0342000000000006E-2</v>
      </c>
    </row>
    <row r="14" spans="1:138" x14ac:dyDescent="0.35">
      <c r="A14" s="7" t="s">
        <v>119</v>
      </c>
      <c r="B14" s="7">
        <v>0.18657000000000001</v>
      </c>
      <c r="C14" s="7">
        <v>-0.15146000000000001</v>
      </c>
      <c r="D14" s="7">
        <v>-0.15078</v>
      </c>
      <c r="E14" s="7">
        <v>-0.11354</v>
      </c>
      <c r="F14" s="7">
        <v>-0.1105</v>
      </c>
      <c r="G14" s="7">
        <v>-1.3911E-2</v>
      </c>
      <c r="H14" s="7">
        <v>-0.20705000000000001</v>
      </c>
      <c r="I14" s="7">
        <v>-8.2109000000000001E-2</v>
      </c>
      <c r="J14" s="7">
        <v>0.84355000000000002</v>
      </c>
      <c r="K14" s="7">
        <v>0.83735000000000004</v>
      </c>
      <c r="L14" s="7">
        <v>0.98668</v>
      </c>
      <c r="M14" s="7">
        <v>1</v>
      </c>
      <c r="N14" s="7">
        <v>0.96813000000000005</v>
      </c>
      <c r="O14" s="7">
        <v>0.93072999999999995</v>
      </c>
      <c r="P14" s="7">
        <v>0.82852999999999999</v>
      </c>
      <c r="Q14" s="7">
        <v>0.83162000000000003</v>
      </c>
      <c r="R14" s="7">
        <v>0.63756999999999997</v>
      </c>
      <c r="S14" s="7">
        <v>0.60477999999999998</v>
      </c>
      <c r="T14" s="7">
        <v>0.51751000000000003</v>
      </c>
      <c r="U14" s="7">
        <v>0.56422000000000005</v>
      </c>
      <c r="V14" s="7">
        <v>0.16725999999999999</v>
      </c>
      <c r="W14" s="7">
        <v>0.17995</v>
      </c>
      <c r="X14" s="7">
        <v>-0.17025999999999999</v>
      </c>
      <c r="Y14" s="7">
        <v>-9.8798999999999998E-2</v>
      </c>
      <c r="Z14" s="7">
        <v>-0.22203999999999999</v>
      </c>
      <c r="AA14" s="7">
        <v>-0.1467</v>
      </c>
      <c r="AB14" s="7">
        <v>-4.4282999999999996E-3</v>
      </c>
      <c r="AC14" s="7">
        <v>-0.24085999999999999</v>
      </c>
      <c r="AD14" s="7">
        <v>-0.18426999999999999</v>
      </c>
      <c r="AE14" s="7">
        <v>-0.23980000000000001</v>
      </c>
      <c r="AF14" s="7">
        <v>6.4825999999999995E-2</v>
      </c>
      <c r="AG14" s="7">
        <v>0.39437</v>
      </c>
      <c r="AH14" s="7">
        <v>-0.10789</v>
      </c>
      <c r="AI14" s="7">
        <v>-0.10106999999999999</v>
      </c>
      <c r="AJ14" s="7">
        <v>-2.6353000000000001E-2</v>
      </c>
      <c r="AK14" s="7">
        <v>8.2532999999999995E-2</v>
      </c>
      <c r="AL14" s="7">
        <v>-9.8602999999999996E-2</v>
      </c>
      <c r="AM14" s="7">
        <v>0.14993000000000001</v>
      </c>
      <c r="AN14" s="7">
        <v>-9.4219999999999998E-2</v>
      </c>
      <c r="AO14" s="7">
        <v>0.23783000000000001</v>
      </c>
      <c r="AP14" s="7">
        <v>0.53125</v>
      </c>
      <c r="AQ14" s="7">
        <v>0.32530999999999999</v>
      </c>
      <c r="AR14" s="7">
        <v>0.16381000000000001</v>
      </c>
      <c r="AS14" s="7">
        <v>0.32212000000000002</v>
      </c>
      <c r="AT14" s="7">
        <v>0.22142000000000001</v>
      </c>
      <c r="AU14" s="7">
        <v>0.43037999999999998</v>
      </c>
      <c r="AV14" s="7">
        <v>-5.6246999999999998E-3</v>
      </c>
      <c r="AW14" s="7">
        <v>-0.1147</v>
      </c>
      <c r="AX14" s="7">
        <v>-2.8062E-2</v>
      </c>
      <c r="AY14" s="7">
        <v>0.41711999999999999</v>
      </c>
      <c r="AZ14" s="7">
        <v>0.58074999999999999</v>
      </c>
      <c r="BA14" s="7">
        <v>-0.14863000000000001</v>
      </c>
      <c r="BB14" s="7">
        <v>0.14221</v>
      </c>
      <c r="BC14" s="7">
        <v>-0.21132000000000001</v>
      </c>
      <c r="BD14" s="7">
        <v>-0.19694999999999999</v>
      </c>
      <c r="BE14" s="7">
        <v>4.9756000000000002E-2</v>
      </c>
      <c r="BF14" s="7">
        <v>-0.40500999999999998</v>
      </c>
      <c r="BG14" s="7">
        <v>-0.22644</v>
      </c>
      <c r="BH14" s="7">
        <v>3.1528E-2</v>
      </c>
      <c r="BI14" s="7">
        <v>-0.20168</v>
      </c>
      <c r="BJ14" s="7">
        <v>-0.21556</v>
      </c>
      <c r="BK14" s="7">
        <v>-0.1593</v>
      </c>
      <c r="BL14" s="7">
        <v>-0.15301999999999999</v>
      </c>
      <c r="BM14" s="7">
        <v>-0.14224999999999999</v>
      </c>
      <c r="BN14" s="7">
        <v>-0.18192</v>
      </c>
      <c r="BO14" s="7">
        <v>-0.18759999999999999</v>
      </c>
      <c r="BP14" s="7">
        <v>-8.4153000000000006E-2</v>
      </c>
      <c r="BQ14" s="7">
        <v>-0.11057</v>
      </c>
      <c r="BR14" s="7">
        <v>-5.9773E-2</v>
      </c>
      <c r="BS14" s="7">
        <v>-2.5776E-2</v>
      </c>
      <c r="BT14" s="7">
        <v>-0.26839000000000002</v>
      </c>
      <c r="BU14" s="7">
        <v>-0.34053</v>
      </c>
      <c r="BV14" s="7">
        <v>-9.9754999999999996E-2</v>
      </c>
      <c r="BW14" s="7">
        <v>-0.14964</v>
      </c>
      <c r="BX14" s="7">
        <v>-0.11204</v>
      </c>
      <c r="BY14" s="7">
        <v>-0.28177000000000002</v>
      </c>
      <c r="BZ14" s="7">
        <v>-0.15004000000000001</v>
      </c>
      <c r="CA14" s="7">
        <v>-0.20374999999999999</v>
      </c>
      <c r="CB14" s="7">
        <v>-0.15720999999999999</v>
      </c>
      <c r="CC14" s="7">
        <v>-4.7856999999999997E-2</v>
      </c>
      <c r="CD14" s="7">
        <v>5.5419000000000003E-2</v>
      </c>
      <c r="CE14" s="7">
        <v>0.17469000000000001</v>
      </c>
      <c r="CF14" s="7">
        <v>-0.14183999999999999</v>
      </c>
      <c r="CG14" s="7">
        <v>-0.11831</v>
      </c>
      <c r="CH14" s="7">
        <v>-0.27828999999999998</v>
      </c>
      <c r="CI14" s="7">
        <v>-0.17030000000000001</v>
      </c>
      <c r="CJ14" s="7">
        <v>-0.39815</v>
      </c>
      <c r="CK14" s="7">
        <v>-0.11988</v>
      </c>
      <c r="CL14" s="7">
        <v>-0.16297</v>
      </c>
      <c r="CM14" s="7">
        <v>-0.13830999999999999</v>
      </c>
      <c r="CN14" s="7">
        <v>0.12005</v>
      </c>
      <c r="CO14" s="7">
        <v>-0.21537000000000001</v>
      </c>
      <c r="CP14" s="7">
        <v>-0.22849</v>
      </c>
      <c r="CQ14" s="7">
        <v>0.18007000000000001</v>
      </c>
      <c r="CR14" s="7">
        <v>-0.24339</v>
      </c>
      <c r="CS14" s="7">
        <v>-0.13930000000000001</v>
      </c>
      <c r="CT14" s="7">
        <v>-2.0493999999999998E-2</v>
      </c>
      <c r="CU14" s="7">
        <v>-0.18437999999999999</v>
      </c>
      <c r="CV14" s="7">
        <v>-0.16486999999999999</v>
      </c>
      <c r="CW14" s="7">
        <v>4.9764000000000003E-2</v>
      </c>
      <c r="CX14" s="7">
        <v>9.9496000000000001E-2</v>
      </c>
      <c r="CY14" s="7">
        <v>-2.0822E-2</v>
      </c>
      <c r="CZ14" s="7">
        <v>-1.8617999999999999E-2</v>
      </c>
      <c r="DA14" s="7">
        <v>-4.8155999999999997E-3</v>
      </c>
      <c r="DB14" s="7">
        <v>7.0829000000000003E-2</v>
      </c>
      <c r="DC14" s="7">
        <v>-0.14793000000000001</v>
      </c>
      <c r="DD14" s="7">
        <v>-0.1603</v>
      </c>
      <c r="DE14" s="7">
        <v>5.3172999999999998E-2</v>
      </c>
      <c r="DF14" s="7">
        <v>0.32389000000000001</v>
      </c>
      <c r="DG14" s="7">
        <v>0.18937000000000001</v>
      </c>
      <c r="DH14" s="7">
        <v>0.15961</v>
      </c>
      <c r="DI14" s="7">
        <v>0.15961</v>
      </c>
      <c r="DJ14" s="7">
        <v>-0.18129000000000001</v>
      </c>
      <c r="DK14" s="7">
        <v>-1.2259000000000001E-2</v>
      </c>
      <c r="DL14" s="7">
        <v>-0.19993</v>
      </c>
      <c r="DM14" s="7">
        <v>-0.15328</v>
      </c>
      <c r="DN14" s="7">
        <v>-9.0739E-2</v>
      </c>
      <c r="DO14" s="7">
        <v>-0.23980000000000001</v>
      </c>
      <c r="DP14" s="7">
        <v>-0.14774000000000001</v>
      </c>
      <c r="DQ14" s="7">
        <v>0.12368</v>
      </c>
      <c r="DR14" s="7">
        <v>-0.20050999999999999</v>
      </c>
      <c r="DS14" s="7">
        <v>-2.4365000000000001E-2</v>
      </c>
      <c r="DT14" s="7">
        <v>-0.13846</v>
      </c>
      <c r="DU14" s="7">
        <v>-0.13846</v>
      </c>
      <c r="DV14" s="7">
        <v>-1.984E-2</v>
      </c>
      <c r="DW14" s="7">
        <v>-8.6518999999999999E-2</v>
      </c>
      <c r="DX14" s="7">
        <v>-0.13378000000000001</v>
      </c>
      <c r="DY14" s="7">
        <v>-0.15656999999999999</v>
      </c>
      <c r="DZ14" s="7">
        <v>-0.25985000000000003</v>
      </c>
      <c r="EA14" s="7">
        <v>-0.10151</v>
      </c>
      <c r="EB14" s="7">
        <v>-0.12037</v>
      </c>
      <c r="EC14" s="7">
        <v>-9.6629999999999994E-2</v>
      </c>
      <c r="ED14" s="7">
        <v>-0.29143999999999998</v>
      </c>
      <c r="EE14" s="7">
        <v>-0.32782</v>
      </c>
      <c r="EF14" s="7">
        <v>-0.17183000000000001</v>
      </c>
      <c r="EG14" s="7">
        <v>-0.28172999999999998</v>
      </c>
      <c r="EH14" s="7">
        <v>-9.9111000000000005E-2</v>
      </c>
    </row>
    <row r="15" spans="1:138" x14ac:dyDescent="0.35">
      <c r="A15" s="7" t="s">
        <v>120</v>
      </c>
      <c r="B15" s="7">
        <v>0.31091999999999997</v>
      </c>
      <c r="C15" s="7">
        <v>-6.0457999999999996E-3</v>
      </c>
      <c r="D15" s="7">
        <v>2.9360000000000001E-2</v>
      </c>
      <c r="E15" s="7">
        <v>6.7330000000000003E-3</v>
      </c>
      <c r="F15" s="7">
        <v>4.8717999999999997E-2</v>
      </c>
      <c r="G15" s="7">
        <v>0.14454</v>
      </c>
      <c r="H15" s="7">
        <v>-5.4368E-2</v>
      </c>
      <c r="I15" s="7">
        <v>8.8373999999999994E-2</v>
      </c>
      <c r="J15" s="7">
        <v>0.83470999999999995</v>
      </c>
      <c r="K15" s="7">
        <v>0.80964000000000003</v>
      </c>
      <c r="L15" s="7">
        <v>0.97045000000000003</v>
      </c>
      <c r="M15" s="7">
        <v>0.96813000000000005</v>
      </c>
      <c r="N15" s="7">
        <v>1</v>
      </c>
      <c r="O15" s="7">
        <v>0.96913000000000005</v>
      </c>
      <c r="P15" s="7">
        <v>0.87817000000000001</v>
      </c>
      <c r="Q15" s="7">
        <v>0.77127000000000001</v>
      </c>
      <c r="R15" s="7">
        <v>0.60129999999999995</v>
      </c>
      <c r="S15" s="7">
        <v>0.55913999999999997</v>
      </c>
      <c r="T15" s="7">
        <v>0.56940000000000002</v>
      </c>
      <c r="U15" s="7">
        <v>0.56306</v>
      </c>
      <c r="V15" s="7">
        <v>8.4038000000000002E-2</v>
      </c>
      <c r="W15" s="7">
        <v>0.20230999999999999</v>
      </c>
      <c r="X15" s="7">
        <v>-0.21304000000000001</v>
      </c>
      <c r="Y15" s="7">
        <v>-0.14471999999999999</v>
      </c>
      <c r="Z15" s="7">
        <v>-0.24782000000000001</v>
      </c>
      <c r="AA15" s="7">
        <v>-0.11441999999999999</v>
      </c>
      <c r="AB15" s="7">
        <v>-3.7212000000000002E-2</v>
      </c>
      <c r="AC15" s="7">
        <v>-0.28473999999999999</v>
      </c>
      <c r="AD15" s="7">
        <v>-0.26711000000000001</v>
      </c>
      <c r="AE15" s="7">
        <v>-0.313</v>
      </c>
      <c r="AF15" s="7">
        <v>0.11484999999999999</v>
      </c>
      <c r="AG15" s="7">
        <v>0.26984000000000002</v>
      </c>
      <c r="AH15" s="7">
        <v>-9.9672999999999998E-2</v>
      </c>
      <c r="AI15" s="7">
        <v>-0.15906000000000001</v>
      </c>
      <c r="AJ15" s="7">
        <v>-6.1242999999999999E-2</v>
      </c>
      <c r="AK15" s="7">
        <v>7.8118000000000007E-2</v>
      </c>
      <c r="AL15" s="7">
        <v>-8.4328E-2</v>
      </c>
      <c r="AM15" s="7">
        <v>0.13605</v>
      </c>
      <c r="AN15" s="7">
        <v>-0.11201</v>
      </c>
      <c r="AO15" s="7">
        <v>0.16949</v>
      </c>
      <c r="AP15" s="7">
        <v>0.52944000000000002</v>
      </c>
      <c r="AQ15" s="7">
        <v>0.32996999999999999</v>
      </c>
      <c r="AR15" s="7">
        <v>0.23111999999999999</v>
      </c>
      <c r="AS15" s="7">
        <v>0.34016999999999997</v>
      </c>
      <c r="AT15" s="7">
        <v>0.31364999999999998</v>
      </c>
      <c r="AU15" s="7">
        <v>0.45956999999999998</v>
      </c>
      <c r="AV15" s="7">
        <v>1.0238000000000001E-2</v>
      </c>
      <c r="AW15" s="7">
        <v>-0.12066</v>
      </c>
      <c r="AX15" s="7">
        <v>-1.3029000000000001E-2</v>
      </c>
      <c r="AY15" s="7">
        <v>0.49425999999999998</v>
      </c>
      <c r="AZ15" s="7">
        <v>0.61456999999999995</v>
      </c>
      <c r="BA15" s="7">
        <v>-0.13103000000000001</v>
      </c>
      <c r="BB15" s="7">
        <v>0.10796</v>
      </c>
      <c r="BC15" s="7">
        <v>-0.20136000000000001</v>
      </c>
      <c r="BD15" s="7">
        <v>-0.13780999999999999</v>
      </c>
      <c r="BE15" s="7">
        <v>5.4648000000000002E-2</v>
      </c>
      <c r="BF15" s="7">
        <v>-0.45484000000000002</v>
      </c>
      <c r="BG15" s="7">
        <v>-0.26634999999999998</v>
      </c>
      <c r="BH15" s="7">
        <v>3.3007000000000002E-2</v>
      </c>
      <c r="BI15" s="7">
        <v>-0.17133000000000001</v>
      </c>
      <c r="BJ15" s="7">
        <v>-0.23114999999999999</v>
      </c>
      <c r="BK15" s="7">
        <v>-0.11414000000000001</v>
      </c>
      <c r="BL15" s="7">
        <v>-0.18165999999999999</v>
      </c>
      <c r="BM15" s="7">
        <v>-0.14538999999999999</v>
      </c>
      <c r="BN15" s="7">
        <v>-0.16450000000000001</v>
      </c>
      <c r="BO15" s="7">
        <v>-0.25115999999999999</v>
      </c>
      <c r="BP15" s="7">
        <v>-8.2221000000000002E-2</v>
      </c>
      <c r="BQ15" s="7">
        <v>-0.12866</v>
      </c>
      <c r="BR15" s="7">
        <v>-6.4195000000000002E-2</v>
      </c>
      <c r="BS15" s="7">
        <v>6.9557999999999995E-2</v>
      </c>
      <c r="BT15" s="7">
        <v>-0.27139999999999997</v>
      </c>
      <c r="BU15" s="7">
        <v>-0.42765999999999998</v>
      </c>
      <c r="BV15" s="7">
        <v>-0.24404000000000001</v>
      </c>
      <c r="BW15" s="7">
        <v>-0.24184</v>
      </c>
      <c r="BX15" s="7">
        <v>-0.19442999999999999</v>
      </c>
      <c r="BY15" s="7">
        <v>-0.30364000000000002</v>
      </c>
      <c r="BZ15" s="7">
        <v>-0.26739000000000002</v>
      </c>
      <c r="CA15" s="7">
        <v>-0.26795999999999998</v>
      </c>
      <c r="CB15" s="7">
        <v>-0.19514000000000001</v>
      </c>
      <c r="CC15" s="7">
        <v>-0.15057000000000001</v>
      </c>
      <c r="CD15" s="7">
        <v>-7.0809999999999998E-2</v>
      </c>
      <c r="CE15" s="7">
        <v>7.7202999999999994E-2</v>
      </c>
      <c r="CF15" s="7">
        <v>-0.24986</v>
      </c>
      <c r="CG15" s="7">
        <v>-0.20127</v>
      </c>
      <c r="CH15" s="7">
        <v>-0.12536</v>
      </c>
      <c r="CI15" s="7">
        <v>-1.6220999999999999E-2</v>
      </c>
      <c r="CJ15" s="7">
        <v>-0.34620000000000001</v>
      </c>
      <c r="CK15" s="7">
        <v>-6.2023000000000002E-2</v>
      </c>
      <c r="CL15" s="7">
        <v>-0.13283</v>
      </c>
      <c r="CM15" s="7">
        <v>-0.12445000000000001</v>
      </c>
      <c r="CN15" s="7">
        <v>0.22342999999999999</v>
      </c>
      <c r="CO15" s="7">
        <v>-7.2658E-2</v>
      </c>
      <c r="CP15" s="7">
        <v>-7.3409000000000002E-2</v>
      </c>
      <c r="CQ15" s="7">
        <v>0.34952</v>
      </c>
      <c r="CR15" s="7">
        <v>-0.15866</v>
      </c>
      <c r="CS15" s="7">
        <v>-7.2373000000000007E-2</v>
      </c>
      <c r="CT15" s="7">
        <v>4.3899000000000001E-2</v>
      </c>
      <c r="CU15" s="7">
        <v>-3.4653000000000003E-2</v>
      </c>
      <c r="CV15" s="7">
        <v>-0.27017000000000002</v>
      </c>
      <c r="CW15" s="7">
        <v>-7.2133000000000003E-2</v>
      </c>
      <c r="CX15" s="7">
        <v>7.1756E-2</v>
      </c>
      <c r="CY15" s="7">
        <v>-9.511E-2</v>
      </c>
      <c r="CZ15" s="7">
        <v>-7.1576000000000001E-2</v>
      </c>
      <c r="DA15" s="7">
        <v>-6.1960000000000001E-2</v>
      </c>
      <c r="DB15" s="7">
        <v>8.6228999999999993E-3</v>
      </c>
      <c r="DC15" s="7">
        <v>-0.15906000000000001</v>
      </c>
      <c r="DD15" s="7">
        <v>-0.21565999999999999</v>
      </c>
      <c r="DE15" s="7">
        <v>1.3766E-2</v>
      </c>
      <c r="DF15" s="7">
        <v>0.33323000000000003</v>
      </c>
      <c r="DG15" s="7">
        <v>0.22387000000000001</v>
      </c>
      <c r="DH15" s="7">
        <v>0.17398</v>
      </c>
      <c r="DI15" s="7">
        <v>0.17398</v>
      </c>
      <c r="DJ15" s="7">
        <v>-0.20669000000000001</v>
      </c>
      <c r="DK15" s="7">
        <v>3.0450000000000001E-2</v>
      </c>
      <c r="DL15" s="7">
        <v>-0.17760999999999999</v>
      </c>
      <c r="DM15" s="7">
        <v>-0.26508999999999999</v>
      </c>
      <c r="DN15" s="7">
        <v>-0.17609</v>
      </c>
      <c r="DO15" s="7">
        <v>-0.27939999999999998</v>
      </c>
      <c r="DP15" s="7">
        <v>-0.17857000000000001</v>
      </c>
      <c r="DQ15" s="7">
        <v>7.1716000000000002E-2</v>
      </c>
      <c r="DR15" s="7">
        <v>-8.8831999999999994E-2</v>
      </c>
      <c r="DS15" s="7">
        <v>2.0191000000000001E-2</v>
      </c>
      <c r="DT15" s="7">
        <v>-0.16424</v>
      </c>
      <c r="DU15" s="7">
        <v>-0.16424</v>
      </c>
      <c r="DV15" s="7">
        <v>-2.4086E-2</v>
      </c>
      <c r="DW15" s="7">
        <v>-8.3117999999999997E-2</v>
      </c>
      <c r="DX15" s="7">
        <v>-7.1197999999999997E-2</v>
      </c>
      <c r="DY15" s="7">
        <v>-0.14191999999999999</v>
      </c>
      <c r="DZ15" s="7">
        <v>-0.26777000000000001</v>
      </c>
      <c r="EA15" s="7">
        <v>-7.4593000000000007E-2</v>
      </c>
      <c r="EB15" s="7">
        <v>-0.11975</v>
      </c>
      <c r="EC15" s="7">
        <v>-0.19534000000000001</v>
      </c>
      <c r="ED15" s="7">
        <v>-0.34072999999999998</v>
      </c>
      <c r="EE15" s="7">
        <v>-0.33109</v>
      </c>
      <c r="EF15" s="7">
        <v>-0.25811000000000001</v>
      </c>
      <c r="EG15" s="7">
        <v>-0.20236000000000001</v>
      </c>
      <c r="EH15" s="7">
        <v>-9.0550000000000005E-2</v>
      </c>
    </row>
    <row r="16" spans="1:138" x14ac:dyDescent="0.35">
      <c r="A16" s="7" t="s">
        <v>121</v>
      </c>
      <c r="B16" s="7">
        <v>0.28953000000000001</v>
      </c>
      <c r="C16" s="7">
        <v>1.9286000000000001E-2</v>
      </c>
      <c r="D16" s="7">
        <v>-2.3559E-2</v>
      </c>
      <c r="E16" s="7">
        <v>-4.6412000000000002E-2</v>
      </c>
      <c r="F16" s="7">
        <v>0.13497000000000001</v>
      </c>
      <c r="G16" s="7">
        <v>0.21754999999999999</v>
      </c>
      <c r="H16" s="7">
        <v>6.1717000000000001E-2</v>
      </c>
      <c r="I16" s="7">
        <v>0.16883999999999999</v>
      </c>
      <c r="J16" s="7">
        <v>0.77122000000000002</v>
      </c>
      <c r="K16" s="7">
        <v>0.80308999999999997</v>
      </c>
      <c r="L16" s="7">
        <v>0.92759999999999998</v>
      </c>
      <c r="M16" s="7">
        <v>0.93072999999999995</v>
      </c>
      <c r="N16" s="7">
        <v>0.96913000000000005</v>
      </c>
      <c r="O16" s="7">
        <v>1</v>
      </c>
      <c r="P16" s="7">
        <v>0.87795000000000001</v>
      </c>
      <c r="Q16" s="7">
        <v>0.76998999999999995</v>
      </c>
      <c r="R16" s="7">
        <v>0.58591000000000004</v>
      </c>
      <c r="S16" s="7">
        <v>0.53319000000000005</v>
      </c>
      <c r="T16" s="7">
        <v>0.58503000000000005</v>
      </c>
      <c r="U16" s="7">
        <v>0.53571000000000002</v>
      </c>
      <c r="V16" s="7">
        <v>7.0976999999999998E-2</v>
      </c>
      <c r="W16" s="7">
        <v>0.16682</v>
      </c>
      <c r="X16" s="7">
        <v>-0.27927000000000002</v>
      </c>
      <c r="Y16" s="7">
        <v>-0.20483999999999999</v>
      </c>
      <c r="Z16" s="7">
        <v>-0.29022999999999999</v>
      </c>
      <c r="AA16" s="7">
        <v>-0.15007999999999999</v>
      </c>
      <c r="AB16" s="7">
        <v>-0.12413</v>
      </c>
      <c r="AC16" s="7">
        <v>-0.35509000000000002</v>
      </c>
      <c r="AD16" s="7">
        <v>-0.3619</v>
      </c>
      <c r="AE16" s="7">
        <v>-0.35915000000000002</v>
      </c>
      <c r="AF16" s="7">
        <v>0.13099</v>
      </c>
      <c r="AG16" s="7">
        <v>0.27953</v>
      </c>
      <c r="AH16" s="7">
        <v>1.7715999999999999E-2</v>
      </c>
      <c r="AI16" s="7">
        <v>-0.16009000000000001</v>
      </c>
      <c r="AJ16" s="7">
        <v>-8.1722000000000003E-2</v>
      </c>
      <c r="AK16" s="7">
        <v>2.333E-2</v>
      </c>
      <c r="AL16" s="7">
        <v>-0.18299000000000001</v>
      </c>
      <c r="AM16" s="7">
        <v>6.5115000000000006E-2</v>
      </c>
      <c r="AN16" s="7">
        <v>-2.5638999999999999E-2</v>
      </c>
      <c r="AO16" s="7">
        <v>8.6202000000000001E-2</v>
      </c>
      <c r="AP16" s="7">
        <v>0.49118000000000001</v>
      </c>
      <c r="AQ16" s="7">
        <v>0.25334000000000001</v>
      </c>
      <c r="AR16" s="7">
        <v>8.4318000000000004E-2</v>
      </c>
      <c r="AS16" s="7">
        <v>0.24865999999999999</v>
      </c>
      <c r="AT16" s="7">
        <v>0.17255000000000001</v>
      </c>
      <c r="AU16" s="7">
        <v>0.50546000000000002</v>
      </c>
      <c r="AV16" s="7">
        <v>-4.5768000000000003E-2</v>
      </c>
      <c r="AW16" s="7">
        <v>-0.15683</v>
      </c>
      <c r="AX16" s="7">
        <v>-1.0348E-2</v>
      </c>
      <c r="AY16" s="7">
        <v>0.48077999999999999</v>
      </c>
      <c r="AZ16" s="7">
        <v>0.59567000000000003</v>
      </c>
      <c r="BA16" s="7">
        <v>-0.15357000000000001</v>
      </c>
      <c r="BB16" s="7">
        <v>8.9809E-2</v>
      </c>
      <c r="BC16" s="7">
        <v>-0.26312000000000002</v>
      </c>
      <c r="BD16" s="7">
        <v>-0.17265</v>
      </c>
      <c r="BE16" s="7">
        <v>1.4047E-2</v>
      </c>
      <c r="BF16" s="7">
        <v>-0.55611999999999995</v>
      </c>
      <c r="BG16" s="7">
        <v>-0.35865000000000002</v>
      </c>
      <c r="BH16" s="7">
        <v>-8.6121000000000003E-2</v>
      </c>
      <c r="BI16" s="7">
        <v>-0.17782000000000001</v>
      </c>
      <c r="BJ16" s="7">
        <v>-0.25913000000000003</v>
      </c>
      <c r="BK16" s="7">
        <v>-0.10970000000000001</v>
      </c>
      <c r="BL16" s="7">
        <v>-0.23987</v>
      </c>
      <c r="BM16" s="7">
        <v>-0.17715</v>
      </c>
      <c r="BN16" s="7">
        <v>-0.17685000000000001</v>
      </c>
      <c r="BO16" s="7">
        <v>-0.26491999999999999</v>
      </c>
      <c r="BP16" s="7">
        <v>-0.1081</v>
      </c>
      <c r="BQ16" s="7">
        <v>-0.17363999999999999</v>
      </c>
      <c r="BR16" s="7">
        <v>-0.12012</v>
      </c>
      <c r="BS16" s="7">
        <v>8.7040000000000006E-2</v>
      </c>
      <c r="BT16" s="7">
        <v>-0.23857</v>
      </c>
      <c r="BU16" s="7">
        <v>-0.55296000000000001</v>
      </c>
      <c r="BV16" s="7">
        <v>-0.20960999999999999</v>
      </c>
      <c r="BW16" s="7">
        <v>-0.32022</v>
      </c>
      <c r="BX16" s="7">
        <v>-0.22112999999999999</v>
      </c>
      <c r="BY16" s="7">
        <v>-0.29879</v>
      </c>
      <c r="BZ16" s="7">
        <v>-0.18447</v>
      </c>
      <c r="CA16" s="7">
        <v>-0.18187999999999999</v>
      </c>
      <c r="CB16" s="7">
        <v>-2.4117E-2</v>
      </c>
      <c r="CC16" s="7">
        <v>-0.1188</v>
      </c>
      <c r="CD16" s="7">
        <v>-3.4817000000000001E-2</v>
      </c>
      <c r="CE16" s="7">
        <v>0.11292000000000001</v>
      </c>
      <c r="CF16" s="7">
        <v>-0.24129999999999999</v>
      </c>
      <c r="CG16" s="7">
        <v>-0.15164</v>
      </c>
      <c r="CH16" s="7">
        <v>-5.9712000000000001E-2</v>
      </c>
      <c r="CI16" s="7">
        <v>8.4163000000000002E-2</v>
      </c>
      <c r="CJ16" s="7">
        <v>-0.31080999999999998</v>
      </c>
      <c r="CK16" s="7">
        <v>-1.2937000000000001E-2</v>
      </c>
      <c r="CL16" s="7">
        <v>-1.1278E-2</v>
      </c>
      <c r="CM16" s="7">
        <v>-8.0794000000000005E-2</v>
      </c>
      <c r="CN16" s="7">
        <v>0.25155</v>
      </c>
      <c r="CO16" s="7">
        <v>4.3809000000000001E-3</v>
      </c>
      <c r="CP16" s="7">
        <v>-6.4151E-2</v>
      </c>
      <c r="CQ16" s="7">
        <v>0.45551999999999998</v>
      </c>
      <c r="CR16" s="7">
        <v>-9.7071000000000005E-2</v>
      </c>
      <c r="CS16" s="7">
        <v>-2.8391E-2</v>
      </c>
      <c r="CT16" s="7">
        <v>9.0455999999999995E-2</v>
      </c>
      <c r="CU16" s="7">
        <v>5.4899999999999997E-2</v>
      </c>
      <c r="CV16" s="7">
        <v>-0.18026</v>
      </c>
      <c r="CW16" s="7">
        <v>-3.1725000000000003E-2</v>
      </c>
      <c r="CX16" s="7">
        <v>9.1341000000000006E-2</v>
      </c>
      <c r="CY16" s="7">
        <v>-0.10105</v>
      </c>
      <c r="CZ16" s="7">
        <v>-8.3763000000000004E-2</v>
      </c>
      <c r="DA16" s="7">
        <v>-6.1804999999999999E-2</v>
      </c>
      <c r="DB16" s="7">
        <v>1.5469999999999999E-2</v>
      </c>
      <c r="DC16" s="7">
        <v>-0.13139999999999999</v>
      </c>
      <c r="DD16" s="7">
        <v>-0.18754999999999999</v>
      </c>
      <c r="DE16" s="7">
        <v>5.6037999999999998E-2</v>
      </c>
      <c r="DF16" s="7">
        <v>0.39044000000000001</v>
      </c>
      <c r="DG16" s="7">
        <v>0.24598999999999999</v>
      </c>
      <c r="DH16" s="7">
        <v>0.18187999999999999</v>
      </c>
      <c r="DI16" s="7">
        <v>0.18187999999999999</v>
      </c>
      <c r="DJ16" s="7">
        <v>-0.18165999999999999</v>
      </c>
      <c r="DK16" s="7">
        <v>8.5184999999999997E-2</v>
      </c>
      <c r="DL16" s="7">
        <v>-0.12969</v>
      </c>
      <c r="DM16" s="7">
        <v>-0.28594000000000003</v>
      </c>
      <c r="DN16" s="7">
        <v>-0.27159</v>
      </c>
      <c r="DO16" s="7">
        <v>-0.28094000000000002</v>
      </c>
      <c r="DP16" s="7">
        <v>-0.26213999999999998</v>
      </c>
      <c r="DQ16" s="7">
        <v>7.8827999999999995E-2</v>
      </c>
      <c r="DR16" s="7">
        <v>-3.5378E-2</v>
      </c>
      <c r="DS16" s="7">
        <v>0.10238999999999999</v>
      </c>
      <c r="DT16" s="7">
        <v>-0.13189000000000001</v>
      </c>
      <c r="DU16" s="7">
        <v>-0.13189000000000001</v>
      </c>
      <c r="DV16" s="7">
        <v>3.1503999999999997E-2</v>
      </c>
      <c r="DW16" s="7">
        <v>-3.3766999999999998E-2</v>
      </c>
      <c r="DX16" s="7">
        <v>-5.9169000000000001E-3</v>
      </c>
      <c r="DY16" s="7">
        <v>-6.3954999999999998E-2</v>
      </c>
      <c r="DZ16" s="7">
        <v>-0.22620999999999999</v>
      </c>
      <c r="EA16" s="7">
        <v>-2.4382000000000001E-2</v>
      </c>
      <c r="EB16" s="7">
        <v>-6.7451999999999998E-2</v>
      </c>
      <c r="EC16" s="7">
        <v>-0.16181000000000001</v>
      </c>
      <c r="ED16" s="7">
        <v>-0.28739999999999999</v>
      </c>
      <c r="EE16" s="7">
        <v>-0.26068999999999998</v>
      </c>
      <c r="EF16" s="7">
        <v>-0.29443999999999998</v>
      </c>
      <c r="EG16" s="7">
        <v>-0.192</v>
      </c>
      <c r="EH16" s="7">
        <v>-4.2477000000000001E-2</v>
      </c>
    </row>
    <row r="17" spans="1:138" x14ac:dyDescent="0.35">
      <c r="A17" s="7" t="s">
        <v>122</v>
      </c>
      <c r="B17" s="7">
        <v>0.35811999999999999</v>
      </c>
      <c r="C17" s="7">
        <v>0.11656</v>
      </c>
      <c r="D17" s="7">
        <v>0.1391</v>
      </c>
      <c r="E17" s="7">
        <v>0.12517</v>
      </c>
      <c r="F17" s="7">
        <v>0.38950000000000001</v>
      </c>
      <c r="G17" s="7">
        <v>0.43891999999999998</v>
      </c>
      <c r="H17" s="7">
        <v>0.15107999999999999</v>
      </c>
      <c r="I17" s="7">
        <v>0.34775</v>
      </c>
      <c r="J17" s="7">
        <v>0.71196999999999999</v>
      </c>
      <c r="K17" s="7">
        <v>0.69821</v>
      </c>
      <c r="L17" s="7">
        <v>0.86573</v>
      </c>
      <c r="M17" s="7">
        <v>0.82852999999999999</v>
      </c>
      <c r="N17" s="7">
        <v>0.87817000000000001</v>
      </c>
      <c r="O17" s="7">
        <v>0.87795000000000001</v>
      </c>
      <c r="P17" s="7">
        <v>1</v>
      </c>
      <c r="Q17" s="7">
        <v>0.72331999999999996</v>
      </c>
      <c r="R17" s="7">
        <v>0.66093000000000002</v>
      </c>
      <c r="S17" s="7">
        <v>0.62782000000000004</v>
      </c>
      <c r="T17" s="7">
        <v>0.66434000000000004</v>
      </c>
      <c r="U17" s="7">
        <v>0.39155000000000001</v>
      </c>
      <c r="V17" s="7">
        <v>0.23552000000000001</v>
      </c>
      <c r="W17" s="7">
        <v>0.45096999999999998</v>
      </c>
      <c r="X17" s="7">
        <v>-0.18157999999999999</v>
      </c>
      <c r="Y17" s="7">
        <v>2.3203999999999999E-2</v>
      </c>
      <c r="Z17" s="7">
        <v>-9.7511E-2</v>
      </c>
      <c r="AA17" s="7">
        <v>-8.7526000000000007E-2</v>
      </c>
      <c r="AB17" s="7">
        <v>-3.0072000000000002E-2</v>
      </c>
      <c r="AC17" s="7">
        <v>-0.19777</v>
      </c>
      <c r="AD17" s="7">
        <v>-0.16777</v>
      </c>
      <c r="AE17" s="7">
        <v>-0.18082999999999999</v>
      </c>
      <c r="AF17" s="7">
        <v>0.32707999999999998</v>
      </c>
      <c r="AG17" s="7">
        <v>0.40945999999999999</v>
      </c>
      <c r="AH17" s="7">
        <v>-7.5089000000000003E-2</v>
      </c>
      <c r="AI17" s="7">
        <v>-0.10437</v>
      </c>
      <c r="AJ17" s="7">
        <v>0.13997999999999999</v>
      </c>
      <c r="AK17" s="7">
        <v>1.9805E-2</v>
      </c>
      <c r="AL17" s="7">
        <v>-0.13772999999999999</v>
      </c>
      <c r="AM17" s="7">
        <v>0.12717999999999999</v>
      </c>
      <c r="AN17" s="7">
        <v>-0.16525999999999999</v>
      </c>
      <c r="AO17" s="7">
        <v>0.10442</v>
      </c>
      <c r="AP17" s="7">
        <v>0.41826999999999998</v>
      </c>
      <c r="AQ17" s="7">
        <v>0.29929</v>
      </c>
      <c r="AR17" s="7">
        <v>0.10466</v>
      </c>
      <c r="AS17" s="7">
        <v>0.24049999999999999</v>
      </c>
      <c r="AT17" s="7">
        <v>0.15995000000000001</v>
      </c>
      <c r="AU17" s="7">
        <v>0.32529000000000002</v>
      </c>
      <c r="AV17" s="7">
        <v>-2.5985999999999999E-2</v>
      </c>
      <c r="AW17" s="7">
        <v>-0.14537</v>
      </c>
      <c r="AX17" s="7">
        <v>-9.1445999999999993E-3</v>
      </c>
      <c r="AY17" s="7">
        <v>0.46755999999999998</v>
      </c>
      <c r="AZ17" s="7">
        <v>0.47217999999999999</v>
      </c>
      <c r="BA17" s="7">
        <v>-0.20646</v>
      </c>
      <c r="BB17" s="7">
        <v>-2.2027999999999999E-2</v>
      </c>
      <c r="BC17" s="7">
        <v>-0.1575</v>
      </c>
      <c r="BD17" s="7">
        <v>7.4509000000000006E-2</v>
      </c>
      <c r="BE17" s="7">
        <v>0.18051</v>
      </c>
      <c r="BF17" s="7">
        <v>-0.37595000000000001</v>
      </c>
      <c r="BG17" s="7">
        <v>-0.23941000000000001</v>
      </c>
      <c r="BH17" s="7">
        <v>-5.074E-2</v>
      </c>
      <c r="BI17" s="7">
        <v>2.8993000000000001E-2</v>
      </c>
      <c r="BJ17" s="7">
        <v>-0.18498999999999999</v>
      </c>
      <c r="BK17" s="7">
        <v>-9.5935000000000006E-2</v>
      </c>
      <c r="BL17" s="7">
        <v>-0.24562999999999999</v>
      </c>
      <c r="BM17" s="7">
        <v>-0.21834999999999999</v>
      </c>
      <c r="BN17" s="7">
        <v>-0.19359000000000001</v>
      </c>
      <c r="BO17" s="7">
        <v>-0.31065999999999999</v>
      </c>
      <c r="BP17" s="7">
        <v>-0.15826999999999999</v>
      </c>
      <c r="BQ17" s="7">
        <v>-0.20261000000000001</v>
      </c>
      <c r="BR17" s="7">
        <v>-0.14251</v>
      </c>
      <c r="BS17" s="7">
        <v>0.10854</v>
      </c>
      <c r="BT17" s="7">
        <v>-0.18753</v>
      </c>
      <c r="BU17" s="7">
        <v>-0.47416999999999998</v>
      </c>
      <c r="BV17" s="7">
        <v>-0.34603</v>
      </c>
      <c r="BW17" s="7">
        <v>-0.33972000000000002</v>
      </c>
      <c r="BX17" s="7">
        <v>-0.18087</v>
      </c>
      <c r="BY17" s="7">
        <v>-0.20974000000000001</v>
      </c>
      <c r="BZ17" s="7">
        <v>-0.25031999999999999</v>
      </c>
      <c r="CA17" s="7">
        <v>-0.38705000000000001</v>
      </c>
      <c r="CB17" s="7">
        <v>-0.2243</v>
      </c>
      <c r="CC17" s="7">
        <v>-0.15406</v>
      </c>
      <c r="CD17" s="7">
        <v>-4.3933E-2</v>
      </c>
      <c r="CE17" s="7">
        <v>-6.9989999999999997E-2</v>
      </c>
      <c r="CF17" s="7">
        <v>-0.39215</v>
      </c>
      <c r="CG17" s="7">
        <v>-0.36264000000000002</v>
      </c>
      <c r="CH17" s="7">
        <v>4.8384999999999999E-3</v>
      </c>
      <c r="CI17" s="7">
        <v>0.11953999999999999</v>
      </c>
      <c r="CJ17" s="7">
        <v>-0.20877000000000001</v>
      </c>
      <c r="CK17" s="7">
        <v>-0.14437</v>
      </c>
      <c r="CL17" s="7">
        <v>-8.5501999999999995E-2</v>
      </c>
      <c r="CM17" s="7">
        <v>5.8484000000000001E-2</v>
      </c>
      <c r="CN17" s="7">
        <v>0.32591999999999999</v>
      </c>
      <c r="CO17" s="7">
        <v>3.3410000000000002E-2</v>
      </c>
      <c r="CP17" s="7">
        <v>8.8172E-2</v>
      </c>
      <c r="CQ17" s="7">
        <v>0.27982000000000001</v>
      </c>
      <c r="CR17" s="7">
        <v>-8.5804000000000005E-2</v>
      </c>
      <c r="CS17" s="7">
        <v>-0.16492000000000001</v>
      </c>
      <c r="CT17" s="7">
        <v>-7.1622000000000005E-2</v>
      </c>
      <c r="CU17" s="7">
        <v>2.9871999999999999E-2</v>
      </c>
      <c r="CV17" s="7">
        <v>-0.20413000000000001</v>
      </c>
      <c r="CW17" s="7">
        <v>-0.21778</v>
      </c>
      <c r="CX17" s="7">
        <v>0.20709</v>
      </c>
      <c r="CY17" s="7">
        <v>-0.14476</v>
      </c>
      <c r="CZ17" s="7">
        <v>-0.17222999999999999</v>
      </c>
      <c r="DA17" s="7">
        <v>-0.17405000000000001</v>
      </c>
      <c r="DB17" s="7">
        <v>-0.16503999999999999</v>
      </c>
      <c r="DC17" s="7">
        <v>-0.32084000000000001</v>
      </c>
      <c r="DD17" s="7">
        <v>-0.35122999999999999</v>
      </c>
      <c r="DE17" s="7">
        <v>-5.3802000000000003E-2</v>
      </c>
      <c r="DF17" s="7">
        <v>0.19006000000000001</v>
      </c>
      <c r="DG17" s="7">
        <v>0.12598999999999999</v>
      </c>
      <c r="DH17" s="7">
        <v>5.1541999999999998E-2</v>
      </c>
      <c r="DI17" s="7">
        <v>5.1541999999999998E-2</v>
      </c>
      <c r="DJ17" s="7">
        <v>-0.31257000000000001</v>
      </c>
      <c r="DK17" s="7">
        <v>-9.7443000000000002E-2</v>
      </c>
      <c r="DL17" s="7">
        <v>-0.24986</v>
      </c>
      <c r="DM17" s="7">
        <v>-0.40256999999999998</v>
      </c>
      <c r="DN17" s="7">
        <v>-0.38268999999999997</v>
      </c>
      <c r="DO17" s="7">
        <v>-0.41159000000000001</v>
      </c>
      <c r="DP17" s="7">
        <v>-0.32401999999999997</v>
      </c>
      <c r="DQ17" s="7">
        <v>8.2361000000000004E-2</v>
      </c>
      <c r="DR17" s="7">
        <v>-8.6253999999999997E-2</v>
      </c>
      <c r="DS17" s="7">
        <v>7.6399999999999996E-2</v>
      </c>
      <c r="DT17" s="7">
        <v>-0.30047000000000001</v>
      </c>
      <c r="DU17" s="7">
        <v>-0.30047000000000001</v>
      </c>
      <c r="DV17" s="7">
        <v>-0.18628</v>
      </c>
      <c r="DW17" s="7">
        <v>-0.18093999999999999</v>
      </c>
      <c r="DX17" s="7">
        <v>-0.23338999999999999</v>
      </c>
      <c r="DY17" s="7">
        <v>-0.28803000000000001</v>
      </c>
      <c r="DZ17" s="7">
        <v>-0.37030999999999997</v>
      </c>
      <c r="EA17" s="7">
        <v>-0.13031999999999999</v>
      </c>
      <c r="EB17" s="7">
        <v>-0.19287000000000001</v>
      </c>
      <c r="EC17" s="7">
        <v>-0.24721000000000001</v>
      </c>
      <c r="ED17" s="7">
        <v>-0.39535999999999999</v>
      </c>
      <c r="EE17" s="7">
        <v>-0.29944999999999999</v>
      </c>
      <c r="EF17" s="7">
        <v>-0.11835</v>
      </c>
      <c r="EG17" s="7">
        <v>-8.9582999999999996E-2</v>
      </c>
      <c r="EH17" s="7">
        <v>0.15845999999999999</v>
      </c>
    </row>
    <row r="18" spans="1:138" x14ac:dyDescent="0.35">
      <c r="A18" s="7" t="s">
        <v>123</v>
      </c>
      <c r="B18" s="7">
        <v>-3.3994999999999997E-2</v>
      </c>
      <c r="C18" s="7">
        <v>-0.19209999999999999</v>
      </c>
      <c r="D18" s="7">
        <v>-0.19439999999999999</v>
      </c>
      <c r="E18" s="7">
        <v>5.6521000000000002E-2</v>
      </c>
      <c r="F18" s="7">
        <v>8.5952000000000001E-2</v>
      </c>
      <c r="G18" s="7">
        <v>0.17845</v>
      </c>
      <c r="H18" s="7">
        <v>-1.6826000000000001E-2</v>
      </c>
      <c r="I18" s="7">
        <v>1.6766E-2</v>
      </c>
      <c r="J18" s="7">
        <v>0.70965</v>
      </c>
      <c r="K18" s="7">
        <v>0.58714999999999995</v>
      </c>
      <c r="L18" s="7">
        <v>0.79005999999999998</v>
      </c>
      <c r="M18" s="7">
        <v>0.83162000000000003</v>
      </c>
      <c r="N18" s="7">
        <v>0.77127000000000001</v>
      </c>
      <c r="O18" s="7">
        <v>0.76998999999999995</v>
      </c>
      <c r="P18" s="7">
        <v>0.72331999999999996</v>
      </c>
      <c r="Q18" s="7">
        <v>1</v>
      </c>
      <c r="R18" s="7">
        <v>0.47994999999999999</v>
      </c>
      <c r="S18" s="7">
        <v>0.47364000000000001</v>
      </c>
      <c r="T18" s="7">
        <v>0.57303999999999999</v>
      </c>
      <c r="U18" s="7">
        <v>0.65847999999999995</v>
      </c>
      <c r="V18" s="7">
        <v>0.40966999999999998</v>
      </c>
      <c r="W18" s="7">
        <v>0.18884000000000001</v>
      </c>
      <c r="X18" s="7">
        <v>-3.3211999999999998E-2</v>
      </c>
      <c r="Y18" s="7">
        <v>6.7748000000000001E-3</v>
      </c>
      <c r="Z18" s="7">
        <v>-6.3106999999999996E-2</v>
      </c>
      <c r="AA18" s="7">
        <v>8.9765999999999999E-2</v>
      </c>
      <c r="AB18" s="7">
        <v>0.18049000000000001</v>
      </c>
      <c r="AC18" s="7">
        <v>-0.32734999999999997</v>
      </c>
      <c r="AD18" s="7">
        <v>-3.6237999999999999E-3</v>
      </c>
      <c r="AE18" s="7">
        <v>-0.22137000000000001</v>
      </c>
      <c r="AF18" s="7">
        <v>7.2708999999999996E-2</v>
      </c>
      <c r="AG18" s="7">
        <v>0.4299</v>
      </c>
      <c r="AH18" s="7">
        <v>-0.10026</v>
      </c>
      <c r="AI18" s="7">
        <v>-7.4424000000000004E-2</v>
      </c>
      <c r="AJ18" s="7">
        <v>8.9160999999999997E-3</v>
      </c>
      <c r="AK18" s="7">
        <v>-3.9708E-2</v>
      </c>
      <c r="AL18" s="7">
        <v>-0.30018</v>
      </c>
      <c r="AM18" s="7">
        <v>-5.2116999999999997E-2</v>
      </c>
      <c r="AN18" s="7">
        <v>-9.9686999999999998E-2</v>
      </c>
      <c r="AO18" s="7">
        <v>0.26389000000000001</v>
      </c>
      <c r="AP18" s="7">
        <v>0.54678000000000004</v>
      </c>
      <c r="AQ18" s="7">
        <v>0.21045</v>
      </c>
      <c r="AR18" s="7">
        <v>8.0911000000000004E-3</v>
      </c>
      <c r="AS18" s="7">
        <v>-6.4904000000000003E-2</v>
      </c>
      <c r="AT18" s="7">
        <v>-1.2676E-2</v>
      </c>
      <c r="AU18" s="7">
        <v>0.28548000000000001</v>
      </c>
      <c r="AV18" s="7">
        <v>-8.9112999999999998E-2</v>
      </c>
      <c r="AW18" s="7">
        <v>-4.2486999999999997E-2</v>
      </c>
      <c r="AX18" s="7">
        <v>7.3337999999999997E-3</v>
      </c>
      <c r="AY18" s="7">
        <v>0.38002999999999998</v>
      </c>
      <c r="AZ18" s="7">
        <v>0.49314999999999998</v>
      </c>
      <c r="BA18" s="7">
        <v>-0.12784000000000001</v>
      </c>
      <c r="BB18" s="7">
        <v>7.3698E-2</v>
      </c>
      <c r="BC18" s="7">
        <v>-4.7708E-2</v>
      </c>
      <c r="BD18" s="7">
        <v>2.3923999999999998E-3</v>
      </c>
      <c r="BE18" s="7">
        <v>0.18018000000000001</v>
      </c>
      <c r="BF18" s="7">
        <v>-0.13383999999999999</v>
      </c>
      <c r="BG18" s="7">
        <v>-1.9030999999999999E-2</v>
      </c>
      <c r="BH18" s="7">
        <v>0.20726</v>
      </c>
      <c r="BI18" s="7">
        <v>7.6464000000000004E-2</v>
      </c>
      <c r="BJ18" s="7">
        <v>0.20884</v>
      </c>
      <c r="BK18" s="7">
        <v>-2.0572E-2</v>
      </c>
      <c r="BL18" s="7">
        <v>-2.9189E-2</v>
      </c>
      <c r="BM18" s="7">
        <v>-6.8497000000000002E-2</v>
      </c>
      <c r="BN18" s="7">
        <v>-9.7546999999999995E-2</v>
      </c>
      <c r="BO18" s="7">
        <v>-4.1048000000000001E-2</v>
      </c>
      <c r="BP18" s="7">
        <v>-6.5855999999999998E-2</v>
      </c>
      <c r="BQ18" s="7">
        <v>-0.10254000000000001</v>
      </c>
      <c r="BR18" s="7">
        <v>-3.8441999999999997E-2</v>
      </c>
      <c r="BS18" s="7">
        <v>0.12062</v>
      </c>
      <c r="BT18" s="7">
        <v>-0.16034999999999999</v>
      </c>
      <c r="BU18" s="7">
        <v>-0.36779000000000001</v>
      </c>
      <c r="BV18" s="7">
        <v>2.3664000000000001E-2</v>
      </c>
      <c r="BW18" s="7">
        <v>2.4525000000000002E-2</v>
      </c>
      <c r="BX18" s="7">
        <v>-7.0106999999999999E-3</v>
      </c>
      <c r="BY18" s="7">
        <v>-8.1074999999999994E-2</v>
      </c>
      <c r="BZ18" s="7">
        <v>-6.1383E-2</v>
      </c>
      <c r="CA18" s="7">
        <v>-0.14057</v>
      </c>
      <c r="CB18" s="7">
        <v>4.6181E-3</v>
      </c>
      <c r="CC18" s="7">
        <v>3.1847E-2</v>
      </c>
      <c r="CD18" s="7">
        <v>0.34894999999999998</v>
      </c>
      <c r="CE18" s="7">
        <v>0.22489000000000001</v>
      </c>
      <c r="CF18" s="7">
        <v>0.24764</v>
      </c>
      <c r="CG18" s="7">
        <v>0.19524</v>
      </c>
      <c r="CH18" s="7">
        <v>-0.18201000000000001</v>
      </c>
      <c r="CI18" s="7">
        <v>-6.1779000000000001E-2</v>
      </c>
      <c r="CJ18" s="7">
        <v>-0.50863999999999998</v>
      </c>
      <c r="CK18" s="7">
        <v>-7.1416999999999994E-2</v>
      </c>
      <c r="CL18" s="7">
        <v>-2.5533E-2</v>
      </c>
      <c r="CM18" s="7">
        <v>0.17433999999999999</v>
      </c>
      <c r="CN18" s="7">
        <v>0.37877</v>
      </c>
      <c r="CO18" s="7">
        <v>-4.4944999999999999E-2</v>
      </c>
      <c r="CP18" s="7">
        <v>-3.9095999999999999E-2</v>
      </c>
      <c r="CQ18" s="7">
        <v>9.0359999999999996E-2</v>
      </c>
      <c r="CR18" s="7">
        <v>-0.19423000000000001</v>
      </c>
      <c r="CS18" s="7">
        <v>-8.5003999999999996E-2</v>
      </c>
      <c r="CT18" s="7">
        <v>1.5261E-2</v>
      </c>
      <c r="CU18" s="7">
        <v>-0.13028000000000001</v>
      </c>
      <c r="CV18" s="7">
        <v>-0.14013</v>
      </c>
      <c r="CW18" s="7">
        <v>2.6117000000000001E-2</v>
      </c>
      <c r="CX18" s="7">
        <v>0.10253</v>
      </c>
      <c r="CY18" s="7">
        <v>-6.8639000000000006E-2</v>
      </c>
      <c r="CZ18" s="7">
        <v>-8.1867999999999996E-2</v>
      </c>
      <c r="DA18" s="7">
        <v>-7.2342000000000004E-2</v>
      </c>
      <c r="DB18" s="7">
        <v>1.1860000000000001E-2</v>
      </c>
      <c r="DC18" s="7">
        <v>-0.16248000000000001</v>
      </c>
      <c r="DD18" s="7">
        <v>-0.19772000000000001</v>
      </c>
      <c r="DE18" s="7">
        <v>0.10031</v>
      </c>
      <c r="DF18" s="7">
        <v>0.22004000000000001</v>
      </c>
      <c r="DG18" s="7">
        <v>0.13059000000000001</v>
      </c>
      <c r="DH18" s="7">
        <v>8.6332000000000006E-2</v>
      </c>
      <c r="DI18" s="7">
        <v>8.6332000000000006E-2</v>
      </c>
      <c r="DJ18" s="7">
        <v>-0.22525999999999999</v>
      </c>
      <c r="DK18" s="7">
        <v>-4.6471999999999999E-2</v>
      </c>
      <c r="DL18" s="7">
        <v>-0.15085999999999999</v>
      </c>
      <c r="DM18" s="7">
        <v>-2.802E-2</v>
      </c>
      <c r="DN18" s="7">
        <v>-5.4035E-2</v>
      </c>
      <c r="DO18" s="7">
        <v>-0.25025999999999998</v>
      </c>
      <c r="DP18" s="7">
        <v>-0.14757000000000001</v>
      </c>
      <c r="DQ18" s="7">
        <v>2.4922E-2</v>
      </c>
      <c r="DR18" s="7">
        <v>-0.29228999999999999</v>
      </c>
      <c r="DS18" s="7">
        <v>-0.11161</v>
      </c>
      <c r="DT18" s="7">
        <v>-0.31951000000000002</v>
      </c>
      <c r="DU18" s="7">
        <v>-0.31951000000000002</v>
      </c>
      <c r="DV18" s="7">
        <v>-0.27141999999999999</v>
      </c>
      <c r="DW18" s="7">
        <v>-0.27573999999999999</v>
      </c>
      <c r="DX18" s="7">
        <v>-0.22225</v>
      </c>
      <c r="DY18" s="7">
        <v>-0.32724999999999999</v>
      </c>
      <c r="DZ18" s="7">
        <v>-0.42649999999999999</v>
      </c>
      <c r="EA18" s="7">
        <v>-0.27750000000000002</v>
      </c>
      <c r="EB18" s="7">
        <v>-0.15601000000000001</v>
      </c>
      <c r="EC18" s="7">
        <v>-0.16284999999999999</v>
      </c>
      <c r="ED18" s="7">
        <v>-0.15567</v>
      </c>
      <c r="EE18" s="7">
        <v>-0.27962999999999999</v>
      </c>
      <c r="EF18" s="7">
        <v>-0.14130000000000001</v>
      </c>
      <c r="EG18" s="7">
        <v>-0.32790000000000002</v>
      </c>
      <c r="EH18" s="7">
        <v>-8.3651000000000003E-2</v>
      </c>
    </row>
    <row r="19" spans="1:138" x14ac:dyDescent="0.35">
      <c r="A19" s="7" t="s">
        <v>124</v>
      </c>
      <c r="B19" s="7">
        <v>0.12103</v>
      </c>
      <c r="C19" s="7">
        <v>-0.18826999999999999</v>
      </c>
      <c r="D19" s="7">
        <v>-0.10972</v>
      </c>
      <c r="E19" s="7">
        <v>-6.9449999999999998E-3</v>
      </c>
      <c r="F19" s="7">
        <v>1.8117999999999999E-2</v>
      </c>
      <c r="G19" s="7">
        <v>8.9940999999999993E-2</v>
      </c>
      <c r="H19" s="7">
        <v>-0.23429</v>
      </c>
      <c r="I19" s="7">
        <v>-6.7580000000000001E-2</v>
      </c>
      <c r="J19" s="7">
        <v>0.52110999999999996</v>
      </c>
      <c r="K19" s="7">
        <v>0.45565</v>
      </c>
      <c r="L19" s="7">
        <v>0.62314000000000003</v>
      </c>
      <c r="M19" s="7">
        <v>0.63756999999999997</v>
      </c>
      <c r="N19" s="7">
        <v>0.60129999999999995</v>
      </c>
      <c r="O19" s="7">
        <v>0.58591000000000004</v>
      </c>
      <c r="P19" s="7">
        <v>0.66093000000000002</v>
      </c>
      <c r="Q19" s="7">
        <v>0.47994999999999999</v>
      </c>
      <c r="R19" s="7">
        <v>1</v>
      </c>
      <c r="S19" s="7">
        <v>0.92327999999999999</v>
      </c>
      <c r="T19" s="7">
        <v>0.48237000000000002</v>
      </c>
      <c r="U19" s="7">
        <v>0.38996999999999998</v>
      </c>
      <c r="V19" s="7">
        <v>-0.16413</v>
      </c>
      <c r="W19" s="7">
        <v>-3.8046E-3</v>
      </c>
      <c r="X19" s="7">
        <v>-0.34155000000000002</v>
      </c>
      <c r="Y19" s="7">
        <v>-0.15931999999999999</v>
      </c>
      <c r="Z19" s="7">
        <v>-0.33359</v>
      </c>
      <c r="AA19" s="7">
        <v>-0.18939</v>
      </c>
      <c r="AB19" s="7">
        <v>-1.2059E-2</v>
      </c>
      <c r="AC19" s="7">
        <v>-0.34183000000000002</v>
      </c>
      <c r="AD19" s="7">
        <v>-0.20074</v>
      </c>
      <c r="AE19" s="7">
        <v>-0.21579999999999999</v>
      </c>
      <c r="AF19" s="7">
        <v>0.37362000000000001</v>
      </c>
      <c r="AG19" s="7">
        <v>0.41485</v>
      </c>
      <c r="AH19" s="7">
        <v>-0.25211</v>
      </c>
      <c r="AI19" s="7">
        <v>-0.16536999999999999</v>
      </c>
      <c r="AJ19" s="7">
        <v>0.16144</v>
      </c>
      <c r="AK19" s="7">
        <v>-0.20918999999999999</v>
      </c>
      <c r="AL19" s="7">
        <v>-0.32373000000000002</v>
      </c>
      <c r="AM19" s="7">
        <v>-0.20179</v>
      </c>
      <c r="AN19" s="7">
        <v>-0.38184000000000001</v>
      </c>
      <c r="AO19" s="7">
        <v>-7.0684999999999998E-2</v>
      </c>
      <c r="AP19" s="7">
        <v>0.11867</v>
      </c>
      <c r="AQ19" s="7">
        <v>-8.0541000000000001E-2</v>
      </c>
      <c r="AR19" s="7">
        <v>-0.27743000000000001</v>
      </c>
      <c r="AS19" s="7">
        <v>0.21545</v>
      </c>
      <c r="AT19" s="7">
        <v>6.2149999999999997E-2</v>
      </c>
      <c r="AU19" s="7">
        <v>0.16958000000000001</v>
      </c>
      <c r="AV19" s="7">
        <v>3.0707000000000002E-2</v>
      </c>
      <c r="AW19" s="7">
        <v>-0.13958999999999999</v>
      </c>
      <c r="AX19" s="7">
        <v>-2.9876E-2</v>
      </c>
      <c r="AY19" s="7">
        <v>0.15382999999999999</v>
      </c>
      <c r="AZ19" s="7">
        <v>0.19572999999999999</v>
      </c>
      <c r="BA19" s="7">
        <v>-3.9477999999999999E-2</v>
      </c>
      <c r="BB19" s="7">
        <v>-0.15847</v>
      </c>
      <c r="BC19" s="7">
        <v>-0.27800999999999998</v>
      </c>
      <c r="BD19" s="7">
        <v>-0.23147000000000001</v>
      </c>
      <c r="BE19" s="7">
        <v>-0.17088999999999999</v>
      </c>
      <c r="BF19" s="7">
        <v>-0.43813999999999997</v>
      </c>
      <c r="BG19" s="7">
        <v>-0.34416999999999998</v>
      </c>
      <c r="BH19" s="7">
        <v>-4.7613000000000003E-2</v>
      </c>
      <c r="BI19" s="7">
        <v>9.0898000000000007E-2</v>
      </c>
      <c r="BJ19" s="7">
        <v>-1.8495999999999999E-2</v>
      </c>
      <c r="BK19" s="7">
        <v>-6.4341999999999996E-2</v>
      </c>
      <c r="BL19" s="7">
        <v>-0.17091999999999999</v>
      </c>
      <c r="BM19" s="7">
        <v>-0.17072999999999999</v>
      </c>
      <c r="BN19" s="7">
        <v>-4.5744E-2</v>
      </c>
      <c r="BO19" s="7">
        <v>-8.2121E-2</v>
      </c>
      <c r="BP19" s="7">
        <v>-4.4646999999999999E-2</v>
      </c>
      <c r="BQ19" s="7">
        <v>-5.858E-2</v>
      </c>
      <c r="BR19" s="7">
        <v>-8.7145E-2</v>
      </c>
      <c r="BS19" s="7">
        <v>1.6633999999999999E-2</v>
      </c>
      <c r="BT19" s="7">
        <v>0.20413000000000001</v>
      </c>
      <c r="BU19" s="7">
        <v>-0.11074000000000001</v>
      </c>
      <c r="BV19" s="7">
        <v>3.6047000000000003E-2</v>
      </c>
      <c r="BW19" s="7">
        <v>7.2713999999999999E-3</v>
      </c>
      <c r="BX19" s="7">
        <v>-8.9942999999999995E-2</v>
      </c>
      <c r="BY19" s="7">
        <v>-0.23352999999999999</v>
      </c>
      <c r="BZ19" s="7">
        <v>-0.10514</v>
      </c>
      <c r="CA19" s="7">
        <v>-0.45352999999999999</v>
      </c>
      <c r="CB19" s="7">
        <v>-0.30270000000000002</v>
      </c>
      <c r="CC19" s="7">
        <v>-0.2142</v>
      </c>
      <c r="CD19" s="7">
        <v>6.5725000000000002E-3</v>
      </c>
      <c r="CE19" s="7">
        <v>-0.13377</v>
      </c>
      <c r="CF19" s="7">
        <v>-0.29792000000000002</v>
      </c>
      <c r="CG19" s="7">
        <v>-0.28325</v>
      </c>
      <c r="CH19" s="7">
        <v>-7.5566999999999995E-2</v>
      </c>
      <c r="CI19" s="7">
        <v>-7.8572000000000003E-2</v>
      </c>
      <c r="CJ19" s="7">
        <v>0.15345</v>
      </c>
      <c r="CK19" s="7">
        <v>-0.10335999999999999</v>
      </c>
      <c r="CL19" s="7">
        <v>1.6080999999999999E-3</v>
      </c>
      <c r="CM19" s="7">
        <v>-2.8868999999999999E-2</v>
      </c>
      <c r="CN19" s="7">
        <v>0.10246</v>
      </c>
      <c r="CO19" s="7">
        <v>-0.14315</v>
      </c>
      <c r="CP19" s="7">
        <v>4.5574999999999997E-2</v>
      </c>
      <c r="CQ19" s="7">
        <v>4.6517000000000003E-2</v>
      </c>
      <c r="CR19" s="7">
        <v>-4.1292000000000002E-2</v>
      </c>
      <c r="CS19" s="7">
        <v>-0.20061000000000001</v>
      </c>
      <c r="CT19" s="7">
        <v>-0.13511000000000001</v>
      </c>
      <c r="CU19" s="7">
        <v>-0.13865</v>
      </c>
      <c r="CV19" s="7">
        <v>0.32355</v>
      </c>
      <c r="CW19" s="7">
        <v>0.17125000000000001</v>
      </c>
      <c r="CX19" s="7">
        <v>0.61133000000000004</v>
      </c>
      <c r="CY19" s="7">
        <v>0.28693999999999997</v>
      </c>
      <c r="CZ19" s="7">
        <v>0.22425</v>
      </c>
      <c r="DA19" s="7">
        <v>0.20899999999999999</v>
      </c>
      <c r="DB19" s="7">
        <v>0.24512999999999999</v>
      </c>
      <c r="DC19" s="7">
        <v>-0.15246999999999999</v>
      </c>
      <c r="DD19" s="7">
        <v>-0.15395</v>
      </c>
      <c r="DE19" s="7">
        <v>9.3385999999999997E-2</v>
      </c>
      <c r="DF19" s="7">
        <v>0.27072000000000002</v>
      </c>
      <c r="DG19" s="7">
        <v>0.22914000000000001</v>
      </c>
      <c r="DH19" s="7">
        <v>0.23552000000000001</v>
      </c>
      <c r="DI19" s="7">
        <v>0.23552000000000001</v>
      </c>
      <c r="DJ19" s="7">
        <v>0.11351</v>
      </c>
      <c r="DK19" s="7">
        <v>4.8741E-2</v>
      </c>
      <c r="DL19" s="7">
        <v>-5.7117000000000001E-2</v>
      </c>
      <c r="DM19" s="7">
        <v>4.2881000000000002E-2</v>
      </c>
      <c r="DN19" s="7">
        <v>6.5059999999999996E-3</v>
      </c>
      <c r="DO19" s="7">
        <v>2.8316999999999998E-2</v>
      </c>
      <c r="DP19" s="7">
        <v>-5.5549000000000001E-2</v>
      </c>
      <c r="DQ19" s="7">
        <v>0.31394</v>
      </c>
      <c r="DR19" s="7">
        <v>-9.8655999999999994E-2</v>
      </c>
      <c r="DS19" s="7">
        <v>1.5594999999999999E-2</v>
      </c>
      <c r="DT19" s="7">
        <v>0.18459999999999999</v>
      </c>
      <c r="DU19" s="7">
        <v>0.18459999999999999</v>
      </c>
      <c r="DV19" s="7">
        <v>0.1288</v>
      </c>
      <c r="DW19" s="7">
        <v>0.18973000000000001</v>
      </c>
      <c r="DX19" s="7">
        <v>-0.16266</v>
      </c>
      <c r="DY19" s="7">
        <v>-5.9831000000000002E-2</v>
      </c>
      <c r="DZ19" s="7">
        <v>-0.20169000000000001</v>
      </c>
      <c r="EA19" s="7">
        <v>9.9805000000000005E-2</v>
      </c>
      <c r="EB19" s="7">
        <v>-6.9813E-2</v>
      </c>
      <c r="EC19" s="7">
        <v>0.40311000000000002</v>
      </c>
      <c r="ED19" s="7">
        <v>-4.1063000000000002E-2</v>
      </c>
      <c r="EE19" s="7">
        <v>-9.3361E-2</v>
      </c>
      <c r="EF19" s="7">
        <v>0.49490000000000001</v>
      </c>
      <c r="EG19" s="7">
        <v>0.22742999999999999</v>
      </c>
      <c r="EH19" s="7">
        <v>0.49543999999999999</v>
      </c>
    </row>
    <row r="20" spans="1:138" x14ac:dyDescent="0.35">
      <c r="A20" s="7" t="s">
        <v>125</v>
      </c>
      <c r="B20" s="7">
        <v>-9.7920999999999998E-3</v>
      </c>
      <c r="C20" s="7">
        <v>-0.12628</v>
      </c>
      <c r="D20" s="7">
        <v>-0.15326000000000001</v>
      </c>
      <c r="E20" s="7">
        <v>-0.15118999999999999</v>
      </c>
      <c r="F20" s="7">
        <v>-8.0768000000000003E-3</v>
      </c>
      <c r="G20" s="7">
        <v>4.3015999999999999E-2</v>
      </c>
      <c r="H20" s="7">
        <v>-0.30847999999999998</v>
      </c>
      <c r="I20" s="7">
        <v>-0.16788</v>
      </c>
      <c r="J20" s="7">
        <v>0.45267000000000002</v>
      </c>
      <c r="K20" s="7">
        <v>0.37220999999999999</v>
      </c>
      <c r="L20" s="7">
        <v>0.60943000000000003</v>
      </c>
      <c r="M20" s="7">
        <v>0.60477999999999998</v>
      </c>
      <c r="N20" s="7">
        <v>0.55913999999999997</v>
      </c>
      <c r="O20" s="7">
        <v>0.53319000000000005</v>
      </c>
      <c r="P20" s="7">
        <v>0.62782000000000004</v>
      </c>
      <c r="Q20" s="7">
        <v>0.47364000000000001</v>
      </c>
      <c r="R20" s="7">
        <v>0.92327999999999999</v>
      </c>
      <c r="S20" s="7">
        <v>1</v>
      </c>
      <c r="T20" s="7">
        <v>0.36419000000000001</v>
      </c>
      <c r="U20" s="7">
        <v>0.31108999999999998</v>
      </c>
      <c r="V20" s="7">
        <v>-0.11840000000000001</v>
      </c>
      <c r="W20" s="7">
        <v>-1.8407E-2</v>
      </c>
      <c r="X20" s="7">
        <v>-0.24274000000000001</v>
      </c>
      <c r="Y20" s="7">
        <v>-9.4573000000000004E-2</v>
      </c>
      <c r="Z20" s="7">
        <v>-0.25681999999999999</v>
      </c>
      <c r="AA20" s="7">
        <v>-0.23783000000000001</v>
      </c>
      <c r="AB20" s="7">
        <v>-2.1866E-2</v>
      </c>
      <c r="AC20" s="7">
        <v>-0.38993</v>
      </c>
      <c r="AD20" s="7">
        <v>-0.13167999999999999</v>
      </c>
      <c r="AE20" s="7">
        <v>-0.11537</v>
      </c>
      <c r="AF20" s="7">
        <v>0.29353000000000001</v>
      </c>
      <c r="AG20" s="7">
        <v>0.36718000000000001</v>
      </c>
      <c r="AH20" s="7">
        <v>-0.16117999999999999</v>
      </c>
      <c r="AI20" s="7">
        <v>3.1234000000000001E-2</v>
      </c>
      <c r="AJ20" s="7">
        <v>0.12464</v>
      </c>
      <c r="AK20" s="7">
        <v>-0.25745000000000001</v>
      </c>
      <c r="AL20" s="7">
        <v>-0.22850999999999999</v>
      </c>
      <c r="AM20" s="7">
        <v>-0.12064999999999999</v>
      </c>
      <c r="AN20" s="7">
        <v>-0.39339000000000002</v>
      </c>
      <c r="AO20" s="7">
        <v>-5.3143000000000003E-2</v>
      </c>
      <c r="AP20" s="7">
        <v>0.13403999999999999</v>
      </c>
      <c r="AQ20" s="7">
        <v>-0.13617000000000001</v>
      </c>
      <c r="AR20" s="7">
        <v>-0.23843</v>
      </c>
      <c r="AS20" s="7">
        <v>0.11848</v>
      </c>
      <c r="AT20" s="7">
        <v>1.4175E-2</v>
      </c>
      <c r="AU20" s="7">
        <v>-5.2458000000000001E-3</v>
      </c>
      <c r="AV20" s="7">
        <v>-0.10098</v>
      </c>
      <c r="AW20" s="7">
        <v>-0.23837</v>
      </c>
      <c r="AX20" s="7">
        <v>-0.16342000000000001</v>
      </c>
      <c r="AY20" s="7">
        <v>0.37679000000000001</v>
      </c>
      <c r="AZ20" s="7">
        <v>0.36148000000000002</v>
      </c>
      <c r="BA20" s="7">
        <v>0.12751999999999999</v>
      </c>
      <c r="BB20" s="7">
        <v>9.1125999999999999E-2</v>
      </c>
      <c r="BC20" s="7">
        <v>-9.1229000000000005E-2</v>
      </c>
      <c r="BD20" s="7">
        <v>-5.4050000000000001E-2</v>
      </c>
      <c r="BE20" s="7">
        <v>0.14282</v>
      </c>
      <c r="BF20" s="7">
        <v>-0.28154000000000001</v>
      </c>
      <c r="BG20" s="7">
        <v>-0.1071</v>
      </c>
      <c r="BH20" s="7">
        <v>6.8479999999999999E-2</v>
      </c>
      <c r="BI20" s="7">
        <v>0.1648</v>
      </c>
      <c r="BJ20" s="7">
        <v>-1.4772E-2</v>
      </c>
      <c r="BK20" s="7">
        <v>0.16392000000000001</v>
      </c>
      <c r="BL20" s="7">
        <v>0.11284</v>
      </c>
      <c r="BM20" s="7">
        <v>0.10381</v>
      </c>
      <c r="BN20" s="7">
        <v>0.19602</v>
      </c>
      <c r="BO20" s="7">
        <v>0.11104</v>
      </c>
      <c r="BP20" s="7">
        <v>0.14371999999999999</v>
      </c>
      <c r="BQ20" s="7">
        <v>0.16244</v>
      </c>
      <c r="BR20" s="7">
        <v>0.17227999999999999</v>
      </c>
      <c r="BS20" s="7">
        <v>0.10402</v>
      </c>
      <c r="BT20" s="7">
        <v>0.28533999999999998</v>
      </c>
      <c r="BU20" s="7">
        <v>-0.17030000000000001</v>
      </c>
      <c r="BV20" s="7">
        <v>-0.1203</v>
      </c>
      <c r="BW20" s="7">
        <v>-0.18403</v>
      </c>
      <c r="BX20" s="7">
        <v>-0.31358999999999998</v>
      </c>
      <c r="BY20" s="7">
        <v>-0.44845000000000002</v>
      </c>
      <c r="BZ20" s="7">
        <v>-0.19317000000000001</v>
      </c>
      <c r="CA20" s="7">
        <v>-0.53961000000000003</v>
      </c>
      <c r="CB20" s="7">
        <v>-0.30567</v>
      </c>
      <c r="CC20" s="7">
        <v>-0.31891000000000003</v>
      </c>
      <c r="CD20" s="7">
        <v>-4.2285999999999997E-2</v>
      </c>
      <c r="CE20" s="7">
        <v>-0.16014</v>
      </c>
      <c r="CF20" s="7">
        <v>-0.31846000000000002</v>
      </c>
      <c r="CG20" s="7">
        <v>-0.37251000000000001</v>
      </c>
      <c r="CH20" s="7">
        <v>-3.4409000000000002E-2</v>
      </c>
      <c r="CI20" s="7">
        <v>-7.2696999999999998E-2</v>
      </c>
      <c r="CJ20" s="7">
        <v>0.26767000000000002</v>
      </c>
      <c r="CK20" s="7">
        <v>3.3217000000000003E-2</v>
      </c>
      <c r="CL20" s="7">
        <v>0.15171999999999999</v>
      </c>
      <c r="CM20" s="7">
        <v>-3.4125000000000003E-2</v>
      </c>
      <c r="CN20" s="7">
        <v>-1.0119E-3</v>
      </c>
      <c r="CO20" s="7">
        <v>-0.16161</v>
      </c>
      <c r="CP20" s="7">
        <v>-2.0271999999999998E-2</v>
      </c>
      <c r="CQ20" s="7">
        <v>-2.4687000000000001E-2</v>
      </c>
      <c r="CR20" s="7">
        <v>-7.4705999999999995E-2</v>
      </c>
      <c r="CS20" s="7">
        <v>-0.1249</v>
      </c>
      <c r="CT20" s="7">
        <v>-0.16941999999999999</v>
      </c>
      <c r="CU20" s="7">
        <v>-0.18140000000000001</v>
      </c>
      <c r="CV20" s="7">
        <v>0.27676000000000001</v>
      </c>
      <c r="CW20" s="7">
        <v>0.11859</v>
      </c>
      <c r="CX20" s="7">
        <v>0.59335000000000004</v>
      </c>
      <c r="CY20" s="7">
        <v>0.21013000000000001</v>
      </c>
      <c r="CZ20" s="7">
        <v>0.17313000000000001</v>
      </c>
      <c r="DA20" s="7">
        <v>0.11032</v>
      </c>
      <c r="DB20" s="7">
        <v>0.11094</v>
      </c>
      <c r="DC20" s="7">
        <v>-0.10242999999999999</v>
      </c>
      <c r="DD20" s="7">
        <v>-0.13039000000000001</v>
      </c>
      <c r="DE20" s="7">
        <v>-3.4902000000000002E-2</v>
      </c>
      <c r="DF20" s="7">
        <v>0.29620000000000002</v>
      </c>
      <c r="DG20" s="7">
        <v>0.24973000000000001</v>
      </c>
      <c r="DH20" s="7">
        <v>0.25446999999999997</v>
      </c>
      <c r="DI20" s="7">
        <v>0.25446999999999997</v>
      </c>
      <c r="DJ20" s="7">
        <v>0.11311</v>
      </c>
      <c r="DK20" s="7">
        <v>5.7117000000000001E-2</v>
      </c>
      <c r="DL20" s="7">
        <v>-3.6715999999999999E-2</v>
      </c>
      <c r="DM20" s="7">
        <v>0.12282</v>
      </c>
      <c r="DN20" s="7">
        <v>1.5036000000000001E-2</v>
      </c>
      <c r="DO20" s="7">
        <v>5.3913000000000003E-2</v>
      </c>
      <c r="DP20" s="7">
        <v>1.1601000000000001E-3</v>
      </c>
      <c r="DQ20" s="7">
        <v>0.37413000000000002</v>
      </c>
      <c r="DR20" s="7">
        <v>-0.22999</v>
      </c>
      <c r="DS20" s="7">
        <v>-6.9158999999999998E-2</v>
      </c>
      <c r="DT20" s="7">
        <v>9.7865999999999995E-2</v>
      </c>
      <c r="DU20" s="7">
        <v>9.7865999999999995E-2</v>
      </c>
      <c r="DV20" s="7">
        <v>0.10833</v>
      </c>
      <c r="DW20" s="7">
        <v>0.14407</v>
      </c>
      <c r="DX20" s="7">
        <v>-0.19500000000000001</v>
      </c>
      <c r="DY20" s="7">
        <v>8.8622000000000006E-3</v>
      </c>
      <c r="DZ20" s="7">
        <v>-0.16503000000000001</v>
      </c>
      <c r="EA20" s="7">
        <v>0.11491999999999999</v>
      </c>
      <c r="EB20" s="7">
        <v>-3.4410000000000003E-2</v>
      </c>
      <c r="EC20" s="7">
        <v>0.32723000000000002</v>
      </c>
      <c r="ED20" s="7">
        <v>2.8847999999999999E-2</v>
      </c>
      <c r="EE20" s="7">
        <v>-5.5094999999999998E-2</v>
      </c>
      <c r="EF20" s="7">
        <v>0.47908000000000001</v>
      </c>
      <c r="EG20" s="7">
        <v>0.10931</v>
      </c>
      <c r="EH20" s="7">
        <v>0.43897999999999998</v>
      </c>
    </row>
    <row r="21" spans="1:138" x14ac:dyDescent="0.35">
      <c r="A21" s="7" t="s">
        <v>126</v>
      </c>
      <c r="B21" s="7">
        <v>0.34586</v>
      </c>
      <c r="C21" s="7">
        <v>0.14865999999999999</v>
      </c>
      <c r="D21" s="7">
        <v>0.17346</v>
      </c>
      <c r="E21" s="7">
        <v>0.59370000000000001</v>
      </c>
      <c r="F21" s="7">
        <v>0.52668999999999999</v>
      </c>
      <c r="G21" s="7">
        <v>0.63571999999999995</v>
      </c>
      <c r="H21" s="7">
        <v>0.18204999999999999</v>
      </c>
      <c r="I21" s="7">
        <v>0.38685000000000003</v>
      </c>
      <c r="J21" s="7">
        <v>0.40089999999999998</v>
      </c>
      <c r="K21" s="7">
        <v>0.29570000000000002</v>
      </c>
      <c r="L21" s="7">
        <v>0.49980000000000002</v>
      </c>
      <c r="M21" s="7">
        <v>0.51751000000000003</v>
      </c>
      <c r="N21" s="7">
        <v>0.56940000000000002</v>
      </c>
      <c r="O21" s="7">
        <v>0.58503000000000005</v>
      </c>
      <c r="P21" s="7">
        <v>0.66434000000000004</v>
      </c>
      <c r="Q21" s="7">
        <v>0.57303999999999999</v>
      </c>
      <c r="R21" s="7">
        <v>0.48237000000000002</v>
      </c>
      <c r="S21" s="7">
        <v>0.36419000000000001</v>
      </c>
      <c r="T21" s="7">
        <v>1</v>
      </c>
      <c r="U21" s="7">
        <v>0.63778000000000001</v>
      </c>
      <c r="V21" s="7">
        <v>9.1508000000000006E-2</v>
      </c>
      <c r="W21" s="7">
        <v>0.34995999999999999</v>
      </c>
      <c r="X21" s="7">
        <v>-0.25589000000000001</v>
      </c>
      <c r="Y21" s="7">
        <v>-3.6844000000000002E-2</v>
      </c>
      <c r="Z21" s="7">
        <v>-0.10913</v>
      </c>
      <c r="AA21" s="7">
        <v>0.18434</v>
      </c>
      <c r="AB21" s="7">
        <v>0.43237999999999999</v>
      </c>
      <c r="AC21" s="7">
        <v>-8.7249999999999994E-2</v>
      </c>
      <c r="AD21" s="7">
        <v>0.18797</v>
      </c>
      <c r="AE21" s="7">
        <v>7.0931999999999995E-2</v>
      </c>
      <c r="AF21" s="7">
        <v>6.3519000000000006E-2</v>
      </c>
      <c r="AG21" s="7">
        <v>-1.8494E-2</v>
      </c>
      <c r="AH21" s="7">
        <v>8.0123999999999994E-3</v>
      </c>
      <c r="AI21" s="7">
        <v>-1.2668E-2</v>
      </c>
      <c r="AJ21" s="7">
        <v>-8.1883999999999998E-2</v>
      </c>
      <c r="AK21" s="7">
        <v>-0.21362999999999999</v>
      </c>
      <c r="AL21" s="7">
        <v>-0.30464999999999998</v>
      </c>
      <c r="AM21" s="7">
        <v>-8.8128999999999999E-2</v>
      </c>
      <c r="AN21" s="7">
        <v>-0.34455000000000002</v>
      </c>
      <c r="AO21" s="7">
        <v>-0.21496999999999999</v>
      </c>
      <c r="AP21" s="7">
        <v>-9.0898000000000003E-3</v>
      </c>
      <c r="AQ21" s="7">
        <v>-4.8926999999999998E-2</v>
      </c>
      <c r="AR21" s="7">
        <v>-4.0655999999999998E-2</v>
      </c>
      <c r="AS21" s="7">
        <v>-0.17093</v>
      </c>
      <c r="AT21" s="7">
        <v>1.9233E-2</v>
      </c>
      <c r="AU21" s="7">
        <v>7.5922000000000003E-2</v>
      </c>
      <c r="AV21" s="7">
        <v>-0.24503</v>
      </c>
      <c r="AW21" s="7">
        <v>-0.19694999999999999</v>
      </c>
      <c r="AX21" s="7">
        <v>-6.4881999999999995E-2</v>
      </c>
      <c r="AY21" s="7">
        <v>0.28643000000000002</v>
      </c>
      <c r="AZ21" s="7">
        <v>0.17732000000000001</v>
      </c>
      <c r="BA21" s="7">
        <v>-0.40078999999999998</v>
      </c>
      <c r="BB21" s="7">
        <v>-0.34400999999999998</v>
      </c>
      <c r="BC21" s="7">
        <v>-0.16220999999999999</v>
      </c>
      <c r="BD21" s="7">
        <v>0.12786</v>
      </c>
      <c r="BE21" s="7">
        <v>4.0861000000000001E-2</v>
      </c>
      <c r="BF21" s="7">
        <v>-4.8591000000000002E-2</v>
      </c>
      <c r="BG21" s="7">
        <v>-0.20441999999999999</v>
      </c>
      <c r="BH21" s="7">
        <v>0.11616</v>
      </c>
      <c r="BI21" s="7">
        <v>0.23408000000000001</v>
      </c>
      <c r="BJ21" s="7">
        <v>0.28608</v>
      </c>
      <c r="BK21" s="7">
        <v>-5.2598999999999996E-3</v>
      </c>
      <c r="BL21" s="7">
        <v>-0.29015000000000002</v>
      </c>
      <c r="BM21" s="7">
        <v>-0.18595</v>
      </c>
      <c r="BN21" s="7">
        <v>-0.11466999999999999</v>
      </c>
      <c r="BO21" s="7">
        <v>-0.26906000000000002</v>
      </c>
      <c r="BP21" s="7">
        <v>-6.2285E-2</v>
      </c>
      <c r="BQ21" s="7">
        <v>-0.27404000000000001</v>
      </c>
      <c r="BR21" s="7">
        <v>-0.18484</v>
      </c>
      <c r="BS21" s="7">
        <v>0.50061</v>
      </c>
      <c r="BT21" s="7">
        <v>-2.1911E-2</v>
      </c>
      <c r="BU21" s="7">
        <v>-0.42325000000000002</v>
      </c>
      <c r="BV21" s="7">
        <v>-4.3935000000000002E-2</v>
      </c>
      <c r="BW21" s="7">
        <v>9.9321000000000007E-2</v>
      </c>
      <c r="BX21" s="7">
        <v>-4.4637999999999997E-2</v>
      </c>
      <c r="BY21" s="7">
        <v>9.2895000000000005E-2</v>
      </c>
      <c r="BZ21" s="7">
        <v>-0.32174000000000003</v>
      </c>
      <c r="CA21" s="7">
        <v>-0.36314000000000002</v>
      </c>
      <c r="CB21" s="7">
        <v>-0.34309000000000001</v>
      </c>
      <c r="CC21" s="7">
        <v>-0.19186</v>
      </c>
      <c r="CD21" s="7">
        <v>-7.5881000000000004E-2</v>
      </c>
      <c r="CE21" s="7">
        <v>-2.4629000000000002E-2</v>
      </c>
      <c r="CF21" s="7">
        <v>-0.12366000000000001</v>
      </c>
      <c r="CG21" s="7">
        <v>-0.26330999999999999</v>
      </c>
      <c r="CH21" s="7">
        <v>5.6048000000000001E-3</v>
      </c>
      <c r="CI21" s="7">
        <v>0.28328999999999999</v>
      </c>
      <c r="CJ21" s="7">
        <v>-0.39029000000000003</v>
      </c>
      <c r="CK21" s="7">
        <v>-9.085E-2</v>
      </c>
      <c r="CL21" s="7">
        <v>-0.22653000000000001</v>
      </c>
      <c r="CM21" s="7">
        <v>-6.1378000000000002E-2</v>
      </c>
      <c r="CN21" s="7">
        <v>0.43254999999999999</v>
      </c>
      <c r="CO21" s="7">
        <v>0.25018000000000001</v>
      </c>
      <c r="CP21" s="7">
        <v>0.39684000000000003</v>
      </c>
      <c r="CQ21" s="7">
        <v>0.15325</v>
      </c>
      <c r="CR21" s="7">
        <v>2.4166E-2</v>
      </c>
      <c r="CS21" s="7">
        <v>-0.12544</v>
      </c>
      <c r="CT21" s="7">
        <v>-4.4343E-2</v>
      </c>
      <c r="CU21" s="7">
        <v>0.10212</v>
      </c>
      <c r="CV21" s="7">
        <v>8.8894000000000001E-2</v>
      </c>
      <c r="CW21" s="7">
        <v>0.19775999999999999</v>
      </c>
      <c r="CX21" s="7">
        <v>0.52624000000000004</v>
      </c>
      <c r="CY21" s="7">
        <v>0.39583000000000002</v>
      </c>
      <c r="CZ21" s="7">
        <v>0.38005</v>
      </c>
      <c r="DA21" s="7">
        <v>0.40687000000000001</v>
      </c>
      <c r="DB21" s="7">
        <v>0.43702000000000002</v>
      </c>
      <c r="DC21" s="7">
        <v>-6.3328999999999996E-2</v>
      </c>
      <c r="DD21" s="7">
        <v>-0.18190999999999999</v>
      </c>
      <c r="DE21" s="7">
        <v>0.38252000000000003</v>
      </c>
      <c r="DF21" s="7">
        <v>0.49669999999999997</v>
      </c>
      <c r="DG21" s="7">
        <v>0.43976999999999999</v>
      </c>
      <c r="DH21" s="7">
        <v>0.41675000000000001</v>
      </c>
      <c r="DI21" s="7">
        <v>0.41675000000000001</v>
      </c>
      <c r="DJ21" s="7">
        <v>0.12008000000000001</v>
      </c>
      <c r="DK21" s="7">
        <v>0.32627</v>
      </c>
      <c r="DL21" s="7">
        <v>0.27248</v>
      </c>
      <c r="DM21" s="7">
        <v>-0.10656</v>
      </c>
      <c r="DN21" s="7">
        <v>-5.0784000000000003E-2</v>
      </c>
      <c r="DO21" s="7">
        <v>-0.18848000000000001</v>
      </c>
      <c r="DP21" s="7">
        <v>7.6159000000000004E-2</v>
      </c>
      <c r="DQ21" s="7">
        <v>0.1152</v>
      </c>
      <c r="DR21" s="7">
        <v>0.11151</v>
      </c>
      <c r="DS21" s="7">
        <v>0.31611</v>
      </c>
      <c r="DT21" s="7">
        <v>8.9097999999999997E-2</v>
      </c>
      <c r="DU21" s="7">
        <v>8.9097999999999997E-2</v>
      </c>
      <c r="DV21" s="7">
        <v>-0.10170999999999999</v>
      </c>
      <c r="DW21" s="7">
        <v>5.4628999999999997E-2</v>
      </c>
      <c r="DX21" s="7">
        <v>-0.19647999999999999</v>
      </c>
      <c r="DY21" s="7">
        <v>-0.28378999999999999</v>
      </c>
      <c r="DZ21" s="7">
        <v>-0.37175999999999998</v>
      </c>
      <c r="EA21" s="7">
        <v>-0.24337</v>
      </c>
      <c r="EB21" s="7">
        <v>-0.30691000000000002</v>
      </c>
      <c r="EC21" s="7">
        <v>-0.21426999999999999</v>
      </c>
      <c r="ED21" s="7">
        <v>-0.42170999999999997</v>
      </c>
      <c r="EE21" s="7">
        <v>-0.16458999999999999</v>
      </c>
      <c r="EF21" s="7">
        <v>3.8258E-2</v>
      </c>
      <c r="EG21" s="7">
        <v>0.1022</v>
      </c>
      <c r="EH21" s="7">
        <v>9.0686000000000003E-2</v>
      </c>
    </row>
    <row r="22" spans="1:138" x14ac:dyDescent="0.35">
      <c r="A22" s="7" t="s">
        <v>127</v>
      </c>
      <c r="B22" s="7">
        <v>6.5742999999999996E-2</v>
      </c>
      <c r="C22" s="7">
        <v>-0.28258</v>
      </c>
      <c r="D22" s="7">
        <v>-0.17795</v>
      </c>
      <c r="E22" s="7">
        <v>0.34860000000000002</v>
      </c>
      <c r="F22" s="7">
        <v>-4.2261E-3</v>
      </c>
      <c r="G22" s="7">
        <v>0.15282000000000001</v>
      </c>
      <c r="H22" s="7">
        <v>-0.11684</v>
      </c>
      <c r="I22" s="7">
        <v>-7.7810000000000004E-2</v>
      </c>
      <c r="J22" s="7">
        <v>0.61497000000000002</v>
      </c>
      <c r="K22" s="7">
        <v>0.28498000000000001</v>
      </c>
      <c r="L22" s="7">
        <v>0.50746000000000002</v>
      </c>
      <c r="M22" s="7">
        <v>0.56422000000000005</v>
      </c>
      <c r="N22" s="7">
        <v>0.56306</v>
      </c>
      <c r="O22" s="7">
        <v>0.53571000000000002</v>
      </c>
      <c r="P22" s="7">
        <v>0.39155000000000001</v>
      </c>
      <c r="Q22" s="7">
        <v>0.65847999999999995</v>
      </c>
      <c r="R22" s="7">
        <v>0.38996999999999998</v>
      </c>
      <c r="S22" s="7">
        <v>0.31108999999999998</v>
      </c>
      <c r="T22" s="7">
        <v>0.63778000000000001</v>
      </c>
      <c r="U22" s="7">
        <v>1</v>
      </c>
      <c r="V22" s="7">
        <v>-0.18564</v>
      </c>
      <c r="W22" s="7">
        <v>-6.0393000000000002E-2</v>
      </c>
      <c r="X22" s="7">
        <v>-0.32549</v>
      </c>
      <c r="Y22" s="7">
        <v>-0.31024000000000002</v>
      </c>
      <c r="Z22" s="7">
        <v>-0.31784000000000001</v>
      </c>
      <c r="AA22" s="7">
        <v>0.15725</v>
      </c>
      <c r="AB22" s="7">
        <v>0.28206999999999999</v>
      </c>
      <c r="AC22" s="7">
        <v>-0.25241999999999998</v>
      </c>
      <c r="AD22" s="7">
        <v>4.1508999999999997E-2</v>
      </c>
      <c r="AE22" s="7">
        <v>-0.19539000000000001</v>
      </c>
      <c r="AF22" s="7">
        <v>-0.18801999999999999</v>
      </c>
      <c r="AG22" s="7">
        <v>-0.10612000000000001</v>
      </c>
      <c r="AH22" s="7">
        <v>-0.24617</v>
      </c>
      <c r="AI22" s="7">
        <v>-0.15343000000000001</v>
      </c>
      <c r="AJ22" s="7">
        <v>-0.22721</v>
      </c>
      <c r="AK22" s="7">
        <v>-0.17216999999999999</v>
      </c>
      <c r="AL22" s="7">
        <v>-0.44137999999999999</v>
      </c>
      <c r="AM22" s="7">
        <v>-0.30887999999999999</v>
      </c>
      <c r="AN22" s="7">
        <v>-0.45136999999999999</v>
      </c>
      <c r="AO22" s="7">
        <v>-0.16966999999999999</v>
      </c>
      <c r="AP22" s="7">
        <v>0.16511999999999999</v>
      </c>
      <c r="AQ22" s="7">
        <v>-0.17646000000000001</v>
      </c>
      <c r="AR22" s="7">
        <v>-6.0775000000000003E-2</v>
      </c>
      <c r="AS22" s="7">
        <v>-0.13494</v>
      </c>
      <c r="AT22" s="7">
        <v>-4.7124999999999997E-3</v>
      </c>
      <c r="AU22" s="7">
        <v>0.36953999999999998</v>
      </c>
      <c r="AV22" s="7">
        <v>5.9261000000000001E-2</v>
      </c>
      <c r="AW22" s="7">
        <v>0.11518</v>
      </c>
      <c r="AX22" s="7">
        <v>0.19527</v>
      </c>
      <c r="AY22" s="7">
        <v>0.45195000000000002</v>
      </c>
      <c r="AZ22" s="7">
        <v>0.52444999999999997</v>
      </c>
      <c r="BA22" s="7">
        <v>-0.10446</v>
      </c>
      <c r="BB22" s="7">
        <v>-7.4092000000000003E-3</v>
      </c>
      <c r="BC22" s="7">
        <v>0.20233000000000001</v>
      </c>
      <c r="BD22" s="7">
        <v>-3.9329999999999997E-2</v>
      </c>
      <c r="BE22" s="7">
        <v>4.9960999999999998E-2</v>
      </c>
      <c r="BF22" s="7">
        <v>-0.11416</v>
      </c>
      <c r="BG22" s="7">
        <v>-0.10584</v>
      </c>
      <c r="BH22" s="7">
        <v>0.24465000000000001</v>
      </c>
      <c r="BI22" s="7">
        <v>-5.2595000000000003E-3</v>
      </c>
      <c r="BJ22" s="7">
        <v>0.36479</v>
      </c>
      <c r="BK22" s="7">
        <v>0.17924000000000001</v>
      </c>
      <c r="BL22" s="7">
        <v>0.10972</v>
      </c>
      <c r="BM22" s="7">
        <v>0.23113</v>
      </c>
      <c r="BN22" s="7">
        <v>0.20776</v>
      </c>
      <c r="BO22" s="7">
        <v>0.18362000000000001</v>
      </c>
      <c r="BP22" s="7">
        <v>0.28716000000000003</v>
      </c>
      <c r="BQ22" s="7">
        <v>0.15776999999999999</v>
      </c>
      <c r="BR22" s="7">
        <v>0.19791</v>
      </c>
      <c r="BS22" s="7">
        <v>0.49224000000000001</v>
      </c>
      <c r="BT22" s="7">
        <v>0.19102</v>
      </c>
      <c r="BU22" s="7">
        <v>-0.27640999999999999</v>
      </c>
      <c r="BV22" s="7">
        <v>7.1032999999999999E-2</v>
      </c>
      <c r="BW22" s="7">
        <v>0.25968999999999998</v>
      </c>
      <c r="BX22" s="7">
        <v>-2.6238999999999998E-2</v>
      </c>
      <c r="BY22" s="7">
        <v>-1.5855000000000001E-2</v>
      </c>
      <c r="BZ22" s="7">
        <v>-0.36063000000000001</v>
      </c>
      <c r="CA22" s="7">
        <v>-0.33428999999999998</v>
      </c>
      <c r="CB22" s="7">
        <v>-0.20411000000000001</v>
      </c>
      <c r="CC22" s="7">
        <v>-0.15762999999999999</v>
      </c>
      <c r="CD22" s="7">
        <v>2.5093000000000001E-2</v>
      </c>
      <c r="CE22" s="7">
        <v>-2.2530999999999999E-2</v>
      </c>
      <c r="CF22" s="7">
        <v>0.24203</v>
      </c>
      <c r="CG22" s="7">
        <v>0.26164999999999999</v>
      </c>
      <c r="CH22" s="7">
        <v>-0.19294</v>
      </c>
      <c r="CI22" s="7">
        <v>-1.685E-2</v>
      </c>
      <c r="CJ22" s="7">
        <v>-0.41045999999999999</v>
      </c>
      <c r="CK22" s="7">
        <v>0.11004</v>
      </c>
      <c r="CL22" s="7">
        <v>-6.6269999999999996E-2</v>
      </c>
      <c r="CM22" s="7">
        <v>0.10662000000000001</v>
      </c>
      <c r="CN22" s="7">
        <v>0.50029000000000001</v>
      </c>
      <c r="CO22" s="7">
        <v>0.29149999999999998</v>
      </c>
      <c r="CP22" s="7">
        <v>0.32662999999999998</v>
      </c>
      <c r="CQ22" s="7">
        <v>0.24367</v>
      </c>
      <c r="CR22" s="7">
        <v>0.26706000000000002</v>
      </c>
      <c r="CS22" s="7">
        <v>0.29237000000000002</v>
      </c>
      <c r="CT22" s="7">
        <v>0.28652</v>
      </c>
      <c r="CU22" s="7">
        <v>0.14729999999999999</v>
      </c>
      <c r="CV22" s="7">
        <v>-7.5110999999999997E-2</v>
      </c>
      <c r="CW22" s="7">
        <v>0.11620999999999999</v>
      </c>
      <c r="CX22" s="7">
        <v>0.16591</v>
      </c>
      <c r="CY22" s="7">
        <v>0.26229000000000002</v>
      </c>
      <c r="CZ22" s="7">
        <v>0.35859000000000002</v>
      </c>
      <c r="DA22" s="7">
        <v>0.31839000000000001</v>
      </c>
      <c r="DB22" s="7">
        <v>0.41182000000000002</v>
      </c>
      <c r="DC22" s="7">
        <v>0.18135000000000001</v>
      </c>
      <c r="DD22" s="7">
        <v>4.0399999999999998E-2</v>
      </c>
      <c r="DE22" s="7">
        <v>0.33282</v>
      </c>
      <c r="DF22" s="7">
        <v>0.46061999999999997</v>
      </c>
      <c r="DG22" s="7">
        <v>0.42832999999999999</v>
      </c>
      <c r="DH22" s="7">
        <v>0.40640999999999999</v>
      </c>
      <c r="DI22" s="7">
        <v>0.40640999999999999</v>
      </c>
      <c r="DJ22" s="7">
        <v>0.18929000000000001</v>
      </c>
      <c r="DK22" s="7">
        <v>0.39960000000000001</v>
      </c>
      <c r="DL22" s="7">
        <v>0.28022000000000002</v>
      </c>
      <c r="DM22" s="7">
        <v>0.15015000000000001</v>
      </c>
      <c r="DN22" s="7">
        <v>0.3569</v>
      </c>
      <c r="DO22" s="7">
        <v>8.9219999999999994E-2</v>
      </c>
      <c r="DP22" s="7">
        <v>6.4512E-2</v>
      </c>
      <c r="DQ22" s="7">
        <v>0.14191999999999999</v>
      </c>
      <c r="DR22" s="7">
        <v>3.9606000000000002E-2</v>
      </c>
      <c r="DS22" s="7">
        <v>-2.8562000000000001E-2</v>
      </c>
      <c r="DT22" s="7">
        <v>-1.6389000000000001E-2</v>
      </c>
      <c r="DU22" s="7">
        <v>-1.6389000000000001E-2</v>
      </c>
      <c r="DV22" s="7">
        <v>-0.13544999999999999</v>
      </c>
      <c r="DW22" s="7">
        <v>-8.0185000000000006E-2</v>
      </c>
      <c r="DX22" s="7">
        <v>-2.512E-2</v>
      </c>
      <c r="DY22" s="7">
        <v>-0.22775999999999999</v>
      </c>
      <c r="DZ22" s="7">
        <v>-0.28948000000000002</v>
      </c>
      <c r="EA22" s="7">
        <v>-0.28975000000000001</v>
      </c>
      <c r="EB22" s="7">
        <v>-0.27468999999999999</v>
      </c>
      <c r="EC22" s="7">
        <v>-3.7211000000000001E-2</v>
      </c>
      <c r="ED22" s="7">
        <v>8.8515999999999997E-2</v>
      </c>
      <c r="EE22" s="7">
        <v>1.3602E-2</v>
      </c>
      <c r="EF22" s="7">
        <v>-2.4615999999999999E-2</v>
      </c>
      <c r="EG22" s="7">
        <v>-0.1205</v>
      </c>
      <c r="EH22" s="7">
        <v>-0.14485999999999999</v>
      </c>
    </row>
    <row r="23" spans="1:138" x14ac:dyDescent="0.35">
      <c r="A23" s="7" t="s">
        <v>76</v>
      </c>
      <c r="B23" s="7">
        <v>-0.25328000000000001</v>
      </c>
      <c r="C23" s="7">
        <v>-0.12787999999999999</v>
      </c>
      <c r="D23" s="7">
        <v>-6.3220999999999999E-2</v>
      </c>
      <c r="E23" s="7">
        <v>-9.6542000000000003E-2</v>
      </c>
      <c r="F23" s="7">
        <v>0.14133999999999999</v>
      </c>
      <c r="G23" s="7">
        <v>3.7155000000000001E-2</v>
      </c>
      <c r="H23" s="7">
        <v>6.5492999999999996E-2</v>
      </c>
      <c r="I23" s="7">
        <v>1.2012999999999999E-2</v>
      </c>
      <c r="J23" s="7">
        <v>3.6762999999999997E-2</v>
      </c>
      <c r="K23" s="7">
        <v>9.6423999999999996E-2</v>
      </c>
      <c r="L23" s="7">
        <v>0.16456000000000001</v>
      </c>
      <c r="M23" s="7">
        <v>0.16725999999999999</v>
      </c>
      <c r="N23" s="7">
        <v>8.4038000000000002E-2</v>
      </c>
      <c r="O23" s="7">
        <v>7.0976999999999998E-2</v>
      </c>
      <c r="P23" s="7">
        <v>0.23552000000000001</v>
      </c>
      <c r="Q23" s="7">
        <v>0.40966999999999998</v>
      </c>
      <c r="R23" s="7">
        <v>-0.16413</v>
      </c>
      <c r="S23" s="7">
        <v>-0.11840000000000001</v>
      </c>
      <c r="T23" s="7">
        <v>9.1508000000000006E-2</v>
      </c>
      <c r="U23" s="7">
        <v>-0.18564</v>
      </c>
      <c r="V23" s="7">
        <v>1</v>
      </c>
      <c r="W23" s="7">
        <v>0.59211999999999998</v>
      </c>
      <c r="X23" s="7">
        <v>0.42111999999999999</v>
      </c>
      <c r="Y23" s="7">
        <v>0.70867999999999998</v>
      </c>
      <c r="Z23" s="7">
        <v>0.71577999999999997</v>
      </c>
      <c r="AA23" s="7">
        <v>0.10426000000000001</v>
      </c>
      <c r="AB23" s="7">
        <v>0.11430999999999999</v>
      </c>
      <c r="AC23" s="7">
        <v>5.9482E-2</v>
      </c>
      <c r="AD23" s="7">
        <v>0.34142</v>
      </c>
      <c r="AE23" s="7">
        <v>0.23768</v>
      </c>
      <c r="AF23" s="7">
        <v>6.9467000000000001E-3</v>
      </c>
      <c r="AG23" s="7">
        <v>0.49551000000000001</v>
      </c>
      <c r="AH23" s="7">
        <v>-9.7786999999999999E-2</v>
      </c>
      <c r="AI23" s="7">
        <v>-9.3241000000000001E-3</v>
      </c>
      <c r="AJ23" s="7">
        <v>6.4985000000000001E-2</v>
      </c>
      <c r="AK23" s="7">
        <v>0.12501999999999999</v>
      </c>
      <c r="AL23" s="7">
        <v>9.4635999999999998E-2</v>
      </c>
      <c r="AM23" s="7">
        <v>0.22206999999999999</v>
      </c>
      <c r="AN23" s="7">
        <v>0.15575</v>
      </c>
      <c r="AO23" s="7">
        <v>0.41916999999999999</v>
      </c>
      <c r="AP23" s="7">
        <v>0.31674000000000002</v>
      </c>
      <c r="AQ23" s="7">
        <v>0.37919999999999998</v>
      </c>
      <c r="AR23" s="7">
        <v>0.14548</v>
      </c>
      <c r="AS23" s="7">
        <v>-0.25925999999999999</v>
      </c>
      <c r="AT23" s="7">
        <v>-8.2397999999999999E-2</v>
      </c>
      <c r="AU23" s="7">
        <v>-0.26872000000000001</v>
      </c>
      <c r="AV23" s="7">
        <v>-0.27171000000000001</v>
      </c>
      <c r="AW23" s="7">
        <v>-8.0907000000000007E-2</v>
      </c>
      <c r="AX23" s="7">
        <v>-0.18804000000000001</v>
      </c>
      <c r="AY23" s="7">
        <v>-0.16472000000000001</v>
      </c>
      <c r="AZ23" s="7">
        <v>-4.6861E-2</v>
      </c>
      <c r="BA23" s="7">
        <v>-0.24829999999999999</v>
      </c>
      <c r="BB23" s="7">
        <v>4.8779000000000003E-2</v>
      </c>
      <c r="BC23" s="7">
        <v>-7.6708999999999999E-2</v>
      </c>
      <c r="BD23" s="7">
        <v>0.37607000000000002</v>
      </c>
      <c r="BE23" s="7">
        <v>0.3372</v>
      </c>
      <c r="BF23" s="7">
        <v>0.36370999999999998</v>
      </c>
      <c r="BG23" s="7">
        <v>0.32258999999999999</v>
      </c>
      <c r="BH23" s="7">
        <v>0.10712000000000001</v>
      </c>
      <c r="BI23" s="7">
        <v>0.23580000000000001</v>
      </c>
      <c r="BJ23" s="7">
        <v>0.12417</v>
      </c>
      <c r="BK23" s="7">
        <v>-0.14954999999999999</v>
      </c>
      <c r="BL23" s="7">
        <v>-6.6871E-2</v>
      </c>
      <c r="BM23" s="7">
        <v>-0.21189</v>
      </c>
      <c r="BN23" s="7">
        <v>-0.23536000000000001</v>
      </c>
      <c r="BO23" s="7">
        <v>-0.12926000000000001</v>
      </c>
      <c r="BP23" s="7">
        <v>-0.31080000000000002</v>
      </c>
      <c r="BQ23" s="7">
        <v>-0.26279999999999998</v>
      </c>
      <c r="BR23" s="7">
        <v>-0.20938000000000001</v>
      </c>
      <c r="BS23" s="7">
        <v>-0.18872</v>
      </c>
      <c r="BT23" s="7">
        <v>-0.31992999999999999</v>
      </c>
      <c r="BU23" s="7">
        <v>0.10037</v>
      </c>
      <c r="BV23" s="7">
        <v>8.0367999999999995E-2</v>
      </c>
      <c r="BW23" s="7">
        <v>-7.8103000000000006E-2</v>
      </c>
      <c r="BX23" s="7">
        <v>6.4849000000000004E-2</v>
      </c>
      <c r="BY23" s="7">
        <v>9.0313000000000004E-2</v>
      </c>
      <c r="BZ23" s="7">
        <v>0.20666999999999999</v>
      </c>
      <c r="CA23" s="7">
        <v>0.23033000000000001</v>
      </c>
      <c r="CB23" s="7">
        <v>3.2654000000000002E-2</v>
      </c>
      <c r="CC23" s="7">
        <v>0.28122999999999998</v>
      </c>
      <c r="CD23" s="7">
        <v>0.48751</v>
      </c>
      <c r="CE23" s="7">
        <v>0.36559999999999998</v>
      </c>
      <c r="CF23" s="7">
        <v>0.10237</v>
      </c>
      <c r="CG23" s="7">
        <v>9.8329E-2</v>
      </c>
      <c r="CH23" s="7">
        <v>-7.8301999999999997E-2</v>
      </c>
      <c r="CI23" s="7">
        <v>-2.9827E-3</v>
      </c>
      <c r="CJ23" s="7">
        <v>-0.39196999999999999</v>
      </c>
      <c r="CK23" s="7">
        <v>-0.21990999999999999</v>
      </c>
      <c r="CL23" s="7">
        <v>-0.11013000000000001</v>
      </c>
      <c r="CM23" s="7">
        <v>0.13455</v>
      </c>
      <c r="CN23" s="7">
        <v>-0.11339</v>
      </c>
      <c r="CO23" s="7">
        <v>-0.23457</v>
      </c>
      <c r="CP23" s="7">
        <v>-0.35970000000000002</v>
      </c>
      <c r="CQ23" s="7">
        <v>-0.26762999999999998</v>
      </c>
      <c r="CR23" s="7">
        <v>-0.24510000000000001</v>
      </c>
      <c r="CS23" s="7">
        <v>-0.24775</v>
      </c>
      <c r="CT23" s="7">
        <v>-0.13422999999999999</v>
      </c>
      <c r="CU23" s="7">
        <v>-0.23915</v>
      </c>
      <c r="CV23" s="7">
        <v>-2.0284999999999999E-3</v>
      </c>
      <c r="CW23" s="7">
        <v>-5.0340000000000003E-2</v>
      </c>
      <c r="CX23" s="7">
        <v>-7.417E-2</v>
      </c>
      <c r="CY23" s="7">
        <v>-0.13936000000000001</v>
      </c>
      <c r="CZ23" s="7">
        <v>-0.25072</v>
      </c>
      <c r="DA23" s="7">
        <v>-0.18784999999999999</v>
      </c>
      <c r="DB23" s="7">
        <v>-0.25394</v>
      </c>
      <c r="DC23" s="7">
        <v>-0.19900000000000001</v>
      </c>
      <c r="DD23" s="7">
        <v>-0.13131000000000001</v>
      </c>
      <c r="DE23" s="7">
        <v>-4.4325000000000003E-2</v>
      </c>
      <c r="DF23" s="7">
        <v>-0.1978</v>
      </c>
      <c r="DG23" s="7">
        <v>-0.23069000000000001</v>
      </c>
      <c r="DH23" s="7">
        <v>-0.22309999999999999</v>
      </c>
      <c r="DI23" s="7">
        <v>-0.22309999999999999</v>
      </c>
      <c r="DJ23" s="7">
        <v>-0.315</v>
      </c>
      <c r="DK23" s="7">
        <v>-0.45358999999999999</v>
      </c>
      <c r="DL23" s="7">
        <v>-0.27461000000000002</v>
      </c>
      <c r="DM23" s="7">
        <v>-9.5228999999999994E-2</v>
      </c>
      <c r="DN23" s="7">
        <v>-0.35082999999999998</v>
      </c>
      <c r="DO23" s="7">
        <v>-0.42514999999999997</v>
      </c>
      <c r="DP23" s="7">
        <v>5.6295E-3</v>
      </c>
      <c r="DQ23" s="7">
        <v>-0.30396000000000001</v>
      </c>
      <c r="DR23" s="7">
        <v>-0.20518</v>
      </c>
      <c r="DS23" s="7">
        <v>-0.12731999999999999</v>
      </c>
      <c r="DT23" s="7">
        <v>-0.29107</v>
      </c>
      <c r="DU23" s="7">
        <v>-0.29107</v>
      </c>
      <c r="DV23" s="7">
        <v>-0.28776000000000002</v>
      </c>
      <c r="DW23" s="7">
        <v>-0.25223000000000001</v>
      </c>
      <c r="DX23" s="7">
        <v>-0.2147</v>
      </c>
      <c r="DY23" s="7">
        <v>-0.29021999999999998</v>
      </c>
      <c r="DZ23" s="7">
        <v>-0.15093999999999999</v>
      </c>
      <c r="EA23" s="7">
        <v>-0.16979</v>
      </c>
      <c r="EB23" s="7">
        <v>4.7423E-2</v>
      </c>
      <c r="EC23" s="7">
        <v>-0.39459</v>
      </c>
      <c r="ED23" s="7">
        <v>-0.39233000000000001</v>
      </c>
      <c r="EE23" s="7">
        <v>-0.31633</v>
      </c>
      <c r="EF23" s="7">
        <v>-7.2443999999999995E-2</v>
      </c>
      <c r="EG23" s="7">
        <v>-0.14854999999999999</v>
      </c>
      <c r="EH23" s="7">
        <v>-0.20276</v>
      </c>
    </row>
    <row r="24" spans="1:138" x14ac:dyDescent="0.35">
      <c r="A24" s="7" t="s">
        <v>128</v>
      </c>
      <c r="B24" s="7">
        <v>-1.8275E-2</v>
      </c>
      <c r="C24" s="7">
        <v>6.0540999999999998E-2</v>
      </c>
      <c r="D24" s="7">
        <v>9.7680000000000003E-2</v>
      </c>
      <c r="E24" s="7">
        <v>0.15242</v>
      </c>
      <c r="F24" s="7">
        <v>0.31474000000000002</v>
      </c>
      <c r="G24" s="7">
        <v>0.24707999999999999</v>
      </c>
      <c r="H24" s="7">
        <v>6.0283999999999997E-2</v>
      </c>
      <c r="I24" s="7">
        <v>0.27861999999999998</v>
      </c>
      <c r="J24" s="7">
        <v>0.14787</v>
      </c>
      <c r="K24" s="7">
        <v>9.6476999999999993E-2</v>
      </c>
      <c r="L24" s="7">
        <v>0.25413000000000002</v>
      </c>
      <c r="M24" s="7">
        <v>0.17995</v>
      </c>
      <c r="N24" s="7">
        <v>0.20230999999999999</v>
      </c>
      <c r="O24" s="7">
        <v>0.16682</v>
      </c>
      <c r="P24" s="7">
        <v>0.45096999999999998</v>
      </c>
      <c r="Q24" s="7">
        <v>0.18884000000000001</v>
      </c>
      <c r="R24" s="7">
        <v>-3.8046E-3</v>
      </c>
      <c r="S24" s="7">
        <v>-1.8407E-2</v>
      </c>
      <c r="T24" s="7">
        <v>0.34995999999999999</v>
      </c>
      <c r="U24" s="7">
        <v>-6.0393000000000002E-2</v>
      </c>
      <c r="V24" s="7">
        <v>0.59211999999999998</v>
      </c>
      <c r="W24" s="7">
        <v>1</v>
      </c>
      <c r="X24" s="7">
        <v>1.3013E-2</v>
      </c>
      <c r="Y24" s="7">
        <v>0.60970000000000002</v>
      </c>
      <c r="Z24" s="7">
        <v>0.54017000000000004</v>
      </c>
      <c r="AA24" s="7">
        <v>0.29232000000000002</v>
      </c>
      <c r="AB24" s="7">
        <v>0.30603000000000002</v>
      </c>
      <c r="AC24" s="7">
        <v>0.26512000000000002</v>
      </c>
      <c r="AD24" s="7">
        <v>0.54208000000000001</v>
      </c>
      <c r="AE24" s="7">
        <v>0.5877</v>
      </c>
      <c r="AF24" s="7">
        <v>0.27904000000000001</v>
      </c>
      <c r="AG24" s="7">
        <v>0.36173</v>
      </c>
      <c r="AH24" s="7">
        <v>4.5876E-2</v>
      </c>
      <c r="AI24" s="7">
        <v>3.7373000000000003E-2</v>
      </c>
      <c r="AJ24" s="7">
        <v>0.28974</v>
      </c>
      <c r="AK24" s="7">
        <v>0.3276</v>
      </c>
      <c r="AL24" s="7">
        <v>0.18174999999999999</v>
      </c>
      <c r="AM24" s="7">
        <v>0.43703999999999998</v>
      </c>
      <c r="AN24" s="7">
        <v>-7.4274000000000007E-2</v>
      </c>
      <c r="AO24" s="7">
        <v>-9.0884999999999994E-2</v>
      </c>
      <c r="AP24" s="7">
        <v>2.5793E-2</v>
      </c>
      <c r="AQ24" s="7">
        <v>0.27339000000000002</v>
      </c>
      <c r="AR24" s="7">
        <v>0.26251999999999998</v>
      </c>
      <c r="AS24" s="7">
        <v>-0.12883</v>
      </c>
      <c r="AT24" s="7">
        <v>-2.0067999999999999E-2</v>
      </c>
      <c r="AU24" s="7">
        <v>-9.6149999999999999E-2</v>
      </c>
      <c r="AV24" s="7">
        <v>-0.17957999999999999</v>
      </c>
      <c r="AW24" s="7">
        <v>-7.9848000000000002E-2</v>
      </c>
      <c r="AX24" s="7">
        <v>-7.5875999999999999E-2</v>
      </c>
      <c r="AY24" s="7">
        <v>3.8392999999999997E-2</v>
      </c>
      <c r="AZ24" s="7">
        <v>8.4279999999999994E-2</v>
      </c>
      <c r="BA24" s="7">
        <v>-0.33372000000000002</v>
      </c>
      <c r="BB24" s="7">
        <v>4.0731999999999997E-2</v>
      </c>
      <c r="BC24" s="7">
        <v>2.4301E-2</v>
      </c>
      <c r="BD24" s="7">
        <v>0.43046000000000001</v>
      </c>
      <c r="BE24" s="7">
        <v>0.38622000000000001</v>
      </c>
      <c r="BF24" s="7">
        <v>0.24160000000000001</v>
      </c>
      <c r="BG24" s="7">
        <v>5.2524000000000001E-2</v>
      </c>
      <c r="BH24" s="7">
        <v>-0.14391999999999999</v>
      </c>
      <c r="BI24" s="7">
        <v>-6.8171999999999996E-2</v>
      </c>
      <c r="BJ24" s="7">
        <v>-0.21290999999999999</v>
      </c>
      <c r="BK24" s="7">
        <v>-0.24451999999999999</v>
      </c>
      <c r="BL24" s="7">
        <v>-0.25624999999999998</v>
      </c>
      <c r="BM24" s="7">
        <v>-0.22520000000000001</v>
      </c>
      <c r="BN24" s="7">
        <v>-0.26667000000000002</v>
      </c>
      <c r="BO24" s="7">
        <v>-0.36362</v>
      </c>
      <c r="BP24" s="7">
        <v>-0.28173999999999999</v>
      </c>
      <c r="BQ24" s="7">
        <v>-0.27911999999999998</v>
      </c>
      <c r="BR24" s="7">
        <v>-0.2034</v>
      </c>
      <c r="BS24" s="7">
        <v>-3.3494000000000003E-2</v>
      </c>
      <c r="BT24" s="7">
        <v>-0.35879</v>
      </c>
      <c r="BU24" s="7">
        <v>-0.12614</v>
      </c>
      <c r="BV24" s="7">
        <v>-0.32906000000000002</v>
      </c>
      <c r="BW24" s="7">
        <v>-0.10236000000000001</v>
      </c>
      <c r="BX24" s="7">
        <v>-4.9387E-2</v>
      </c>
      <c r="BY24" s="7">
        <v>1.0857E-2</v>
      </c>
      <c r="BZ24" s="7">
        <v>-0.16055</v>
      </c>
      <c r="CA24" s="7">
        <v>-1.7909999999999999E-2</v>
      </c>
      <c r="CB24" s="7">
        <v>-0.21178</v>
      </c>
      <c r="CC24" s="7">
        <v>-0.14426</v>
      </c>
      <c r="CD24" s="7">
        <v>-3.0418000000000001E-2</v>
      </c>
      <c r="CE24" s="7">
        <v>-2.2509999999999999E-2</v>
      </c>
      <c r="CF24" s="7">
        <v>-0.25735000000000002</v>
      </c>
      <c r="CG24" s="7">
        <v>-0.22883000000000001</v>
      </c>
      <c r="CH24" s="7">
        <v>-6.8164000000000002E-2</v>
      </c>
      <c r="CI24" s="7">
        <v>-1.9495999999999999E-2</v>
      </c>
      <c r="CJ24" s="7">
        <v>-0.32512000000000002</v>
      </c>
      <c r="CK24" s="7">
        <v>-0.23565</v>
      </c>
      <c r="CL24" s="7">
        <v>-0.29065000000000002</v>
      </c>
      <c r="CM24" s="7">
        <v>-0.18448999999999999</v>
      </c>
      <c r="CN24" s="7">
        <v>-1.7231E-3</v>
      </c>
      <c r="CO24" s="7">
        <v>-9.5630999999999994E-2</v>
      </c>
      <c r="CP24" s="7">
        <v>-6.3993999999999995E-2</v>
      </c>
      <c r="CQ24" s="7">
        <v>-0.11286</v>
      </c>
      <c r="CR24" s="7">
        <v>6.5056000000000003E-2</v>
      </c>
      <c r="CS24" s="7">
        <v>-0.18289</v>
      </c>
      <c r="CT24" s="7">
        <v>-0.14030000000000001</v>
      </c>
      <c r="CU24" s="7">
        <v>-0.11216</v>
      </c>
      <c r="CV24" s="7">
        <v>-0.13591</v>
      </c>
      <c r="CW24" s="7">
        <v>-0.22941</v>
      </c>
      <c r="CX24" s="7">
        <v>-9.3197000000000002E-2</v>
      </c>
      <c r="CY24" s="7">
        <v>-0.11712</v>
      </c>
      <c r="CZ24" s="7">
        <v>-0.21340000000000001</v>
      </c>
      <c r="DA24" s="7">
        <v>-0.19994000000000001</v>
      </c>
      <c r="DB24" s="7">
        <v>-0.23763000000000001</v>
      </c>
      <c r="DC24" s="7">
        <v>-0.39190999999999998</v>
      </c>
      <c r="DD24" s="7">
        <v>-0.40964</v>
      </c>
      <c r="DE24" s="7">
        <v>-0.23580999999999999</v>
      </c>
      <c r="DF24" s="7">
        <v>-0.18859999999999999</v>
      </c>
      <c r="DG24" s="7">
        <v>-0.22767000000000001</v>
      </c>
      <c r="DH24" s="7">
        <v>-0.23322999999999999</v>
      </c>
      <c r="DI24" s="7">
        <v>-0.23322999999999999</v>
      </c>
      <c r="DJ24" s="7">
        <v>-0.40261999999999998</v>
      </c>
      <c r="DK24" s="7">
        <v>-0.41293000000000002</v>
      </c>
      <c r="DL24" s="7">
        <v>-0.30007</v>
      </c>
      <c r="DM24" s="7">
        <v>-0.32236999999999999</v>
      </c>
      <c r="DN24" s="7">
        <v>-0.39900999999999998</v>
      </c>
      <c r="DO24" s="7">
        <v>-0.48129</v>
      </c>
      <c r="DP24" s="7">
        <v>-0.26130999999999999</v>
      </c>
      <c r="DQ24" s="7">
        <v>-0.16852</v>
      </c>
      <c r="DR24" s="7">
        <v>2.3238000000000002E-2</v>
      </c>
      <c r="DS24" s="7">
        <v>-9.0731000000000006E-2</v>
      </c>
      <c r="DT24" s="7">
        <v>-0.33949000000000001</v>
      </c>
      <c r="DU24" s="7">
        <v>-0.33949000000000001</v>
      </c>
      <c r="DV24" s="7">
        <v>-0.34189999999999998</v>
      </c>
      <c r="DW24" s="7">
        <v>-0.26919999999999999</v>
      </c>
      <c r="DX24" s="7">
        <v>-0.24296000000000001</v>
      </c>
      <c r="DY24" s="7">
        <v>-0.35215999999999997</v>
      </c>
      <c r="DZ24" s="7">
        <v>-0.24889</v>
      </c>
      <c r="EA24" s="7">
        <v>-0.21592</v>
      </c>
      <c r="EB24" s="7">
        <v>-0.23449999999999999</v>
      </c>
      <c r="EC24" s="7">
        <v>-0.46839999999999998</v>
      </c>
      <c r="ED24" s="7">
        <v>-0.4304</v>
      </c>
      <c r="EE24" s="7">
        <v>-0.23701</v>
      </c>
      <c r="EF24" s="7">
        <v>-1.0071E-2</v>
      </c>
      <c r="EG24" s="7">
        <v>4.6457999999999999E-2</v>
      </c>
      <c r="EH24" s="7">
        <v>-0.25031999999999999</v>
      </c>
    </row>
    <row r="25" spans="1:138" x14ac:dyDescent="0.35">
      <c r="A25" s="7" t="s">
        <v>129</v>
      </c>
      <c r="B25" s="7">
        <v>8.5670999999999994E-3</v>
      </c>
      <c r="C25" s="7">
        <v>1.6560999999999999E-2</v>
      </c>
      <c r="D25" s="7">
        <v>-1.5143E-2</v>
      </c>
      <c r="E25" s="7">
        <v>-3.7987E-2</v>
      </c>
      <c r="F25" s="7">
        <v>-3.6408000000000003E-2</v>
      </c>
      <c r="G25" s="7">
        <v>-8.6267999999999997E-2</v>
      </c>
      <c r="H25" s="7">
        <v>0.25764999999999999</v>
      </c>
      <c r="I25" s="7">
        <v>-1.5927E-2</v>
      </c>
      <c r="J25" s="7">
        <v>3.9522000000000003E-3</v>
      </c>
      <c r="K25" s="7">
        <v>-0.13625000000000001</v>
      </c>
      <c r="L25" s="7">
        <v>-0.13361000000000001</v>
      </c>
      <c r="M25" s="7">
        <v>-0.17025999999999999</v>
      </c>
      <c r="N25" s="7">
        <v>-0.21304000000000001</v>
      </c>
      <c r="O25" s="7">
        <v>-0.27927000000000002</v>
      </c>
      <c r="P25" s="7">
        <v>-0.18157999999999999</v>
      </c>
      <c r="Q25" s="7">
        <v>-3.3211999999999998E-2</v>
      </c>
      <c r="R25" s="7">
        <v>-0.34155000000000002</v>
      </c>
      <c r="S25" s="7">
        <v>-0.24274000000000001</v>
      </c>
      <c r="T25" s="7">
        <v>-0.25589000000000001</v>
      </c>
      <c r="U25" s="7">
        <v>-0.32549</v>
      </c>
      <c r="V25" s="7">
        <v>0.42111999999999999</v>
      </c>
      <c r="W25" s="7">
        <v>1.3013E-2</v>
      </c>
      <c r="X25" s="7">
        <v>1</v>
      </c>
      <c r="Y25" s="7">
        <v>0.60899999999999999</v>
      </c>
      <c r="Z25" s="7">
        <v>0.56347000000000003</v>
      </c>
      <c r="AA25" s="7">
        <v>0.12441000000000001</v>
      </c>
      <c r="AB25" s="7">
        <v>9.8515000000000005E-2</v>
      </c>
      <c r="AC25" s="7">
        <v>0.21684999999999999</v>
      </c>
      <c r="AD25" s="7">
        <v>0.17277000000000001</v>
      </c>
      <c r="AE25" s="7">
        <v>8.5162000000000002E-2</v>
      </c>
      <c r="AF25" s="7">
        <v>4.2146999999999997E-2</v>
      </c>
      <c r="AG25" s="7">
        <v>-0.22153</v>
      </c>
      <c r="AH25" s="7">
        <v>4.6445E-2</v>
      </c>
      <c r="AI25" s="7">
        <v>0.23033999999999999</v>
      </c>
      <c r="AJ25" s="7">
        <v>7.213E-2</v>
      </c>
      <c r="AK25" s="7">
        <v>0.21553</v>
      </c>
      <c r="AL25" s="7">
        <v>0.34828999999999999</v>
      </c>
      <c r="AM25" s="7">
        <v>0.15503</v>
      </c>
      <c r="AN25" s="7">
        <v>0.31261</v>
      </c>
      <c r="AO25" s="7">
        <v>0.48087000000000002</v>
      </c>
      <c r="AP25" s="7">
        <v>0.45561000000000001</v>
      </c>
      <c r="AQ25" s="7">
        <v>0.64732999999999996</v>
      </c>
      <c r="AR25" s="7">
        <v>0.53529000000000004</v>
      </c>
      <c r="AS25" s="7">
        <v>2.4306999999999999E-2</v>
      </c>
      <c r="AT25" s="7">
        <v>3.1850999999999997E-2</v>
      </c>
      <c r="AU25" s="7">
        <v>-4.2752999999999999E-2</v>
      </c>
      <c r="AV25" s="7">
        <v>0.19040000000000001</v>
      </c>
      <c r="AW25" s="7">
        <v>0.40384999999999999</v>
      </c>
      <c r="AX25" s="7">
        <v>0.20141999999999999</v>
      </c>
      <c r="AY25" s="7">
        <v>-0.20225000000000001</v>
      </c>
      <c r="AZ25" s="7">
        <v>-0.12046</v>
      </c>
      <c r="BA25" s="7">
        <v>0.1472</v>
      </c>
      <c r="BB25" s="7">
        <v>0.10811999999999999</v>
      </c>
      <c r="BC25" s="7">
        <v>0.17177999999999999</v>
      </c>
      <c r="BD25" s="7">
        <v>0.28686</v>
      </c>
      <c r="BE25" s="7">
        <v>0.33465</v>
      </c>
      <c r="BF25" s="7">
        <v>0.49912000000000001</v>
      </c>
      <c r="BG25" s="7">
        <v>0.55671999999999999</v>
      </c>
      <c r="BH25" s="7">
        <v>0.45393</v>
      </c>
      <c r="BI25" s="7">
        <v>0.41769000000000001</v>
      </c>
      <c r="BJ25" s="7">
        <v>0.25308999999999998</v>
      </c>
      <c r="BK25" s="7">
        <v>-0.16005</v>
      </c>
      <c r="BL25" s="7">
        <v>0.16266</v>
      </c>
      <c r="BM25" s="7">
        <v>-0.10741000000000001</v>
      </c>
      <c r="BN25" s="7">
        <v>-7.4629000000000001E-2</v>
      </c>
      <c r="BO25" s="7">
        <v>-0.19794999999999999</v>
      </c>
      <c r="BP25" s="7">
        <v>-0.24612000000000001</v>
      </c>
      <c r="BQ25" s="7">
        <v>-0.17019000000000001</v>
      </c>
      <c r="BR25" s="7">
        <v>-0.11031000000000001</v>
      </c>
      <c r="BS25" s="7">
        <v>-0.3422</v>
      </c>
      <c r="BT25" s="7">
        <v>-0.23660999999999999</v>
      </c>
      <c r="BU25" s="7">
        <v>0.14299999999999999</v>
      </c>
      <c r="BV25" s="7">
        <v>-0.24224999999999999</v>
      </c>
      <c r="BW25" s="7">
        <v>-0.10657999999999999</v>
      </c>
      <c r="BX25" s="7">
        <v>-5.9637000000000003E-2</v>
      </c>
      <c r="BY25" s="7">
        <v>-0.10946</v>
      </c>
      <c r="BZ25" s="7">
        <v>-0.23422999999999999</v>
      </c>
      <c r="CA25" s="7">
        <v>-6.1540999999999998E-2</v>
      </c>
      <c r="CB25" s="7">
        <v>-0.26845999999999998</v>
      </c>
      <c r="CC25" s="7">
        <v>-8.2727999999999996E-2</v>
      </c>
      <c r="CD25" s="7">
        <v>-0.19273999999999999</v>
      </c>
      <c r="CE25" s="7">
        <v>-0.10347000000000001</v>
      </c>
      <c r="CF25" s="7">
        <v>0.18209</v>
      </c>
      <c r="CG25" s="7">
        <v>-0.16236</v>
      </c>
      <c r="CH25" s="7">
        <v>-0.33409</v>
      </c>
      <c r="CI25" s="7">
        <v>-4.6376000000000001E-2</v>
      </c>
      <c r="CJ25" s="7">
        <v>-0.11432</v>
      </c>
      <c r="CK25" s="7">
        <v>-0.40261999999999998</v>
      </c>
      <c r="CL25" s="7">
        <v>-0.46145999999999998</v>
      </c>
      <c r="CM25" s="7">
        <v>0.28332000000000002</v>
      </c>
      <c r="CN25" s="7">
        <v>-0.36170000000000002</v>
      </c>
      <c r="CO25" s="7">
        <v>-0.19689999999999999</v>
      </c>
      <c r="CP25" s="7">
        <v>-0.26656999999999997</v>
      </c>
      <c r="CQ25" s="7">
        <v>-0.29569000000000001</v>
      </c>
      <c r="CR25" s="7">
        <v>-0.21718000000000001</v>
      </c>
      <c r="CS25" s="7">
        <v>-0.16295000000000001</v>
      </c>
      <c r="CT25" s="7">
        <v>-0.1366</v>
      </c>
      <c r="CU25" s="7">
        <v>-0.19980999999999999</v>
      </c>
      <c r="CV25" s="7">
        <v>-0.14394999999999999</v>
      </c>
      <c r="CW25" s="7">
        <v>-0.19420999999999999</v>
      </c>
      <c r="CX25" s="7">
        <v>-0.10376000000000001</v>
      </c>
      <c r="CY25" s="7">
        <v>-9.8552000000000001E-2</v>
      </c>
      <c r="CZ25" s="7">
        <v>-0.20555000000000001</v>
      </c>
      <c r="DA25" s="7">
        <v>-0.19442000000000001</v>
      </c>
      <c r="DB25" s="7">
        <v>-0.27679999999999999</v>
      </c>
      <c r="DC25" s="7">
        <v>-0.34084999999999999</v>
      </c>
      <c r="DD25" s="7">
        <v>-0.28331000000000001</v>
      </c>
      <c r="DE25" s="7">
        <v>-0.28206999999999999</v>
      </c>
      <c r="DF25" s="7">
        <v>-0.42412</v>
      </c>
      <c r="DG25" s="7">
        <v>-0.46433999999999997</v>
      </c>
      <c r="DH25" s="7">
        <v>-0.43791000000000002</v>
      </c>
      <c r="DI25" s="7">
        <v>-0.43791000000000002</v>
      </c>
      <c r="DJ25" s="7">
        <v>-0.37928000000000001</v>
      </c>
      <c r="DK25" s="7">
        <v>-0.49964999999999998</v>
      </c>
      <c r="DL25" s="7">
        <v>-0.36531999999999998</v>
      </c>
      <c r="DM25" s="7">
        <v>-0.30010999999999999</v>
      </c>
      <c r="DN25" s="7">
        <v>-0.16238</v>
      </c>
      <c r="DO25" s="7">
        <v>0.12795000000000001</v>
      </c>
      <c r="DP25" s="7">
        <v>0.32794000000000001</v>
      </c>
      <c r="DQ25" s="7">
        <v>6.454E-2</v>
      </c>
      <c r="DR25" s="7">
        <v>-0.12978999999999999</v>
      </c>
      <c r="DS25" s="7">
        <v>-1.8369E-2</v>
      </c>
      <c r="DT25" s="7">
        <v>-0.25378000000000001</v>
      </c>
      <c r="DU25" s="7">
        <v>-0.25378000000000001</v>
      </c>
      <c r="DV25" s="7">
        <v>-0.29754000000000003</v>
      </c>
      <c r="DW25" s="7">
        <v>-0.28816000000000003</v>
      </c>
      <c r="DX25" s="7">
        <v>-0.22384999999999999</v>
      </c>
      <c r="DY25" s="7">
        <v>-0.29060999999999998</v>
      </c>
      <c r="DZ25" s="7">
        <v>4.6965E-2</v>
      </c>
      <c r="EA25" s="7">
        <v>-0.21737999999999999</v>
      </c>
      <c r="EB25" s="7">
        <v>5.0658000000000002E-2</v>
      </c>
      <c r="EC25" s="7">
        <v>-0.29292000000000001</v>
      </c>
      <c r="ED25" s="7">
        <v>-0.22756000000000001</v>
      </c>
      <c r="EE25" s="7">
        <v>4.4204E-2</v>
      </c>
      <c r="EF25" s="7">
        <v>-4.5756999999999999E-2</v>
      </c>
      <c r="EG25" s="7">
        <v>-0.46655000000000002</v>
      </c>
      <c r="EH25" s="7">
        <v>-0.19087000000000001</v>
      </c>
    </row>
    <row r="26" spans="1:138" x14ac:dyDescent="0.35">
      <c r="A26" s="7" t="s">
        <v>31</v>
      </c>
      <c r="B26" s="7">
        <v>-0.35293000000000002</v>
      </c>
      <c r="C26" s="7">
        <v>-0.26425999999999999</v>
      </c>
      <c r="D26" s="7">
        <v>-0.13800999999999999</v>
      </c>
      <c r="E26" s="7">
        <v>-0.10952000000000001</v>
      </c>
      <c r="F26" s="7">
        <v>5.5671999999999999E-2</v>
      </c>
      <c r="G26" s="7">
        <v>-8.4333000000000005E-2</v>
      </c>
      <c r="H26" s="7">
        <v>4.9325000000000001E-2</v>
      </c>
      <c r="I26" s="7">
        <v>-4.5841E-2</v>
      </c>
      <c r="J26" s="7">
        <v>-9.7140000000000004E-2</v>
      </c>
      <c r="K26" s="7">
        <v>-0.15742999999999999</v>
      </c>
      <c r="L26" s="7">
        <v>-6.0005999999999997E-2</v>
      </c>
      <c r="M26" s="7">
        <v>-9.8798999999999998E-2</v>
      </c>
      <c r="N26" s="7">
        <v>-0.14471999999999999</v>
      </c>
      <c r="O26" s="7">
        <v>-0.20483999999999999</v>
      </c>
      <c r="P26" s="7">
        <v>2.3203999999999999E-2</v>
      </c>
      <c r="Q26" s="7">
        <v>6.7748000000000001E-3</v>
      </c>
      <c r="R26" s="7">
        <v>-0.15931999999999999</v>
      </c>
      <c r="S26" s="7">
        <v>-9.4573000000000004E-2</v>
      </c>
      <c r="T26" s="7">
        <v>-3.6844000000000002E-2</v>
      </c>
      <c r="U26" s="7">
        <v>-0.31024000000000002</v>
      </c>
      <c r="V26" s="7">
        <v>0.70867999999999998</v>
      </c>
      <c r="W26" s="7">
        <v>0.60970000000000002</v>
      </c>
      <c r="X26" s="7">
        <v>0.60899999999999999</v>
      </c>
      <c r="Y26" s="7">
        <v>1</v>
      </c>
      <c r="Z26" s="7">
        <v>0.94496000000000002</v>
      </c>
      <c r="AA26" s="7">
        <v>0.30726999999999999</v>
      </c>
      <c r="AB26" s="7">
        <v>0.25063000000000002</v>
      </c>
      <c r="AC26" s="7">
        <v>0.17452999999999999</v>
      </c>
      <c r="AD26" s="7">
        <v>0.49896000000000001</v>
      </c>
      <c r="AE26" s="7">
        <v>0.44333</v>
      </c>
      <c r="AF26" s="7">
        <v>0.19238</v>
      </c>
      <c r="AG26" s="7">
        <v>9.2253000000000002E-2</v>
      </c>
      <c r="AH26" s="7">
        <v>-0.14029</v>
      </c>
      <c r="AI26" s="7">
        <v>-7.9665E-2</v>
      </c>
      <c r="AJ26" s="7">
        <v>-1.9545E-2</v>
      </c>
      <c r="AK26" s="7">
        <v>0.10204000000000001</v>
      </c>
      <c r="AL26" s="7">
        <v>8.7469000000000005E-2</v>
      </c>
      <c r="AM26" s="7">
        <v>8.7522000000000003E-2</v>
      </c>
      <c r="AN26" s="7">
        <v>0.13963999999999999</v>
      </c>
      <c r="AO26" s="7">
        <v>0.26506000000000002</v>
      </c>
      <c r="AP26" s="7">
        <v>0.189</v>
      </c>
      <c r="AQ26" s="7">
        <v>0.44318000000000002</v>
      </c>
      <c r="AR26" s="7">
        <v>0.40175</v>
      </c>
      <c r="AS26" s="7">
        <v>-0.31029000000000001</v>
      </c>
      <c r="AT26" s="7">
        <v>-0.15368999999999999</v>
      </c>
      <c r="AU26" s="7">
        <v>-0.30686999999999998</v>
      </c>
      <c r="AV26" s="7">
        <v>-0.21936</v>
      </c>
      <c r="AW26" s="7">
        <v>6.3530000000000003E-2</v>
      </c>
      <c r="AX26" s="7">
        <v>-0.12706999999999999</v>
      </c>
      <c r="AY26" s="7">
        <v>-0.21983</v>
      </c>
      <c r="AZ26" s="7">
        <v>-7.7039999999999997E-2</v>
      </c>
      <c r="BA26" s="7">
        <v>3.9147000000000001E-2</v>
      </c>
      <c r="BB26" s="7">
        <v>0.22750000000000001</v>
      </c>
      <c r="BC26" s="7">
        <v>0.11244999999999999</v>
      </c>
      <c r="BD26" s="7">
        <v>0.61468999999999996</v>
      </c>
      <c r="BE26" s="7">
        <v>0.46953</v>
      </c>
      <c r="BF26" s="7">
        <v>0.60926999999999998</v>
      </c>
      <c r="BG26" s="7">
        <v>0.56755</v>
      </c>
      <c r="BH26" s="7">
        <v>0.33688000000000001</v>
      </c>
      <c r="BI26" s="7">
        <v>0.41395999999999999</v>
      </c>
      <c r="BJ26" s="7">
        <v>0.17605999999999999</v>
      </c>
      <c r="BK26" s="7">
        <v>-7.9772999999999997E-2</v>
      </c>
      <c r="BL26" s="7">
        <v>0.11967999999999999</v>
      </c>
      <c r="BM26" s="7">
        <v>-7.9486000000000001E-2</v>
      </c>
      <c r="BN26" s="7">
        <v>2.1073999999999999E-2</v>
      </c>
      <c r="BO26" s="7">
        <v>-0.13294</v>
      </c>
      <c r="BP26" s="7">
        <v>-0.20424</v>
      </c>
      <c r="BQ26" s="7">
        <v>-0.1353</v>
      </c>
      <c r="BR26" s="7">
        <v>-5.6741E-2</v>
      </c>
      <c r="BS26" s="7">
        <v>-0.17809</v>
      </c>
      <c r="BT26" s="7">
        <v>-0.11509999999999999</v>
      </c>
      <c r="BU26" s="7">
        <v>0.27173999999999998</v>
      </c>
      <c r="BV26" s="7">
        <v>-0.24557999999999999</v>
      </c>
      <c r="BW26" s="7">
        <v>-0.11845</v>
      </c>
      <c r="BX26" s="7">
        <v>-0.12046</v>
      </c>
      <c r="BY26" s="7">
        <v>-0.28201999999999999</v>
      </c>
      <c r="BZ26" s="7">
        <v>-0.14233000000000001</v>
      </c>
      <c r="CA26" s="7">
        <v>2.4431000000000001E-2</v>
      </c>
      <c r="CB26" s="7">
        <v>-0.29969000000000001</v>
      </c>
      <c r="CC26" s="7">
        <v>-0.18898000000000001</v>
      </c>
      <c r="CD26" s="7">
        <v>-0.10821</v>
      </c>
      <c r="CE26" s="7">
        <v>5.9018999999999999E-3</v>
      </c>
      <c r="CF26" s="7">
        <v>-8.9590000000000003E-2</v>
      </c>
      <c r="CG26" s="7">
        <v>-0.20826</v>
      </c>
      <c r="CH26" s="7">
        <v>-0.17119000000000001</v>
      </c>
      <c r="CI26" s="7">
        <v>2.2661000000000001E-2</v>
      </c>
      <c r="CJ26" s="7">
        <v>-2.8639999999999999E-2</v>
      </c>
      <c r="CK26" s="7">
        <v>-0.17043</v>
      </c>
      <c r="CL26" s="7">
        <v>-0.30018</v>
      </c>
      <c r="CM26" s="7">
        <v>1.9773999999999998E-3</v>
      </c>
      <c r="CN26" s="7">
        <v>-0.40477000000000002</v>
      </c>
      <c r="CO26" s="7">
        <v>-0.19566</v>
      </c>
      <c r="CP26" s="7">
        <v>-0.2848</v>
      </c>
      <c r="CQ26" s="7">
        <v>-0.34967999999999999</v>
      </c>
      <c r="CR26" s="7">
        <v>2.5917000000000002E-3</v>
      </c>
      <c r="CS26" s="7">
        <v>-0.13369</v>
      </c>
      <c r="CT26" s="7">
        <v>-0.17307</v>
      </c>
      <c r="CU26" s="7">
        <v>-0.26006000000000001</v>
      </c>
      <c r="CV26" s="7">
        <v>0.14323</v>
      </c>
      <c r="CW26" s="7">
        <v>-0.10738</v>
      </c>
      <c r="CX26" s="7">
        <v>7.7610999999999999E-2</v>
      </c>
      <c r="CY26" s="7">
        <v>4.6429999999999999E-2</v>
      </c>
      <c r="CZ26" s="7">
        <v>-6.0991999999999998E-2</v>
      </c>
      <c r="DA26" s="7">
        <v>-5.8146999999999997E-2</v>
      </c>
      <c r="DB26" s="7">
        <v>-0.15182999999999999</v>
      </c>
      <c r="DC26" s="7">
        <v>-0.26611000000000001</v>
      </c>
      <c r="DD26" s="7">
        <v>-0.26063999999999998</v>
      </c>
      <c r="DE26" s="7">
        <v>-0.28053</v>
      </c>
      <c r="DF26" s="7">
        <v>-0.26837</v>
      </c>
      <c r="DG26" s="7">
        <v>-0.30301</v>
      </c>
      <c r="DH26" s="7">
        <v>-0.23982999999999999</v>
      </c>
      <c r="DI26" s="7">
        <v>-0.23982999999999999</v>
      </c>
      <c r="DJ26" s="7">
        <v>-0.23912</v>
      </c>
      <c r="DK26" s="7">
        <v>-0.54400000000000004</v>
      </c>
      <c r="DL26" s="7">
        <v>-0.24984999999999999</v>
      </c>
      <c r="DM26" s="7">
        <v>-9.3590000000000007E-2</v>
      </c>
      <c r="DN26" s="7">
        <v>-0.19588</v>
      </c>
      <c r="DO26" s="7">
        <v>-9.6988000000000005E-2</v>
      </c>
      <c r="DP26" s="7">
        <v>0.33853</v>
      </c>
      <c r="DQ26" s="7">
        <v>-0.23635999999999999</v>
      </c>
      <c r="DR26" s="7">
        <v>-3.9065000000000003E-2</v>
      </c>
      <c r="DS26" s="7">
        <v>-0.24781</v>
      </c>
      <c r="DT26" s="7">
        <v>-0.14058999999999999</v>
      </c>
      <c r="DU26" s="7">
        <v>-0.14058999999999999</v>
      </c>
      <c r="DV26" s="7">
        <v>-0.20449999999999999</v>
      </c>
      <c r="DW26" s="7">
        <v>-9.2024999999999996E-2</v>
      </c>
      <c r="DX26" s="7">
        <v>-0.16250000000000001</v>
      </c>
      <c r="DY26" s="7">
        <v>-0.18517</v>
      </c>
      <c r="DZ26" s="7">
        <v>6.5173000000000002E-3</v>
      </c>
      <c r="EA26" s="7">
        <v>-7.3306999999999997E-2</v>
      </c>
      <c r="EB26" s="7">
        <v>7.1952000000000002E-2</v>
      </c>
      <c r="EC26" s="7">
        <v>-0.43303999999999998</v>
      </c>
      <c r="ED26" s="7">
        <v>-0.39971000000000001</v>
      </c>
      <c r="EE26" s="7">
        <v>-0.18099000000000001</v>
      </c>
      <c r="EF26" s="7">
        <v>0.31661</v>
      </c>
      <c r="EG26" s="7">
        <v>-6.4397999999999997E-2</v>
      </c>
      <c r="EH26" s="7">
        <v>-0.21143999999999999</v>
      </c>
    </row>
    <row r="27" spans="1:138" x14ac:dyDescent="0.35">
      <c r="A27" s="7" t="s">
        <v>130</v>
      </c>
      <c r="B27" s="7">
        <v>-0.34852</v>
      </c>
      <c r="C27" s="7">
        <v>-0.29092000000000001</v>
      </c>
      <c r="D27" s="7">
        <v>-0.12043</v>
      </c>
      <c r="E27" s="7">
        <v>-6.1254999999999997E-2</v>
      </c>
      <c r="F27" s="7">
        <v>0.10949</v>
      </c>
      <c r="G27" s="7">
        <v>-4.0294000000000003E-2</v>
      </c>
      <c r="H27" s="7">
        <v>8.3825999999999998E-2</v>
      </c>
      <c r="I27" s="7">
        <v>-3.7144000000000003E-2</v>
      </c>
      <c r="J27" s="7">
        <v>-0.18149000000000001</v>
      </c>
      <c r="K27" s="7">
        <v>-0.26432</v>
      </c>
      <c r="L27" s="7">
        <v>-0.19663</v>
      </c>
      <c r="M27" s="7">
        <v>-0.22203999999999999</v>
      </c>
      <c r="N27" s="7">
        <v>-0.24782000000000001</v>
      </c>
      <c r="O27" s="7">
        <v>-0.29022999999999999</v>
      </c>
      <c r="P27" s="7">
        <v>-9.7511E-2</v>
      </c>
      <c r="Q27" s="7">
        <v>-6.3106999999999996E-2</v>
      </c>
      <c r="R27" s="7">
        <v>-0.33359</v>
      </c>
      <c r="S27" s="7">
        <v>-0.25681999999999999</v>
      </c>
      <c r="T27" s="7">
        <v>-0.10913</v>
      </c>
      <c r="U27" s="7">
        <v>-0.31784000000000001</v>
      </c>
      <c r="V27" s="7">
        <v>0.71577999999999997</v>
      </c>
      <c r="W27" s="7">
        <v>0.54017000000000004</v>
      </c>
      <c r="X27" s="7">
        <v>0.56347000000000003</v>
      </c>
      <c r="Y27" s="7">
        <v>0.94496000000000002</v>
      </c>
      <c r="Z27" s="7">
        <v>1</v>
      </c>
      <c r="AA27" s="7">
        <v>0.24071999999999999</v>
      </c>
      <c r="AB27" s="7">
        <v>0.15769</v>
      </c>
      <c r="AC27" s="7">
        <v>0.14510000000000001</v>
      </c>
      <c r="AD27" s="7">
        <v>0.44180000000000003</v>
      </c>
      <c r="AE27" s="7">
        <v>0.37508000000000002</v>
      </c>
      <c r="AF27" s="7">
        <v>1.6354E-2</v>
      </c>
      <c r="AG27" s="7">
        <v>-1.1735000000000001E-3</v>
      </c>
      <c r="AH27" s="7">
        <v>-0.23300000000000001</v>
      </c>
      <c r="AI27" s="7">
        <v>-0.13492000000000001</v>
      </c>
      <c r="AJ27" s="7">
        <v>-0.13386000000000001</v>
      </c>
      <c r="AK27" s="7">
        <v>1.3939E-2</v>
      </c>
      <c r="AL27" s="7">
        <v>3.9732000000000003E-2</v>
      </c>
      <c r="AM27" s="7">
        <v>-3.6489000000000001E-2</v>
      </c>
      <c r="AN27" s="7">
        <v>9.0646000000000004E-2</v>
      </c>
      <c r="AO27" s="7">
        <v>0.23091</v>
      </c>
      <c r="AP27" s="7">
        <v>0.15612000000000001</v>
      </c>
      <c r="AQ27" s="7">
        <v>0.31224000000000002</v>
      </c>
      <c r="AR27" s="7">
        <v>0.35611999999999999</v>
      </c>
      <c r="AS27" s="7">
        <v>-0.44544</v>
      </c>
      <c r="AT27" s="7">
        <v>-0.22386</v>
      </c>
      <c r="AU27" s="7">
        <v>-0.32373000000000002</v>
      </c>
      <c r="AV27" s="7">
        <v>-0.21923000000000001</v>
      </c>
      <c r="AW27" s="7">
        <v>0.10378</v>
      </c>
      <c r="AX27" s="7">
        <v>-8.3945000000000006E-2</v>
      </c>
      <c r="AY27" s="7">
        <v>-0.19733999999999999</v>
      </c>
      <c r="AZ27" s="7">
        <v>-0.12470000000000001</v>
      </c>
      <c r="BA27" s="7">
        <v>2.9134E-2</v>
      </c>
      <c r="BB27" s="7">
        <v>0.22422</v>
      </c>
      <c r="BC27" s="7">
        <v>0.22747999999999999</v>
      </c>
      <c r="BD27" s="7">
        <v>0.67510000000000003</v>
      </c>
      <c r="BE27" s="7">
        <v>0.47182000000000002</v>
      </c>
      <c r="BF27" s="7">
        <v>0.62004000000000004</v>
      </c>
      <c r="BG27" s="7">
        <v>0.60338999999999998</v>
      </c>
      <c r="BH27" s="7">
        <v>0.32329000000000002</v>
      </c>
      <c r="BI27" s="7">
        <v>0.40716999999999998</v>
      </c>
      <c r="BJ27" s="7">
        <v>0.22386</v>
      </c>
      <c r="BK27" s="7">
        <v>8.0004000000000006E-2</v>
      </c>
      <c r="BL27" s="7">
        <v>0.22422</v>
      </c>
      <c r="BM27" s="7">
        <v>3.2537999999999997E-2</v>
      </c>
      <c r="BN27" s="7">
        <v>0.11984</v>
      </c>
      <c r="BO27" s="7">
        <v>-2.1346999999999998E-3</v>
      </c>
      <c r="BP27" s="7">
        <v>-7.9242000000000007E-2</v>
      </c>
      <c r="BQ27" s="7">
        <v>-1.9133999999999999E-4</v>
      </c>
      <c r="BR27" s="7">
        <v>4.6850999999999997E-2</v>
      </c>
      <c r="BS27" s="7">
        <v>-5.5864999999999998E-2</v>
      </c>
      <c r="BT27" s="7">
        <v>-7.8681000000000001E-2</v>
      </c>
      <c r="BU27" s="7">
        <v>0.35743999999999998</v>
      </c>
      <c r="BV27" s="7">
        <v>-0.13658999999999999</v>
      </c>
      <c r="BW27" s="7">
        <v>-0.13722999999999999</v>
      </c>
      <c r="BX27" s="7">
        <v>-0.13152</v>
      </c>
      <c r="BY27" s="7">
        <v>-0.21918000000000001</v>
      </c>
      <c r="BZ27" s="7">
        <v>-6.3487000000000002E-2</v>
      </c>
      <c r="CA27" s="7">
        <v>0.16170000000000001</v>
      </c>
      <c r="CB27" s="7">
        <v>-0.25330999999999998</v>
      </c>
      <c r="CC27" s="7">
        <v>-0.10407</v>
      </c>
      <c r="CD27" s="7">
        <v>-3.4743999999999997E-2</v>
      </c>
      <c r="CE27" s="7">
        <v>-8.5885000000000006E-3</v>
      </c>
      <c r="CF27" s="7">
        <v>-6.0274000000000001E-2</v>
      </c>
      <c r="CG27" s="7">
        <v>-0.12130000000000001</v>
      </c>
      <c r="CH27" s="7">
        <v>2.3559E-2</v>
      </c>
      <c r="CI27" s="7">
        <v>0.22181000000000001</v>
      </c>
      <c r="CJ27" s="7">
        <v>4.0514000000000001E-2</v>
      </c>
      <c r="CK27" s="7">
        <v>4.0882000000000002E-2</v>
      </c>
      <c r="CL27" s="7">
        <v>-0.1174</v>
      </c>
      <c r="CM27" s="7">
        <v>0.10993</v>
      </c>
      <c r="CN27" s="7">
        <v>-0.32639000000000001</v>
      </c>
      <c r="CO27" s="7">
        <v>-0.10301</v>
      </c>
      <c r="CP27" s="7">
        <v>-0.22974</v>
      </c>
      <c r="CQ27" s="7">
        <v>-0.22741</v>
      </c>
      <c r="CR27" s="7">
        <v>7.6582999999999998E-2</v>
      </c>
      <c r="CS27" s="7">
        <v>-6.0456000000000003E-2</v>
      </c>
      <c r="CT27" s="7">
        <v>-0.14022000000000001</v>
      </c>
      <c r="CU27" s="7">
        <v>-0.19334999999999999</v>
      </c>
      <c r="CV27" s="7">
        <v>7.4802999999999994E-2</v>
      </c>
      <c r="CW27" s="7">
        <v>-0.17801</v>
      </c>
      <c r="CX27" s="7">
        <v>-4.0318000000000003E-3</v>
      </c>
      <c r="CY27" s="7">
        <v>-5.0849999999999999E-2</v>
      </c>
      <c r="CZ27" s="7">
        <v>-8.2929000000000003E-2</v>
      </c>
      <c r="DA27" s="7">
        <v>-6.4492999999999995E-2</v>
      </c>
      <c r="DB27" s="7">
        <v>-0.15651999999999999</v>
      </c>
      <c r="DC27" s="7">
        <v>-2.1548000000000001E-2</v>
      </c>
      <c r="DD27" s="7">
        <v>-3.9731000000000002E-2</v>
      </c>
      <c r="DE27" s="7">
        <v>-0.12773000000000001</v>
      </c>
      <c r="DF27" s="7">
        <v>-0.17387</v>
      </c>
      <c r="DG27" s="7">
        <v>-0.15964</v>
      </c>
      <c r="DH27" s="7">
        <v>-0.12359000000000001</v>
      </c>
      <c r="DI27" s="7">
        <v>-0.12359000000000001</v>
      </c>
      <c r="DJ27" s="7">
        <v>-0.10711</v>
      </c>
      <c r="DK27" s="7">
        <v>-0.38857000000000003</v>
      </c>
      <c r="DL27" s="7">
        <v>-0.10627</v>
      </c>
      <c r="DM27" s="7">
        <v>2.3873999999999999E-2</v>
      </c>
      <c r="DN27" s="7">
        <v>-0.14380000000000001</v>
      </c>
      <c r="DO27" s="7">
        <v>-0.11012</v>
      </c>
      <c r="DP27" s="7">
        <v>0.35981000000000002</v>
      </c>
      <c r="DQ27" s="7">
        <v>-0.26125999999999999</v>
      </c>
      <c r="DR27" s="7">
        <v>0.14319999999999999</v>
      </c>
      <c r="DS27" s="7">
        <v>-0.14313000000000001</v>
      </c>
      <c r="DT27" s="7">
        <v>-8.8430999999999996E-2</v>
      </c>
      <c r="DU27" s="7">
        <v>-8.8430999999999996E-2</v>
      </c>
      <c r="DV27" s="7">
        <v>-7.6633999999999994E-2</v>
      </c>
      <c r="DW27" s="7">
        <v>2.4367E-2</v>
      </c>
      <c r="DX27" s="7">
        <v>3.3721000000000001E-2</v>
      </c>
      <c r="DY27" s="7">
        <v>-1.4641E-2</v>
      </c>
      <c r="DZ27" s="7">
        <v>0.19170000000000001</v>
      </c>
      <c r="EA27" s="7">
        <v>7.4797000000000002E-2</v>
      </c>
      <c r="EB27" s="7">
        <v>0.26574999999999999</v>
      </c>
      <c r="EC27" s="7">
        <v>-0.49536999999999998</v>
      </c>
      <c r="ED27" s="7">
        <v>-0.33287</v>
      </c>
      <c r="EE27" s="7">
        <v>-0.1115</v>
      </c>
      <c r="EF27" s="7">
        <v>0.17673</v>
      </c>
      <c r="EG27" s="7">
        <v>-1.2945999999999999E-2</v>
      </c>
      <c r="EH27" s="7">
        <v>-0.29538999999999999</v>
      </c>
    </row>
    <row r="28" spans="1:138" x14ac:dyDescent="0.35">
      <c r="A28" s="7" t="s">
        <v>109</v>
      </c>
      <c r="B28" s="7">
        <v>-0.40456999999999999</v>
      </c>
      <c r="C28" s="7">
        <v>-5.2332999999999998E-2</v>
      </c>
      <c r="D28" s="7">
        <v>2.8198000000000001E-2</v>
      </c>
      <c r="E28" s="7">
        <v>0.37081999999999998</v>
      </c>
      <c r="F28" s="7">
        <v>0.11073</v>
      </c>
      <c r="G28" s="7">
        <v>0.17019999999999999</v>
      </c>
      <c r="H28" s="7">
        <v>0.12463</v>
      </c>
      <c r="I28" s="7">
        <v>0.16511000000000001</v>
      </c>
      <c r="J28" s="7">
        <v>-0.18225</v>
      </c>
      <c r="K28" s="7">
        <v>-0.21443000000000001</v>
      </c>
      <c r="L28" s="7">
        <v>-0.13191</v>
      </c>
      <c r="M28" s="7">
        <v>-0.1467</v>
      </c>
      <c r="N28" s="7">
        <v>-0.11441999999999999</v>
      </c>
      <c r="O28" s="7">
        <v>-0.15007999999999999</v>
      </c>
      <c r="P28" s="7">
        <v>-8.7526000000000007E-2</v>
      </c>
      <c r="Q28" s="7">
        <v>8.9765999999999999E-2</v>
      </c>
      <c r="R28" s="7">
        <v>-0.18939</v>
      </c>
      <c r="S28" s="7">
        <v>-0.23783000000000001</v>
      </c>
      <c r="T28" s="7">
        <v>0.18434</v>
      </c>
      <c r="U28" s="7">
        <v>0.15725</v>
      </c>
      <c r="V28" s="7">
        <v>0.10426000000000001</v>
      </c>
      <c r="W28" s="7">
        <v>0.29232000000000002</v>
      </c>
      <c r="X28" s="7">
        <v>0.12441000000000001</v>
      </c>
      <c r="Y28" s="7">
        <v>0.30726999999999999</v>
      </c>
      <c r="Z28" s="7">
        <v>0.24071999999999999</v>
      </c>
      <c r="AA28" s="7">
        <v>1</v>
      </c>
      <c r="AB28" s="7">
        <v>0.78603000000000001</v>
      </c>
      <c r="AC28" s="7">
        <v>0.13658000000000001</v>
      </c>
      <c r="AD28" s="7">
        <v>0.58711000000000002</v>
      </c>
      <c r="AE28" s="7">
        <v>0.28721000000000002</v>
      </c>
      <c r="AF28" s="7">
        <v>0.28400999999999998</v>
      </c>
      <c r="AG28" s="7">
        <v>-0.13322000000000001</v>
      </c>
      <c r="AH28" s="7">
        <v>9.7586000000000006E-2</v>
      </c>
      <c r="AI28" s="7">
        <v>-5.5065000000000003E-2</v>
      </c>
      <c r="AJ28" s="7">
        <v>0.16975000000000001</v>
      </c>
      <c r="AK28" s="7">
        <v>-5.0493000000000003E-2</v>
      </c>
      <c r="AL28" s="7">
        <v>-0.14388000000000001</v>
      </c>
      <c r="AM28" s="7">
        <v>-8.6798E-2</v>
      </c>
      <c r="AN28" s="7">
        <v>0.1115</v>
      </c>
      <c r="AO28" s="7">
        <v>-1.7510000000000001E-2</v>
      </c>
      <c r="AP28" s="7">
        <v>-0.13161</v>
      </c>
      <c r="AQ28" s="7">
        <v>8.5805999999999993E-2</v>
      </c>
      <c r="AR28" s="7">
        <v>0.25339</v>
      </c>
      <c r="AS28" s="7">
        <v>-0.33112000000000003</v>
      </c>
      <c r="AT28" s="7">
        <v>-9.1354000000000005E-2</v>
      </c>
      <c r="AU28" s="7">
        <v>-0.15301999999999999</v>
      </c>
      <c r="AV28" s="7">
        <v>-0.29759999999999998</v>
      </c>
      <c r="AW28" s="7">
        <v>-0.11620999999999999</v>
      </c>
      <c r="AX28" s="7">
        <v>-0.21421000000000001</v>
      </c>
      <c r="AY28" s="7">
        <v>-0.13763</v>
      </c>
      <c r="AZ28" s="7">
        <v>-3.3603000000000001E-2</v>
      </c>
      <c r="BA28" s="7">
        <v>1.1619000000000001E-2</v>
      </c>
      <c r="BB28" s="7">
        <v>-8.8832999999999995E-2</v>
      </c>
      <c r="BC28" s="7">
        <v>-1.2094000000000001E-2</v>
      </c>
      <c r="BD28" s="7">
        <v>0.23086000000000001</v>
      </c>
      <c r="BE28" s="7">
        <v>0.10566</v>
      </c>
      <c r="BF28" s="7">
        <v>0.52775000000000005</v>
      </c>
      <c r="BG28" s="7">
        <v>0.30420000000000003</v>
      </c>
      <c r="BH28" s="7">
        <v>0.41555999999999998</v>
      </c>
      <c r="BI28" s="7">
        <v>0.17548</v>
      </c>
      <c r="BJ28" s="7">
        <v>0.43711</v>
      </c>
      <c r="BK28" s="7">
        <v>-0.14484</v>
      </c>
      <c r="BL28" s="7">
        <v>-8.3838999999999997E-2</v>
      </c>
      <c r="BM28" s="7">
        <v>-0.13025999999999999</v>
      </c>
      <c r="BN28" s="7">
        <v>-8.0232999999999999E-2</v>
      </c>
      <c r="BO28" s="7">
        <v>-0.21060999999999999</v>
      </c>
      <c r="BP28" s="7">
        <v>-0.27732000000000001</v>
      </c>
      <c r="BQ28" s="7">
        <v>-0.29332999999999998</v>
      </c>
      <c r="BR28" s="7">
        <v>-0.16042000000000001</v>
      </c>
      <c r="BS28" s="7">
        <v>2.9499000000000001E-2</v>
      </c>
      <c r="BT28" s="7">
        <v>-9.8774000000000001E-2</v>
      </c>
      <c r="BU28" s="7">
        <v>-8.9650999999999995E-2</v>
      </c>
      <c r="BV28" s="7">
        <v>-0.26827000000000001</v>
      </c>
      <c r="BW28" s="7">
        <v>0.43573000000000001</v>
      </c>
      <c r="BX28" s="7">
        <v>0.25899</v>
      </c>
      <c r="BY28" s="7">
        <v>3.0931E-2</v>
      </c>
      <c r="BZ28" s="7">
        <v>-9.5476000000000005E-2</v>
      </c>
      <c r="CA28" s="7">
        <v>5.9679999999999997E-2</v>
      </c>
      <c r="CB28" s="7">
        <v>4.1727E-2</v>
      </c>
      <c r="CC28" s="7">
        <v>-0.30235000000000001</v>
      </c>
      <c r="CD28" s="7">
        <v>-0.15795000000000001</v>
      </c>
      <c r="CE28" s="7">
        <v>-0.18783</v>
      </c>
      <c r="CF28" s="7">
        <v>0.45168999999999998</v>
      </c>
      <c r="CG28" s="7">
        <v>0.20680999999999999</v>
      </c>
      <c r="CH28" s="7">
        <v>1.6482E-2</v>
      </c>
      <c r="CI28" s="7">
        <v>-1.3249E-2</v>
      </c>
      <c r="CJ28" s="7">
        <v>-0.27544999999999997</v>
      </c>
      <c r="CK28" s="7">
        <v>3.0995999999999999E-2</v>
      </c>
      <c r="CL28" s="7">
        <v>-0.2797</v>
      </c>
      <c r="CM28" s="7">
        <v>-0.21335000000000001</v>
      </c>
      <c r="CN28" s="7">
        <v>0.32239000000000001</v>
      </c>
      <c r="CO28" s="7">
        <v>0.25614999999999999</v>
      </c>
      <c r="CP28" s="7">
        <v>0.41766999999999999</v>
      </c>
      <c r="CQ28" s="7">
        <v>-0.15681999999999999</v>
      </c>
      <c r="CR28" s="7">
        <v>4.8631000000000004E-3</v>
      </c>
      <c r="CS28" s="7">
        <v>9.6604999999999996E-2</v>
      </c>
      <c r="CT28" s="7">
        <v>8.0811999999999995E-2</v>
      </c>
      <c r="CU28" s="7">
        <v>5.2470999999999997E-2</v>
      </c>
      <c r="CV28" s="7">
        <v>-0.21546999999999999</v>
      </c>
      <c r="CW28" s="7">
        <v>-0.18201000000000001</v>
      </c>
      <c r="CX28" s="7">
        <v>-0.19347</v>
      </c>
      <c r="CY28" s="7">
        <v>-0.10854</v>
      </c>
      <c r="CZ28" s="7">
        <v>-0.18793000000000001</v>
      </c>
      <c r="DA28" s="7">
        <v>-0.20422000000000001</v>
      </c>
      <c r="DB28" s="7">
        <v>-6.1406000000000002E-2</v>
      </c>
      <c r="DC28" s="7">
        <v>-0.44786999999999999</v>
      </c>
      <c r="DD28" s="7">
        <v>-0.56727000000000005</v>
      </c>
      <c r="DE28" s="7">
        <v>-0.42773</v>
      </c>
      <c r="DF28" s="7">
        <v>-0.36431999999999998</v>
      </c>
      <c r="DG28" s="7">
        <v>-0.34877999999999998</v>
      </c>
      <c r="DH28" s="7">
        <v>-0.31836999999999999</v>
      </c>
      <c r="DI28" s="7">
        <v>-0.31836999999999999</v>
      </c>
      <c r="DJ28" s="7">
        <v>-0.40272999999999998</v>
      </c>
      <c r="DK28" s="7">
        <v>-0.36205999999999999</v>
      </c>
      <c r="DL28" s="7">
        <v>-0.24740000000000001</v>
      </c>
      <c r="DM28" s="7">
        <v>3.4651000000000001E-2</v>
      </c>
      <c r="DN28" s="7">
        <v>0.16841</v>
      </c>
      <c r="DO28" s="7">
        <v>-0.23243</v>
      </c>
      <c r="DP28" s="7">
        <v>4.9424999999999997E-2</v>
      </c>
      <c r="DQ28" s="7">
        <v>-0.43119000000000002</v>
      </c>
      <c r="DR28" s="7">
        <v>-0.21512999999999999</v>
      </c>
      <c r="DS28" s="7">
        <v>-0.47708</v>
      </c>
      <c r="DT28" s="7">
        <v>-0.36840000000000001</v>
      </c>
      <c r="DU28" s="7">
        <v>-0.36840000000000001</v>
      </c>
      <c r="DV28" s="7">
        <v>-0.41367999999999999</v>
      </c>
      <c r="DW28" s="7">
        <v>-0.30107</v>
      </c>
      <c r="DX28" s="7">
        <v>-2.8545000000000001E-2</v>
      </c>
      <c r="DY28" s="7">
        <v>-0.28599999999999998</v>
      </c>
      <c r="DZ28" s="7">
        <v>-0.44857999999999998</v>
      </c>
      <c r="EA28" s="7">
        <v>-0.25174999999999997</v>
      </c>
      <c r="EB28" s="7">
        <v>-0.25402000000000002</v>
      </c>
      <c r="EC28" s="7">
        <v>-0.25328000000000001</v>
      </c>
      <c r="ED28" s="7">
        <v>4.2883999999999999E-2</v>
      </c>
      <c r="EE28" s="7">
        <v>-0.12211</v>
      </c>
      <c r="EF28" s="7">
        <v>0.15864</v>
      </c>
      <c r="EG28" s="7">
        <v>5.5272000000000002E-2</v>
      </c>
      <c r="EH28" s="7">
        <v>-0.14651</v>
      </c>
    </row>
    <row r="29" spans="1:138" x14ac:dyDescent="0.35">
      <c r="A29" s="7" t="s">
        <v>131</v>
      </c>
      <c r="B29" s="7">
        <v>-0.23957999999999999</v>
      </c>
      <c r="C29" s="7">
        <v>1.4123999999999999E-2</v>
      </c>
      <c r="D29" s="7">
        <v>-6.6553000000000003E-3</v>
      </c>
      <c r="E29" s="7">
        <v>0.50402000000000002</v>
      </c>
      <c r="F29" s="7">
        <v>3.9975999999999998E-2</v>
      </c>
      <c r="G29" s="7">
        <v>0.15756999999999999</v>
      </c>
      <c r="H29" s="7">
        <v>-0.18526999999999999</v>
      </c>
      <c r="I29" s="7">
        <v>1.8841000000000001E-3</v>
      </c>
      <c r="J29" s="7">
        <v>-7.9445000000000002E-2</v>
      </c>
      <c r="K29" s="7">
        <v>-0.20302000000000001</v>
      </c>
      <c r="L29" s="7">
        <v>-1.1200999999999999E-2</v>
      </c>
      <c r="M29" s="7">
        <v>-4.4282999999999996E-3</v>
      </c>
      <c r="N29" s="7">
        <v>-3.7212000000000002E-2</v>
      </c>
      <c r="O29" s="7">
        <v>-0.12413</v>
      </c>
      <c r="P29" s="7">
        <v>-3.0072000000000002E-2</v>
      </c>
      <c r="Q29" s="7">
        <v>0.18049000000000001</v>
      </c>
      <c r="R29" s="7">
        <v>-1.2059E-2</v>
      </c>
      <c r="S29" s="7">
        <v>-2.1866E-2</v>
      </c>
      <c r="T29" s="7">
        <v>0.43237999999999999</v>
      </c>
      <c r="U29" s="7">
        <v>0.28206999999999999</v>
      </c>
      <c r="V29" s="7">
        <v>0.11430999999999999</v>
      </c>
      <c r="W29" s="7">
        <v>0.30603000000000002</v>
      </c>
      <c r="X29" s="7">
        <v>9.8515000000000005E-2</v>
      </c>
      <c r="Y29" s="7">
        <v>0.25063000000000002</v>
      </c>
      <c r="Z29" s="7">
        <v>0.15769</v>
      </c>
      <c r="AA29" s="7">
        <v>0.78603000000000001</v>
      </c>
      <c r="AB29" s="7">
        <v>1</v>
      </c>
      <c r="AC29" s="7">
        <v>0.24460000000000001</v>
      </c>
      <c r="AD29" s="7">
        <v>0.83140999999999998</v>
      </c>
      <c r="AE29" s="7">
        <v>0.57728999999999997</v>
      </c>
      <c r="AF29" s="7">
        <v>8.1861000000000003E-2</v>
      </c>
      <c r="AG29" s="7">
        <v>-0.12673000000000001</v>
      </c>
      <c r="AH29" s="7">
        <v>0.15081</v>
      </c>
      <c r="AI29" s="7">
        <v>0.26832</v>
      </c>
      <c r="AJ29" s="7">
        <v>0.19128999999999999</v>
      </c>
      <c r="AK29" s="7">
        <v>-4.0857999999999998E-2</v>
      </c>
      <c r="AL29" s="7">
        <v>2.4220999999999999E-2</v>
      </c>
      <c r="AM29" s="7">
        <v>0.10229000000000001</v>
      </c>
      <c r="AN29" s="7">
        <v>-0.14138000000000001</v>
      </c>
      <c r="AO29" s="7">
        <v>-0.10154000000000001</v>
      </c>
      <c r="AP29" s="7">
        <v>-0.22461</v>
      </c>
      <c r="AQ29" s="7">
        <v>-3.7477999999999997E-2</v>
      </c>
      <c r="AR29" s="7">
        <v>0.23053000000000001</v>
      </c>
      <c r="AS29" s="7">
        <v>-0.34500999999999998</v>
      </c>
      <c r="AT29" s="7">
        <v>-4.3321999999999999E-2</v>
      </c>
      <c r="AU29" s="7">
        <v>-0.32868000000000003</v>
      </c>
      <c r="AV29" s="7">
        <v>-0.35097</v>
      </c>
      <c r="AW29" s="7">
        <v>-0.16854</v>
      </c>
      <c r="AX29" s="7">
        <v>-0.24793000000000001</v>
      </c>
      <c r="AY29" s="7">
        <v>-8.1374000000000002E-2</v>
      </c>
      <c r="AZ29" s="7">
        <v>-0.13652</v>
      </c>
      <c r="BA29" s="7">
        <v>-0.14308999999999999</v>
      </c>
      <c r="BB29" s="7">
        <v>-0.17541000000000001</v>
      </c>
      <c r="BC29" s="7">
        <v>6.0916E-3</v>
      </c>
      <c r="BD29" s="7">
        <v>0.17219999999999999</v>
      </c>
      <c r="BE29" s="7">
        <v>0.13900999999999999</v>
      </c>
      <c r="BF29" s="7">
        <v>0.63385999999999998</v>
      </c>
      <c r="BG29" s="7">
        <v>0.29431000000000002</v>
      </c>
      <c r="BH29" s="7">
        <v>0.44411</v>
      </c>
      <c r="BI29" s="7">
        <v>0.15265000000000001</v>
      </c>
      <c r="BJ29" s="7">
        <v>0.46721000000000001</v>
      </c>
      <c r="BK29" s="7">
        <v>-0.10154000000000001</v>
      </c>
      <c r="BL29" s="7">
        <v>-5.0763999999999997E-2</v>
      </c>
      <c r="BM29" s="7">
        <v>-8.7165999999999993E-2</v>
      </c>
      <c r="BN29" s="7">
        <v>-9.0901999999999997E-2</v>
      </c>
      <c r="BO29" s="7">
        <v>-0.18256</v>
      </c>
      <c r="BP29" s="7">
        <v>-0.14133000000000001</v>
      </c>
      <c r="BQ29" s="7">
        <v>-0.20954999999999999</v>
      </c>
      <c r="BR29" s="7">
        <v>-8.1011E-2</v>
      </c>
      <c r="BS29" s="7">
        <v>0.16713</v>
      </c>
      <c r="BT29" s="7">
        <v>-0.17755000000000001</v>
      </c>
      <c r="BU29" s="7">
        <v>-2.7881999999999998E-3</v>
      </c>
      <c r="BV29" s="7">
        <v>-2.5699E-2</v>
      </c>
      <c r="BW29" s="7">
        <v>0.60940000000000005</v>
      </c>
      <c r="BX29" s="7">
        <v>0.22645999999999999</v>
      </c>
      <c r="BY29" s="7">
        <v>0.13098000000000001</v>
      </c>
      <c r="BZ29" s="7">
        <v>-0.14685999999999999</v>
      </c>
      <c r="CA29" s="7">
        <v>-3.6471000000000003E-2</v>
      </c>
      <c r="CB29" s="7">
        <v>-0.27726000000000001</v>
      </c>
      <c r="CC29" s="7">
        <v>-0.29537999999999998</v>
      </c>
      <c r="CD29" s="7">
        <v>-0.1095</v>
      </c>
      <c r="CE29" s="7">
        <v>-9.8986000000000005E-2</v>
      </c>
      <c r="CF29" s="7">
        <v>0.44213000000000002</v>
      </c>
      <c r="CG29" s="7">
        <v>-1.2279E-2</v>
      </c>
      <c r="CH29" s="7">
        <v>-0.14815999999999999</v>
      </c>
      <c r="CI29" s="7">
        <v>-0.11015999999999999</v>
      </c>
      <c r="CJ29" s="7">
        <v>-0.39950999999999998</v>
      </c>
      <c r="CK29" s="7">
        <v>-5.8602000000000001E-2</v>
      </c>
      <c r="CL29" s="7">
        <v>-0.42538999999999999</v>
      </c>
      <c r="CM29" s="7">
        <v>-0.38699</v>
      </c>
      <c r="CN29" s="7">
        <v>0.15554999999999999</v>
      </c>
      <c r="CO29" s="7">
        <v>-5.7709999999999997E-2</v>
      </c>
      <c r="CP29" s="7">
        <v>0.26761000000000001</v>
      </c>
      <c r="CQ29" s="7">
        <v>-0.44474000000000002</v>
      </c>
      <c r="CR29" s="7">
        <v>-0.26222000000000001</v>
      </c>
      <c r="CS29" s="7">
        <v>-0.23046</v>
      </c>
      <c r="CT29" s="7">
        <v>-0.24926000000000001</v>
      </c>
      <c r="CU29" s="7">
        <v>-0.30503999999999998</v>
      </c>
      <c r="CV29" s="7">
        <v>-5.1948000000000001E-2</v>
      </c>
      <c r="CW29" s="7">
        <v>0.17721000000000001</v>
      </c>
      <c r="CX29" s="7">
        <v>0.15064</v>
      </c>
      <c r="CY29" s="7">
        <v>0.24922</v>
      </c>
      <c r="CZ29" s="7">
        <v>0.18003</v>
      </c>
      <c r="DA29" s="7">
        <v>0.18512999999999999</v>
      </c>
      <c r="DB29" s="7">
        <v>0.31285000000000002</v>
      </c>
      <c r="DC29" s="7">
        <v>-0.26937</v>
      </c>
      <c r="DD29" s="7">
        <v>-0.37806000000000001</v>
      </c>
      <c r="DE29" s="7">
        <v>-6.7626000000000006E-2</v>
      </c>
      <c r="DF29" s="7">
        <v>-3.9794999999999997E-2</v>
      </c>
      <c r="DG29" s="7">
        <v>-4.8934999999999999E-2</v>
      </c>
      <c r="DH29" s="7">
        <v>1.2123E-2</v>
      </c>
      <c r="DI29" s="7">
        <v>1.2123E-2</v>
      </c>
      <c r="DJ29" s="7">
        <v>-0.10087</v>
      </c>
      <c r="DK29" s="7">
        <v>-7.9597000000000001E-2</v>
      </c>
      <c r="DL29" s="7">
        <v>4.6915999999999998E-3</v>
      </c>
      <c r="DM29" s="7">
        <v>0.27115</v>
      </c>
      <c r="DN29" s="7">
        <v>0.36757000000000001</v>
      </c>
      <c r="DO29" s="7">
        <v>-9.3005000000000004E-2</v>
      </c>
      <c r="DP29" s="7">
        <v>0.27081</v>
      </c>
      <c r="DQ29" s="7">
        <v>-4.3831000000000002E-2</v>
      </c>
      <c r="DR29" s="7">
        <v>-0.21948000000000001</v>
      </c>
      <c r="DS29" s="7">
        <v>-0.17352999999999999</v>
      </c>
      <c r="DT29" s="7">
        <v>-7.7131000000000005E-2</v>
      </c>
      <c r="DU29" s="7">
        <v>-7.7131000000000005E-2</v>
      </c>
      <c r="DV29" s="7">
        <v>-0.24884999999999999</v>
      </c>
      <c r="DW29" s="7">
        <v>-0.10081</v>
      </c>
      <c r="DX29" s="7">
        <v>-0.19896</v>
      </c>
      <c r="DY29" s="7">
        <v>-0.25871</v>
      </c>
      <c r="DZ29" s="7">
        <v>-0.37141000000000002</v>
      </c>
      <c r="EA29" s="7">
        <v>-0.26423000000000002</v>
      </c>
      <c r="EB29" s="7">
        <v>-0.28088999999999997</v>
      </c>
      <c r="EC29" s="7">
        <v>-0.13927</v>
      </c>
      <c r="ED29" s="7">
        <v>-0.11813</v>
      </c>
      <c r="EE29" s="7">
        <v>-0.13167000000000001</v>
      </c>
      <c r="EF29" s="7">
        <v>0.23058000000000001</v>
      </c>
      <c r="EG29" s="7">
        <v>8.7646000000000009E-3</v>
      </c>
      <c r="EH29" s="7">
        <v>-0.21987000000000001</v>
      </c>
    </row>
    <row r="30" spans="1:138" x14ac:dyDescent="0.35">
      <c r="A30" s="7" t="s">
        <v>132</v>
      </c>
      <c r="B30" s="7">
        <v>0.18645</v>
      </c>
      <c r="C30" s="7">
        <v>-7.2760000000000005E-2</v>
      </c>
      <c r="D30" s="7">
        <v>-0.10952000000000001</v>
      </c>
      <c r="E30" s="7">
        <v>0.1046</v>
      </c>
      <c r="F30" s="7">
        <v>-0.10481</v>
      </c>
      <c r="G30" s="7">
        <v>-7.8278E-2</v>
      </c>
      <c r="H30" s="7">
        <v>-0.14449000000000001</v>
      </c>
      <c r="I30" s="7">
        <v>-1.8537999999999999E-2</v>
      </c>
      <c r="J30" s="7">
        <v>-0.17637</v>
      </c>
      <c r="K30" s="7">
        <v>0.12781999999999999</v>
      </c>
      <c r="L30" s="7">
        <v>-0.18259</v>
      </c>
      <c r="M30" s="7">
        <v>-0.24085999999999999</v>
      </c>
      <c r="N30" s="7">
        <v>-0.28473999999999999</v>
      </c>
      <c r="O30" s="7">
        <v>-0.35509000000000002</v>
      </c>
      <c r="P30" s="7">
        <v>-0.19777</v>
      </c>
      <c r="Q30" s="7">
        <v>-0.32734999999999997</v>
      </c>
      <c r="R30" s="7">
        <v>-0.34183000000000002</v>
      </c>
      <c r="S30" s="7">
        <v>-0.38993</v>
      </c>
      <c r="T30" s="7">
        <v>-8.7249999999999994E-2</v>
      </c>
      <c r="U30" s="7">
        <v>-0.25241999999999998</v>
      </c>
      <c r="V30" s="7">
        <v>5.9482E-2</v>
      </c>
      <c r="W30" s="7">
        <v>0.26512000000000002</v>
      </c>
      <c r="X30" s="7">
        <v>0.21684999999999999</v>
      </c>
      <c r="Y30" s="7">
        <v>0.17452999999999999</v>
      </c>
      <c r="Z30" s="7">
        <v>0.14510000000000001</v>
      </c>
      <c r="AA30" s="7">
        <v>0.13658000000000001</v>
      </c>
      <c r="AB30" s="7">
        <v>0.24460000000000001</v>
      </c>
      <c r="AC30" s="7">
        <v>1</v>
      </c>
      <c r="AD30" s="7">
        <v>0.44797999999999999</v>
      </c>
      <c r="AE30" s="7">
        <v>0.45284000000000002</v>
      </c>
      <c r="AF30" s="7">
        <v>-0.2747</v>
      </c>
      <c r="AG30" s="7">
        <v>-5.3476999999999997E-2</v>
      </c>
      <c r="AH30" s="7">
        <v>8.1288999999999997E-3</v>
      </c>
      <c r="AI30" s="7">
        <v>0.29254000000000002</v>
      </c>
      <c r="AJ30" s="7">
        <v>0.21226999999999999</v>
      </c>
      <c r="AK30" s="7">
        <v>5.2907999999999997E-2</v>
      </c>
      <c r="AL30" s="7">
        <v>0.21206</v>
      </c>
      <c r="AM30" s="7">
        <v>0.29904999999999998</v>
      </c>
      <c r="AN30" s="7">
        <v>0.13983999999999999</v>
      </c>
      <c r="AO30" s="7">
        <v>0.25901000000000002</v>
      </c>
      <c r="AP30" s="7">
        <v>-0.34377000000000002</v>
      </c>
      <c r="AQ30" s="7">
        <v>0.25435000000000002</v>
      </c>
      <c r="AR30" s="7">
        <v>0.25852999999999998</v>
      </c>
      <c r="AS30" s="7">
        <v>0.32779999999999998</v>
      </c>
      <c r="AT30" s="7">
        <v>-0.17801</v>
      </c>
      <c r="AU30" s="7">
        <v>-1.2842000000000001E-3</v>
      </c>
      <c r="AV30" s="7">
        <v>6.3642000000000004E-2</v>
      </c>
      <c r="AW30" s="7">
        <v>3.1822000000000003E-2</v>
      </c>
      <c r="AX30" s="7">
        <v>1.0432E-2</v>
      </c>
      <c r="AY30" s="7">
        <v>-0.18915000000000001</v>
      </c>
      <c r="AZ30" s="7">
        <v>-0.27305000000000001</v>
      </c>
      <c r="BA30" s="7">
        <v>-0.37136999999999998</v>
      </c>
      <c r="BB30" s="7">
        <v>-0.14618</v>
      </c>
      <c r="BC30" s="7">
        <v>0.1313</v>
      </c>
      <c r="BD30" s="7">
        <v>4.4609000000000003E-2</v>
      </c>
      <c r="BE30" s="7">
        <v>5.5369000000000002E-2</v>
      </c>
      <c r="BF30" s="7">
        <v>0.36181000000000002</v>
      </c>
      <c r="BG30" s="7">
        <v>0.20863000000000001</v>
      </c>
      <c r="BH30" s="7">
        <v>-3.3301999999999998E-2</v>
      </c>
      <c r="BI30" s="7">
        <v>-0.19350999999999999</v>
      </c>
      <c r="BJ30" s="7">
        <v>-0.17257</v>
      </c>
      <c r="BK30" s="7">
        <v>-0.27179999999999999</v>
      </c>
      <c r="BL30" s="7">
        <v>-0.11111</v>
      </c>
      <c r="BM30" s="7">
        <v>-9.3411999999999995E-2</v>
      </c>
      <c r="BN30" s="7">
        <v>-0.22264999999999999</v>
      </c>
      <c r="BO30" s="7">
        <v>-0.10672</v>
      </c>
      <c r="BP30" s="7">
        <v>-8.8999999999999996E-2</v>
      </c>
      <c r="BQ30" s="7">
        <v>-8.9342000000000005E-2</v>
      </c>
      <c r="BR30" s="7">
        <v>-8.1606999999999999E-2</v>
      </c>
      <c r="BS30" s="7">
        <v>-0.2114</v>
      </c>
      <c r="BT30" s="7">
        <v>-0.16070999999999999</v>
      </c>
      <c r="BU30" s="7">
        <v>0.26666000000000001</v>
      </c>
      <c r="BV30" s="7">
        <v>-2.6559999999999999E-3</v>
      </c>
      <c r="BW30" s="7">
        <v>0.17943000000000001</v>
      </c>
      <c r="BX30" s="7">
        <v>0.58021999999999996</v>
      </c>
      <c r="BY30" s="7">
        <v>0.33582000000000001</v>
      </c>
      <c r="BZ30" s="7">
        <v>0.20416000000000001</v>
      </c>
      <c r="CA30" s="7">
        <v>6.8607000000000001E-2</v>
      </c>
      <c r="CB30" s="7">
        <v>-0.13344</v>
      </c>
      <c r="CC30" s="7">
        <v>0.43134</v>
      </c>
      <c r="CD30" s="7">
        <v>-0.21106</v>
      </c>
      <c r="CE30" s="7">
        <v>-0.16567999999999999</v>
      </c>
      <c r="CF30" s="7">
        <v>-7.3162000000000005E-2</v>
      </c>
      <c r="CG30" s="7">
        <v>-0.25248999999999999</v>
      </c>
      <c r="CH30" s="7">
        <v>-0.43028</v>
      </c>
      <c r="CI30" s="7">
        <v>-0.29798999999999998</v>
      </c>
      <c r="CJ30" s="7">
        <v>-0.16880000000000001</v>
      </c>
      <c r="CK30" s="7">
        <v>-0.29494999999999999</v>
      </c>
      <c r="CL30" s="7">
        <v>-0.55210999999999999</v>
      </c>
      <c r="CM30" s="7">
        <v>-0.12127</v>
      </c>
      <c r="CN30" s="7">
        <v>-8.7276999999999993E-2</v>
      </c>
      <c r="CO30" s="7">
        <v>-2.5111000000000001E-2</v>
      </c>
      <c r="CP30" s="7">
        <v>-1.1285999999999999E-2</v>
      </c>
      <c r="CQ30" s="7">
        <v>-0.51988000000000001</v>
      </c>
      <c r="CR30" s="7">
        <v>-0.20991000000000001</v>
      </c>
      <c r="CS30" s="7">
        <v>-0.19594</v>
      </c>
      <c r="CT30" s="7">
        <v>-0.26873999999999998</v>
      </c>
      <c r="CU30" s="7">
        <v>-0.16208</v>
      </c>
      <c r="CV30" s="7">
        <v>-0.27302999999999999</v>
      </c>
      <c r="CW30" s="7">
        <v>-0.17433999999999999</v>
      </c>
      <c r="CX30" s="7">
        <v>-0.27396999999999999</v>
      </c>
      <c r="CY30" s="7">
        <v>-3.6824999999999997E-2</v>
      </c>
      <c r="CZ30" s="7">
        <v>-2.9703E-2</v>
      </c>
      <c r="DA30" s="7">
        <v>-3.2284E-2</v>
      </c>
      <c r="DB30" s="7">
        <v>-7.8368999999999994E-2</v>
      </c>
      <c r="DC30" s="7">
        <v>-0.12839999999999999</v>
      </c>
      <c r="DD30" s="7">
        <v>4.2396000000000003E-2</v>
      </c>
      <c r="DE30" s="7">
        <v>-2.6761E-2</v>
      </c>
      <c r="DF30" s="7">
        <v>-0.29754999999999998</v>
      </c>
      <c r="DG30" s="7">
        <v>-0.2515</v>
      </c>
      <c r="DH30" s="7">
        <v>-0.25613999999999998</v>
      </c>
      <c r="DI30" s="7">
        <v>-0.25613999999999998</v>
      </c>
      <c r="DJ30" s="7">
        <v>-0.22452</v>
      </c>
      <c r="DK30" s="7">
        <v>-0.18656</v>
      </c>
      <c r="DL30" s="7">
        <v>-0.18878</v>
      </c>
      <c r="DM30" s="7">
        <v>-0.15547</v>
      </c>
      <c r="DN30" s="7">
        <v>0.23252</v>
      </c>
      <c r="DO30" s="7">
        <v>-0.28620000000000001</v>
      </c>
      <c r="DP30" s="7">
        <v>-3.9780999999999997E-2</v>
      </c>
      <c r="DQ30" s="7">
        <v>-3.3413999999999999E-2</v>
      </c>
      <c r="DR30" s="7">
        <v>-0.16902</v>
      </c>
      <c r="DS30" s="7">
        <v>6.3583000000000001E-2</v>
      </c>
      <c r="DT30" s="7">
        <v>-0.25607999999999997</v>
      </c>
      <c r="DU30" s="7">
        <v>-0.25607999999999997</v>
      </c>
      <c r="DV30" s="7">
        <v>-0.21856999999999999</v>
      </c>
      <c r="DW30" s="7">
        <v>-0.23100000000000001</v>
      </c>
      <c r="DX30" s="7">
        <v>-0.24106</v>
      </c>
      <c r="DY30" s="7">
        <v>-0.26384999999999997</v>
      </c>
      <c r="DZ30" s="7">
        <v>-3.0169000000000001E-2</v>
      </c>
      <c r="EA30" s="7">
        <v>-0.26135999999999998</v>
      </c>
      <c r="EB30" s="7">
        <v>-0.30528</v>
      </c>
      <c r="EC30" s="7">
        <v>-0.22747000000000001</v>
      </c>
      <c r="ED30" s="7">
        <v>-0.16370000000000001</v>
      </c>
      <c r="EE30" s="7">
        <v>-3.9838E-3</v>
      </c>
      <c r="EF30" s="7">
        <v>-0.10292</v>
      </c>
      <c r="EG30" s="7">
        <v>-0.31017</v>
      </c>
      <c r="EH30" s="7">
        <v>-1.1699E-3</v>
      </c>
    </row>
    <row r="31" spans="1:138" x14ac:dyDescent="0.35">
      <c r="A31" s="7" t="s">
        <v>133</v>
      </c>
      <c r="B31" s="7">
        <v>-0.38270999999999999</v>
      </c>
      <c r="C31" s="7">
        <v>-0.12129</v>
      </c>
      <c r="D31" s="7">
        <v>-0.18162</v>
      </c>
      <c r="E31" s="7">
        <v>0.25556000000000001</v>
      </c>
      <c r="F31" s="7">
        <v>-7.7188999999999994E-2</v>
      </c>
      <c r="G31" s="7">
        <v>-4.6011000000000003E-2</v>
      </c>
      <c r="H31" s="7">
        <v>-0.35111999999999999</v>
      </c>
      <c r="I31" s="7">
        <v>-0.19328000000000001</v>
      </c>
      <c r="J31" s="7">
        <v>-0.21783</v>
      </c>
      <c r="K31" s="7">
        <v>-0.33589000000000002</v>
      </c>
      <c r="L31" s="7">
        <v>-0.15984999999999999</v>
      </c>
      <c r="M31" s="7">
        <v>-0.18426999999999999</v>
      </c>
      <c r="N31" s="7">
        <v>-0.26711000000000001</v>
      </c>
      <c r="O31" s="7">
        <v>-0.3619</v>
      </c>
      <c r="P31" s="7">
        <v>-0.16777</v>
      </c>
      <c r="Q31" s="7">
        <v>-3.6237999999999999E-3</v>
      </c>
      <c r="R31" s="7">
        <v>-0.20074</v>
      </c>
      <c r="S31" s="7">
        <v>-0.13167999999999999</v>
      </c>
      <c r="T31" s="7">
        <v>0.18797</v>
      </c>
      <c r="U31" s="7">
        <v>4.1508999999999997E-2</v>
      </c>
      <c r="V31" s="7">
        <v>0.34142</v>
      </c>
      <c r="W31" s="7">
        <v>0.54208000000000001</v>
      </c>
      <c r="X31" s="7">
        <v>0.17277000000000001</v>
      </c>
      <c r="Y31" s="7">
        <v>0.49896000000000001</v>
      </c>
      <c r="Z31" s="7">
        <v>0.44180000000000003</v>
      </c>
      <c r="AA31" s="7">
        <v>0.58711000000000002</v>
      </c>
      <c r="AB31" s="7">
        <v>0.83140999999999998</v>
      </c>
      <c r="AC31" s="7">
        <v>0.44797999999999999</v>
      </c>
      <c r="AD31" s="7">
        <v>1</v>
      </c>
      <c r="AE31" s="7">
        <v>0.87102999999999997</v>
      </c>
      <c r="AF31" s="7">
        <v>-7.8122999999999998E-2</v>
      </c>
      <c r="AG31" s="7">
        <v>2.8105999999999999E-2</v>
      </c>
      <c r="AH31" s="7">
        <v>0.10036</v>
      </c>
      <c r="AI31" s="7">
        <v>0.41111999999999999</v>
      </c>
      <c r="AJ31" s="7">
        <v>0.26153999999999999</v>
      </c>
      <c r="AK31" s="7">
        <v>5.8875999999999998E-2</v>
      </c>
      <c r="AL31" s="7">
        <v>0.18124999999999999</v>
      </c>
      <c r="AM31" s="7">
        <v>0.27626000000000001</v>
      </c>
      <c r="AN31" s="7">
        <v>-0.20605999999999999</v>
      </c>
      <c r="AO31" s="7">
        <v>-0.14262</v>
      </c>
      <c r="AP31" s="7">
        <v>-0.34644999999999998</v>
      </c>
      <c r="AQ31" s="7">
        <v>-8.4475999999999996E-2</v>
      </c>
      <c r="AR31" s="7">
        <v>0.15919</v>
      </c>
      <c r="AS31" s="7">
        <v>-0.40501999999999999</v>
      </c>
      <c r="AT31" s="7">
        <v>-0.21578</v>
      </c>
      <c r="AU31" s="7">
        <v>-0.46800000000000003</v>
      </c>
      <c r="AV31" s="7">
        <v>-0.35394999999999999</v>
      </c>
      <c r="AW31" s="7">
        <v>-0.12414</v>
      </c>
      <c r="AX31" s="7">
        <v>-0.23568</v>
      </c>
      <c r="AY31" s="7">
        <v>-0.12418</v>
      </c>
      <c r="AZ31" s="7">
        <v>-0.14399000000000001</v>
      </c>
      <c r="BA31" s="7">
        <v>-0.22566</v>
      </c>
      <c r="BB31" s="7">
        <v>-9.4424999999999995E-3</v>
      </c>
      <c r="BC31" s="7">
        <v>0.19253000000000001</v>
      </c>
      <c r="BD31" s="7">
        <v>0.33566000000000001</v>
      </c>
      <c r="BE31" s="7">
        <v>0.38679000000000002</v>
      </c>
      <c r="BF31" s="7">
        <v>0.76509000000000005</v>
      </c>
      <c r="BG31" s="7">
        <v>0.41621999999999998</v>
      </c>
      <c r="BH31" s="7">
        <v>0.24742</v>
      </c>
      <c r="BI31" s="7">
        <v>5.1799999999999999E-2</v>
      </c>
      <c r="BJ31" s="7">
        <v>0.27416000000000001</v>
      </c>
      <c r="BK31" s="7">
        <v>-7.0626999999999995E-2</v>
      </c>
      <c r="BL31" s="7">
        <v>7.9712000000000005E-2</v>
      </c>
      <c r="BM31" s="7">
        <v>7.2929999999999995E-2</v>
      </c>
      <c r="BN31" s="7">
        <v>-2.7384000000000002E-3</v>
      </c>
      <c r="BO31" s="7">
        <v>-2.2044999999999999E-2</v>
      </c>
      <c r="BP31" s="7">
        <v>-5.2832999999999998E-2</v>
      </c>
      <c r="BQ31" s="7">
        <v>-5.7119000000000003E-2</v>
      </c>
      <c r="BR31" s="7">
        <v>3.9544000000000003E-2</v>
      </c>
      <c r="BS31" s="7">
        <v>6.4374000000000001E-2</v>
      </c>
      <c r="BT31" s="7">
        <v>-0.12397</v>
      </c>
      <c r="BU31" s="7">
        <v>0.15939</v>
      </c>
      <c r="BV31" s="7">
        <v>-1.0754E-3</v>
      </c>
      <c r="BW31" s="7">
        <v>0.44794</v>
      </c>
      <c r="BX31" s="7">
        <v>0.15604000000000001</v>
      </c>
      <c r="BY31" s="7">
        <v>0.11688</v>
      </c>
      <c r="BZ31" s="7">
        <v>-7.7715999999999993E-2</v>
      </c>
      <c r="CA31" s="7">
        <v>2.1274999999999999E-2</v>
      </c>
      <c r="CB31" s="7">
        <v>-0.27838000000000002</v>
      </c>
      <c r="CC31" s="7">
        <v>-0.15264</v>
      </c>
      <c r="CD31" s="7">
        <v>-1.703E-2</v>
      </c>
      <c r="CE31" s="7">
        <v>-8.0628000000000005E-2</v>
      </c>
      <c r="CF31" s="7">
        <v>0.29424</v>
      </c>
      <c r="CG31" s="7">
        <v>-3.3896000000000003E-2</v>
      </c>
      <c r="CH31" s="7">
        <v>-0.26217000000000001</v>
      </c>
      <c r="CI31" s="7">
        <v>-0.23327000000000001</v>
      </c>
      <c r="CJ31" s="7">
        <v>-0.33363999999999999</v>
      </c>
      <c r="CK31" s="7">
        <v>-0.1079</v>
      </c>
      <c r="CL31" s="7">
        <v>-0.38168999999999997</v>
      </c>
      <c r="CM31" s="7">
        <v>-0.34947</v>
      </c>
      <c r="CN31" s="7">
        <v>-0.11579</v>
      </c>
      <c r="CO31" s="7">
        <v>-0.16672999999999999</v>
      </c>
      <c r="CP31" s="7">
        <v>5.4124000000000004E-3</v>
      </c>
      <c r="CQ31" s="7">
        <v>-0.60802999999999996</v>
      </c>
      <c r="CR31" s="7">
        <v>-0.11448</v>
      </c>
      <c r="CS31" s="7">
        <v>-0.16475999999999999</v>
      </c>
      <c r="CT31" s="7">
        <v>-0.24767</v>
      </c>
      <c r="CU31" s="7">
        <v>-0.35868</v>
      </c>
      <c r="CV31" s="7">
        <v>3.3336999999999999E-2</v>
      </c>
      <c r="CW31" s="7">
        <v>0.11451</v>
      </c>
      <c r="CX31" s="7">
        <v>3.2169999999999997E-2</v>
      </c>
      <c r="CY31" s="7">
        <v>0.22764999999999999</v>
      </c>
      <c r="CZ31" s="7">
        <v>0.14335000000000001</v>
      </c>
      <c r="DA31" s="7">
        <v>0.12948000000000001</v>
      </c>
      <c r="DB31" s="7">
        <v>0.16106999999999999</v>
      </c>
      <c r="DC31" s="7">
        <v>-0.18371999999999999</v>
      </c>
      <c r="DD31" s="7">
        <v>-0.22692000000000001</v>
      </c>
      <c r="DE31" s="7">
        <v>-0.10903</v>
      </c>
      <c r="DF31" s="7">
        <v>-0.14383000000000001</v>
      </c>
      <c r="DG31" s="7">
        <v>-0.15839</v>
      </c>
      <c r="DH31" s="7">
        <v>-8.7456999999999993E-2</v>
      </c>
      <c r="DI31" s="7">
        <v>-8.7456999999999993E-2</v>
      </c>
      <c r="DJ31" s="7">
        <v>-9.3911999999999995E-2</v>
      </c>
      <c r="DK31" s="7">
        <v>-0.20660000000000001</v>
      </c>
      <c r="DL31" s="7">
        <v>-4.0120000000000003E-2</v>
      </c>
      <c r="DM31" s="7">
        <v>0.27366000000000001</v>
      </c>
      <c r="DN31" s="7">
        <v>0.27228000000000002</v>
      </c>
      <c r="DO31" s="7">
        <v>-0.14862</v>
      </c>
      <c r="DP31" s="7">
        <v>0.19470000000000001</v>
      </c>
      <c r="DQ31" s="7">
        <v>9.5075000000000003E-3</v>
      </c>
      <c r="DR31" s="7">
        <v>-0.20186999999999999</v>
      </c>
      <c r="DS31" s="7">
        <v>-0.19344</v>
      </c>
      <c r="DT31" s="7">
        <v>-0.11703</v>
      </c>
      <c r="DU31" s="7">
        <v>-0.11703</v>
      </c>
      <c r="DV31" s="7">
        <v>-0.26677000000000001</v>
      </c>
      <c r="DW31" s="7">
        <v>-0.14321999999999999</v>
      </c>
      <c r="DX31" s="7">
        <v>-0.22799</v>
      </c>
      <c r="DY31" s="7">
        <v>-0.25108999999999998</v>
      </c>
      <c r="DZ31" s="7">
        <v>-0.18346000000000001</v>
      </c>
      <c r="EA31" s="7">
        <v>-0.25174000000000002</v>
      </c>
      <c r="EB31" s="7">
        <v>-0.24429999999999999</v>
      </c>
      <c r="EC31" s="7">
        <v>-0.16228999999999999</v>
      </c>
      <c r="ED31" s="7">
        <v>-4.8932999999999997E-2</v>
      </c>
      <c r="EE31" s="7">
        <v>5.8874000000000001E-3</v>
      </c>
      <c r="EF31" s="7">
        <v>0.27572999999999998</v>
      </c>
      <c r="EG31" s="7">
        <v>-2.3531E-2</v>
      </c>
      <c r="EH31" s="7">
        <v>-0.30625000000000002</v>
      </c>
    </row>
    <row r="32" spans="1:138" x14ac:dyDescent="0.35">
      <c r="A32" s="7" t="s">
        <v>134</v>
      </c>
      <c r="B32" s="7">
        <v>-0.27029999999999998</v>
      </c>
      <c r="C32" s="7">
        <v>3.2001000000000002E-2</v>
      </c>
      <c r="D32" s="7">
        <v>-0.21303</v>
      </c>
      <c r="E32" s="7">
        <v>2.5873E-2</v>
      </c>
      <c r="F32" s="7">
        <v>-0.1008</v>
      </c>
      <c r="G32" s="7">
        <v>-0.11755</v>
      </c>
      <c r="H32" s="7">
        <v>-0.35321000000000002</v>
      </c>
      <c r="I32" s="7">
        <v>-0.17577999999999999</v>
      </c>
      <c r="J32" s="7">
        <v>-0.27495999999999998</v>
      </c>
      <c r="K32" s="7">
        <v>-0.33785999999999999</v>
      </c>
      <c r="L32" s="7">
        <v>-0.18693000000000001</v>
      </c>
      <c r="M32" s="7">
        <v>-0.23980000000000001</v>
      </c>
      <c r="N32" s="7">
        <v>-0.313</v>
      </c>
      <c r="O32" s="7">
        <v>-0.35915000000000002</v>
      </c>
      <c r="P32" s="7">
        <v>-0.18082999999999999</v>
      </c>
      <c r="Q32" s="7">
        <v>-0.22137000000000001</v>
      </c>
      <c r="R32" s="7">
        <v>-0.21579999999999999</v>
      </c>
      <c r="S32" s="7">
        <v>-0.11537</v>
      </c>
      <c r="T32" s="7">
        <v>7.0931999999999995E-2</v>
      </c>
      <c r="U32" s="7">
        <v>-0.19539000000000001</v>
      </c>
      <c r="V32" s="7">
        <v>0.23768</v>
      </c>
      <c r="W32" s="7">
        <v>0.5877</v>
      </c>
      <c r="X32" s="7">
        <v>8.5162000000000002E-2</v>
      </c>
      <c r="Y32" s="7">
        <v>0.44333</v>
      </c>
      <c r="Z32" s="7">
        <v>0.37508000000000002</v>
      </c>
      <c r="AA32" s="7">
        <v>0.28721000000000002</v>
      </c>
      <c r="AB32" s="7">
        <v>0.57728999999999997</v>
      </c>
      <c r="AC32" s="7">
        <v>0.45284000000000002</v>
      </c>
      <c r="AD32" s="7">
        <v>0.87102999999999997</v>
      </c>
      <c r="AE32" s="7">
        <v>1</v>
      </c>
      <c r="AF32" s="7">
        <v>-5.2645999999999998E-2</v>
      </c>
      <c r="AG32" s="7">
        <v>3.6608000000000002E-2</v>
      </c>
      <c r="AH32" s="7">
        <v>0.36104999999999998</v>
      </c>
      <c r="AI32" s="7">
        <v>0.57113999999999998</v>
      </c>
      <c r="AJ32" s="7">
        <v>0.31041000000000002</v>
      </c>
      <c r="AK32" s="7">
        <v>0.23150999999999999</v>
      </c>
      <c r="AL32" s="7">
        <v>0.37628</v>
      </c>
      <c r="AM32" s="7">
        <v>0.49731999999999998</v>
      </c>
      <c r="AN32" s="7">
        <v>-0.11251</v>
      </c>
      <c r="AO32" s="7">
        <v>-0.35405999999999999</v>
      </c>
      <c r="AP32" s="7">
        <v>-0.41785</v>
      </c>
      <c r="AQ32" s="7">
        <v>-0.12143</v>
      </c>
      <c r="AR32" s="7">
        <v>8.3384E-2</v>
      </c>
      <c r="AS32" s="7">
        <v>-0.32096999999999998</v>
      </c>
      <c r="AT32" s="7">
        <v>-0.25501000000000001</v>
      </c>
      <c r="AU32" s="7">
        <v>-0.41331000000000001</v>
      </c>
      <c r="AV32" s="7">
        <v>-0.31953999999999999</v>
      </c>
      <c r="AW32" s="7">
        <v>-0.13552</v>
      </c>
      <c r="AX32" s="7">
        <v>-0.18951999999999999</v>
      </c>
      <c r="AY32" s="7">
        <v>-0.1231</v>
      </c>
      <c r="AZ32" s="7">
        <v>-0.16309000000000001</v>
      </c>
      <c r="BA32" s="7">
        <v>-0.23768</v>
      </c>
      <c r="BB32" s="7">
        <v>9.1576000000000005E-2</v>
      </c>
      <c r="BC32" s="7">
        <v>0.11992999999999999</v>
      </c>
      <c r="BD32" s="7">
        <v>0.23624000000000001</v>
      </c>
      <c r="BE32" s="7">
        <v>0.38112000000000001</v>
      </c>
      <c r="BF32" s="7">
        <v>0.54654999999999998</v>
      </c>
      <c r="BG32" s="7">
        <v>0.20715</v>
      </c>
      <c r="BH32" s="7">
        <v>-9.8365999999999995E-2</v>
      </c>
      <c r="BI32" s="7">
        <v>-0.16714999999999999</v>
      </c>
      <c r="BJ32" s="7">
        <v>-0.11685</v>
      </c>
      <c r="BK32" s="7">
        <v>-0.14326</v>
      </c>
      <c r="BL32" s="7">
        <v>-1.5244000000000001E-2</v>
      </c>
      <c r="BM32" s="7">
        <v>4.0887E-2</v>
      </c>
      <c r="BN32" s="7">
        <v>-5.7266999999999998E-2</v>
      </c>
      <c r="BO32" s="7">
        <v>-0.12103999999999999</v>
      </c>
      <c r="BP32" s="7">
        <v>-6.2809000000000004E-2</v>
      </c>
      <c r="BQ32" s="7">
        <v>-6.2037000000000002E-2</v>
      </c>
      <c r="BR32" s="7">
        <v>2.9697999999999999E-3</v>
      </c>
      <c r="BS32" s="7">
        <v>-4.1201000000000002E-2</v>
      </c>
      <c r="BT32" s="7">
        <v>-0.2069</v>
      </c>
      <c r="BU32" s="7">
        <v>3.4032E-2</v>
      </c>
      <c r="BV32" s="7">
        <v>-5.8445999999999998E-2</v>
      </c>
      <c r="BW32" s="7">
        <v>0.18637999999999999</v>
      </c>
      <c r="BX32" s="7">
        <v>-6.0818999999999998E-2</v>
      </c>
      <c r="BY32" s="7">
        <v>1.1004999999999999E-2</v>
      </c>
      <c r="BZ32" s="7">
        <v>-8.4249000000000004E-2</v>
      </c>
      <c r="CA32" s="7">
        <v>9.2786999999999994E-2</v>
      </c>
      <c r="CB32" s="7">
        <v>-0.20673</v>
      </c>
      <c r="CC32" s="7">
        <v>-0.21190999999999999</v>
      </c>
      <c r="CD32" s="7">
        <v>-0.14738000000000001</v>
      </c>
      <c r="CE32" s="7">
        <v>-5.3952E-2</v>
      </c>
      <c r="CF32" s="7">
        <v>4.0314000000000003E-2</v>
      </c>
      <c r="CG32" s="7">
        <v>-0.2165</v>
      </c>
      <c r="CH32" s="7">
        <v>-0.28355000000000002</v>
      </c>
      <c r="CI32" s="7">
        <v>-0.23877000000000001</v>
      </c>
      <c r="CJ32" s="7">
        <v>-0.20074</v>
      </c>
      <c r="CK32" s="7">
        <v>-0.15612999999999999</v>
      </c>
      <c r="CL32" s="7">
        <v>-0.31505</v>
      </c>
      <c r="CM32" s="7">
        <v>-0.49124000000000001</v>
      </c>
      <c r="CN32" s="7">
        <v>-0.40633000000000002</v>
      </c>
      <c r="CO32" s="7">
        <v>-0.31834000000000001</v>
      </c>
      <c r="CP32" s="7">
        <v>-0.23349</v>
      </c>
      <c r="CQ32" s="7">
        <v>-0.51800000000000002</v>
      </c>
      <c r="CR32" s="7">
        <v>-6.5201999999999996E-2</v>
      </c>
      <c r="CS32" s="7">
        <v>-0.21306</v>
      </c>
      <c r="CT32" s="7">
        <v>-0.29920000000000002</v>
      </c>
      <c r="CU32" s="7">
        <v>-0.37855</v>
      </c>
      <c r="CV32" s="7">
        <v>0.17402000000000001</v>
      </c>
      <c r="CW32" s="7">
        <v>0.20946000000000001</v>
      </c>
      <c r="CX32" s="7">
        <v>4.6929999999999999E-2</v>
      </c>
      <c r="CY32" s="7">
        <v>0.26395000000000002</v>
      </c>
      <c r="CZ32" s="7">
        <v>0.16017000000000001</v>
      </c>
      <c r="DA32" s="7">
        <v>0.15759999999999999</v>
      </c>
      <c r="DB32" s="7">
        <v>0.14957999999999999</v>
      </c>
      <c r="DC32" s="7">
        <v>-0.15332999999999999</v>
      </c>
      <c r="DD32" s="7">
        <v>-0.16778999999999999</v>
      </c>
      <c r="DE32" s="7">
        <v>-0.11438</v>
      </c>
      <c r="DF32" s="7">
        <v>-5.9124999999999997E-2</v>
      </c>
      <c r="DG32" s="7">
        <v>-0.15817000000000001</v>
      </c>
      <c r="DH32" s="7">
        <v>-8.6176000000000003E-2</v>
      </c>
      <c r="DI32" s="7">
        <v>-8.6176000000000003E-2</v>
      </c>
      <c r="DJ32" s="7">
        <v>-3.2362000000000002E-2</v>
      </c>
      <c r="DK32" s="7">
        <v>-0.15396000000000001</v>
      </c>
      <c r="DL32" s="7">
        <v>-1.3934E-2</v>
      </c>
      <c r="DM32" s="7">
        <v>0.15110000000000001</v>
      </c>
      <c r="DN32" s="7">
        <v>4.3956000000000002E-2</v>
      </c>
      <c r="DO32" s="7">
        <v>-6.0079E-2</v>
      </c>
      <c r="DP32" s="7">
        <v>6.1162000000000001E-2</v>
      </c>
      <c r="DQ32" s="7">
        <v>0.22042</v>
      </c>
      <c r="DR32" s="7">
        <v>-5.7890999999999998E-2</v>
      </c>
      <c r="DS32" s="7">
        <v>2.5947000000000001E-2</v>
      </c>
      <c r="DT32" s="7">
        <v>4.6433000000000002E-2</v>
      </c>
      <c r="DU32" s="7">
        <v>4.6433000000000002E-2</v>
      </c>
      <c r="DV32" s="7">
        <v>-6.4368999999999996E-2</v>
      </c>
      <c r="DW32" s="7">
        <v>4.5484000000000002E-3</v>
      </c>
      <c r="DX32" s="7">
        <v>-0.17891000000000001</v>
      </c>
      <c r="DY32" s="7">
        <v>-5.8821999999999999E-2</v>
      </c>
      <c r="DZ32" s="7">
        <v>4.5560000000000003E-2</v>
      </c>
      <c r="EA32" s="7">
        <v>-0.10557999999999999</v>
      </c>
      <c r="EB32" s="7">
        <v>-0.15881000000000001</v>
      </c>
      <c r="EC32" s="7">
        <v>-6.9233000000000003E-2</v>
      </c>
      <c r="ED32" s="7">
        <v>-6.4929000000000001E-2</v>
      </c>
      <c r="EE32" s="7">
        <v>0.13577</v>
      </c>
      <c r="EF32" s="7">
        <v>0.20695</v>
      </c>
      <c r="EG32" s="7">
        <v>-2.2381999999999999E-2</v>
      </c>
      <c r="EH32" s="7">
        <v>-0.35</v>
      </c>
    </row>
    <row r="33" spans="1:138" x14ac:dyDescent="0.35">
      <c r="A33" s="7" t="s">
        <v>106</v>
      </c>
      <c r="B33" s="7">
        <v>3.1215E-2</v>
      </c>
      <c r="C33" s="7">
        <v>0.23755000000000001</v>
      </c>
      <c r="D33" s="7">
        <v>0.27607999999999999</v>
      </c>
      <c r="E33" s="7">
        <v>9.1915999999999998E-2</v>
      </c>
      <c r="F33" s="7">
        <v>0.31674999999999998</v>
      </c>
      <c r="G33" s="7">
        <v>0.26467000000000002</v>
      </c>
      <c r="H33" s="7">
        <v>0.40516000000000002</v>
      </c>
      <c r="I33" s="7">
        <v>0.51702999999999999</v>
      </c>
      <c r="J33" s="7">
        <v>0.15129000000000001</v>
      </c>
      <c r="K33" s="7">
        <v>-6.2096E-3</v>
      </c>
      <c r="L33" s="7">
        <v>9.5755000000000007E-2</v>
      </c>
      <c r="M33" s="7">
        <v>6.4825999999999995E-2</v>
      </c>
      <c r="N33" s="7">
        <v>0.11484999999999999</v>
      </c>
      <c r="O33" s="7">
        <v>0.13099</v>
      </c>
      <c r="P33" s="7">
        <v>0.32707999999999998</v>
      </c>
      <c r="Q33" s="7">
        <v>7.2708999999999996E-2</v>
      </c>
      <c r="R33" s="7">
        <v>0.37362000000000001</v>
      </c>
      <c r="S33" s="7">
        <v>0.29353000000000001</v>
      </c>
      <c r="T33" s="7">
        <v>6.3519000000000006E-2</v>
      </c>
      <c r="U33" s="7">
        <v>-0.18801999999999999</v>
      </c>
      <c r="V33" s="7">
        <v>6.9467000000000001E-3</v>
      </c>
      <c r="W33" s="7">
        <v>0.27904000000000001</v>
      </c>
      <c r="X33" s="7">
        <v>4.2146999999999997E-2</v>
      </c>
      <c r="Y33" s="7">
        <v>0.19238</v>
      </c>
      <c r="Z33" s="7">
        <v>1.6354E-2</v>
      </c>
      <c r="AA33" s="7">
        <v>0.28400999999999998</v>
      </c>
      <c r="AB33" s="7">
        <v>8.1861000000000003E-2</v>
      </c>
      <c r="AC33" s="7">
        <v>-0.2747</v>
      </c>
      <c r="AD33" s="7">
        <v>-7.8122999999999998E-2</v>
      </c>
      <c r="AE33" s="7">
        <v>-5.2645999999999998E-2</v>
      </c>
      <c r="AF33" s="7">
        <v>1</v>
      </c>
      <c r="AG33" s="7">
        <v>0.28344999999999998</v>
      </c>
      <c r="AH33" s="7">
        <v>0.19849</v>
      </c>
      <c r="AI33" s="7">
        <v>-0.27583999999999997</v>
      </c>
      <c r="AJ33" s="7">
        <v>0.40350999999999998</v>
      </c>
      <c r="AK33" s="7">
        <v>0.379</v>
      </c>
      <c r="AL33" s="7">
        <v>-4.5295000000000002E-2</v>
      </c>
      <c r="AM33" s="7">
        <v>5.3489000000000002E-2</v>
      </c>
      <c r="AN33" s="7">
        <v>0.26132</v>
      </c>
      <c r="AO33" s="7">
        <v>-6.5548999999999998E-3</v>
      </c>
      <c r="AP33" s="7">
        <v>0.3196</v>
      </c>
      <c r="AQ33" s="7">
        <v>0.33237</v>
      </c>
      <c r="AR33" s="7">
        <v>0.14366999999999999</v>
      </c>
      <c r="AS33" s="7">
        <v>8.5411000000000001E-2</v>
      </c>
      <c r="AT33" s="7">
        <v>0.15801999999999999</v>
      </c>
      <c r="AU33" s="7">
        <v>0.13678999999999999</v>
      </c>
      <c r="AV33" s="7">
        <v>0.25938</v>
      </c>
      <c r="AW33" s="7">
        <v>0.19614999999999999</v>
      </c>
      <c r="AX33" s="7">
        <v>0.20807999999999999</v>
      </c>
      <c r="AY33" s="7">
        <v>-0.14469000000000001</v>
      </c>
      <c r="AZ33" s="7">
        <v>-0.17176</v>
      </c>
      <c r="BA33" s="7">
        <v>0.36379</v>
      </c>
      <c r="BB33" s="7">
        <v>-1.2151E-2</v>
      </c>
      <c r="BC33" s="7">
        <v>-0.13650999999999999</v>
      </c>
      <c r="BD33" s="7">
        <v>7.0722999999999994E-2</v>
      </c>
      <c r="BE33" s="7">
        <v>-0.14990999999999999</v>
      </c>
      <c r="BF33" s="7">
        <v>-0.13566</v>
      </c>
      <c r="BG33" s="7">
        <v>-0.16249</v>
      </c>
      <c r="BH33" s="7">
        <v>-5.2113000000000003E-3</v>
      </c>
      <c r="BI33" s="7">
        <v>0.17155000000000001</v>
      </c>
      <c r="BJ33" s="7">
        <v>-4.3188999999999998E-2</v>
      </c>
      <c r="BK33" s="7">
        <v>-0.26502999999999999</v>
      </c>
      <c r="BL33" s="7">
        <v>-0.28122999999999998</v>
      </c>
      <c r="BM33" s="7">
        <v>-0.43541000000000002</v>
      </c>
      <c r="BN33" s="7">
        <v>-0.29056999999999999</v>
      </c>
      <c r="BO33" s="7">
        <v>-0.42893999999999999</v>
      </c>
      <c r="BP33" s="7">
        <v>-0.35724</v>
      </c>
      <c r="BQ33" s="7">
        <v>-0.30392000000000002</v>
      </c>
      <c r="BR33" s="7">
        <v>-0.30501</v>
      </c>
      <c r="BS33" s="7">
        <v>-0.24273</v>
      </c>
      <c r="BT33" s="7">
        <v>-0.20258999999999999</v>
      </c>
      <c r="BU33" s="7">
        <v>-0.13549</v>
      </c>
      <c r="BV33" s="7">
        <v>-0.3412</v>
      </c>
      <c r="BW33" s="7">
        <v>5.6371999999999998E-2</v>
      </c>
      <c r="BX33" s="7">
        <v>-4.2651E-3</v>
      </c>
      <c r="BY33" s="7">
        <v>-4.6198999999999997E-2</v>
      </c>
      <c r="BZ33" s="7">
        <v>-0.1082</v>
      </c>
      <c r="CA33" s="7">
        <v>-9.2423000000000005E-2</v>
      </c>
      <c r="CB33" s="7">
        <v>3.0595000000000001E-2</v>
      </c>
      <c r="CC33" s="7">
        <v>-0.42077999999999999</v>
      </c>
      <c r="CD33" s="7">
        <v>-9.4099000000000002E-2</v>
      </c>
      <c r="CE33" s="7">
        <v>-7.8626000000000001E-2</v>
      </c>
      <c r="CF33" s="7">
        <v>1.5906E-2</v>
      </c>
      <c r="CG33" s="7">
        <v>-5.7055000000000002E-2</v>
      </c>
      <c r="CH33" s="7">
        <v>0.11551</v>
      </c>
      <c r="CI33" s="7">
        <v>-6.5089999999999995E-2</v>
      </c>
      <c r="CJ33" s="7">
        <v>0.17191000000000001</v>
      </c>
      <c r="CK33" s="7">
        <v>-0.26802999999999999</v>
      </c>
      <c r="CL33" s="7">
        <v>-5.9527999999999998E-2</v>
      </c>
      <c r="CM33" s="7">
        <v>0.10193000000000001</v>
      </c>
      <c r="CN33" s="7">
        <v>0.12416000000000001</v>
      </c>
      <c r="CO33" s="7">
        <v>-0.18840999999999999</v>
      </c>
      <c r="CP33" s="7">
        <v>0.13797999999999999</v>
      </c>
      <c r="CQ33" s="7">
        <v>-9.7414000000000008E-3</v>
      </c>
      <c r="CR33" s="7">
        <v>-9.3137999999999999E-2</v>
      </c>
      <c r="CS33" s="7">
        <v>-0.37046000000000001</v>
      </c>
      <c r="CT33" s="7">
        <v>-0.28305000000000002</v>
      </c>
      <c r="CU33" s="7">
        <v>-0.16355</v>
      </c>
      <c r="CV33" s="7">
        <v>3.3269E-2</v>
      </c>
      <c r="CW33" s="7">
        <v>-0.13431999999999999</v>
      </c>
      <c r="CX33" s="7">
        <v>0.12911</v>
      </c>
      <c r="CY33" s="7">
        <v>-0.20529</v>
      </c>
      <c r="CZ33" s="7">
        <v>-0.32483000000000001</v>
      </c>
      <c r="DA33" s="7">
        <v>-0.33624999999999999</v>
      </c>
      <c r="DB33" s="7">
        <v>-0.29247000000000001</v>
      </c>
      <c r="DC33" s="7">
        <v>-0.65963000000000005</v>
      </c>
      <c r="DD33" s="7">
        <v>-0.65725999999999996</v>
      </c>
      <c r="DE33" s="7">
        <v>-0.45387</v>
      </c>
      <c r="DF33" s="7">
        <v>-0.44064999999999999</v>
      </c>
      <c r="DG33" s="7">
        <v>-0.41536000000000001</v>
      </c>
      <c r="DH33" s="7">
        <v>-0.41232999999999997</v>
      </c>
      <c r="DI33" s="7">
        <v>-0.41232999999999997</v>
      </c>
      <c r="DJ33" s="7">
        <v>-0.42710999999999999</v>
      </c>
      <c r="DK33" s="7">
        <v>-0.47284999999999999</v>
      </c>
      <c r="DL33" s="7">
        <v>-0.40745999999999999</v>
      </c>
      <c r="DM33" s="7">
        <v>-0.32</v>
      </c>
      <c r="DN33" s="7">
        <v>-0.34662999999999999</v>
      </c>
      <c r="DO33" s="7">
        <v>0.12175</v>
      </c>
      <c r="DP33" s="7">
        <v>-0.27771000000000001</v>
      </c>
      <c r="DQ33" s="7">
        <v>-8.6709999999999995E-2</v>
      </c>
      <c r="DR33" s="7">
        <v>-0.10037</v>
      </c>
      <c r="DS33" s="7">
        <v>-0.24823999999999999</v>
      </c>
      <c r="DT33" s="7">
        <v>-0.25378000000000001</v>
      </c>
      <c r="DU33" s="7">
        <v>-0.25378000000000001</v>
      </c>
      <c r="DV33" s="7">
        <v>-0.32367000000000001</v>
      </c>
      <c r="DW33" s="7">
        <v>-0.25930999999999998</v>
      </c>
      <c r="DX33" s="7">
        <v>-0.36360999999999999</v>
      </c>
      <c r="DY33" s="7">
        <v>-0.27947</v>
      </c>
      <c r="DZ33" s="7">
        <v>-0.41564000000000001</v>
      </c>
      <c r="EA33" s="7">
        <v>-0.13428999999999999</v>
      </c>
      <c r="EB33" s="7">
        <v>-0.16489000000000001</v>
      </c>
      <c r="EC33" s="7">
        <v>1.5082E-2</v>
      </c>
      <c r="ED33" s="7">
        <v>-0.19420999999999999</v>
      </c>
      <c r="EE33" s="7">
        <v>-0.30685000000000001</v>
      </c>
      <c r="EF33" s="7">
        <v>0.28332000000000002</v>
      </c>
      <c r="EG33" s="7">
        <v>0.12017</v>
      </c>
      <c r="EH33" s="7">
        <v>0.21893000000000001</v>
      </c>
    </row>
    <row r="34" spans="1:138" x14ac:dyDescent="0.35">
      <c r="A34" s="7" t="s">
        <v>135</v>
      </c>
      <c r="B34" s="7">
        <v>-0.22561</v>
      </c>
      <c r="C34" s="7">
        <v>-0.22347</v>
      </c>
      <c r="D34" s="7">
        <v>-0.20904</v>
      </c>
      <c r="E34" s="7">
        <v>-0.33394000000000001</v>
      </c>
      <c r="F34" s="7">
        <v>-0.14902000000000001</v>
      </c>
      <c r="G34" s="7">
        <v>-0.18035000000000001</v>
      </c>
      <c r="H34" s="7">
        <v>-0.29493000000000003</v>
      </c>
      <c r="I34" s="7">
        <v>-0.15703</v>
      </c>
      <c r="J34" s="7">
        <v>0.22056999999999999</v>
      </c>
      <c r="K34" s="7">
        <v>0.38811000000000001</v>
      </c>
      <c r="L34" s="7">
        <v>0.39034000000000002</v>
      </c>
      <c r="M34" s="7">
        <v>0.39437</v>
      </c>
      <c r="N34" s="7">
        <v>0.26984000000000002</v>
      </c>
      <c r="O34" s="7">
        <v>0.27953</v>
      </c>
      <c r="P34" s="7">
        <v>0.40945999999999999</v>
      </c>
      <c r="Q34" s="7">
        <v>0.4299</v>
      </c>
      <c r="R34" s="7">
        <v>0.41485</v>
      </c>
      <c r="S34" s="7">
        <v>0.36718000000000001</v>
      </c>
      <c r="T34" s="7">
        <v>-1.8494E-2</v>
      </c>
      <c r="U34" s="7">
        <v>-0.10612000000000001</v>
      </c>
      <c r="V34" s="7">
        <v>0.49551000000000001</v>
      </c>
      <c r="W34" s="7">
        <v>0.36173</v>
      </c>
      <c r="X34" s="7">
        <v>-0.22153</v>
      </c>
      <c r="Y34" s="7">
        <v>9.2253000000000002E-2</v>
      </c>
      <c r="Z34" s="7">
        <v>-1.1735000000000001E-3</v>
      </c>
      <c r="AA34" s="7">
        <v>-0.13322000000000001</v>
      </c>
      <c r="AB34" s="7">
        <v>-0.12673000000000001</v>
      </c>
      <c r="AC34" s="7">
        <v>-5.3476999999999997E-2</v>
      </c>
      <c r="AD34" s="7">
        <v>2.8105999999999999E-2</v>
      </c>
      <c r="AE34" s="7">
        <v>3.6608000000000002E-2</v>
      </c>
      <c r="AF34" s="7">
        <v>0.28344999999999998</v>
      </c>
      <c r="AG34" s="7">
        <v>1</v>
      </c>
      <c r="AH34" s="7">
        <v>-0.13017999999999999</v>
      </c>
      <c r="AI34" s="7">
        <v>-5.4148000000000002E-2</v>
      </c>
      <c r="AJ34" s="7">
        <v>0.49885000000000002</v>
      </c>
      <c r="AK34" s="7">
        <v>0.16061</v>
      </c>
      <c r="AL34" s="7">
        <v>-1.4593999999999999E-2</v>
      </c>
      <c r="AM34" s="7">
        <v>0.22447</v>
      </c>
      <c r="AN34" s="7">
        <v>-1.4598E-2</v>
      </c>
      <c r="AO34" s="7">
        <v>0.20724999999999999</v>
      </c>
      <c r="AP34" s="7">
        <v>0.1265</v>
      </c>
      <c r="AQ34" s="7">
        <v>6.3851000000000005E-2</v>
      </c>
      <c r="AR34" s="7">
        <v>-0.34791</v>
      </c>
      <c r="AS34" s="7">
        <v>0.1802</v>
      </c>
      <c r="AT34" s="7">
        <v>-5.3245000000000001E-2</v>
      </c>
      <c r="AU34" s="7">
        <v>7.7402E-3</v>
      </c>
      <c r="AV34" s="7">
        <v>-2.4084999999999999E-2</v>
      </c>
      <c r="AW34" s="7">
        <v>-0.17077999999999999</v>
      </c>
      <c r="AX34" s="7">
        <v>-0.12118</v>
      </c>
      <c r="AY34" s="7">
        <v>-0.20766999999999999</v>
      </c>
      <c r="AZ34" s="7">
        <v>-3.8058000000000002E-2</v>
      </c>
      <c r="BA34" s="7">
        <v>-0.27467999999999998</v>
      </c>
      <c r="BB34" s="7">
        <v>-0.10452</v>
      </c>
      <c r="BC34" s="7">
        <v>-0.34334999999999999</v>
      </c>
      <c r="BD34" s="7">
        <v>-0.26674999999999999</v>
      </c>
      <c r="BE34" s="7">
        <v>-0.13646</v>
      </c>
      <c r="BF34" s="7">
        <v>-0.28978999999999999</v>
      </c>
      <c r="BG34" s="7">
        <v>-0.29498999999999997</v>
      </c>
      <c r="BH34" s="7">
        <v>-0.41454999999999997</v>
      </c>
      <c r="BI34" s="7">
        <v>-0.27378000000000002</v>
      </c>
      <c r="BJ34" s="7">
        <v>-0.30309999999999998</v>
      </c>
      <c r="BK34" s="7">
        <v>-0.37121999999999999</v>
      </c>
      <c r="BL34" s="7">
        <v>-0.33467000000000002</v>
      </c>
      <c r="BM34" s="7">
        <v>-0.36109000000000002</v>
      </c>
      <c r="BN34" s="7">
        <v>-0.43158999999999997</v>
      </c>
      <c r="BO34" s="7">
        <v>-0.11783</v>
      </c>
      <c r="BP34" s="7">
        <v>-0.36981000000000003</v>
      </c>
      <c r="BQ34" s="7">
        <v>-0.24660000000000001</v>
      </c>
      <c r="BR34" s="7">
        <v>-0.31409999999999999</v>
      </c>
      <c r="BS34" s="7">
        <v>-0.47098000000000001</v>
      </c>
      <c r="BT34" s="7">
        <v>-0.20898</v>
      </c>
      <c r="BU34" s="7">
        <v>6.2232000000000003E-2</v>
      </c>
      <c r="BV34" s="7">
        <v>0.27887000000000001</v>
      </c>
      <c r="BW34" s="7">
        <v>8.0532000000000006E-2</v>
      </c>
      <c r="BX34" s="7">
        <v>0.28610000000000002</v>
      </c>
      <c r="BY34" s="7">
        <v>0.19206000000000001</v>
      </c>
      <c r="BZ34" s="7">
        <v>0.51905000000000001</v>
      </c>
      <c r="CA34" s="7">
        <v>0.18617</v>
      </c>
      <c r="CB34" s="7">
        <v>0.27023000000000003</v>
      </c>
      <c r="CC34" s="7">
        <v>0.39851999999999999</v>
      </c>
      <c r="CD34" s="7">
        <v>0.66642999999999997</v>
      </c>
      <c r="CE34" s="7">
        <v>0.26579000000000003</v>
      </c>
      <c r="CF34" s="7">
        <v>1.1769E-2</v>
      </c>
      <c r="CG34" s="7">
        <v>0.21659999999999999</v>
      </c>
      <c r="CH34" s="7">
        <v>-0.10829</v>
      </c>
      <c r="CI34" s="7">
        <v>-0.38007000000000002</v>
      </c>
      <c r="CJ34" s="7">
        <v>-0.17838000000000001</v>
      </c>
      <c r="CK34" s="7">
        <v>-0.26690999999999998</v>
      </c>
      <c r="CL34" s="7">
        <v>8.6632000000000001E-2</v>
      </c>
      <c r="CM34" s="7">
        <v>3.1932000000000002E-3</v>
      </c>
      <c r="CN34" s="7">
        <v>2.3390999999999999E-2</v>
      </c>
      <c r="CO34" s="7">
        <v>-0.39867999999999998</v>
      </c>
      <c r="CP34" s="7">
        <v>-0.36305999999999999</v>
      </c>
      <c r="CQ34" s="7">
        <v>-0.21276999999999999</v>
      </c>
      <c r="CR34" s="7">
        <v>-0.25911000000000001</v>
      </c>
      <c r="CS34" s="7">
        <v>-0.32064999999999999</v>
      </c>
      <c r="CT34" s="7">
        <v>-0.14429</v>
      </c>
      <c r="CU34" s="7">
        <v>-0.28050999999999998</v>
      </c>
      <c r="CV34" s="7">
        <v>9.5118999999999995E-2</v>
      </c>
      <c r="CW34" s="7">
        <v>-1.1509999999999999E-2</v>
      </c>
      <c r="CX34" s="7">
        <v>-7.3480000000000004E-2</v>
      </c>
      <c r="CY34" s="7">
        <v>-0.22294</v>
      </c>
      <c r="CZ34" s="7">
        <v>-0.36829000000000001</v>
      </c>
      <c r="DA34" s="7">
        <v>-0.32224999999999998</v>
      </c>
      <c r="DB34" s="7">
        <v>-0.28965999999999997</v>
      </c>
      <c r="DC34" s="7">
        <v>-0.32213000000000003</v>
      </c>
      <c r="DD34" s="7">
        <v>-0.16036</v>
      </c>
      <c r="DE34" s="7">
        <v>-0.13489999999999999</v>
      </c>
      <c r="DF34" s="7">
        <v>-0.28660999999999998</v>
      </c>
      <c r="DG34" s="7">
        <v>-0.31175000000000003</v>
      </c>
      <c r="DH34" s="7">
        <v>-0.32232</v>
      </c>
      <c r="DI34" s="7">
        <v>-0.32232</v>
      </c>
      <c r="DJ34" s="7">
        <v>-0.33655000000000002</v>
      </c>
      <c r="DK34" s="7">
        <v>-0.46012999999999998</v>
      </c>
      <c r="DL34" s="7">
        <v>-0.48716999999999999</v>
      </c>
      <c r="DM34" s="7">
        <v>-1.7776E-2</v>
      </c>
      <c r="DN34" s="7">
        <v>-0.27473999999999998</v>
      </c>
      <c r="DO34" s="7">
        <v>-0.45373000000000002</v>
      </c>
      <c r="DP34" s="7">
        <v>-0.54264999999999997</v>
      </c>
      <c r="DQ34" s="7">
        <v>-7.6208999999999999E-2</v>
      </c>
      <c r="DR34" s="7">
        <v>-0.36743999999999999</v>
      </c>
      <c r="DS34" s="7">
        <v>-0.23408000000000001</v>
      </c>
      <c r="DT34" s="7">
        <v>-0.25606000000000001</v>
      </c>
      <c r="DU34" s="7">
        <v>-0.25606000000000001</v>
      </c>
      <c r="DV34" s="7">
        <v>-0.15149000000000001</v>
      </c>
      <c r="DW34" s="7">
        <v>-0.21129999999999999</v>
      </c>
      <c r="DX34" s="7">
        <v>-0.20898</v>
      </c>
      <c r="DY34" s="7">
        <v>-0.20250000000000001</v>
      </c>
      <c r="DZ34" s="7">
        <v>-0.23980000000000001</v>
      </c>
      <c r="EA34" s="7">
        <v>-6.2724E-3</v>
      </c>
      <c r="EB34" s="7">
        <v>-3.5699000000000002E-2</v>
      </c>
      <c r="EC34" s="7">
        <v>0.29409999999999997</v>
      </c>
      <c r="ED34" s="7">
        <v>6.1935999999999998E-2</v>
      </c>
      <c r="EE34" s="7">
        <v>-0.21590000000000001</v>
      </c>
      <c r="EF34" s="7">
        <v>0.13958999999999999</v>
      </c>
      <c r="EG34" s="7">
        <v>8.2026000000000002E-2</v>
      </c>
      <c r="EH34" s="7">
        <v>0.23477000000000001</v>
      </c>
    </row>
    <row r="35" spans="1:138" x14ac:dyDescent="0.35">
      <c r="A35" s="7" t="s">
        <v>96</v>
      </c>
      <c r="B35" s="7">
        <v>8.2261000000000001E-3</v>
      </c>
      <c r="C35" s="7">
        <v>0.56181000000000003</v>
      </c>
      <c r="D35" s="7">
        <v>-3.2439999999999999E-3</v>
      </c>
      <c r="E35" s="7">
        <v>-0.15493999999999999</v>
      </c>
      <c r="F35" s="7">
        <v>0.11247</v>
      </c>
      <c r="G35" s="7">
        <v>0.11429</v>
      </c>
      <c r="H35" s="7">
        <v>0.26685999999999999</v>
      </c>
      <c r="I35" s="7">
        <v>0.28166999999999998</v>
      </c>
      <c r="J35" s="7">
        <v>-0.20479</v>
      </c>
      <c r="K35" s="7">
        <v>-8.5345000000000004E-2</v>
      </c>
      <c r="L35" s="7">
        <v>-7.8640000000000002E-2</v>
      </c>
      <c r="M35" s="7">
        <v>-0.10789</v>
      </c>
      <c r="N35" s="7">
        <v>-9.9672999999999998E-2</v>
      </c>
      <c r="O35" s="7">
        <v>1.7715999999999999E-2</v>
      </c>
      <c r="P35" s="7">
        <v>-7.5089000000000003E-2</v>
      </c>
      <c r="Q35" s="7">
        <v>-0.10026</v>
      </c>
      <c r="R35" s="7">
        <v>-0.25211</v>
      </c>
      <c r="S35" s="7">
        <v>-0.16117999999999999</v>
      </c>
      <c r="T35" s="7">
        <v>8.0123999999999994E-3</v>
      </c>
      <c r="U35" s="7">
        <v>-0.24617</v>
      </c>
      <c r="V35" s="7">
        <v>-9.7786999999999999E-2</v>
      </c>
      <c r="W35" s="7">
        <v>4.5876E-2</v>
      </c>
      <c r="X35" s="7">
        <v>4.6445E-2</v>
      </c>
      <c r="Y35" s="7">
        <v>-0.14029</v>
      </c>
      <c r="Z35" s="7">
        <v>-0.23300000000000001</v>
      </c>
      <c r="AA35" s="7">
        <v>9.7586000000000006E-2</v>
      </c>
      <c r="AB35" s="7">
        <v>0.15081</v>
      </c>
      <c r="AC35" s="7">
        <v>8.1288999999999997E-3</v>
      </c>
      <c r="AD35" s="7">
        <v>0.10036</v>
      </c>
      <c r="AE35" s="7">
        <v>0.36104999999999998</v>
      </c>
      <c r="AF35" s="7">
        <v>0.19849</v>
      </c>
      <c r="AG35" s="7">
        <v>-0.13017999999999999</v>
      </c>
      <c r="AH35" s="7">
        <v>1</v>
      </c>
      <c r="AI35" s="7">
        <v>0.55593999999999999</v>
      </c>
      <c r="AJ35" s="7">
        <v>0.17684</v>
      </c>
      <c r="AK35" s="7">
        <v>0.35904999999999998</v>
      </c>
      <c r="AL35" s="7">
        <v>0.3145</v>
      </c>
      <c r="AM35" s="7">
        <v>0.49789</v>
      </c>
      <c r="AN35" s="7">
        <v>0.53161999999999998</v>
      </c>
      <c r="AO35" s="7">
        <v>-0.28317999999999999</v>
      </c>
      <c r="AP35" s="7">
        <v>-5.6867000000000001E-2</v>
      </c>
      <c r="AQ35" s="7">
        <v>4.9431000000000003E-2</v>
      </c>
      <c r="AR35" s="7">
        <v>4.0601999999999999E-3</v>
      </c>
      <c r="AS35" s="7">
        <v>-0.10332</v>
      </c>
      <c r="AT35" s="7">
        <v>-0.12833</v>
      </c>
      <c r="AU35" s="7">
        <v>4.4067999999999998E-3</v>
      </c>
      <c r="AV35" s="7">
        <v>-0.19398000000000001</v>
      </c>
      <c r="AW35" s="7">
        <v>-0.14471999999999999</v>
      </c>
      <c r="AX35" s="7">
        <v>-7.6621999999999996E-2</v>
      </c>
      <c r="AY35" s="7">
        <v>5.8705E-2</v>
      </c>
      <c r="AZ35" s="7">
        <v>-1.8859999999999998E-2</v>
      </c>
      <c r="BA35" s="7">
        <v>7.7106999999999995E-2</v>
      </c>
      <c r="BB35" s="7">
        <v>0.17143</v>
      </c>
      <c r="BC35" s="7">
        <v>-0.17138999999999999</v>
      </c>
      <c r="BD35" s="7">
        <v>-0.13958000000000001</v>
      </c>
      <c r="BE35" s="7">
        <v>8.4461999999999995E-2</v>
      </c>
      <c r="BF35" s="7">
        <v>-2.6322000000000002E-2</v>
      </c>
      <c r="BG35" s="7">
        <v>-0.16216</v>
      </c>
      <c r="BH35" s="7">
        <v>-0.26197999999999999</v>
      </c>
      <c r="BI35" s="7">
        <v>-0.23091</v>
      </c>
      <c r="BJ35" s="7">
        <v>-0.30053999999999997</v>
      </c>
      <c r="BK35" s="7">
        <v>-0.20648</v>
      </c>
      <c r="BL35" s="7">
        <v>-0.21279999999999999</v>
      </c>
      <c r="BM35" s="7">
        <v>-0.14155000000000001</v>
      </c>
      <c r="BN35" s="7">
        <v>-0.2155</v>
      </c>
      <c r="BO35" s="7">
        <v>-0.33418999999999999</v>
      </c>
      <c r="BP35" s="7">
        <v>-0.1903</v>
      </c>
      <c r="BQ35" s="7">
        <v>-0.27016000000000001</v>
      </c>
      <c r="BR35" s="7">
        <v>-0.18784000000000001</v>
      </c>
      <c r="BS35" s="7">
        <v>-9.8083000000000004E-2</v>
      </c>
      <c r="BT35" s="7">
        <v>-0.36443999999999999</v>
      </c>
      <c r="BU35" s="7">
        <v>-0.63338000000000005</v>
      </c>
      <c r="BV35" s="7">
        <v>-0.22778000000000001</v>
      </c>
      <c r="BW35" s="7">
        <v>-0.15618000000000001</v>
      </c>
      <c r="BX35" s="7">
        <v>-0.20699000000000001</v>
      </c>
      <c r="BY35" s="7">
        <v>-3.5949000000000002E-2</v>
      </c>
      <c r="BZ35" s="7">
        <v>-2.5031999999999999E-2</v>
      </c>
      <c r="CA35" s="7">
        <v>0.22445999999999999</v>
      </c>
      <c r="CB35" s="7">
        <v>0.44235000000000002</v>
      </c>
      <c r="CC35" s="7">
        <v>-0.20862</v>
      </c>
      <c r="CD35" s="7">
        <v>-0.17913000000000001</v>
      </c>
      <c r="CE35" s="7">
        <v>0.22731000000000001</v>
      </c>
      <c r="CF35" s="7">
        <v>0.20158999999999999</v>
      </c>
      <c r="CG35" s="7">
        <v>-4.2374000000000002E-2</v>
      </c>
      <c r="CH35" s="7">
        <v>-0.14237</v>
      </c>
      <c r="CI35" s="7">
        <v>-0.11111</v>
      </c>
      <c r="CJ35" s="7">
        <v>-0.2087</v>
      </c>
      <c r="CK35" s="7">
        <v>-0.17709</v>
      </c>
      <c r="CL35" s="7">
        <v>-3.8720999999999998E-2</v>
      </c>
      <c r="CM35" s="7">
        <v>-0.33933000000000002</v>
      </c>
      <c r="CN35" s="7">
        <v>-0.21726999999999999</v>
      </c>
      <c r="CO35" s="7">
        <v>-0.16053999999999999</v>
      </c>
      <c r="CP35" s="7">
        <v>-0.18951999999999999</v>
      </c>
      <c r="CQ35" s="7">
        <v>-3.7731000000000001E-2</v>
      </c>
      <c r="CR35" s="7">
        <v>-0.23658999999999999</v>
      </c>
      <c r="CS35" s="7">
        <v>-0.15942000000000001</v>
      </c>
      <c r="CT35" s="7">
        <v>-0.14041999999999999</v>
      </c>
      <c r="CU35" s="7">
        <v>-8.4124000000000004E-2</v>
      </c>
      <c r="CV35" s="7">
        <v>6.9878999999999997E-2</v>
      </c>
      <c r="CW35" s="7">
        <v>0.29993999999999998</v>
      </c>
      <c r="CX35" s="7">
        <v>-9.2547000000000004E-2</v>
      </c>
      <c r="CY35" s="7">
        <v>1.2592000000000001E-2</v>
      </c>
      <c r="CZ35" s="7">
        <v>-8.4804000000000004E-2</v>
      </c>
      <c r="DA35" s="7">
        <v>-7.1916999999999995E-2</v>
      </c>
      <c r="DB35" s="7">
        <v>-2.5975999999999999E-2</v>
      </c>
      <c r="DC35" s="7">
        <v>-0.31685999999999998</v>
      </c>
      <c r="DD35" s="7">
        <v>-0.32638</v>
      </c>
      <c r="DE35" s="7">
        <v>-0.21596000000000001</v>
      </c>
      <c r="DF35" s="7">
        <v>-7.6652999999999999E-3</v>
      </c>
      <c r="DG35" s="7">
        <v>-0.22011</v>
      </c>
      <c r="DH35" s="7">
        <v>-0.20971000000000001</v>
      </c>
      <c r="DI35" s="7">
        <v>-0.20971000000000001</v>
      </c>
      <c r="DJ35" s="7">
        <v>-0.21403</v>
      </c>
      <c r="DK35" s="7">
        <v>-2.0282E-3</v>
      </c>
      <c r="DL35" s="7">
        <v>-3.0891999999999999E-2</v>
      </c>
      <c r="DM35" s="7">
        <v>-0.22155</v>
      </c>
      <c r="DN35" s="7">
        <v>-0.32161000000000001</v>
      </c>
      <c r="DO35" s="7">
        <v>0.129</v>
      </c>
      <c r="DP35" s="7">
        <v>-0.2382</v>
      </c>
      <c r="DQ35" s="7">
        <v>0.19270000000000001</v>
      </c>
      <c r="DR35" s="7">
        <v>-0.17885999999999999</v>
      </c>
      <c r="DS35" s="7">
        <v>0.18312</v>
      </c>
      <c r="DT35" s="7">
        <v>-5.6211999999999998E-2</v>
      </c>
      <c r="DU35" s="7">
        <v>-5.6211999999999998E-2</v>
      </c>
      <c r="DV35" s="7">
        <v>-8.0840999999999996E-2</v>
      </c>
      <c r="DW35" s="7">
        <v>-0.14723</v>
      </c>
      <c r="DX35" s="7">
        <v>-0.19799</v>
      </c>
      <c r="DY35" s="7">
        <v>2.1742000000000001E-2</v>
      </c>
      <c r="DZ35" s="7">
        <v>-0.11945</v>
      </c>
      <c r="EA35" s="7">
        <v>-0.19248999999999999</v>
      </c>
      <c r="EB35" s="7">
        <v>-0.20288999999999999</v>
      </c>
      <c r="EC35" s="7">
        <v>-3.3283E-2</v>
      </c>
      <c r="ED35" s="7">
        <v>-4.3319999999999997E-2</v>
      </c>
      <c r="EE35" s="7">
        <v>6.6089999999999996E-2</v>
      </c>
      <c r="EF35" s="7">
        <v>-0.29624</v>
      </c>
      <c r="EG35" s="7">
        <v>-0.34221000000000001</v>
      </c>
      <c r="EH35" s="7">
        <v>-0.24238999999999999</v>
      </c>
    </row>
    <row r="36" spans="1:138" x14ac:dyDescent="0.35">
      <c r="A36" s="7" t="s">
        <v>136</v>
      </c>
      <c r="B36" s="7">
        <v>5.2209999999999999E-2</v>
      </c>
      <c r="C36" s="7">
        <v>0.36442000000000002</v>
      </c>
      <c r="D36" s="7">
        <v>-0.12798000000000001</v>
      </c>
      <c r="E36" s="7">
        <v>-3.8858999999999998E-2</v>
      </c>
      <c r="F36" s="7">
        <v>-9.2269000000000004E-2</v>
      </c>
      <c r="G36" s="7">
        <v>-1.1681E-2</v>
      </c>
      <c r="H36" s="7">
        <v>-0.22017999999999999</v>
      </c>
      <c r="I36" s="7">
        <v>-0.19445999999999999</v>
      </c>
      <c r="J36" s="7">
        <v>-0.13203999999999999</v>
      </c>
      <c r="K36" s="7">
        <v>-0.16252</v>
      </c>
      <c r="L36" s="7">
        <v>-3.0676999999999999E-2</v>
      </c>
      <c r="M36" s="7">
        <v>-0.10106999999999999</v>
      </c>
      <c r="N36" s="7">
        <v>-0.15906000000000001</v>
      </c>
      <c r="O36" s="7">
        <v>-0.16009000000000001</v>
      </c>
      <c r="P36" s="7">
        <v>-0.10437</v>
      </c>
      <c r="Q36" s="7">
        <v>-7.4424000000000004E-2</v>
      </c>
      <c r="R36" s="7">
        <v>-0.16536999999999999</v>
      </c>
      <c r="S36" s="7">
        <v>3.1234000000000001E-2</v>
      </c>
      <c r="T36" s="7">
        <v>-1.2668E-2</v>
      </c>
      <c r="U36" s="7">
        <v>-0.15343000000000001</v>
      </c>
      <c r="V36" s="7">
        <v>-9.3241000000000001E-3</v>
      </c>
      <c r="W36" s="7">
        <v>3.7373000000000003E-2</v>
      </c>
      <c r="X36" s="7">
        <v>0.23033999999999999</v>
      </c>
      <c r="Y36" s="7">
        <v>-7.9665E-2</v>
      </c>
      <c r="Z36" s="7">
        <v>-0.13492000000000001</v>
      </c>
      <c r="AA36" s="7">
        <v>-5.5065000000000003E-2</v>
      </c>
      <c r="AB36" s="7">
        <v>0.26832</v>
      </c>
      <c r="AC36" s="7">
        <v>0.29254000000000002</v>
      </c>
      <c r="AD36" s="7">
        <v>0.41111999999999999</v>
      </c>
      <c r="AE36" s="7">
        <v>0.57113999999999998</v>
      </c>
      <c r="AF36" s="7">
        <v>-0.27583999999999997</v>
      </c>
      <c r="AG36" s="7">
        <v>-5.4148000000000002E-2</v>
      </c>
      <c r="AH36" s="7">
        <v>0.55593999999999999</v>
      </c>
      <c r="AI36" s="7">
        <v>1</v>
      </c>
      <c r="AJ36" s="7">
        <v>0.46961999999999998</v>
      </c>
      <c r="AK36" s="7">
        <v>0.11971999999999999</v>
      </c>
      <c r="AL36" s="7">
        <v>0.57948</v>
      </c>
      <c r="AM36" s="7">
        <v>0.5675</v>
      </c>
      <c r="AN36" s="7">
        <v>-0.13457</v>
      </c>
      <c r="AO36" s="7">
        <v>-0.29243000000000002</v>
      </c>
      <c r="AP36" s="7">
        <v>-0.25033</v>
      </c>
      <c r="AQ36" s="7">
        <v>-0.15118000000000001</v>
      </c>
      <c r="AR36" s="7">
        <v>-9.1535000000000005E-2</v>
      </c>
      <c r="AS36" s="7">
        <v>-1.5394E-2</v>
      </c>
      <c r="AT36" s="7">
        <v>-0.14509</v>
      </c>
      <c r="AU36" s="7">
        <v>-0.21062</v>
      </c>
      <c r="AV36" s="7">
        <v>-0.16355</v>
      </c>
      <c r="AW36" s="7">
        <v>-0.11806999999999999</v>
      </c>
      <c r="AX36" s="7">
        <v>-0.10166</v>
      </c>
      <c r="AY36" s="7">
        <v>0.10374</v>
      </c>
      <c r="AZ36" s="7">
        <v>4.1647000000000003E-2</v>
      </c>
      <c r="BA36" s="7">
        <v>-0.30706</v>
      </c>
      <c r="BB36" s="7">
        <v>-6.0345000000000003E-2</v>
      </c>
      <c r="BC36" s="7">
        <v>1.5767E-2</v>
      </c>
      <c r="BD36" s="7">
        <v>-0.15903999999999999</v>
      </c>
      <c r="BE36" s="7">
        <v>0.36826999999999999</v>
      </c>
      <c r="BF36" s="7">
        <v>0.18976000000000001</v>
      </c>
      <c r="BG36" s="7">
        <v>2.5909000000000001E-2</v>
      </c>
      <c r="BH36" s="7">
        <v>-0.20138</v>
      </c>
      <c r="BI36" s="7">
        <v>-0.21854999999999999</v>
      </c>
      <c r="BJ36" s="7">
        <v>-0.18468000000000001</v>
      </c>
      <c r="BK36" s="7">
        <v>-0.14197000000000001</v>
      </c>
      <c r="BL36" s="7">
        <v>-1.8518E-2</v>
      </c>
      <c r="BM36" s="7">
        <v>7.7199000000000004E-2</v>
      </c>
      <c r="BN36" s="7">
        <v>-9.6013000000000001E-2</v>
      </c>
      <c r="BO36" s="7">
        <v>-0.13968</v>
      </c>
      <c r="BP36" s="7">
        <v>-0.11708</v>
      </c>
      <c r="BQ36" s="7">
        <v>-0.10771</v>
      </c>
      <c r="BR36" s="7">
        <v>-4.7815000000000003E-2</v>
      </c>
      <c r="BS36" s="7">
        <v>-0.13868</v>
      </c>
      <c r="BT36" s="7">
        <v>-0.19758999999999999</v>
      </c>
      <c r="BU36" s="7">
        <v>-0.37280999999999997</v>
      </c>
      <c r="BV36" s="7">
        <v>-0.11973</v>
      </c>
      <c r="BW36" s="7">
        <v>-0.10032000000000001</v>
      </c>
      <c r="BX36" s="7">
        <v>-0.23017000000000001</v>
      </c>
      <c r="BY36" s="7">
        <v>1.5687E-2</v>
      </c>
      <c r="BZ36" s="7">
        <v>-0.14996000000000001</v>
      </c>
      <c r="CA36" s="7">
        <v>-0.12189</v>
      </c>
      <c r="CB36" s="7">
        <v>-8.2053000000000001E-2</v>
      </c>
      <c r="CC36" s="7">
        <v>-0.10864</v>
      </c>
      <c r="CD36" s="7">
        <v>-0.13639999999999999</v>
      </c>
      <c r="CE36" s="7">
        <v>-0.23537</v>
      </c>
      <c r="CF36" s="7">
        <v>6.5659999999999996E-2</v>
      </c>
      <c r="CG36" s="7">
        <v>-0.28985</v>
      </c>
      <c r="CH36" s="7">
        <v>-0.26777000000000001</v>
      </c>
      <c r="CI36" s="7">
        <v>-0.16289999999999999</v>
      </c>
      <c r="CJ36" s="7">
        <v>-0.21829999999999999</v>
      </c>
      <c r="CK36" s="7">
        <v>-0.26114999999999999</v>
      </c>
      <c r="CL36" s="7">
        <v>-0.21604000000000001</v>
      </c>
      <c r="CM36" s="7">
        <v>-0.26186999999999999</v>
      </c>
      <c r="CN36" s="7">
        <v>-0.29454999999999998</v>
      </c>
      <c r="CO36" s="7">
        <v>-0.18007000000000001</v>
      </c>
      <c r="CP36" s="7">
        <v>-0.20593</v>
      </c>
      <c r="CQ36" s="7">
        <v>-0.23377999999999999</v>
      </c>
      <c r="CR36" s="7">
        <v>-0.18137</v>
      </c>
      <c r="CS36" s="7">
        <v>-7.5455999999999995E-2</v>
      </c>
      <c r="CT36" s="7">
        <v>-8.4813E-2</v>
      </c>
      <c r="CU36" s="7">
        <v>-0.10722</v>
      </c>
      <c r="CV36" s="7">
        <v>-5.0501999999999998E-2</v>
      </c>
      <c r="CW36" s="7">
        <v>5.3455999999999997E-2</v>
      </c>
      <c r="CX36" s="7">
        <v>-4.8689000000000003E-2</v>
      </c>
      <c r="CY36" s="7">
        <v>6.5930000000000002E-2</v>
      </c>
      <c r="CZ36" s="7">
        <v>-7.4745000000000006E-2</v>
      </c>
      <c r="DA36" s="7">
        <v>-7.4232000000000006E-2</v>
      </c>
      <c r="DB36" s="7">
        <v>-7.8190999999999997E-2</v>
      </c>
      <c r="DC36" s="7">
        <v>-0.20266999999999999</v>
      </c>
      <c r="DD36" s="7">
        <v>-0.19611999999999999</v>
      </c>
      <c r="DE36" s="7">
        <v>-0.15259</v>
      </c>
      <c r="DF36" s="7">
        <v>-5.1216999999999999E-2</v>
      </c>
      <c r="DG36" s="7">
        <v>-0.21143999999999999</v>
      </c>
      <c r="DH36" s="7">
        <v>-0.2099</v>
      </c>
      <c r="DI36" s="7">
        <v>-0.2099</v>
      </c>
      <c r="DJ36" s="7">
        <v>-0.17513000000000001</v>
      </c>
      <c r="DK36" s="7">
        <v>-5.6404000000000003E-2</v>
      </c>
      <c r="DL36" s="7">
        <v>-0.15920000000000001</v>
      </c>
      <c r="DM36" s="7">
        <v>-8.7205000000000005E-2</v>
      </c>
      <c r="DN36" s="7">
        <v>-0.15065000000000001</v>
      </c>
      <c r="DO36" s="7">
        <v>-0.11866</v>
      </c>
      <c r="DP36" s="7">
        <v>-0.17063</v>
      </c>
      <c r="DQ36" s="7">
        <v>0.59208000000000005</v>
      </c>
      <c r="DR36" s="7">
        <v>-0.18354000000000001</v>
      </c>
      <c r="DS36" s="7">
        <v>0.31028</v>
      </c>
      <c r="DT36" s="7">
        <v>-7.5880000000000003E-2</v>
      </c>
      <c r="DU36" s="7">
        <v>-7.5880000000000003E-2</v>
      </c>
      <c r="DV36" s="7">
        <v>-4.4287E-2</v>
      </c>
      <c r="DW36" s="7">
        <v>-0.10903</v>
      </c>
      <c r="DX36" s="7">
        <v>-9.2480000000000007E-2</v>
      </c>
      <c r="DY36" s="7">
        <v>-4.6785E-2</v>
      </c>
      <c r="DZ36" s="7">
        <v>0.11007</v>
      </c>
      <c r="EA36" s="7">
        <v>-7.8797000000000006E-2</v>
      </c>
      <c r="EB36" s="7">
        <v>-0.10344</v>
      </c>
      <c r="EC36" s="7">
        <v>0.20291999999999999</v>
      </c>
      <c r="ED36" s="7">
        <v>0.25830999999999998</v>
      </c>
      <c r="EE36" s="7">
        <v>0.49861</v>
      </c>
      <c r="EF36" s="7">
        <v>-0.16162000000000001</v>
      </c>
      <c r="EG36" s="7">
        <v>-0.26624999999999999</v>
      </c>
      <c r="EH36" s="7">
        <v>-0.12973999999999999</v>
      </c>
    </row>
    <row r="37" spans="1:138" x14ac:dyDescent="0.35">
      <c r="A37" s="7" t="s">
        <v>137</v>
      </c>
      <c r="B37" s="7">
        <v>9.461E-2</v>
      </c>
      <c r="C37" s="7">
        <v>0.19345000000000001</v>
      </c>
      <c r="D37" s="7">
        <v>3.6445999999999999E-2</v>
      </c>
      <c r="E37" s="7">
        <v>0.11083</v>
      </c>
      <c r="F37" s="7">
        <v>-5.8535000000000002E-3</v>
      </c>
      <c r="G37" s="7">
        <v>6.1992999999999999E-2</v>
      </c>
      <c r="H37" s="7">
        <v>-7.4980000000000005E-2</v>
      </c>
      <c r="I37" s="7">
        <v>6.4103999999999994E-2</v>
      </c>
      <c r="J37" s="7">
        <v>9.7097000000000003E-2</v>
      </c>
      <c r="K37" s="7">
        <v>-3.5783000000000002E-2</v>
      </c>
      <c r="L37" s="7">
        <v>5.6642999999999999E-2</v>
      </c>
      <c r="M37" s="7">
        <v>-2.6353000000000001E-2</v>
      </c>
      <c r="N37" s="7">
        <v>-6.1242999999999999E-2</v>
      </c>
      <c r="O37" s="7">
        <v>-8.1722000000000003E-2</v>
      </c>
      <c r="P37" s="7">
        <v>0.13997999999999999</v>
      </c>
      <c r="Q37" s="7">
        <v>8.9160999999999997E-3</v>
      </c>
      <c r="R37" s="7">
        <v>0.16144</v>
      </c>
      <c r="S37" s="7">
        <v>0.12464</v>
      </c>
      <c r="T37" s="7">
        <v>-8.1883999999999998E-2</v>
      </c>
      <c r="U37" s="7">
        <v>-0.22721</v>
      </c>
      <c r="V37" s="7">
        <v>6.4985000000000001E-2</v>
      </c>
      <c r="W37" s="7">
        <v>0.28974</v>
      </c>
      <c r="X37" s="7">
        <v>7.213E-2</v>
      </c>
      <c r="Y37" s="7">
        <v>-1.9545E-2</v>
      </c>
      <c r="Z37" s="7">
        <v>-0.13386000000000001</v>
      </c>
      <c r="AA37" s="7">
        <v>0.16975000000000001</v>
      </c>
      <c r="AB37" s="7">
        <v>0.19128999999999999</v>
      </c>
      <c r="AC37" s="7">
        <v>0.21226999999999999</v>
      </c>
      <c r="AD37" s="7">
        <v>0.26153999999999999</v>
      </c>
      <c r="AE37" s="7">
        <v>0.31041000000000002</v>
      </c>
      <c r="AF37" s="7">
        <v>0.40350999999999998</v>
      </c>
      <c r="AG37" s="7">
        <v>0.49885000000000002</v>
      </c>
      <c r="AH37" s="7">
        <v>0.17684</v>
      </c>
      <c r="AI37" s="7">
        <v>0.46961999999999998</v>
      </c>
      <c r="AJ37" s="7">
        <v>1</v>
      </c>
      <c r="AK37" s="7">
        <v>0.38636999999999999</v>
      </c>
      <c r="AL37" s="7">
        <v>0.44691999999999998</v>
      </c>
      <c r="AM37" s="7">
        <v>0.43848999999999999</v>
      </c>
      <c r="AN37" s="7">
        <v>-0.16286999999999999</v>
      </c>
      <c r="AO37" s="7">
        <v>-0.20447000000000001</v>
      </c>
      <c r="AP37" s="7">
        <v>-4.3973999999999999E-2</v>
      </c>
      <c r="AQ37" s="7">
        <v>6.4554E-2</v>
      </c>
      <c r="AR37" s="7">
        <v>-0.13655</v>
      </c>
      <c r="AS37" s="7">
        <v>0.24711</v>
      </c>
      <c r="AT37" s="7">
        <v>7.7792E-3</v>
      </c>
      <c r="AU37" s="7">
        <v>0.11601</v>
      </c>
      <c r="AV37" s="7">
        <v>0.29418</v>
      </c>
      <c r="AW37" s="7">
        <v>0.19627</v>
      </c>
      <c r="AX37" s="7">
        <v>0.23846000000000001</v>
      </c>
      <c r="AY37" s="7">
        <v>-0.32430999999999999</v>
      </c>
      <c r="AZ37" s="7">
        <v>-0.24914</v>
      </c>
      <c r="BA37" s="7">
        <v>-0.37021999999999999</v>
      </c>
      <c r="BB37" s="7">
        <v>-0.41854000000000002</v>
      </c>
      <c r="BC37" s="7">
        <v>-0.21178</v>
      </c>
      <c r="BD37" s="7">
        <v>-0.38003999999999999</v>
      </c>
      <c r="BE37" s="7">
        <v>-0.10685</v>
      </c>
      <c r="BF37" s="7">
        <v>-0.14587</v>
      </c>
      <c r="BG37" s="7">
        <v>-0.35558000000000001</v>
      </c>
      <c r="BH37" s="7">
        <v>-0.44735999999999998</v>
      </c>
      <c r="BI37" s="7">
        <v>-0.35071000000000002</v>
      </c>
      <c r="BJ37" s="7">
        <v>-0.28670000000000001</v>
      </c>
      <c r="BK37" s="7">
        <v>-0.59972999999999999</v>
      </c>
      <c r="BL37" s="7">
        <v>-0.48670999999999998</v>
      </c>
      <c r="BM37" s="7">
        <v>-0.49748999999999999</v>
      </c>
      <c r="BN37" s="7">
        <v>-0.59630000000000005</v>
      </c>
      <c r="BO37" s="7">
        <v>-0.51268999999999998</v>
      </c>
      <c r="BP37" s="7">
        <v>-0.61046</v>
      </c>
      <c r="BQ37" s="7">
        <v>-0.46564</v>
      </c>
      <c r="BR37" s="7">
        <v>-0.51958000000000004</v>
      </c>
      <c r="BS37" s="7">
        <v>-0.58897999999999995</v>
      </c>
      <c r="BT37" s="7">
        <v>-0.39728999999999998</v>
      </c>
      <c r="BU37" s="7">
        <v>-0.13113</v>
      </c>
      <c r="BV37" s="7">
        <v>-6.0463000000000003E-2</v>
      </c>
      <c r="BW37" s="7">
        <v>0.21160999999999999</v>
      </c>
      <c r="BX37" s="7">
        <v>0.18897</v>
      </c>
      <c r="BY37" s="7">
        <v>0.32955000000000001</v>
      </c>
      <c r="BZ37" s="7">
        <v>8.7883000000000003E-2</v>
      </c>
      <c r="CA37" s="7">
        <v>-3.0044E-3</v>
      </c>
      <c r="CB37" s="7">
        <v>-4.5159999999999999E-2</v>
      </c>
      <c r="CC37" s="7">
        <v>-5.5655999999999997E-2</v>
      </c>
      <c r="CD37" s="7">
        <v>0.10839</v>
      </c>
      <c r="CE37" s="7">
        <v>-0.43384</v>
      </c>
      <c r="CF37" s="7">
        <v>9.5330999999999999E-2</v>
      </c>
      <c r="CG37" s="7">
        <v>-4.9907E-2</v>
      </c>
      <c r="CH37" s="7">
        <v>-0.11226</v>
      </c>
      <c r="CI37" s="7">
        <v>-0.25431999999999999</v>
      </c>
      <c r="CJ37" s="7">
        <v>-0.16489000000000001</v>
      </c>
      <c r="CK37" s="7">
        <v>-0.50348999999999999</v>
      </c>
      <c r="CL37" s="7">
        <v>-0.29846</v>
      </c>
      <c r="CM37" s="7">
        <v>-3.0506999999999999E-2</v>
      </c>
      <c r="CN37" s="7">
        <v>4.2042000000000003E-2</v>
      </c>
      <c r="CO37" s="7">
        <v>-0.27528000000000002</v>
      </c>
      <c r="CP37" s="7">
        <v>-4.4006999999999998E-2</v>
      </c>
      <c r="CQ37" s="7">
        <v>-0.11264</v>
      </c>
      <c r="CR37" s="7">
        <v>-0.11561</v>
      </c>
      <c r="CS37" s="7">
        <v>-0.31059999999999999</v>
      </c>
      <c r="CT37" s="7">
        <v>-0.12218</v>
      </c>
      <c r="CU37" s="7">
        <v>-0.12587000000000001</v>
      </c>
      <c r="CV37" s="7">
        <v>-0.20139000000000001</v>
      </c>
      <c r="CW37" s="7">
        <v>-0.34399999999999997</v>
      </c>
      <c r="CX37" s="7">
        <v>-0.23916999999999999</v>
      </c>
      <c r="CY37" s="7">
        <v>-0.33116000000000001</v>
      </c>
      <c r="CZ37" s="7">
        <v>-0.56976000000000004</v>
      </c>
      <c r="DA37" s="7">
        <v>-0.51754</v>
      </c>
      <c r="DB37" s="7">
        <v>-0.42854999999999999</v>
      </c>
      <c r="DC37" s="7">
        <v>-0.67018999999999995</v>
      </c>
      <c r="DD37" s="7">
        <v>-0.59033000000000002</v>
      </c>
      <c r="DE37" s="7">
        <v>-0.42204000000000003</v>
      </c>
      <c r="DF37" s="7">
        <v>-0.62990999999999997</v>
      </c>
      <c r="DG37" s="7">
        <v>-0.66871999999999998</v>
      </c>
      <c r="DH37" s="7">
        <v>-0.70076000000000005</v>
      </c>
      <c r="DI37" s="7">
        <v>-0.70076000000000005</v>
      </c>
      <c r="DJ37" s="7">
        <v>-0.61560000000000004</v>
      </c>
      <c r="DK37" s="7">
        <v>-0.60343000000000002</v>
      </c>
      <c r="DL37" s="7">
        <v>-0.72489000000000003</v>
      </c>
      <c r="DM37" s="7">
        <v>-0.32513999999999998</v>
      </c>
      <c r="DN37" s="7">
        <v>-0.36553999999999998</v>
      </c>
      <c r="DO37" s="7">
        <v>-0.36293999999999998</v>
      </c>
      <c r="DP37" s="7">
        <v>-0.67186999999999997</v>
      </c>
      <c r="DQ37" s="7">
        <v>0.37131999999999998</v>
      </c>
      <c r="DR37" s="7">
        <v>-8.9803999999999995E-2</v>
      </c>
      <c r="DS37" s="7">
        <v>6.0287E-2</v>
      </c>
      <c r="DT37" s="7">
        <v>-0.35693999999999998</v>
      </c>
      <c r="DU37" s="7">
        <v>-0.35693999999999998</v>
      </c>
      <c r="DV37" s="7">
        <v>-0.25746999999999998</v>
      </c>
      <c r="DW37" s="7">
        <v>-0.30535000000000001</v>
      </c>
      <c r="DX37" s="7">
        <v>-9.8725999999999994E-2</v>
      </c>
      <c r="DY37" s="7">
        <v>-0.29350999999999999</v>
      </c>
      <c r="DZ37" s="7">
        <v>-0.11024</v>
      </c>
      <c r="EA37" s="7">
        <v>-1.3112E-2</v>
      </c>
      <c r="EB37" s="7">
        <v>-7.6118000000000005E-2</v>
      </c>
      <c r="EC37" s="7">
        <v>0.41295999999999999</v>
      </c>
      <c r="ED37" s="7">
        <v>0.32984999999999998</v>
      </c>
      <c r="EE37" s="7">
        <v>0.34159</v>
      </c>
      <c r="EF37" s="7">
        <v>2.7583E-2</v>
      </c>
      <c r="EG37" s="7">
        <v>8.8860999999999996E-2</v>
      </c>
      <c r="EH37" s="7">
        <v>0.14188000000000001</v>
      </c>
    </row>
    <row r="38" spans="1:138" x14ac:dyDescent="0.35">
      <c r="A38" s="7" t="s">
        <v>118</v>
      </c>
      <c r="B38" s="7">
        <v>0.24385000000000001</v>
      </c>
      <c r="C38" s="7">
        <v>0.29448999999999997</v>
      </c>
      <c r="D38" s="7">
        <v>0.18636</v>
      </c>
      <c r="E38" s="7">
        <v>-5.5717000000000003E-2</v>
      </c>
      <c r="F38" s="7">
        <v>-0.18559</v>
      </c>
      <c r="G38" s="7">
        <v>-0.2137</v>
      </c>
      <c r="H38" s="7">
        <v>9.3088000000000004E-2</v>
      </c>
      <c r="I38" s="7">
        <v>0.14815</v>
      </c>
      <c r="J38" s="7">
        <v>0.32647999999999999</v>
      </c>
      <c r="K38" s="7">
        <v>1.6927999999999999E-2</v>
      </c>
      <c r="L38" s="7">
        <v>0.11673</v>
      </c>
      <c r="M38" s="7">
        <v>8.2532999999999995E-2</v>
      </c>
      <c r="N38" s="7">
        <v>7.8118000000000007E-2</v>
      </c>
      <c r="O38" s="7">
        <v>2.333E-2</v>
      </c>
      <c r="P38" s="7">
        <v>1.9805E-2</v>
      </c>
      <c r="Q38" s="7">
        <v>-3.9708E-2</v>
      </c>
      <c r="R38" s="7">
        <v>-0.20918999999999999</v>
      </c>
      <c r="S38" s="7">
        <v>-0.25745000000000001</v>
      </c>
      <c r="T38" s="7">
        <v>-0.21362999999999999</v>
      </c>
      <c r="U38" s="7">
        <v>-0.17216999999999999</v>
      </c>
      <c r="V38" s="7">
        <v>0.12501999999999999</v>
      </c>
      <c r="W38" s="7">
        <v>0.3276</v>
      </c>
      <c r="X38" s="7">
        <v>0.21553</v>
      </c>
      <c r="Y38" s="7">
        <v>0.10204000000000001</v>
      </c>
      <c r="Z38" s="7">
        <v>1.3939E-2</v>
      </c>
      <c r="AA38" s="7">
        <v>-5.0493000000000003E-2</v>
      </c>
      <c r="AB38" s="7">
        <v>-4.0857999999999998E-2</v>
      </c>
      <c r="AC38" s="7">
        <v>5.2907999999999997E-2</v>
      </c>
      <c r="AD38" s="7">
        <v>5.8875999999999998E-2</v>
      </c>
      <c r="AE38" s="7">
        <v>0.23150999999999999</v>
      </c>
      <c r="AF38" s="7">
        <v>0.379</v>
      </c>
      <c r="AG38" s="7">
        <v>0.16061</v>
      </c>
      <c r="AH38" s="7">
        <v>0.35904999999999998</v>
      </c>
      <c r="AI38" s="7">
        <v>0.11971999999999999</v>
      </c>
      <c r="AJ38" s="7">
        <v>0.38636999999999999</v>
      </c>
      <c r="AK38" s="7">
        <v>1</v>
      </c>
      <c r="AL38" s="7">
        <v>0.64202000000000004</v>
      </c>
      <c r="AM38" s="7">
        <v>0.70947000000000005</v>
      </c>
      <c r="AN38" s="7">
        <v>0.28421000000000002</v>
      </c>
      <c r="AO38" s="7">
        <v>-2.1762E-2</v>
      </c>
      <c r="AP38" s="7">
        <v>0.46477000000000002</v>
      </c>
      <c r="AQ38" s="7">
        <v>0.52534000000000003</v>
      </c>
      <c r="AR38" s="7">
        <v>0.45994000000000002</v>
      </c>
      <c r="AS38" s="7">
        <v>0.33323000000000003</v>
      </c>
      <c r="AT38" s="7">
        <v>0.43169000000000002</v>
      </c>
      <c r="AU38" s="7">
        <v>0.34758</v>
      </c>
      <c r="AV38" s="7">
        <v>0.56899999999999995</v>
      </c>
      <c r="AW38" s="7">
        <v>0.53412999999999999</v>
      </c>
      <c r="AX38" s="7">
        <v>0.50914000000000004</v>
      </c>
      <c r="AY38" s="7">
        <v>-0.17871999999999999</v>
      </c>
      <c r="AZ38" s="7">
        <v>-6.4392000000000005E-2</v>
      </c>
      <c r="BA38" s="7">
        <v>7.3215000000000002E-2</v>
      </c>
      <c r="BB38" s="7">
        <v>0.15192</v>
      </c>
      <c r="BC38" s="7">
        <v>1.2071E-2</v>
      </c>
      <c r="BD38" s="7">
        <v>-0.1953</v>
      </c>
      <c r="BE38" s="7">
        <v>-0.10023</v>
      </c>
      <c r="BF38" s="7">
        <v>-0.13353000000000001</v>
      </c>
      <c r="BG38" s="7">
        <v>-0.26321</v>
      </c>
      <c r="BH38" s="7">
        <v>-0.28721999999999998</v>
      </c>
      <c r="BI38" s="7">
        <v>-0.47916999999999998</v>
      </c>
      <c r="BJ38" s="7">
        <v>-0.47331000000000001</v>
      </c>
      <c r="BK38" s="7">
        <v>-0.53364</v>
      </c>
      <c r="BL38" s="7">
        <v>-0.31583</v>
      </c>
      <c r="BM38" s="7">
        <v>-0.37230000000000002</v>
      </c>
      <c r="BN38" s="7">
        <v>-0.51841999999999999</v>
      </c>
      <c r="BO38" s="7">
        <v>-0.49708000000000002</v>
      </c>
      <c r="BP38" s="7">
        <v>-0.34281</v>
      </c>
      <c r="BQ38" s="7">
        <v>-0.27662999999999999</v>
      </c>
      <c r="BR38" s="7">
        <v>-0.30230000000000001</v>
      </c>
      <c r="BS38" s="7">
        <v>-0.47032000000000002</v>
      </c>
      <c r="BT38" s="7">
        <v>-0.72331999999999996</v>
      </c>
      <c r="BU38" s="7">
        <v>-7.3553999999999994E-2</v>
      </c>
      <c r="BV38" s="7">
        <v>-0.14760999999999999</v>
      </c>
      <c r="BW38" s="7">
        <v>0.10947999999999999</v>
      </c>
      <c r="BX38" s="7">
        <v>-3.8145999999999999E-2</v>
      </c>
      <c r="BY38" s="7">
        <v>0.20769000000000001</v>
      </c>
      <c r="BZ38" s="7">
        <v>-0.19389999999999999</v>
      </c>
      <c r="CA38" s="7">
        <v>0.21443000000000001</v>
      </c>
      <c r="CB38" s="7">
        <v>-1.307E-2</v>
      </c>
      <c r="CC38" s="7">
        <v>-0.14756</v>
      </c>
      <c r="CD38" s="7">
        <v>-8.7482E-4</v>
      </c>
      <c r="CE38" s="7">
        <v>0.21686</v>
      </c>
      <c r="CF38" s="7">
        <v>0.16622000000000001</v>
      </c>
      <c r="CG38" s="7">
        <v>0.16077</v>
      </c>
      <c r="CH38" s="7">
        <v>-0.35432000000000002</v>
      </c>
      <c r="CI38" s="7">
        <v>-0.45799000000000001</v>
      </c>
      <c r="CJ38" s="7">
        <v>-0.42824000000000001</v>
      </c>
      <c r="CK38" s="7">
        <v>-0.55949000000000004</v>
      </c>
      <c r="CL38" s="7">
        <v>-0.41352</v>
      </c>
      <c r="CM38" s="7">
        <v>-0.12017</v>
      </c>
      <c r="CN38" s="7">
        <v>-0.26806000000000002</v>
      </c>
      <c r="CO38" s="7">
        <v>-0.56654000000000004</v>
      </c>
      <c r="CP38" s="7">
        <v>-0.43441999999999997</v>
      </c>
      <c r="CQ38" s="7">
        <v>-4.4255000000000003E-2</v>
      </c>
      <c r="CR38" s="7">
        <v>-0.16231000000000001</v>
      </c>
      <c r="CS38" s="7">
        <v>-0.34453</v>
      </c>
      <c r="CT38" s="7">
        <v>-0.14405999999999999</v>
      </c>
      <c r="CU38" s="7">
        <v>-0.32839000000000002</v>
      </c>
      <c r="CV38" s="7">
        <v>-0.27066000000000001</v>
      </c>
      <c r="CW38" s="7">
        <v>-1.9925999999999999E-2</v>
      </c>
      <c r="CX38" s="7">
        <v>-0.43922</v>
      </c>
      <c r="CY38" s="7">
        <v>-0.22073000000000001</v>
      </c>
      <c r="CZ38" s="7">
        <v>-0.31531999999999999</v>
      </c>
      <c r="DA38" s="7">
        <v>-0.27102999999999999</v>
      </c>
      <c r="DB38" s="7">
        <v>-0.24687999999999999</v>
      </c>
      <c r="DC38" s="7">
        <v>-0.44707000000000002</v>
      </c>
      <c r="DD38" s="7">
        <v>-0.39116000000000001</v>
      </c>
      <c r="DE38" s="7">
        <v>-0.27012000000000003</v>
      </c>
      <c r="DF38" s="7">
        <v>-0.42029</v>
      </c>
      <c r="DG38" s="7">
        <v>-0.50146000000000002</v>
      </c>
      <c r="DH38" s="7">
        <v>-0.48237000000000002</v>
      </c>
      <c r="DI38" s="7">
        <v>-0.48237000000000002</v>
      </c>
      <c r="DJ38" s="7">
        <v>-0.44646000000000002</v>
      </c>
      <c r="DK38" s="7">
        <v>-0.40737000000000001</v>
      </c>
      <c r="DL38" s="7">
        <v>-0.42022999999999999</v>
      </c>
      <c r="DM38" s="7">
        <v>-0.43502000000000002</v>
      </c>
      <c r="DN38" s="7">
        <v>-0.35271000000000002</v>
      </c>
      <c r="DO38" s="7">
        <v>0.16503000000000001</v>
      </c>
      <c r="DP38" s="7">
        <v>-0.34686</v>
      </c>
      <c r="DQ38" s="7">
        <v>0.15001</v>
      </c>
      <c r="DR38" s="7">
        <v>4.2573E-2</v>
      </c>
      <c r="DS38" s="7">
        <v>4.2456000000000004E-3</v>
      </c>
      <c r="DT38" s="7">
        <v>-0.21043999999999999</v>
      </c>
      <c r="DU38" s="7">
        <v>-0.21043999999999999</v>
      </c>
      <c r="DV38" s="7">
        <v>-0.28439999999999999</v>
      </c>
      <c r="DW38" s="7">
        <v>-0.38585999999999998</v>
      </c>
      <c r="DX38" s="7">
        <v>-0.29536000000000001</v>
      </c>
      <c r="DY38" s="7">
        <v>-0.31286000000000003</v>
      </c>
      <c r="DZ38" s="7">
        <v>-9.7035999999999997E-2</v>
      </c>
      <c r="EA38" s="7">
        <v>-0.29915000000000003</v>
      </c>
      <c r="EB38" s="7">
        <v>-0.19422</v>
      </c>
      <c r="EC38" s="7">
        <v>-8.5921999999999998E-2</v>
      </c>
      <c r="ED38" s="7">
        <v>-0.21939</v>
      </c>
      <c r="EE38" s="7">
        <v>-0.14827000000000001</v>
      </c>
      <c r="EF38" s="7">
        <v>-0.3624</v>
      </c>
      <c r="EG38" s="7">
        <v>-0.29726999999999998</v>
      </c>
      <c r="EH38" s="7">
        <v>-0.56355</v>
      </c>
    </row>
    <row r="39" spans="1:138" x14ac:dyDescent="0.35">
      <c r="A39" s="7" t="s">
        <v>138</v>
      </c>
      <c r="B39" s="7">
        <v>0.28517999999999999</v>
      </c>
      <c r="C39" s="7">
        <v>0.51170000000000004</v>
      </c>
      <c r="D39" s="7">
        <v>0.33740999999999999</v>
      </c>
      <c r="E39" s="7">
        <v>-3.3329999999999999E-2</v>
      </c>
      <c r="F39" s="7">
        <v>-0.21854999999999999</v>
      </c>
      <c r="G39" s="7">
        <v>-0.21479999999999999</v>
      </c>
      <c r="H39" s="7">
        <v>-0.15656999999999999</v>
      </c>
      <c r="I39" s="7">
        <v>-0.10588</v>
      </c>
      <c r="J39" s="7">
        <v>-2.2904000000000001E-2</v>
      </c>
      <c r="K39" s="7">
        <v>-0.14258000000000001</v>
      </c>
      <c r="L39" s="7">
        <v>-1.8197999999999999E-2</v>
      </c>
      <c r="M39" s="7">
        <v>-9.8602999999999996E-2</v>
      </c>
      <c r="N39" s="7">
        <v>-8.4328E-2</v>
      </c>
      <c r="O39" s="7">
        <v>-0.18299000000000001</v>
      </c>
      <c r="P39" s="7">
        <v>-0.13772999999999999</v>
      </c>
      <c r="Q39" s="7">
        <v>-0.30018</v>
      </c>
      <c r="R39" s="7">
        <v>-0.32373000000000002</v>
      </c>
      <c r="S39" s="7">
        <v>-0.22850999999999999</v>
      </c>
      <c r="T39" s="7">
        <v>-0.30464999999999998</v>
      </c>
      <c r="U39" s="7">
        <v>-0.44137999999999999</v>
      </c>
      <c r="V39" s="7">
        <v>9.4635999999999998E-2</v>
      </c>
      <c r="W39" s="7">
        <v>0.18174999999999999</v>
      </c>
      <c r="X39" s="7">
        <v>0.34828999999999999</v>
      </c>
      <c r="Y39" s="7">
        <v>8.7469000000000005E-2</v>
      </c>
      <c r="Z39" s="7">
        <v>3.9732000000000003E-2</v>
      </c>
      <c r="AA39" s="7">
        <v>-0.14388000000000001</v>
      </c>
      <c r="AB39" s="7">
        <v>2.4220999999999999E-2</v>
      </c>
      <c r="AC39" s="7">
        <v>0.21206</v>
      </c>
      <c r="AD39" s="7">
        <v>0.18124999999999999</v>
      </c>
      <c r="AE39" s="7">
        <v>0.37628</v>
      </c>
      <c r="AF39" s="7">
        <v>-4.5295000000000002E-2</v>
      </c>
      <c r="AG39" s="7">
        <v>-1.4593999999999999E-2</v>
      </c>
      <c r="AH39" s="7">
        <v>0.3145</v>
      </c>
      <c r="AI39" s="7">
        <v>0.57948</v>
      </c>
      <c r="AJ39" s="7">
        <v>0.44691999999999998</v>
      </c>
      <c r="AK39" s="7">
        <v>0.64202000000000004</v>
      </c>
      <c r="AL39" s="7">
        <v>1</v>
      </c>
      <c r="AM39" s="7">
        <v>0.85733000000000004</v>
      </c>
      <c r="AN39" s="7">
        <v>-1.5258000000000001E-4</v>
      </c>
      <c r="AO39" s="7">
        <v>-7.1915999999999994E-2</v>
      </c>
      <c r="AP39" s="7">
        <v>9.0759999999999993E-2</v>
      </c>
      <c r="AQ39" s="7">
        <v>0.2969</v>
      </c>
      <c r="AR39" s="7">
        <v>0.39617999999999998</v>
      </c>
      <c r="AS39" s="7">
        <v>0.38767000000000001</v>
      </c>
      <c r="AT39" s="7">
        <v>0.53732000000000002</v>
      </c>
      <c r="AU39" s="7">
        <v>-0.12032</v>
      </c>
      <c r="AV39" s="7">
        <v>0.20111000000000001</v>
      </c>
      <c r="AW39" s="7">
        <v>0.11859</v>
      </c>
      <c r="AX39" s="7">
        <v>5.3447000000000001E-2</v>
      </c>
      <c r="AY39" s="7">
        <v>-0.16602</v>
      </c>
      <c r="AZ39" s="7">
        <v>-9.9737000000000006E-2</v>
      </c>
      <c r="BA39" s="7">
        <v>-0.1908</v>
      </c>
      <c r="BB39" s="7">
        <v>-5.8201999999999997E-2</v>
      </c>
      <c r="BC39" s="7">
        <v>-0.14965999999999999</v>
      </c>
      <c r="BD39" s="7">
        <v>-0.22683</v>
      </c>
      <c r="BE39" s="7">
        <v>8.5051000000000002E-2</v>
      </c>
      <c r="BF39" s="7">
        <v>3.7130000000000003E-2</v>
      </c>
      <c r="BG39" s="7">
        <v>-0.11355999999999999</v>
      </c>
      <c r="BH39" s="7">
        <v>-0.24915999999999999</v>
      </c>
      <c r="BI39" s="7">
        <v>-0.39434000000000002</v>
      </c>
      <c r="BJ39" s="7">
        <v>-0.48303000000000001</v>
      </c>
      <c r="BK39" s="7">
        <v>-0.42782999999999999</v>
      </c>
      <c r="BL39" s="7">
        <v>-0.24088000000000001</v>
      </c>
      <c r="BM39" s="7">
        <v>-0.23949000000000001</v>
      </c>
      <c r="BN39" s="7">
        <v>-0.41165000000000002</v>
      </c>
      <c r="BO39" s="7">
        <v>-0.45773999999999998</v>
      </c>
      <c r="BP39" s="7">
        <v>-0.37308000000000002</v>
      </c>
      <c r="BQ39" s="7">
        <v>-0.28621000000000002</v>
      </c>
      <c r="BR39" s="7">
        <v>-0.26121</v>
      </c>
      <c r="BS39" s="7">
        <v>-0.46517999999999998</v>
      </c>
      <c r="BT39" s="7">
        <v>-0.61087999999999998</v>
      </c>
      <c r="BU39" s="7">
        <v>-3.6524000000000001E-2</v>
      </c>
      <c r="BV39" s="7">
        <v>-0.21901000000000001</v>
      </c>
      <c r="BW39" s="7">
        <v>-9.4345999999999999E-2</v>
      </c>
      <c r="BX39" s="7">
        <v>-0.23918</v>
      </c>
      <c r="BY39" s="7">
        <v>8.3580000000000002E-2</v>
      </c>
      <c r="BZ39" s="7">
        <v>-0.24528</v>
      </c>
      <c r="CA39" s="7">
        <v>2.5288000000000001E-2</v>
      </c>
      <c r="CB39" s="7">
        <v>-0.26305000000000001</v>
      </c>
      <c r="CC39" s="7">
        <v>-0.14801</v>
      </c>
      <c r="CD39" s="7">
        <v>-0.15407000000000001</v>
      </c>
      <c r="CE39" s="7">
        <v>-8.1722000000000003E-2</v>
      </c>
      <c r="CF39" s="7">
        <v>-0.13649</v>
      </c>
      <c r="CG39" s="7">
        <v>-0.28194000000000002</v>
      </c>
      <c r="CH39" s="7">
        <v>-0.16467999999999999</v>
      </c>
      <c r="CI39" s="7">
        <v>-0.26255000000000001</v>
      </c>
      <c r="CJ39" s="7">
        <v>-0.26866000000000001</v>
      </c>
      <c r="CK39" s="7">
        <v>-0.46206999999999998</v>
      </c>
      <c r="CL39" s="7">
        <v>-0.42281000000000002</v>
      </c>
      <c r="CM39" s="7">
        <v>-0.37939000000000001</v>
      </c>
      <c r="CN39" s="7">
        <v>-0.47958000000000001</v>
      </c>
      <c r="CO39" s="7">
        <v>-0.47303000000000001</v>
      </c>
      <c r="CP39" s="7">
        <v>-0.41555999999999998</v>
      </c>
      <c r="CQ39" s="7">
        <v>-8.5403999999999994E-2</v>
      </c>
      <c r="CR39" s="7">
        <v>-0.26826</v>
      </c>
      <c r="CS39" s="7">
        <v>-0.24079999999999999</v>
      </c>
      <c r="CT39" s="7">
        <v>-6.4588000000000007E-2</v>
      </c>
      <c r="CU39" s="7">
        <v>-0.18056</v>
      </c>
      <c r="CV39" s="7">
        <v>-0.30981999999999998</v>
      </c>
      <c r="CW39" s="7">
        <v>-0.11962</v>
      </c>
      <c r="CX39" s="7">
        <v>-0.35488999999999998</v>
      </c>
      <c r="CY39" s="7">
        <v>-0.16273000000000001</v>
      </c>
      <c r="CZ39" s="7">
        <v>-0.31380000000000002</v>
      </c>
      <c r="DA39" s="7">
        <v>-0.26011000000000001</v>
      </c>
      <c r="DB39" s="7">
        <v>-0.28852</v>
      </c>
      <c r="DC39" s="7">
        <v>-0.33587</v>
      </c>
      <c r="DD39" s="7">
        <v>-0.31130999999999998</v>
      </c>
      <c r="DE39" s="7">
        <v>-0.33045000000000002</v>
      </c>
      <c r="DF39" s="7">
        <v>-0.35666999999999999</v>
      </c>
      <c r="DG39" s="7">
        <v>-0.43368000000000001</v>
      </c>
      <c r="DH39" s="7">
        <v>-0.40551999999999999</v>
      </c>
      <c r="DI39" s="7">
        <v>-0.40551999999999999</v>
      </c>
      <c r="DJ39" s="7">
        <v>-0.35366999999999998</v>
      </c>
      <c r="DK39" s="7">
        <v>-0.35088999999999998</v>
      </c>
      <c r="DL39" s="7">
        <v>-0.40947</v>
      </c>
      <c r="DM39" s="7">
        <v>-0.36407</v>
      </c>
      <c r="DN39" s="7">
        <v>-0.38366</v>
      </c>
      <c r="DO39" s="7">
        <v>-0.12565000000000001</v>
      </c>
      <c r="DP39" s="7">
        <v>-0.15848999999999999</v>
      </c>
      <c r="DQ39" s="7">
        <v>0.28006999999999999</v>
      </c>
      <c r="DR39" s="7">
        <v>1.6965999999999998E-2</v>
      </c>
      <c r="DS39" s="7">
        <v>0.18451999999999999</v>
      </c>
      <c r="DT39" s="7">
        <v>-4.8190999999999998E-2</v>
      </c>
      <c r="DU39" s="7">
        <v>-4.8190999999999998E-2</v>
      </c>
      <c r="DV39" s="7">
        <v>-2.9033E-2</v>
      </c>
      <c r="DW39" s="7">
        <v>-0.14188000000000001</v>
      </c>
      <c r="DX39" s="7">
        <v>-3.3154999999999997E-2</v>
      </c>
      <c r="DY39" s="7">
        <v>-8.5145999999999999E-2</v>
      </c>
      <c r="DZ39" s="7">
        <v>0.17188999999999999</v>
      </c>
      <c r="EA39" s="7">
        <v>2.9957999999999999E-3</v>
      </c>
      <c r="EB39" s="7">
        <v>4.8234999999999999E-4</v>
      </c>
      <c r="EC39" s="7">
        <v>4.9973999999999998E-2</v>
      </c>
      <c r="ED39" s="7">
        <v>-9.3453999999999995E-2</v>
      </c>
      <c r="EE39" s="7">
        <v>0.14426</v>
      </c>
      <c r="EF39" s="7">
        <v>-0.34806999999999999</v>
      </c>
      <c r="EG39" s="7">
        <v>-6.8958000000000005E-2</v>
      </c>
      <c r="EH39" s="7">
        <v>-0.38951999999999998</v>
      </c>
    </row>
    <row r="40" spans="1:138" x14ac:dyDescent="0.35">
      <c r="A40" s="7" t="s">
        <v>139</v>
      </c>
      <c r="B40" s="7">
        <v>0.22980999999999999</v>
      </c>
      <c r="C40" s="7">
        <v>0.50699000000000005</v>
      </c>
      <c r="D40" s="7">
        <v>0.23352000000000001</v>
      </c>
      <c r="E40" s="7">
        <v>-0.12471</v>
      </c>
      <c r="F40" s="7">
        <v>-0.16485</v>
      </c>
      <c r="G40" s="7">
        <v>-0.16511999999999999</v>
      </c>
      <c r="H40" s="7">
        <v>-0.16014999999999999</v>
      </c>
      <c r="I40" s="7">
        <v>-2.9141000000000002E-3</v>
      </c>
      <c r="J40" s="7">
        <v>0.10303</v>
      </c>
      <c r="K40" s="7">
        <v>0.13202</v>
      </c>
      <c r="L40" s="7">
        <v>0.22775999999999999</v>
      </c>
      <c r="M40" s="7">
        <v>0.14993000000000001</v>
      </c>
      <c r="N40" s="7">
        <v>0.13605</v>
      </c>
      <c r="O40" s="7">
        <v>6.5115000000000006E-2</v>
      </c>
      <c r="P40" s="7">
        <v>0.12717999999999999</v>
      </c>
      <c r="Q40" s="7">
        <v>-5.2116999999999997E-2</v>
      </c>
      <c r="R40" s="7">
        <v>-0.20179</v>
      </c>
      <c r="S40" s="7">
        <v>-0.12064999999999999</v>
      </c>
      <c r="T40" s="7">
        <v>-8.8128999999999999E-2</v>
      </c>
      <c r="U40" s="7">
        <v>-0.30887999999999999</v>
      </c>
      <c r="V40" s="7">
        <v>0.22206999999999999</v>
      </c>
      <c r="W40" s="7">
        <v>0.43703999999999998</v>
      </c>
      <c r="X40" s="7">
        <v>0.15503</v>
      </c>
      <c r="Y40" s="7">
        <v>8.7522000000000003E-2</v>
      </c>
      <c r="Z40" s="7">
        <v>-3.6489000000000001E-2</v>
      </c>
      <c r="AA40" s="7">
        <v>-8.6798E-2</v>
      </c>
      <c r="AB40" s="7">
        <v>0.10229000000000001</v>
      </c>
      <c r="AC40" s="7">
        <v>0.29904999999999998</v>
      </c>
      <c r="AD40" s="7">
        <v>0.27626000000000001</v>
      </c>
      <c r="AE40" s="7">
        <v>0.49731999999999998</v>
      </c>
      <c r="AF40" s="7">
        <v>5.3489000000000002E-2</v>
      </c>
      <c r="AG40" s="7">
        <v>0.22447</v>
      </c>
      <c r="AH40" s="7">
        <v>0.49789</v>
      </c>
      <c r="AI40" s="7">
        <v>0.5675</v>
      </c>
      <c r="AJ40" s="7">
        <v>0.43848999999999999</v>
      </c>
      <c r="AK40" s="7">
        <v>0.70947000000000005</v>
      </c>
      <c r="AL40" s="7">
        <v>0.85733000000000004</v>
      </c>
      <c r="AM40" s="7">
        <v>1</v>
      </c>
      <c r="AN40" s="7">
        <v>0.15198999999999999</v>
      </c>
      <c r="AO40" s="7">
        <v>-1.6670999999999998E-2</v>
      </c>
      <c r="AP40" s="7">
        <v>9.2508999999999994E-2</v>
      </c>
      <c r="AQ40" s="7">
        <v>0.36699999999999999</v>
      </c>
      <c r="AR40" s="7">
        <v>0.35699999999999998</v>
      </c>
      <c r="AS40" s="7">
        <v>0.41771999999999998</v>
      </c>
      <c r="AT40" s="7">
        <v>0.44422</v>
      </c>
      <c r="AU40" s="7">
        <v>-5.8563999999999998E-2</v>
      </c>
      <c r="AV40" s="7">
        <v>5.6862000000000003E-2</v>
      </c>
      <c r="AW40" s="7">
        <v>-6.1912000000000002E-2</v>
      </c>
      <c r="AX40" s="7">
        <v>-6.4662999999999998E-2</v>
      </c>
      <c r="AY40" s="7">
        <v>5.7240000000000004E-4</v>
      </c>
      <c r="AZ40" s="7">
        <v>7.3794999999999999E-2</v>
      </c>
      <c r="BA40" s="7">
        <v>-0.23821999999999999</v>
      </c>
      <c r="BB40" s="7">
        <v>8.2900000000000001E-2</v>
      </c>
      <c r="BC40" s="7">
        <v>-0.18340000000000001</v>
      </c>
      <c r="BD40" s="7">
        <v>-0.18021000000000001</v>
      </c>
      <c r="BE40" s="7">
        <v>0.16450000000000001</v>
      </c>
      <c r="BF40" s="7">
        <v>1.0537999999999999E-3</v>
      </c>
      <c r="BG40" s="7">
        <v>-0.16693</v>
      </c>
      <c r="BH40" s="7">
        <v>-0.32945000000000002</v>
      </c>
      <c r="BI40" s="7">
        <v>-0.49631999999999998</v>
      </c>
      <c r="BJ40" s="7">
        <v>-0.60207999999999995</v>
      </c>
      <c r="BK40" s="7">
        <v>-0.48138999999999998</v>
      </c>
      <c r="BL40" s="7">
        <v>-0.32256000000000001</v>
      </c>
      <c r="BM40" s="7">
        <v>-0.25495000000000001</v>
      </c>
      <c r="BN40" s="7">
        <v>-0.47363</v>
      </c>
      <c r="BO40" s="7">
        <v>-0.46515000000000001</v>
      </c>
      <c r="BP40" s="7">
        <v>-0.35554999999999998</v>
      </c>
      <c r="BQ40" s="7">
        <v>-0.32834999999999998</v>
      </c>
      <c r="BR40" s="7">
        <v>-0.25940999999999997</v>
      </c>
      <c r="BS40" s="7">
        <v>-0.40521000000000001</v>
      </c>
      <c r="BT40" s="7">
        <v>-0.66115000000000002</v>
      </c>
      <c r="BU40" s="7">
        <v>-0.25244</v>
      </c>
      <c r="BV40" s="7">
        <v>-0.27315</v>
      </c>
      <c r="BW40" s="7">
        <v>-0.1192</v>
      </c>
      <c r="BX40" s="7">
        <v>-0.12615000000000001</v>
      </c>
      <c r="BY40" s="7">
        <v>9.7134999999999999E-2</v>
      </c>
      <c r="BZ40" s="7">
        <v>-0.15629000000000001</v>
      </c>
      <c r="CA40" s="7">
        <v>2.7451E-2</v>
      </c>
      <c r="CB40" s="7">
        <v>-6.2436999999999999E-2</v>
      </c>
      <c r="CC40" s="7">
        <v>-3.1745000000000002E-2</v>
      </c>
      <c r="CD40" s="7">
        <v>-5.2519000000000003E-2</v>
      </c>
      <c r="CE40" s="7">
        <v>0.17394999999999999</v>
      </c>
      <c r="CF40" s="7">
        <v>-0.12581000000000001</v>
      </c>
      <c r="CG40" s="7">
        <v>-0.22595000000000001</v>
      </c>
      <c r="CH40" s="7">
        <v>-0.3478</v>
      </c>
      <c r="CI40" s="7">
        <v>-0.47294999999999998</v>
      </c>
      <c r="CJ40" s="7">
        <v>-0.47505999999999998</v>
      </c>
      <c r="CK40" s="7">
        <v>-0.54056999999999999</v>
      </c>
      <c r="CL40" s="7">
        <v>-0.44702999999999998</v>
      </c>
      <c r="CM40" s="7">
        <v>-0.47803000000000001</v>
      </c>
      <c r="CN40" s="7">
        <v>-0.37756000000000001</v>
      </c>
      <c r="CO40" s="7">
        <v>-0.48465000000000003</v>
      </c>
      <c r="CP40" s="7">
        <v>-0.45404</v>
      </c>
      <c r="CQ40" s="7">
        <v>-0.21018000000000001</v>
      </c>
      <c r="CR40" s="7">
        <v>-0.35482999999999998</v>
      </c>
      <c r="CS40" s="7">
        <v>-0.29526000000000002</v>
      </c>
      <c r="CT40" s="7">
        <v>-0.13045999999999999</v>
      </c>
      <c r="CU40" s="7">
        <v>-0.24537</v>
      </c>
      <c r="CV40" s="7">
        <v>-0.28999999999999998</v>
      </c>
      <c r="CW40" s="7">
        <v>3.2664999999999999E-3</v>
      </c>
      <c r="CX40" s="7">
        <v>-0.35793000000000003</v>
      </c>
      <c r="CY40" s="7">
        <v>-0.13200999999999999</v>
      </c>
      <c r="CZ40" s="7">
        <v>-0.28321000000000002</v>
      </c>
      <c r="DA40" s="7">
        <v>-0.25655</v>
      </c>
      <c r="DB40" s="7">
        <v>-0.28449000000000002</v>
      </c>
      <c r="DC40" s="7">
        <v>-0.46337</v>
      </c>
      <c r="DD40" s="7">
        <v>-0.39844000000000002</v>
      </c>
      <c r="DE40" s="7">
        <v>-0.35553000000000001</v>
      </c>
      <c r="DF40" s="7">
        <v>-0.30025000000000002</v>
      </c>
      <c r="DG40" s="7">
        <v>-0.42848000000000003</v>
      </c>
      <c r="DH40" s="7">
        <v>-0.40311000000000002</v>
      </c>
      <c r="DI40" s="7">
        <v>-0.40311000000000002</v>
      </c>
      <c r="DJ40" s="7">
        <v>-0.46417000000000003</v>
      </c>
      <c r="DK40" s="7">
        <v>-0.36612</v>
      </c>
      <c r="DL40" s="7">
        <v>-0.42237999999999998</v>
      </c>
      <c r="DM40" s="7">
        <v>-0.43137999999999999</v>
      </c>
      <c r="DN40" s="7">
        <v>-0.41387000000000002</v>
      </c>
      <c r="DO40" s="7">
        <v>-0.25148999999999999</v>
      </c>
      <c r="DP40" s="7">
        <v>-0.33315</v>
      </c>
      <c r="DQ40" s="7">
        <v>0.14892</v>
      </c>
      <c r="DR40" s="7">
        <v>-0.25098999999999999</v>
      </c>
      <c r="DS40" s="7">
        <v>4.4402999999999998E-2</v>
      </c>
      <c r="DT40" s="7">
        <v>-0.23177</v>
      </c>
      <c r="DU40" s="7">
        <v>-0.23177</v>
      </c>
      <c r="DV40" s="7">
        <v>-0.24176</v>
      </c>
      <c r="DW40" s="7">
        <v>-0.35887000000000002</v>
      </c>
      <c r="DX40" s="7">
        <v>-0.32152999999999998</v>
      </c>
      <c r="DY40" s="7">
        <v>-0.28766000000000003</v>
      </c>
      <c r="DZ40" s="7">
        <v>-0.15048</v>
      </c>
      <c r="EA40" s="7">
        <v>-0.27604000000000001</v>
      </c>
      <c r="EB40" s="7">
        <v>-0.31791999999999998</v>
      </c>
      <c r="EC40" s="7">
        <v>-9.6213999999999994E-2</v>
      </c>
      <c r="ED40" s="7">
        <v>-0.25363999999999998</v>
      </c>
      <c r="EE40" s="7">
        <v>-0.10956</v>
      </c>
      <c r="EF40" s="7">
        <v>-0.37853999999999999</v>
      </c>
      <c r="EG40" s="7">
        <v>-0.25054999999999999</v>
      </c>
      <c r="EH40" s="7">
        <v>-0.38732</v>
      </c>
    </row>
    <row r="41" spans="1:138" x14ac:dyDescent="0.35">
      <c r="A41" s="7" t="s">
        <v>140</v>
      </c>
      <c r="B41" s="7">
        <v>-0.11183</v>
      </c>
      <c r="C41" s="7">
        <v>0.11953999999999999</v>
      </c>
      <c r="D41" s="7">
        <v>-8.9286000000000004E-2</v>
      </c>
      <c r="E41" s="7">
        <v>-0.40088000000000001</v>
      </c>
      <c r="F41" s="7">
        <v>-5.6642999999999999E-2</v>
      </c>
      <c r="G41" s="7">
        <v>-0.14491000000000001</v>
      </c>
      <c r="H41" s="7">
        <v>0.38150000000000001</v>
      </c>
      <c r="I41" s="7">
        <v>0.26140000000000002</v>
      </c>
      <c r="J41" s="7">
        <v>-0.17422000000000001</v>
      </c>
      <c r="K41" s="7">
        <v>0.21446999999999999</v>
      </c>
      <c r="L41" s="7">
        <v>-0.10826</v>
      </c>
      <c r="M41" s="7">
        <v>-9.4219999999999998E-2</v>
      </c>
      <c r="N41" s="7">
        <v>-0.11201</v>
      </c>
      <c r="O41" s="7">
        <v>-2.5638999999999999E-2</v>
      </c>
      <c r="P41" s="7">
        <v>-0.16525999999999999</v>
      </c>
      <c r="Q41" s="7">
        <v>-9.9686999999999998E-2</v>
      </c>
      <c r="R41" s="7">
        <v>-0.38184000000000001</v>
      </c>
      <c r="S41" s="7">
        <v>-0.39339000000000002</v>
      </c>
      <c r="T41" s="7">
        <v>-0.34455000000000002</v>
      </c>
      <c r="U41" s="7">
        <v>-0.45136999999999999</v>
      </c>
      <c r="V41" s="7">
        <v>0.15575</v>
      </c>
      <c r="W41" s="7">
        <v>-7.4274000000000007E-2</v>
      </c>
      <c r="X41" s="7">
        <v>0.31261</v>
      </c>
      <c r="Y41" s="7">
        <v>0.13963999999999999</v>
      </c>
      <c r="Z41" s="7">
        <v>9.0646000000000004E-2</v>
      </c>
      <c r="AA41" s="7">
        <v>0.1115</v>
      </c>
      <c r="AB41" s="7">
        <v>-0.14138000000000001</v>
      </c>
      <c r="AC41" s="7">
        <v>0.13983999999999999</v>
      </c>
      <c r="AD41" s="7">
        <v>-0.20605999999999999</v>
      </c>
      <c r="AE41" s="7">
        <v>-0.11251</v>
      </c>
      <c r="AF41" s="7">
        <v>0.26132</v>
      </c>
      <c r="AG41" s="7">
        <v>-1.4598E-2</v>
      </c>
      <c r="AH41" s="7">
        <v>0.53161999999999998</v>
      </c>
      <c r="AI41" s="7">
        <v>-0.13457</v>
      </c>
      <c r="AJ41" s="7">
        <v>-0.16286999999999999</v>
      </c>
      <c r="AK41" s="7">
        <v>0.28421000000000002</v>
      </c>
      <c r="AL41" s="7">
        <v>-1.5258000000000001E-4</v>
      </c>
      <c r="AM41" s="7">
        <v>0.15198999999999999</v>
      </c>
      <c r="AN41" s="7">
        <v>1</v>
      </c>
      <c r="AO41" s="7">
        <v>0.47814000000000001</v>
      </c>
      <c r="AP41" s="7">
        <v>0.30520999999999998</v>
      </c>
      <c r="AQ41" s="7">
        <v>0.54218</v>
      </c>
      <c r="AR41" s="7">
        <v>0.30991000000000002</v>
      </c>
      <c r="AS41" s="7">
        <v>0.1235</v>
      </c>
      <c r="AT41" s="7">
        <v>-0.10465000000000001</v>
      </c>
      <c r="AU41" s="7">
        <v>0.18128</v>
      </c>
      <c r="AV41" s="7">
        <v>-2.0983000000000002E-2</v>
      </c>
      <c r="AW41" s="7">
        <v>6.1425999999999998E-3</v>
      </c>
      <c r="AX41" s="7">
        <v>-3.7185000000000003E-2</v>
      </c>
      <c r="AY41" s="7">
        <v>-0.18065000000000001</v>
      </c>
      <c r="AZ41" s="7">
        <v>-0.15889</v>
      </c>
      <c r="BA41" s="7">
        <v>0.34540999999999999</v>
      </c>
      <c r="BB41" s="7">
        <v>0.34021000000000001</v>
      </c>
      <c r="BC41" s="7">
        <v>-0.15593000000000001</v>
      </c>
      <c r="BD41" s="7">
        <v>-1.6308E-2</v>
      </c>
      <c r="BE41" s="7">
        <v>-0.13503000000000001</v>
      </c>
      <c r="BF41" s="7">
        <v>2.4795000000000001E-2</v>
      </c>
      <c r="BG41" s="7">
        <v>0.13546</v>
      </c>
      <c r="BH41" s="7">
        <v>4.4777999999999998E-2</v>
      </c>
      <c r="BI41" s="7">
        <v>-5.0106999999999999E-2</v>
      </c>
      <c r="BJ41" s="7">
        <v>-0.21690000000000001</v>
      </c>
      <c r="BK41" s="7">
        <v>-0.21826000000000001</v>
      </c>
      <c r="BL41" s="7">
        <v>-9.6812999999999996E-2</v>
      </c>
      <c r="BM41" s="7">
        <v>-0.24832000000000001</v>
      </c>
      <c r="BN41" s="7">
        <v>-0.23708000000000001</v>
      </c>
      <c r="BO41" s="7">
        <v>-0.20443</v>
      </c>
      <c r="BP41" s="7">
        <v>-0.20447000000000001</v>
      </c>
      <c r="BQ41" s="7">
        <v>-0.19883999999999999</v>
      </c>
      <c r="BR41" s="7">
        <v>-0.16422</v>
      </c>
      <c r="BS41" s="7">
        <v>-0.35167999999999999</v>
      </c>
      <c r="BT41" s="7">
        <v>-0.36543999999999999</v>
      </c>
      <c r="BU41" s="7">
        <v>-0.10347000000000001</v>
      </c>
      <c r="BV41" s="7">
        <v>-0.10291</v>
      </c>
      <c r="BW41" s="7">
        <v>-0.13144</v>
      </c>
      <c r="BX41" s="7">
        <v>0.24482000000000001</v>
      </c>
      <c r="BY41" s="7">
        <v>-4.8496999999999998E-2</v>
      </c>
      <c r="BZ41" s="7">
        <v>0.37326999999999999</v>
      </c>
      <c r="CA41" s="7">
        <v>0.52385000000000004</v>
      </c>
      <c r="CB41" s="7">
        <v>0.60953999999999997</v>
      </c>
      <c r="CC41" s="7">
        <v>0.22516</v>
      </c>
      <c r="CD41" s="7">
        <v>-2.8708999999999998E-2</v>
      </c>
      <c r="CE41" s="7">
        <v>0.48135</v>
      </c>
      <c r="CF41" s="7">
        <v>0.25501000000000001</v>
      </c>
      <c r="CG41" s="7">
        <v>0.17044000000000001</v>
      </c>
      <c r="CH41" s="7">
        <v>-0.17211000000000001</v>
      </c>
      <c r="CI41" s="7">
        <v>-0.16683999999999999</v>
      </c>
      <c r="CJ41" s="7">
        <v>-5.5691999999999998E-2</v>
      </c>
      <c r="CK41" s="7">
        <v>-9.2235999999999999E-2</v>
      </c>
      <c r="CL41" s="7">
        <v>-4.2994999999999998E-2</v>
      </c>
      <c r="CM41" s="7">
        <v>-4.6003000000000002E-2</v>
      </c>
      <c r="CN41" s="7">
        <v>-0.20155999999999999</v>
      </c>
      <c r="CO41" s="7">
        <v>-0.20363999999999999</v>
      </c>
      <c r="CP41" s="7">
        <v>-0.32069999999999999</v>
      </c>
      <c r="CQ41" s="7">
        <v>-0.15944</v>
      </c>
      <c r="CR41" s="7">
        <v>-0.43158000000000002</v>
      </c>
      <c r="CS41" s="7">
        <v>-0.24440999999999999</v>
      </c>
      <c r="CT41" s="7">
        <v>-0.24049000000000001</v>
      </c>
      <c r="CU41" s="7">
        <v>-0.21390999999999999</v>
      </c>
      <c r="CV41" s="7">
        <v>-8.0678E-2</v>
      </c>
      <c r="CW41" s="7">
        <v>0.11416999999999999</v>
      </c>
      <c r="CX41" s="7">
        <v>-0.32761000000000001</v>
      </c>
      <c r="CY41" s="7">
        <v>-0.27890999999999999</v>
      </c>
      <c r="CZ41" s="7">
        <v>-0.26998</v>
      </c>
      <c r="DA41" s="7">
        <v>-0.24474000000000001</v>
      </c>
      <c r="DB41" s="7">
        <v>-0.21928</v>
      </c>
      <c r="DC41" s="7">
        <v>-0.24279999999999999</v>
      </c>
      <c r="DD41" s="7">
        <v>-0.11422</v>
      </c>
      <c r="DE41" s="7">
        <v>-0.24440999999999999</v>
      </c>
      <c r="DF41" s="7">
        <v>-0.25473000000000001</v>
      </c>
      <c r="DG41" s="7">
        <v>-0.33764</v>
      </c>
      <c r="DH41" s="7">
        <v>-0.33152999999999999</v>
      </c>
      <c r="DI41" s="7">
        <v>-0.33152999999999999</v>
      </c>
      <c r="DJ41" s="7">
        <v>-0.32574999999999998</v>
      </c>
      <c r="DK41" s="7">
        <v>-0.25955</v>
      </c>
      <c r="DL41" s="7">
        <v>-0.19513</v>
      </c>
      <c r="DM41" s="7">
        <v>-0.20532</v>
      </c>
      <c r="DN41" s="7">
        <v>-0.14002000000000001</v>
      </c>
      <c r="DO41" s="7">
        <v>9.9873000000000003E-2</v>
      </c>
      <c r="DP41" s="7">
        <v>-4.0402E-2</v>
      </c>
      <c r="DQ41" s="7">
        <v>-0.38503999999999999</v>
      </c>
      <c r="DR41" s="7">
        <v>-0.30173</v>
      </c>
      <c r="DS41" s="7">
        <v>-0.16841999999999999</v>
      </c>
      <c r="DT41" s="7">
        <v>-0.22939999999999999</v>
      </c>
      <c r="DU41" s="7">
        <v>-0.22939999999999999</v>
      </c>
      <c r="DV41" s="7">
        <v>-0.12382</v>
      </c>
      <c r="DW41" s="7">
        <v>-0.22212999999999999</v>
      </c>
      <c r="DX41" s="7">
        <v>-0.19681000000000001</v>
      </c>
      <c r="DY41" s="7">
        <v>2.1787000000000001E-2</v>
      </c>
      <c r="DZ41" s="7">
        <v>-0.12519</v>
      </c>
      <c r="EA41" s="7">
        <v>-0.15987999999999999</v>
      </c>
      <c r="EB41" s="7">
        <v>-3.5945999999999999E-2</v>
      </c>
      <c r="EC41" s="7">
        <v>-0.32407999999999998</v>
      </c>
      <c r="ED41" s="7">
        <v>-0.30598999999999998</v>
      </c>
      <c r="EE41" s="7">
        <v>-0.41338000000000003</v>
      </c>
      <c r="EF41" s="7">
        <v>-0.3075</v>
      </c>
      <c r="EG41" s="7">
        <v>-0.51734000000000002</v>
      </c>
      <c r="EH41" s="7">
        <v>-0.16980000000000001</v>
      </c>
    </row>
    <row r="42" spans="1:138" x14ac:dyDescent="0.35">
      <c r="A42" s="7" t="s">
        <v>141</v>
      </c>
      <c r="B42" s="7">
        <v>-1.4935999999999999E-4</v>
      </c>
      <c r="C42" s="7">
        <v>-0.19117999999999999</v>
      </c>
      <c r="D42" s="7">
        <v>3.7512000000000001E-3</v>
      </c>
      <c r="E42" s="7">
        <v>-0.20116999999999999</v>
      </c>
      <c r="F42" s="7">
        <v>-0.14557</v>
      </c>
      <c r="G42" s="7">
        <v>-0.18165999999999999</v>
      </c>
      <c r="H42" s="7">
        <v>3.9697999999999997E-2</v>
      </c>
      <c r="I42" s="7">
        <v>-3.0793000000000001E-2</v>
      </c>
      <c r="J42" s="7">
        <v>0.16445000000000001</v>
      </c>
      <c r="K42" s="7">
        <v>0.47059000000000001</v>
      </c>
      <c r="L42" s="7">
        <v>0.21068000000000001</v>
      </c>
      <c r="M42" s="7">
        <v>0.23783000000000001</v>
      </c>
      <c r="N42" s="7">
        <v>0.16949</v>
      </c>
      <c r="O42" s="7">
        <v>8.6202000000000001E-2</v>
      </c>
      <c r="P42" s="7">
        <v>0.10442</v>
      </c>
      <c r="Q42" s="7">
        <v>0.26389000000000001</v>
      </c>
      <c r="R42" s="7">
        <v>-7.0684999999999998E-2</v>
      </c>
      <c r="S42" s="7">
        <v>-5.3143000000000003E-2</v>
      </c>
      <c r="T42" s="7">
        <v>-0.21496999999999999</v>
      </c>
      <c r="U42" s="7">
        <v>-0.16966999999999999</v>
      </c>
      <c r="V42" s="7">
        <v>0.41916999999999999</v>
      </c>
      <c r="W42" s="7">
        <v>-9.0884999999999994E-2</v>
      </c>
      <c r="X42" s="7">
        <v>0.48087000000000002</v>
      </c>
      <c r="Y42" s="7">
        <v>0.26506000000000002</v>
      </c>
      <c r="Z42" s="7">
        <v>0.23091</v>
      </c>
      <c r="AA42" s="7">
        <v>-1.7510000000000001E-2</v>
      </c>
      <c r="AB42" s="7">
        <v>-0.10154000000000001</v>
      </c>
      <c r="AC42" s="7">
        <v>0.25901000000000002</v>
      </c>
      <c r="AD42" s="7">
        <v>-0.14262</v>
      </c>
      <c r="AE42" s="7">
        <v>-0.35405999999999999</v>
      </c>
      <c r="AF42" s="7">
        <v>-6.5548999999999998E-3</v>
      </c>
      <c r="AG42" s="7">
        <v>0.20724999999999999</v>
      </c>
      <c r="AH42" s="7">
        <v>-0.28317999999999999</v>
      </c>
      <c r="AI42" s="7">
        <v>-0.29243000000000002</v>
      </c>
      <c r="AJ42" s="7">
        <v>-0.20447000000000001</v>
      </c>
      <c r="AK42" s="7">
        <v>-2.1762E-2</v>
      </c>
      <c r="AL42" s="7">
        <v>-7.1915999999999994E-2</v>
      </c>
      <c r="AM42" s="7">
        <v>-1.6670999999999998E-2</v>
      </c>
      <c r="AN42" s="7">
        <v>0.47814000000000001</v>
      </c>
      <c r="AO42" s="7">
        <v>1</v>
      </c>
      <c r="AP42" s="7">
        <v>0.49285000000000001</v>
      </c>
      <c r="AQ42" s="7">
        <v>0.66068000000000005</v>
      </c>
      <c r="AR42" s="7">
        <v>0.45152999999999999</v>
      </c>
      <c r="AS42" s="7">
        <v>0.38313000000000003</v>
      </c>
      <c r="AT42" s="7">
        <v>0.17341999999999999</v>
      </c>
      <c r="AU42" s="7">
        <v>2.7415999999999999E-2</v>
      </c>
      <c r="AV42" s="7">
        <v>8.5960999999999996E-2</v>
      </c>
      <c r="AW42" s="7">
        <v>1.4722000000000001E-2</v>
      </c>
      <c r="AX42" s="7">
        <v>-0.11044</v>
      </c>
      <c r="AY42" s="7">
        <v>-6.3321999999999996E-3</v>
      </c>
      <c r="AZ42" s="7">
        <v>-5.5247999999999998E-3</v>
      </c>
      <c r="BA42" s="7">
        <v>0.23405999999999999</v>
      </c>
      <c r="BB42" s="7">
        <v>0.21052999999999999</v>
      </c>
      <c r="BC42" s="7">
        <v>5.1235999999999997E-2</v>
      </c>
      <c r="BD42" s="7">
        <v>0.15451000000000001</v>
      </c>
      <c r="BE42" s="7">
        <v>3.3366E-2</v>
      </c>
      <c r="BF42" s="7">
        <v>0.22650999999999999</v>
      </c>
      <c r="BG42" s="7">
        <v>0.47891</v>
      </c>
      <c r="BH42" s="7">
        <v>0.49506</v>
      </c>
      <c r="BI42" s="7">
        <v>0.26224999999999998</v>
      </c>
      <c r="BJ42" s="7">
        <v>0.13202</v>
      </c>
      <c r="BK42" s="7">
        <v>-2.4234999999999999E-3</v>
      </c>
      <c r="BL42" s="7">
        <v>0.19943</v>
      </c>
      <c r="BM42" s="7">
        <v>-5.246E-2</v>
      </c>
      <c r="BN42" s="7">
        <v>-6.1859999999999998E-2</v>
      </c>
      <c r="BO42" s="7">
        <v>0.11501</v>
      </c>
      <c r="BP42" s="7">
        <v>-8.4682000000000004E-3</v>
      </c>
      <c r="BQ42" s="7">
        <v>5.7690999999999999E-2</v>
      </c>
      <c r="BR42" s="7">
        <v>8.7364999999999998E-2</v>
      </c>
      <c r="BS42" s="7">
        <v>-0.24315999999999999</v>
      </c>
      <c r="BT42" s="7">
        <v>-0.14660000000000001</v>
      </c>
      <c r="BU42" s="7">
        <v>0.36063000000000001</v>
      </c>
      <c r="BV42" s="7">
        <v>1.3641E-2</v>
      </c>
      <c r="BW42" s="7">
        <v>-8.8976000000000003E-3</v>
      </c>
      <c r="BX42" s="7">
        <v>0.44486999999999999</v>
      </c>
      <c r="BY42" s="7">
        <v>1.338E-2</v>
      </c>
      <c r="BZ42" s="7">
        <v>0.31294</v>
      </c>
      <c r="CA42" s="7">
        <v>8.2374000000000003E-2</v>
      </c>
      <c r="CB42" s="7">
        <v>6.2634999999999996E-2</v>
      </c>
      <c r="CC42" s="7">
        <v>0.49462</v>
      </c>
      <c r="CD42" s="7">
        <v>0.21215000000000001</v>
      </c>
      <c r="CE42" s="7">
        <v>0.33872000000000002</v>
      </c>
      <c r="CF42" s="7">
        <v>0.1318</v>
      </c>
      <c r="CG42" s="7">
        <v>3.8817999999999998E-2</v>
      </c>
      <c r="CH42" s="7">
        <v>-0.22314000000000001</v>
      </c>
      <c r="CI42" s="7">
        <v>-0.25467000000000001</v>
      </c>
      <c r="CJ42" s="7">
        <v>-7.9707E-2</v>
      </c>
      <c r="CK42" s="7">
        <v>-0.12145</v>
      </c>
      <c r="CL42" s="7">
        <v>-0.17548</v>
      </c>
      <c r="CM42" s="7">
        <v>0.26149</v>
      </c>
      <c r="CN42" s="7">
        <v>2.4049000000000001E-2</v>
      </c>
      <c r="CO42" s="7">
        <v>-0.19283</v>
      </c>
      <c r="CP42" s="7">
        <v>-0.19706000000000001</v>
      </c>
      <c r="CQ42" s="7">
        <v>-0.40760999999999997</v>
      </c>
      <c r="CR42" s="7">
        <v>-0.58548999999999995</v>
      </c>
      <c r="CS42" s="7">
        <v>-0.29077999999999998</v>
      </c>
      <c r="CT42" s="7">
        <v>-0.29748000000000002</v>
      </c>
      <c r="CU42" s="7">
        <v>-0.32035999999999998</v>
      </c>
      <c r="CV42" s="7">
        <v>-0.33117000000000002</v>
      </c>
      <c r="CW42" s="7">
        <v>-0.15132999999999999</v>
      </c>
      <c r="CX42" s="7">
        <v>-0.19241</v>
      </c>
      <c r="CY42" s="7">
        <v>-0.30578</v>
      </c>
      <c r="CZ42" s="7">
        <v>-0.23538999999999999</v>
      </c>
      <c r="DA42" s="7">
        <v>-0.24837000000000001</v>
      </c>
      <c r="DB42" s="7">
        <v>-0.29785</v>
      </c>
      <c r="DC42" s="7">
        <v>-0.11198</v>
      </c>
      <c r="DD42" s="7">
        <v>6.2839000000000006E-2</v>
      </c>
      <c r="DE42" s="7">
        <v>-0.10144</v>
      </c>
      <c r="DF42" s="7">
        <v>-0.27709</v>
      </c>
      <c r="DG42" s="7">
        <v>-0.16727</v>
      </c>
      <c r="DH42" s="7">
        <v>-0.17635999999999999</v>
      </c>
      <c r="DI42" s="7">
        <v>-0.17635999999999999</v>
      </c>
      <c r="DJ42" s="7">
        <v>-0.28989999999999999</v>
      </c>
      <c r="DK42" s="7">
        <v>-0.31284000000000001</v>
      </c>
      <c r="DL42" s="7">
        <v>-0.27592</v>
      </c>
      <c r="DM42" s="7">
        <v>-5.6481000000000003E-2</v>
      </c>
      <c r="DN42" s="7">
        <v>0.18009</v>
      </c>
      <c r="DO42" s="7">
        <v>-0.14283999999999999</v>
      </c>
      <c r="DP42" s="7">
        <v>0.20813000000000001</v>
      </c>
      <c r="DQ42" s="7">
        <v>-0.44333</v>
      </c>
      <c r="DR42" s="7">
        <v>-0.52902000000000005</v>
      </c>
      <c r="DS42" s="7">
        <v>-0.35610000000000003</v>
      </c>
      <c r="DT42" s="7">
        <v>-0.40418999999999999</v>
      </c>
      <c r="DU42" s="7">
        <v>-0.40418999999999999</v>
      </c>
      <c r="DV42" s="7">
        <v>-0.29688999999999999</v>
      </c>
      <c r="DW42" s="7">
        <v>-0.35424</v>
      </c>
      <c r="DX42" s="7">
        <v>-0.36899999999999999</v>
      </c>
      <c r="DY42" s="7">
        <v>-0.27266000000000001</v>
      </c>
      <c r="DZ42" s="7">
        <v>-0.27883999999999998</v>
      </c>
      <c r="EA42" s="7">
        <v>-0.25664999999999999</v>
      </c>
      <c r="EB42" s="7">
        <v>-8.7337999999999999E-2</v>
      </c>
      <c r="EC42" s="7">
        <v>-0.38913999999999999</v>
      </c>
      <c r="ED42" s="7">
        <v>-0.41025</v>
      </c>
      <c r="EE42" s="7">
        <v>-0.62126999999999999</v>
      </c>
      <c r="EF42" s="7">
        <v>-0.14155999999999999</v>
      </c>
      <c r="EG42" s="7">
        <v>-0.49595</v>
      </c>
      <c r="EH42" s="7">
        <v>8.4603999999999999E-2</v>
      </c>
    </row>
    <row r="43" spans="1:138" x14ac:dyDescent="0.35">
      <c r="A43" s="7" t="s">
        <v>142</v>
      </c>
      <c r="B43" s="7">
        <v>0.20305999999999999</v>
      </c>
      <c r="C43" s="7">
        <v>-2.4219999999999998E-2</v>
      </c>
      <c r="D43" s="7">
        <v>3.9425000000000002E-2</v>
      </c>
      <c r="E43" s="7">
        <v>-0.1119</v>
      </c>
      <c r="F43" s="7">
        <v>-1.1676000000000001E-2</v>
      </c>
      <c r="G43" s="7">
        <v>-2.2605E-2</v>
      </c>
      <c r="H43" s="7">
        <v>0.28650999999999999</v>
      </c>
      <c r="I43" s="7">
        <v>0.16503000000000001</v>
      </c>
      <c r="J43" s="7">
        <v>0.70820000000000005</v>
      </c>
      <c r="K43" s="7">
        <v>0.41277000000000003</v>
      </c>
      <c r="L43" s="7">
        <v>0.51890000000000003</v>
      </c>
      <c r="M43" s="7">
        <v>0.53125</v>
      </c>
      <c r="N43" s="7">
        <v>0.52944000000000002</v>
      </c>
      <c r="O43" s="7">
        <v>0.49118000000000001</v>
      </c>
      <c r="P43" s="7">
        <v>0.41826999999999998</v>
      </c>
      <c r="Q43" s="7">
        <v>0.54678000000000004</v>
      </c>
      <c r="R43" s="7">
        <v>0.11867</v>
      </c>
      <c r="S43" s="7">
        <v>0.13403999999999999</v>
      </c>
      <c r="T43" s="7">
        <v>-9.0898000000000003E-3</v>
      </c>
      <c r="U43" s="7">
        <v>0.16511999999999999</v>
      </c>
      <c r="V43" s="7">
        <v>0.31674000000000002</v>
      </c>
      <c r="W43" s="7">
        <v>2.5793E-2</v>
      </c>
      <c r="X43" s="7">
        <v>0.45561000000000001</v>
      </c>
      <c r="Y43" s="7">
        <v>0.189</v>
      </c>
      <c r="Z43" s="7">
        <v>0.15612000000000001</v>
      </c>
      <c r="AA43" s="7">
        <v>-0.13161</v>
      </c>
      <c r="AB43" s="7">
        <v>-0.22461</v>
      </c>
      <c r="AC43" s="7">
        <v>-0.34377000000000002</v>
      </c>
      <c r="AD43" s="7">
        <v>-0.34644999999999998</v>
      </c>
      <c r="AE43" s="7">
        <v>-0.41785</v>
      </c>
      <c r="AF43" s="7">
        <v>0.3196</v>
      </c>
      <c r="AG43" s="7">
        <v>0.1265</v>
      </c>
      <c r="AH43" s="7">
        <v>-5.6867000000000001E-2</v>
      </c>
      <c r="AI43" s="7">
        <v>-0.25033</v>
      </c>
      <c r="AJ43" s="7">
        <v>-4.3973999999999999E-2</v>
      </c>
      <c r="AK43" s="7">
        <v>0.46477000000000002</v>
      </c>
      <c r="AL43" s="7">
        <v>9.0759999999999993E-2</v>
      </c>
      <c r="AM43" s="7">
        <v>9.2508999999999994E-2</v>
      </c>
      <c r="AN43" s="7">
        <v>0.30520999999999998</v>
      </c>
      <c r="AO43" s="7">
        <v>0.49285000000000001</v>
      </c>
      <c r="AP43" s="7">
        <v>1</v>
      </c>
      <c r="AQ43" s="7">
        <v>0.71103000000000005</v>
      </c>
      <c r="AR43" s="7">
        <v>0.53878000000000004</v>
      </c>
      <c r="AS43" s="7">
        <v>0.20715</v>
      </c>
      <c r="AT43" s="7">
        <v>0.28803000000000001</v>
      </c>
      <c r="AU43" s="7">
        <v>0.51366999999999996</v>
      </c>
      <c r="AV43" s="7">
        <v>0.47287000000000001</v>
      </c>
      <c r="AW43" s="7">
        <v>0.51910999999999996</v>
      </c>
      <c r="AX43" s="7">
        <v>0.46178000000000002</v>
      </c>
      <c r="AY43" s="7">
        <v>0.20343</v>
      </c>
      <c r="AZ43" s="7">
        <v>0.29152</v>
      </c>
      <c r="BA43" s="7">
        <v>0.34467999999999999</v>
      </c>
      <c r="BB43" s="7">
        <v>0.33942</v>
      </c>
      <c r="BC43" s="7">
        <v>0.15468999999999999</v>
      </c>
      <c r="BD43" s="7">
        <v>7.2685E-2</v>
      </c>
      <c r="BE43" s="7">
        <v>0.10674</v>
      </c>
      <c r="BF43" s="7">
        <v>-0.16409000000000001</v>
      </c>
      <c r="BG43" s="7">
        <v>0.10488</v>
      </c>
      <c r="BH43" s="7">
        <v>0.27234999999999998</v>
      </c>
      <c r="BI43" s="7">
        <v>7.0605000000000001E-2</v>
      </c>
      <c r="BJ43" s="7">
        <v>-3.0661999999999998E-2</v>
      </c>
      <c r="BK43" s="7">
        <v>-9.6454999999999999E-2</v>
      </c>
      <c r="BL43" s="7">
        <v>8.5149000000000002E-2</v>
      </c>
      <c r="BM43" s="7">
        <v>-0.15357000000000001</v>
      </c>
      <c r="BN43" s="7">
        <v>-0.15178</v>
      </c>
      <c r="BO43" s="7">
        <v>-0.20333999999999999</v>
      </c>
      <c r="BP43" s="7">
        <v>-0.10274999999999999</v>
      </c>
      <c r="BQ43" s="7">
        <v>-2.2941E-2</v>
      </c>
      <c r="BR43" s="7">
        <v>-2.0813000000000002E-2</v>
      </c>
      <c r="BS43" s="7">
        <v>-0.20924999999999999</v>
      </c>
      <c r="BT43" s="7">
        <v>-0.44719999999999999</v>
      </c>
      <c r="BU43" s="7">
        <v>-9.7443000000000002E-2</v>
      </c>
      <c r="BV43" s="7">
        <v>-0.20616999999999999</v>
      </c>
      <c r="BW43" s="7">
        <v>-0.1812</v>
      </c>
      <c r="BX43" s="7">
        <v>-0.16736999999999999</v>
      </c>
      <c r="BY43" s="7">
        <v>-0.19858999999999999</v>
      </c>
      <c r="BZ43" s="7">
        <v>-0.2238</v>
      </c>
      <c r="CA43" s="7">
        <v>2.6445E-2</v>
      </c>
      <c r="CB43" s="7">
        <v>-8.9066999999999993E-2</v>
      </c>
      <c r="CC43" s="7">
        <v>-0.13786000000000001</v>
      </c>
      <c r="CD43" s="7">
        <v>4.4600000000000001E-2</v>
      </c>
      <c r="CE43" s="7">
        <v>0.17943000000000001</v>
      </c>
      <c r="CF43" s="7">
        <v>0.17566999999999999</v>
      </c>
      <c r="CG43" s="7">
        <v>0.11259</v>
      </c>
      <c r="CH43" s="7">
        <v>-0.16044</v>
      </c>
      <c r="CI43" s="7">
        <v>-4.2639999999999997E-2</v>
      </c>
      <c r="CJ43" s="7">
        <v>-0.22677</v>
      </c>
      <c r="CK43" s="7">
        <v>-0.18962000000000001</v>
      </c>
      <c r="CL43" s="7">
        <v>-0.11928</v>
      </c>
      <c r="CM43" s="7">
        <v>0.37424000000000002</v>
      </c>
      <c r="CN43" s="7">
        <v>1.4402E-2</v>
      </c>
      <c r="CO43" s="7">
        <v>-0.33118999999999998</v>
      </c>
      <c r="CP43" s="7">
        <v>-0.30442999999999998</v>
      </c>
      <c r="CQ43" s="7">
        <v>0.18525</v>
      </c>
      <c r="CR43" s="7">
        <v>-0.24834999999999999</v>
      </c>
      <c r="CS43" s="7">
        <v>-0.24195</v>
      </c>
      <c r="CT43" s="7">
        <v>-0.13938999999999999</v>
      </c>
      <c r="CU43" s="7">
        <v>-0.27712999999999999</v>
      </c>
      <c r="CV43" s="7">
        <v>-0.36219000000000001</v>
      </c>
      <c r="CW43" s="7">
        <v>-0.20777000000000001</v>
      </c>
      <c r="CX43" s="7">
        <v>-0.19341</v>
      </c>
      <c r="CY43" s="7">
        <v>-0.38497999999999999</v>
      </c>
      <c r="CZ43" s="7">
        <v>-0.35098000000000001</v>
      </c>
      <c r="DA43" s="7">
        <v>-0.33017000000000002</v>
      </c>
      <c r="DB43" s="7">
        <v>-0.30331000000000002</v>
      </c>
      <c r="DC43" s="7">
        <v>-0.23071</v>
      </c>
      <c r="DD43" s="7">
        <v>-0.22109000000000001</v>
      </c>
      <c r="DE43" s="7">
        <v>-0.12515999999999999</v>
      </c>
      <c r="DF43" s="7">
        <v>-0.11874</v>
      </c>
      <c r="DG43" s="7">
        <v>-0.15841</v>
      </c>
      <c r="DH43" s="7">
        <v>-0.20222999999999999</v>
      </c>
      <c r="DI43" s="7">
        <v>-0.20222999999999999</v>
      </c>
      <c r="DJ43" s="7">
        <v>-0.37709999999999999</v>
      </c>
      <c r="DK43" s="7">
        <v>-0.28354000000000001</v>
      </c>
      <c r="DL43" s="7">
        <v>-0.34455000000000002</v>
      </c>
      <c r="DM43" s="7">
        <v>-0.31257000000000001</v>
      </c>
      <c r="DN43" s="7">
        <v>-0.23430999999999999</v>
      </c>
      <c r="DO43" s="7">
        <v>0.15090999999999999</v>
      </c>
      <c r="DP43" s="7">
        <v>-4.3452999999999999E-2</v>
      </c>
      <c r="DQ43" s="7">
        <v>5.0339000000000002E-2</v>
      </c>
      <c r="DR43" s="7">
        <v>-2.7248000000000001E-2</v>
      </c>
      <c r="DS43" s="7">
        <v>-6.1379999999999997E-2</v>
      </c>
      <c r="DT43" s="7">
        <v>-0.33341999999999999</v>
      </c>
      <c r="DU43" s="7">
        <v>-0.33341999999999999</v>
      </c>
      <c r="DV43" s="7">
        <v>-0.21407000000000001</v>
      </c>
      <c r="DW43" s="7">
        <v>-0.30135000000000001</v>
      </c>
      <c r="DX43" s="7">
        <v>-0.18567</v>
      </c>
      <c r="DY43" s="7">
        <v>-0.20494000000000001</v>
      </c>
      <c r="DZ43" s="7">
        <v>-0.10376000000000001</v>
      </c>
      <c r="EA43" s="7">
        <v>-0.15421000000000001</v>
      </c>
      <c r="EB43" s="7">
        <v>0.1125</v>
      </c>
      <c r="EC43" s="7">
        <v>-0.33942</v>
      </c>
      <c r="ED43" s="7">
        <v>-0.33298</v>
      </c>
      <c r="EE43" s="7">
        <v>-0.33529999999999999</v>
      </c>
      <c r="EF43" s="7">
        <v>-0.36753000000000002</v>
      </c>
      <c r="EG43" s="7">
        <v>-0.52666000000000002</v>
      </c>
      <c r="EH43" s="7">
        <v>-0.35636000000000001</v>
      </c>
    </row>
    <row r="44" spans="1:138" x14ac:dyDescent="0.35">
      <c r="A44" s="7" t="s">
        <v>143</v>
      </c>
      <c r="B44" s="7">
        <v>0.29483999999999999</v>
      </c>
      <c r="C44" s="7">
        <v>6.9585999999999995E-2</v>
      </c>
      <c r="D44" s="7">
        <v>0.13749</v>
      </c>
      <c r="E44" s="7">
        <v>-7.5040999999999997E-2</v>
      </c>
      <c r="F44" s="7">
        <v>-2.3923E-2</v>
      </c>
      <c r="G44" s="7">
        <v>-5.9478000000000003E-2</v>
      </c>
      <c r="H44" s="7">
        <v>0.31319000000000002</v>
      </c>
      <c r="I44" s="7">
        <v>0.24726000000000001</v>
      </c>
      <c r="J44" s="7">
        <v>0.43592999999999998</v>
      </c>
      <c r="K44" s="7">
        <v>0.46698000000000001</v>
      </c>
      <c r="L44" s="7">
        <v>0.36475999999999997</v>
      </c>
      <c r="M44" s="7">
        <v>0.32530999999999999</v>
      </c>
      <c r="N44" s="7">
        <v>0.32996999999999999</v>
      </c>
      <c r="O44" s="7">
        <v>0.25334000000000001</v>
      </c>
      <c r="P44" s="7">
        <v>0.29929</v>
      </c>
      <c r="Q44" s="7">
        <v>0.21045</v>
      </c>
      <c r="R44" s="7">
        <v>-8.0541000000000001E-2</v>
      </c>
      <c r="S44" s="7">
        <v>-0.13617000000000001</v>
      </c>
      <c r="T44" s="7">
        <v>-4.8926999999999998E-2</v>
      </c>
      <c r="U44" s="7">
        <v>-0.17646000000000001</v>
      </c>
      <c r="V44" s="7">
        <v>0.37919999999999998</v>
      </c>
      <c r="W44" s="7">
        <v>0.27339000000000002</v>
      </c>
      <c r="X44" s="7">
        <v>0.64732999999999996</v>
      </c>
      <c r="Y44" s="7">
        <v>0.44318000000000002</v>
      </c>
      <c r="Z44" s="7">
        <v>0.31224000000000002</v>
      </c>
      <c r="AA44" s="7">
        <v>8.5805999999999993E-2</v>
      </c>
      <c r="AB44" s="7">
        <v>-3.7477999999999997E-2</v>
      </c>
      <c r="AC44" s="7">
        <v>0.25435000000000002</v>
      </c>
      <c r="AD44" s="7">
        <v>-8.4475999999999996E-2</v>
      </c>
      <c r="AE44" s="7">
        <v>-0.12143</v>
      </c>
      <c r="AF44" s="7">
        <v>0.33237</v>
      </c>
      <c r="AG44" s="7">
        <v>6.3851000000000005E-2</v>
      </c>
      <c r="AH44" s="7">
        <v>4.9431000000000003E-2</v>
      </c>
      <c r="AI44" s="7">
        <v>-0.15118000000000001</v>
      </c>
      <c r="AJ44" s="7">
        <v>6.4554E-2</v>
      </c>
      <c r="AK44" s="7">
        <v>0.52534000000000003</v>
      </c>
      <c r="AL44" s="7">
        <v>0.2969</v>
      </c>
      <c r="AM44" s="7">
        <v>0.36699999999999999</v>
      </c>
      <c r="AN44" s="7">
        <v>0.54218</v>
      </c>
      <c r="AO44" s="7">
        <v>0.66068000000000005</v>
      </c>
      <c r="AP44" s="7">
        <v>0.71103000000000005</v>
      </c>
      <c r="AQ44" s="7">
        <v>1</v>
      </c>
      <c r="AR44" s="7">
        <v>0.76698999999999995</v>
      </c>
      <c r="AS44" s="7">
        <v>0.49220999999999998</v>
      </c>
      <c r="AT44" s="7">
        <v>0.34234999999999999</v>
      </c>
      <c r="AU44" s="7">
        <v>0.38489000000000001</v>
      </c>
      <c r="AV44" s="7">
        <v>0.36181000000000002</v>
      </c>
      <c r="AW44" s="7">
        <v>0.35808000000000001</v>
      </c>
      <c r="AX44" s="7">
        <v>0.26197999999999999</v>
      </c>
      <c r="AY44" s="7">
        <v>-8.0968999999999999E-2</v>
      </c>
      <c r="AZ44" s="7">
        <v>6.1870000000000001E-2</v>
      </c>
      <c r="BA44" s="7">
        <v>0.10623</v>
      </c>
      <c r="BB44" s="7">
        <v>0.17257</v>
      </c>
      <c r="BC44" s="7">
        <v>-5.3178999999999997E-2</v>
      </c>
      <c r="BD44" s="7">
        <v>9.6509999999999999E-2</v>
      </c>
      <c r="BE44" s="7">
        <v>5.6683999999999998E-2</v>
      </c>
      <c r="BF44" s="7">
        <v>6.5468999999999999E-2</v>
      </c>
      <c r="BG44" s="7">
        <v>0.18554999999999999</v>
      </c>
      <c r="BH44" s="7">
        <v>0.24854000000000001</v>
      </c>
      <c r="BI44" s="7">
        <v>4.8608999999999999E-2</v>
      </c>
      <c r="BJ44" s="7">
        <v>-0.18321000000000001</v>
      </c>
      <c r="BK44" s="7">
        <v>-0.44396999999999998</v>
      </c>
      <c r="BL44" s="7">
        <v>-0.19044</v>
      </c>
      <c r="BM44" s="7">
        <v>-0.41304999999999997</v>
      </c>
      <c r="BN44" s="7">
        <v>-0.41649000000000003</v>
      </c>
      <c r="BO44" s="7">
        <v>-0.49220999999999998</v>
      </c>
      <c r="BP44" s="7">
        <v>-0.39446999999999999</v>
      </c>
      <c r="BQ44" s="7">
        <v>-0.34983999999999998</v>
      </c>
      <c r="BR44" s="7">
        <v>-0.29104000000000002</v>
      </c>
      <c r="BS44" s="7">
        <v>-0.46009</v>
      </c>
      <c r="BT44" s="7">
        <v>-0.57054000000000005</v>
      </c>
      <c r="BU44" s="7">
        <v>3.5300000000000002E-3</v>
      </c>
      <c r="BV44" s="7">
        <v>-0.37045</v>
      </c>
      <c r="BW44" s="7">
        <v>-0.14254</v>
      </c>
      <c r="BX44" s="7">
        <v>0.14718000000000001</v>
      </c>
      <c r="BY44" s="7">
        <v>-7.3516999999999999E-2</v>
      </c>
      <c r="BZ44" s="7">
        <v>-0.16241</v>
      </c>
      <c r="CA44" s="7">
        <v>1.1332999999999999E-2</v>
      </c>
      <c r="CB44" s="7">
        <v>-0.15712000000000001</v>
      </c>
      <c r="CC44" s="7">
        <v>2.5801999999999999E-2</v>
      </c>
      <c r="CD44" s="7">
        <v>-0.21518999999999999</v>
      </c>
      <c r="CE44" s="7">
        <v>0.13525999999999999</v>
      </c>
      <c r="CF44" s="7">
        <v>-2.5218999999999998E-2</v>
      </c>
      <c r="CG44" s="7">
        <v>-0.17188999999999999</v>
      </c>
      <c r="CH44" s="7">
        <v>-0.42951</v>
      </c>
      <c r="CI44" s="7">
        <v>-0.25261</v>
      </c>
      <c r="CJ44" s="7">
        <v>-0.32789000000000001</v>
      </c>
      <c r="CK44" s="7">
        <v>-0.52998999999999996</v>
      </c>
      <c r="CL44" s="7">
        <v>-0.60575000000000001</v>
      </c>
      <c r="CM44" s="7">
        <v>9.6803E-2</v>
      </c>
      <c r="CN44" s="7">
        <v>-0.17377999999999999</v>
      </c>
      <c r="CO44" s="7">
        <v>-0.31001000000000001</v>
      </c>
      <c r="CP44" s="7">
        <v>-0.31263999999999997</v>
      </c>
      <c r="CQ44" s="7">
        <v>-0.13295000000000001</v>
      </c>
      <c r="CR44" s="7">
        <v>-0.37820999999999999</v>
      </c>
      <c r="CS44" s="7">
        <v>-0.34494999999999998</v>
      </c>
      <c r="CT44" s="7">
        <v>-0.20849999999999999</v>
      </c>
      <c r="CU44" s="7">
        <v>-0.26019999999999999</v>
      </c>
      <c r="CV44" s="7">
        <v>-0.40115000000000001</v>
      </c>
      <c r="CW44" s="7">
        <v>-0.24942</v>
      </c>
      <c r="CX44" s="7">
        <v>-0.29150999999999999</v>
      </c>
      <c r="CY44" s="7">
        <v>-0.29176999999999997</v>
      </c>
      <c r="CZ44" s="7">
        <v>-0.35232999999999998</v>
      </c>
      <c r="DA44" s="7">
        <v>-0.32544000000000001</v>
      </c>
      <c r="DB44" s="7">
        <v>-0.35449000000000003</v>
      </c>
      <c r="DC44" s="7">
        <v>-0.53974999999999995</v>
      </c>
      <c r="DD44" s="7">
        <v>-0.42947999999999997</v>
      </c>
      <c r="DE44" s="7">
        <v>-0.34094000000000002</v>
      </c>
      <c r="DF44" s="7">
        <v>-0.42137000000000002</v>
      </c>
      <c r="DG44" s="7">
        <v>-0.47171999999999997</v>
      </c>
      <c r="DH44" s="7">
        <v>-0.47520000000000001</v>
      </c>
      <c r="DI44" s="7">
        <v>-0.47520000000000001</v>
      </c>
      <c r="DJ44" s="7">
        <v>-0.61648999999999998</v>
      </c>
      <c r="DK44" s="7">
        <v>-0.57382</v>
      </c>
      <c r="DL44" s="7">
        <v>-0.55384999999999995</v>
      </c>
      <c r="DM44" s="7">
        <v>-0.59721000000000002</v>
      </c>
      <c r="DN44" s="7">
        <v>-0.28470000000000001</v>
      </c>
      <c r="DO44" s="7">
        <v>-7.9907000000000006E-2</v>
      </c>
      <c r="DP44" s="7">
        <v>4.3314E-3</v>
      </c>
      <c r="DQ44" s="7">
        <v>-0.18640000000000001</v>
      </c>
      <c r="DR44" s="7">
        <v>-0.20319999999999999</v>
      </c>
      <c r="DS44" s="7">
        <v>-0.12997</v>
      </c>
      <c r="DT44" s="7">
        <v>-0.43276999999999999</v>
      </c>
      <c r="DU44" s="7">
        <v>-0.43276999999999999</v>
      </c>
      <c r="DV44" s="7">
        <v>-0.39240999999999998</v>
      </c>
      <c r="DW44" s="7">
        <v>-0.45071</v>
      </c>
      <c r="DX44" s="7">
        <v>-0.38301000000000002</v>
      </c>
      <c r="DY44" s="7">
        <v>-0.44113000000000002</v>
      </c>
      <c r="DZ44" s="7">
        <v>-0.24881</v>
      </c>
      <c r="EA44" s="7">
        <v>-0.35721999999999998</v>
      </c>
      <c r="EB44" s="7">
        <v>-0.19089999999999999</v>
      </c>
      <c r="EC44" s="7">
        <v>-0.49201</v>
      </c>
      <c r="ED44" s="7">
        <v>-0.59879000000000004</v>
      </c>
      <c r="EE44" s="7">
        <v>-0.44839000000000001</v>
      </c>
      <c r="EF44" s="7">
        <v>-0.29274</v>
      </c>
      <c r="EG44" s="7">
        <v>-0.55376999999999998</v>
      </c>
      <c r="EH44" s="7">
        <v>-0.24499000000000001</v>
      </c>
    </row>
    <row r="45" spans="1:138" x14ac:dyDescent="0.35">
      <c r="A45" s="7" t="s">
        <v>144</v>
      </c>
      <c r="B45" s="7">
        <v>0.26082</v>
      </c>
      <c r="C45" s="7">
        <v>0.15947</v>
      </c>
      <c r="D45" s="7">
        <v>0.28644999999999998</v>
      </c>
      <c r="E45" s="7">
        <v>0.15565999999999999</v>
      </c>
      <c r="F45" s="7">
        <v>-3.2407999999999999E-2</v>
      </c>
      <c r="G45" s="7">
        <v>-3.4235000000000002E-2</v>
      </c>
      <c r="H45" s="7">
        <v>0.14582999999999999</v>
      </c>
      <c r="I45" s="7">
        <v>0.19042000000000001</v>
      </c>
      <c r="J45" s="7">
        <v>0.31759999999999999</v>
      </c>
      <c r="K45" s="7">
        <v>0.18203</v>
      </c>
      <c r="L45" s="7">
        <v>0.20782</v>
      </c>
      <c r="M45" s="7">
        <v>0.16381000000000001</v>
      </c>
      <c r="N45" s="7">
        <v>0.23111999999999999</v>
      </c>
      <c r="O45" s="7">
        <v>8.4318000000000004E-2</v>
      </c>
      <c r="P45" s="7">
        <v>0.10466</v>
      </c>
      <c r="Q45" s="7">
        <v>8.0911000000000004E-3</v>
      </c>
      <c r="R45" s="7">
        <v>-0.27743000000000001</v>
      </c>
      <c r="S45" s="7">
        <v>-0.23843</v>
      </c>
      <c r="T45" s="7">
        <v>-4.0655999999999998E-2</v>
      </c>
      <c r="U45" s="7">
        <v>-6.0775000000000003E-2</v>
      </c>
      <c r="V45" s="7">
        <v>0.14548</v>
      </c>
      <c r="W45" s="7">
        <v>0.26251999999999998</v>
      </c>
      <c r="X45" s="7">
        <v>0.53529000000000004</v>
      </c>
      <c r="Y45" s="7">
        <v>0.40175</v>
      </c>
      <c r="Z45" s="7">
        <v>0.35611999999999999</v>
      </c>
      <c r="AA45" s="7">
        <v>0.25339</v>
      </c>
      <c r="AB45" s="7">
        <v>0.23053000000000001</v>
      </c>
      <c r="AC45" s="7">
        <v>0.25852999999999998</v>
      </c>
      <c r="AD45" s="7">
        <v>0.15919</v>
      </c>
      <c r="AE45" s="7">
        <v>8.3384E-2</v>
      </c>
      <c r="AF45" s="7">
        <v>0.14366999999999999</v>
      </c>
      <c r="AG45" s="7">
        <v>-0.34791</v>
      </c>
      <c r="AH45" s="7">
        <v>4.0601999999999999E-3</v>
      </c>
      <c r="AI45" s="7">
        <v>-9.1535000000000005E-2</v>
      </c>
      <c r="AJ45" s="7">
        <v>-0.13655</v>
      </c>
      <c r="AK45" s="7">
        <v>0.45994000000000002</v>
      </c>
      <c r="AL45" s="7">
        <v>0.39617999999999998</v>
      </c>
      <c r="AM45" s="7">
        <v>0.35699999999999998</v>
      </c>
      <c r="AN45" s="7">
        <v>0.30991000000000002</v>
      </c>
      <c r="AO45" s="7">
        <v>0.45152999999999999</v>
      </c>
      <c r="AP45" s="7">
        <v>0.53878000000000004</v>
      </c>
      <c r="AQ45" s="7">
        <v>0.76698999999999995</v>
      </c>
      <c r="AR45" s="7">
        <v>1</v>
      </c>
      <c r="AS45" s="7">
        <v>0.28793999999999997</v>
      </c>
      <c r="AT45" s="7">
        <v>0.45857999999999999</v>
      </c>
      <c r="AU45" s="7">
        <v>0.16449</v>
      </c>
      <c r="AV45" s="7">
        <v>0.24190999999999999</v>
      </c>
      <c r="AW45" s="7">
        <v>0.2964</v>
      </c>
      <c r="AX45" s="7">
        <v>0.15873999999999999</v>
      </c>
      <c r="AY45" s="7">
        <v>0.17083000000000001</v>
      </c>
      <c r="AZ45" s="7">
        <v>0.14166000000000001</v>
      </c>
      <c r="BA45" s="7">
        <v>0.29041</v>
      </c>
      <c r="BB45" s="7">
        <v>0.34649999999999997</v>
      </c>
      <c r="BC45" s="7">
        <v>0.26740000000000003</v>
      </c>
      <c r="BD45" s="7">
        <v>0.34150000000000003</v>
      </c>
      <c r="BE45" s="7">
        <v>0.25779999999999997</v>
      </c>
      <c r="BF45" s="7">
        <v>0.35620000000000002</v>
      </c>
      <c r="BG45" s="7">
        <v>0.42981000000000003</v>
      </c>
      <c r="BH45" s="7">
        <v>0.51556999999999997</v>
      </c>
      <c r="BI45" s="7">
        <v>4.9142999999999999E-2</v>
      </c>
      <c r="BJ45" s="7">
        <v>-6.0694999999999999E-2</v>
      </c>
      <c r="BK45" s="7">
        <v>-7.8511999999999998E-2</v>
      </c>
      <c r="BL45" s="7">
        <v>0.14627999999999999</v>
      </c>
      <c r="BM45" s="7">
        <v>-3.8872999999999998E-2</v>
      </c>
      <c r="BN45" s="7">
        <v>-6.9536000000000001E-2</v>
      </c>
      <c r="BO45" s="7">
        <v>-0.27894999999999998</v>
      </c>
      <c r="BP45" s="7">
        <v>-2.7210000000000002E-2</v>
      </c>
      <c r="BQ45" s="7">
        <v>3.5010000000000002E-3</v>
      </c>
      <c r="BR45" s="7">
        <v>0.10499</v>
      </c>
      <c r="BS45" s="7">
        <v>-7.8975000000000004E-2</v>
      </c>
      <c r="BT45" s="7">
        <v>-0.50856000000000001</v>
      </c>
      <c r="BU45" s="7">
        <v>0.12048</v>
      </c>
      <c r="BV45" s="7">
        <v>-0.50309000000000004</v>
      </c>
      <c r="BW45" s="7">
        <v>-5.2839999999999998E-2</v>
      </c>
      <c r="BX45" s="7">
        <v>-5.1360000000000003E-2</v>
      </c>
      <c r="BY45" s="7">
        <v>-0.21784000000000001</v>
      </c>
      <c r="BZ45" s="7">
        <v>-0.42268</v>
      </c>
      <c r="CA45" s="7">
        <v>-4.3143000000000001E-2</v>
      </c>
      <c r="CB45" s="7">
        <v>-0.41885</v>
      </c>
      <c r="CC45" s="7">
        <v>-0.29124</v>
      </c>
      <c r="CD45" s="7">
        <v>-0.48884</v>
      </c>
      <c r="CE45" s="7">
        <v>-2.9308000000000001E-2</v>
      </c>
      <c r="CF45" s="7">
        <v>-2.2218999999999999E-2</v>
      </c>
      <c r="CG45" s="7">
        <v>-0.28276000000000001</v>
      </c>
      <c r="CH45" s="7">
        <v>-0.1966</v>
      </c>
      <c r="CI45" s="7">
        <v>-8.5322999999999996E-2</v>
      </c>
      <c r="CJ45" s="7">
        <v>-0.20546</v>
      </c>
      <c r="CK45" s="7">
        <v>-0.13825000000000001</v>
      </c>
      <c r="CL45" s="7">
        <v>-0.51080999999999999</v>
      </c>
      <c r="CM45" s="7">
        <v>-0.12057</v>
      </c>
      <c r="CN45" s="7">
        <v>-0.13875000000000001</v>
      </c>
      <c r="CO45" s="7">
        <v>-0.23632</v>
      </c>
      <c r="CP45" s="7">
        <v>-0.10231999999999999</v>
      </c>
      <c r="CQ45" s="7">
        <v>-0.11737</v>
      </c>
      <c r="CR45" s="7">
        <v>-0.32107999999999998</v>
      </c>
      <c r="CS45" s="7">
        <v>-0.24124999999999999</v>
      </c>
      <c r="CT45" s="7">
        <v>-0.27263999999999999</v>
      </c>
      <c r="CU45" s="7">
        <v>-0.30717</v>
      </c>
      <c r="CV45" s="7">
        <v>-0.58492999999999995</v>
      </c>
      <c r="CW45" s="7">
        <v>-0.28654000000000002</v>
      </c>
      <c r="CX45" s="7">
        <v>-0.31014000000000003</v>
      </c>
      <c r="CY45" s="7">
        <v>-0.27256999999999998</v>
      </c>
      <c r="CZ45" s="7">
        <v>-0.19284999999999999</v>
      </c>
      <c r="DA45" s="7">
        <v>-0.2079</v>
      </c>
      <c r="DB45" s="7">
        <v>-0.20963000000000001</v>
      </c>
      <c r="DC45" s="7">
        <v>-0.24595</v>
      </c>
      <c r="DD45" s="7">
        <v>-0.28097</v>
      </c>
      <c r="DE45" s="7">
        <v>-0.29291</v>
      </c>
      <c r="DF45" s="7">
        <v>-0.20638999999999999</v>
      </c>
      <c r="DG45" s="7">
        <v>-0.17341000000000001</v>
      </c>
      <c r="DH45" s="7">
        <v>-0.16664000000000001</v>
      </c>
      <c r="DI45" s="7">
        <v>-0.16664000000000001</v>
      </c>
      <c r="DJ45" s="7">
        <v>-0.36397000000000002</v>
      </c>
      <c r="DK45" s="7">
        <v>-0.27049000000000001</v>
      </c>
      <c r="DL45" s="7">
        <v>-0.24739</v>
      </c>
      <c r="DM45" s="7">
        <v>-0.29685</v>
      </c>
      <c r="DN45" s="7">
        <v>4.6035E-2</v>
      </c>
      <c r="DO45" s="7">
        <v>5.1307999999999999E-2</v>
      </c>
      <c r="DP45" s="7">
        <v>0.28360999999999997</v>
      </c>
      <c r="DQ45" s="7">
        <v>-0.17199999999999999</v>
      </c>
      <c r="DR45" s="7">
        <v>-2.7477999999999999E-2</v>
      </c>
      <c r="DS45" s="7">
        <v>-0.15322</v>
      </c>
      <c r="DT45" s="7">
        <v>-0.30912000000000001</v>
      </c>
      <c r="DU45" s="7">
        <v>-0.30912000000000001</v>
      </c>
      <c r="DV45" s="7">
        <v>-0.24271000000000001</v>
      </c>
      <c r="DW45" s="7">
        <v>-0.26861000000000002</v>
      </c>
      <c r="DX45" s="7">
        <v>-0.20596999999999999</v>
      </c>
      <c r="DY45" s="7">
        <v>-0.20899000000000001</v>
      </c>
      <c r="DZ45" s="7">
        <v>-0.10961</v>
      </c>
      <c r="EA45" s="7">
        <v>-0.22381999999999999</v>
      </c>
      <c r="EB45" s="7">
        <v>-9.9706000000000003E-2</v>
      </c>
      <c r="EC45" s="7">
        <v>-0.68005000000000004</v>
      </c>
      <c r="ED45" s="7">
        <v>-0.58658999999999994</v>
      </c>
      <c r="EE45" s="7">
        <v>-0.44824999999999998</v>
      </c>
      <c r="EF45" s="7">
        <v>-0.33922999999999998</v>
      </c>
      <c r="EG45" s="7">
        <v>-0.44399</v>
      </c>
      <c r="EH45" s="7">
        <v>-0.53754999999999997</v>
      </c>
    </row>
    <row r="46" spans="1:138" x14ac:dyDescent="0.35">
      <c r="A46" s="7" t="s">
        <v>68</v>
      </c>
      <c r="B46" s="7">
        <v>0.54801</v>
      </c>
      <c r="C46" s="7">
        <v>0.17779</v>
      </c>
      <c r="D46" s="7">
        <v>0.24765000000000001</v>
      </c>
      <c r="E46" s="7">
        <v>-0.13336999999999999</v>
      </c>
      <c r="F46" s="7">
        <v>-0.26757999999999998</v>
      </c>
      <c r="G46" s="7">
        <v>-0.21673999999999999</v>
      </c>
      <c r="H46" s="7">
        <v>-9.8958000000000004E-2</v>
      </c>
      <c r="I46" s="7">
        <v>-1.0109999999999999E-2</v>
      </c>
      <c r="J46" s="7">
        <v>0.36212</v>
      </c>
      <c r="K46" s="7">
        <v>0.5766</v>
      </c>
      <c r="L46" s="7">
        <v>0.37184</v>
      </c>
      <c r="M46" s="7">
        <v>0.32212000000000002</v>
      </c>
      <c r="N46" s="7">
        <v>0.34016999999999997</v>
      </c>
      <c r="O46" s="7">
        <v>0.24865999999999999</v>
      </c>
      <c r="P46" s="7">
        <v>0.24049999999999999</v>
      </c>
      <c r="Q46" s="7">
        <v>-6.4904000000000003E-2</v>
      </c>
      <c r="R46" s="7">
        <v>0.21545</v>
      </c>
      <c r="S46" s="7">
        <v>0.11848</v>
      </c>
      <c r="T46" s="7">
        <v>-0.17093</v>
      </c>
      <c r="U46" s="7">
        <v>-0.13494</v>
      </c>
      <c r="V46" s="7">
        <v>-0.25925999999999999</v>
      </c>
      <c r="W46" s="7">
        <v>-0.12883</v>
      </c>
      <c r="X46" s="7">
        <v>2.4306999999999999E-2</v>
      </c>
      <c r="Y46" s="7">
        <v>-0.31029000000000001</v>
      </c>
      <c r="Z46" s="7">
        <v>-0.44544</v>
      </c>
      <c r="AA46" s="7">
        <v>-0.33112000000000003</v>
      </c>
      <c r="AB46" s="7">
        <v>-0.34500999999999998</v>
      </c>
      <c r="AC46" s="7">
        <v>0.32779999999999998</v>
      </c>
      <c r="AD46" s="7">
        <v>-0.40501999999999999</v>
      </c>
      <c r="AE46" s="7">
        <v>-0.32096999999999998</v>
      </c>
      <c r="AF46" s="7">
        <v>8.5411000000000001E-2</v>
      </c>
      <c r="AG46" s="7">
        <v>0.1802</v>
      </c>
      <c r="AH46" s="7">
        <v>-0.10332</v>
      </c>
      <c r="AI46" s="7">
        <v>-1.5394E-2</v>
      </c>
      <c r="AJ46" s="7">
        <v>0.24711</v>
      </c>
      <c r="AK46" s="7">
        <v>0.33323000000000003</v>
      </c>
      <c r="AL46" s="7">
        <v>0.38767000000000001</v>
      </c>
      <c r="AM46" s="7">
        <v>0.41771999999999998</v>
      </c>
      <c r="AN46" s="7">
        <v>0.1235</v>
      </c>
      <c r="AO46" s="7">
        <v>0.38313000000000003</v>
      </c>
      <c r="AP46" s="7">
        <v>0.20715</v>
      </c>
      <c r="AQ46" s="7">
        <v>0.49220999999999998</v>
      </c>
      <c r="AR46" s="7">
        <v>0.28793999999999997</v>
      </c>
      <c r="AS46" s="7">
        <v>1</v>
      </c>
      <c r="AT46" s="7">
        <v>0.56323999999999996</v>
      </c>
      <c r="AU46" s="7">
        <v>0.39883999999999997</v>
      </c>
      <c r="AV46" s="7">
        <v>0.48119000000000001</v>
      </c>
      <c r="AW46" s="7">
        <v>9.8809999999999995E-2</v>
      </c>
      <c r="AX46" s="7">
        <v>0.14829000000000001</v>
      </c>
      <c r="AY46" s="7">
        <v>-2.4392E-2</v>
      </c>
      <c r="AZ46" s="7">
        <v>8.4186999999999998E-2</v>
      </c>
      <c r="BA46" s="7">
        <v>-0.11201999999999999</v>
      </c>
      <c r="BB46" s="7">
        <v>-0.12856999999999999</v>
      </c>
      <c r="BC46" s="7">
        <v>-0.26179999999999998</v>
      </c>
      <c r="BD46" s="7">
        <v>-0.48365000000000002</v>
      </c>
      <c r="BE46" s="7">
        <v>-0.32688</v>
      </c>
      <c r="BF46" s="7">
        <v>-0.45979999999999999</v>
      </c>
      <c r="BG46" s="7">
        <v>-0.33546999999999999</v>
      </c>
      <c r="BH46" s="7">
        <v>-0.21629000000000001</v>
      </c>
      <c r="BI46" s="7">
        <v>-0.38600000000000001</v>
      </c>
      <c r="BJ46" s="7">
        <v>-0.54451000000000005</v>
      </c>
      <c r="BK46" s="7">
        <v>-0.45706000000000002</v>
      </c>
      <c r="BL46" s="7">
        <v>-0.33244000000000001</v>
      </c>
      <c r="BM46" s="7">
        <v>-0.31563000000000002</v>
      </c>
      <c r="BN46" s="7">
        <v>-0.41408</v>
      </c>
      <c r="BO46" s="7">
        <v>-0.31246000000000002</v>
      </c>
      <c r="BP46" s="7">
        <v>-0.25270999999999999</v>
      </c>
      <c r="BQ46" s="7">
        <v>-0.20827999999999999</v>
      </c>
      <c r="BR46" s="7">
        <v>-0.24041000000000001</v>
      </c>
      <c r="BS46" s="7">
        <v>-0.48187999999999998</v>
      </c>
      <c r="BT46" s="7">
        <v>-0.26935999999999999</v>
      </c>
      <c r="BU46" s="7">
        <v>3.3605999999999997E-2</v>
      </c>
      <c r="BV46" s="7">
        <v>-0.17363000000000001</v>
      </c>
      <c r="BW46" s="7">
        <v>-0.11029</v>
      </c>
      <c r="BX46" s="7">
        <v>0.26158999999999999</v>
      </c>
      <c r="BY46" s="7">
        <v>0.10749</v>
      </c>
      <c r="BZ46" s="7">
        <v>-1.4037000000000001E-2</v>
      </c>
      <c r="CA46" s="7">
        <v>-0.23189000000000001</v>
      </c>
      <c r="CB46" s="7">
        <v>-0.12955</v>
      </c>
      <c r="CC46" s="7">
        <v>0.26472000000000001</v>
      </c>
      <c r="CD46" s="7">
        <v>-0.16747999999999999</v>
      </c>
      <c r="CE46" s="7">
        <v>-5.4834000000000001E-2</v>
      </c>
      <c r="CF46" s="7">
        <v>-0.35757</v>
      </c>
      <c r="CG46" s="7">
        <v>-0.26484000000000002</v>
      </c>
      <c r="CH46" s="7">
        <v>-0.35116000000000003</v>
      </c>
      <c r="CI46" s="7">
        <v>-0.46512999999999999</v>
      </c>
      <c r="CJ46" s="7">
        <v>-9.3191999999999997E-2</v>
      </c>
      <c r="CK46" s="7">
        <v>-0.49806</v>
      </c>
      <c r="CL46" s="7">
        <v>-0.4405</v>
      </c>
      <c r="CM46" s="7">
        <v>-9.8991999999999997E-2</v>
      </c>
      <c r="CN46" s="7">
        <v>-7.1362999999999996E-2</v>
      </c>
      <c r="CO46" s="7">
        <v>-0.19839000000000001</v>
      </c>
      <c r="CP46" s="7">
        <v>-0.15915000000000001</v>
      </c>
      <c r="CQ46" s="7">
        <v>-1.4034E-2</v>
      </c>
      <c r="CR46" s="7">
        <v>-0.27454000000000001</v>
      </c>
      <c r="CS46" s="7">
        <v>-0.16511999999999999</v>
      </c>
      <c r="CT46" s="7">
        <v>-3.8121999999999999E-4</v>
      </c>
      <c r="CU46" s="7">
        <v>2.9971000000000002E-4</v>
      </c>
      <c r="CV46" s="7">
        <v>-0.38124000000000002</v>
      </c>
      <c r="CW46" s="7">
        <v>-0.22802</v>
      </c>
      <c r="CX46" s="7">
        <v>-0.27775</v>
      </c>
      <c r="CY46" s="7">
        <v>-0.20324</v>
      </c>
      <c r="CZ46" s="7">
        <v>-0.24460999999999999</v>
      </c>
      <c r="DA46" s="7">
        <v>-0.24737999999999999</v>
      </c>
      <c r="DB46" s="7">
        <v>-0.27944999999999998</v>
      </c>
      <c r="DC46" s="7">
        <v>-0.34239999999999998</v>
      </c>
      <c r="DD46" s="7">
        <v>-0.17355999999999999</v>
      </c>
      <c r="DE46" s="7">
        <v>-0.23683000000000001</v>
      </c>
      <c r="DF46" s="7">
        <v>-0.32412000000000002</v>
      </c>
      <c r="DG46" s="7">
        <v>-0.30675999999999998</v>
      </c>
      <c r="DH46" s="7">
        <v>-0.32574999999999998</v>
      </c>
      <c r="DI46" s="7">
        <v>-0.32574999999999998</v>
      </c>
      <c r="DJ46" s="7">
        <v>-0.36932999999999999</v>
      </c>
      <c r="DK46" s="7">
        <v>-0.26757999999999998</v>
      </c>
      <c r="DL46" s="7">
        <v>-0.46566000000000002</v>
      </c>
      <c r="DM46" s="7">
        <v>-0.51702999999999999</v>
      </c>
      <c r="DN46" s="7">
        <v>-0.12365</v>
      </c>
      <c r="DO46" s="7">
        <v>-0.17313000000000001</v>
      </c>
      <c r="DP46" s="7">
        <v>-0.29527999999999999</v>
      </c>
      <c r="DQ46" s="7">
        <v>3.1424000000000001E-2</v>
      </c>
      <c r="DR46" s="7">
        <v>-0.24157000000000001</v>
      </c>
      <c r="DS46" s="7">
        <v>-2.7345999999999999E-2</v>
      </c>
      <c r="DT46" s="7">
        <v>-0.21002000000000001</v>
      </c>
      <c r="DU46" s="7">
        <v>-0.21002000000000001</v>
      </c>
      <c r="DV46" s="7">
        <v>-0.13739999999999999</v>
      </c>
      <c r="DW46" s="7">
        <v>-0.28222999999999998</v>
      </c>
      <c r="DX46" s="7">
        <v>-0.23572000000000001</v>
      </c>
      <c r="DY46" s="7">
        <v>-0.28417999999999999</v>
      </c>
      <c r="DZ46" s="7">
        <v>-0.16434000000000001</v>
      </c>
      <c r="EA46" s="7">
        <v>-0.16938</v>
      </c>
      <c r="EB46" s="7">
        <v>-0.29927999999999999</v>
      </c>
      <c r="EC46" s="7">
        <v>0.12626999999999999</v>
      </c>
      <c r="ED46" s="7">
        <v>-0.15992999999999999</v>
      </c>
      <c r="EE46" s="7">
        <v>-0.18223</v>
      </c>
      <c r="EF46" s="7">
        <v>-0.22686999999999999</v>
      </c>
      <c r="EG46" s="7">
        <v>-0.18909000000000001</v>
      </c>
      <c r="EH46" s="7">
        <v>0.21920999999999999</v>
      </c>
    </row>
    <row r="47" spans="1:138" x14ac:dyDescent="0.35">
      <c r="A47" s="7" t="s">
        <v>145</v>
      </c>
      <c r="B47" s="7">
        <v>0.44843</v>
      </c>
      <c r="C47" s="7">
        <v>0.49306</v>
      </c>
      <c r="D47" s="7">
        <v>0.73443000000000003</v>
      </c>
      <c r="E47" s="7">
        <v>0.25622</v>
      </c>
      <c r="F47" s="7">
        <v>-3.406E-2</v>
      </c>
      <c r="G47" s="7">
        <v>-9.0591000000000005E-3</v>
      </c>
      <c r="H47" s="7">
        <v>1.3602E-2</v>
      </c>
      <c r="I47" s="7">
        <v>0.12010999999999999</v>
      </c>
      <c r="J47" s="7">
        <v>0.22788</v>
      </c>
      <c r="K47" s="7">
        <v>9.1389999999999999E-2</v>
      </c>
      <c r="L47" s="7">
        <v>0.22982</v>
      </c>
      <c r="M47" s="7">
        <v>0.22142000000000001</v>
      </c>
      <c r="N47" s="7">
        <v>0.31364999999999998</v>
      </c>
      <c r="O47" s="7">
        <v>0.17255000000000001</v>
      </c>
      <c r="P47" s="7">
        <v>0.15995000000000001</v>
      </c>
      <c r="Q47" s="7">
        <v>-1.2676E-2</v>
      </c>
      <c r="R47" s="7">
        <v>6.2149999999999997E-2</v>
      </c>
      <c r="S47" s="7">
        <v>1.4175E-2</v>
      </c>
      <c r="T47" s="7">
        <v>1.9233E-2</v>
      </c>
      <c r="U47" s="7">
        <v>-4.7124999999999997E-3</v>
      </c>
      <c r="V47" s="7">
        <v>-8.2397999999999999E-2</v>
      </c>
      <c r="W47" s="7">
        <v>-2.0067999999999999E-2</v>
      </c>
      <c r="X47" s="7">
        <v>3.1850999999999997E-2</v>
      </c>
      <c r="Y47" s="7">
        <v>-0.15368999999999999</v>
      </c>
      <c r="Z47" s="7">
        <v>-0.22386</v>
      </c>
      <c r="AA47" s="7">
        <v>-9.1354000000000005E-2</v>
      </c>
      <c r="AB47" s="7">
        <v>-4.3321999999999999E-2</v>
      </c>
      <c r="AC47" s="7">
        <v>-0.17801</v>
      </c>
      <c r="AD47" s="7">
        <v>-0.21578</v>
      </c>
      <c r="AE47" s="7">
        <v>-0.25501000000000001</v>
      </c>
      <c r="AF47" s="7">
        <v>0.15801999999999999</v>
      </c>
      <c r="AG47" s="7">
        <v>-5.3245000000000001E-2</v>
      </c>
      <c r="AH47" s="7">
        <v>-0.12833</v>
      </c>
      <c r="AI47" s="7">
        <v>-0.14509</v>
      </c>
      <c r="AJ47" s="7">
        <v>7.7792E-3</v>
      </c>
      <c r="AK47" s="7">
        <v>0.43169000000000002</v>
      </c>
      <c r="AL47" s="7">
        <v>0.53732000000000002</v>
      </c>
      <c r="AM47" s="7">
        <v>0.44422</v>
      </c>
      <c r="AN47" s="7">
        <v>-0.10465000000000001</v>
      </c>
      <c r="AO47" s="7">
        <v>0.17341999999999999</v>
      </c>
      <c r="AP47" s="7">
        <v>0.28803000000000001</v>
      </c>
      <c r="AQ47" s="7">
        <v>0.34234999999999999</v>
      </c>
      <c r="AR47" s="7">
        <v>0.45857999999999999</v>
      </c>
      <c r="AS47" s="7">
        <v>0.56323999999999996</v>
      </c>
      <c r="AT47" s="7">
        <v>1</v>
      </c>
      <c r="AU47" s="7">
        <v>-4.9584999999999997E-2</v>
      </c>
      <c r="AV47" s="7">
        <v>0.27185999999999999</v>
      </c>
      <c r="AW47" s="7">
        <v>1.9285E-2</v>
      </c>
      <c r="AX47" s="7">
        <v>-1.9973000000000001E-2</v>
      </c>
      <c r="AY47" s="7">
        <v>2.1003999999999998E-2</v>
      </c>
      <c r="AZ47" s="7">
        <v>6.4879000000000006E-2</v>
      </c>
      <c r="BA47" s="7">
        <v>6.9167999999999993E-2</v>
      </c>
      <c r="BB47" s="7">
        <v>-0.13933000000000001</v>
      </c>
      <c r="BC47" s="7">
        <v>-0.23571</v>
      </c>
      <c r="BD47" s="7">
        <v>-0.17668</v>
      </c>
      <c r="BE47" s="7">
        <v>-0.22291</v>
      </c>
      <c r="BF47" s="7">
        <v>-0.16503999999999999</v>
      </c>
      <c r="BG47" s="7">
        <v>-0.19331000000000001</v>
      </c>
      <c r="BH47" s="7">
        <v>0.11079</v>
      </c>
      <c r="BI47" s="7">
        <v>-7.5659000000000004E-2</v>
      </c>
      <c r="BJ47" s="7">
        <v>-0.14121</v>
      </c>
      <c r="BK47" s="7">
        <v>-0.20297000000000001</v>
      </c>
      <c r="BL47" s="7">
        <v>-0.21467</v>
      </c>
      <c r="BM47" s="7">
        <v>-0.22047</v>
      </c>
      <c r="BN47" s="7">
        <v>-0.26419999999999999</v>
      </c>
      <c r="BO47" s="7">
        <v>-0.30492000000000002</v>
      </c>
      <c r="BP47" s="7">
        <v>-0.17954999999999999</v>
      </c>
      <c r="BQ47" s="7">
        <v>-0.19989999999999999</v>
      </c>
      <c r="BR47" s="7">
        <v>-0.15520999999999999</v>
      </c>
      <c r="BS47" s="7">
        <v>-9.1403999999999999E-2</v>
      </c>
      <c r="BT47" s="7">
        <v>-0.33456999999999998</v>
      </c>
      <c r="BU47" s="7">
        <v>5.3282000000000003E-2</v>
      </c>
      <c r="BV47" s="7">
        <v>-0.20748</v>
      </c>
      <c r="BW47" s="7">
        <v>5.3332999999999998E-2</v>
      </c>
      <c r="BX47" s="7">
        <v>-0.11194</v>
      </c>
      <c r="BY47" s="7">
        <v>0.11507000000000001</v>
      </c>
      <c r="BZ47" s="7">
        <v>-0.36554999999999999</v>
      </c>
      <c r="CA47" s="7">
        <v>-0.28177999999999997</v>
      </c>
      <c r="CB47" s="7">
        <v>-0.34470000000000001</v>
      </c>
      <c r="CC47" s="7">
        <v>-0.14222000000000001</v>
      </c>
      <c r="CD47" s="7">
        <v>-3.9724000000000002E-2</v>
      </c>
      <c r="CE47" s="7">
        <v>0.14627000000000001</v>
      </c>
      <c r="CF47" s="7">
        <v>-0.19369</v>
      </c>
      <c r="CG47" s="7">
        <v>-0.13202</v>
      </c>
      <c r="CH47" s="7">
        <v>6.0604999999999999E-2</v>
      </c>
      <c r="CI47" s="7">
        <v>-0.2019</v>
      </c>
      <c r="CJ47" s="7">
        <v>-0.23422000000000001</v>
      </c>
      <c r="CK47" s="7">
        <v>-0.32766000000000001</v>
      </c>
      <c r="CL47" s="7">
        <v>-0.30367</v>
      </c>
      <c r="CM47" s="7">
        <v>-0.21654000000000001</v>
      </c>
      <c r="CN47" s="7">
        <v>1.2600999999999999E-2</v>
      </c>
      <c r="CO47" s="7">
        <v>-0.18407999999999999</v>
      </c>
      <c r="CP47" s="7">
        <v>2.4036999999999999E-2</v>
      </c>
      <c r="CQ47" s="7">
        <v>0.11305</v>
      </c>
      <c r="CR47" s="7">
        <v>-0.23207</v>
      </c>
      <c r="CS47" s="7">
        <v>-0.14041000000000001</v>
      </c>
      <c r="CT47" s="7">
        <v>8.8428999999999994E-2</v>
      </c>
      <c r="CU47" s="7">
        <v>3.1552999999999998E-2</v>
      </c>
      <c r="CV47" s="7">
        <v>-0.33933000000000002</v>
      </c>
      <c r="CW47" s="7">
        <v>-5.0707000000000002E-2</v>
      </c>
      <c r="CX47" s="7">
        <v>-0.10453999999999999</v>
      </c>
      <c r="CY47" s="7">
        <v>-3.8324999999999998E-2</v>
      </c>
      <c r="CZ47" s="7">
        <v>-7.7546000000000004E-2</v>
      </c>
      <c r="DA47" s="7">
        <v>-6.5797999999999995E-2</v>
      </c>
      <c r="DB47" s="7">
        <v>-0.10027999999999999</v>
      </c>
      <c r="DC47" s="7">
        <v>-0.22835</v>
      </c>
      <c r="DD47" s="7">
        <v>-0.26439000000000001</v>
      </c>
      <c r="DE47" s="7">
        <v>-0.15917999999999999</v>
      </c>
      <c r="DF47" s="7">
        <v>-0.16561000000000001</v>
      </c>
      <c r="DG47" s="7">
        <v>-8.0063999999999996E-2</v>
      </c>
      <c r="DH47" s="7">
        <v>-4.8333000000000001E-2</v>
      </c>
      <c r="DI47" s="7">
        <v>-4.8333000000000001E-2</v>
      </c>
      <c r="DJ47" s="7">
        <v>-0.14877000000000001</v>
      </c>
      <c r="DK47" s="7">
        <v>-9.8900000000000002E-2</v>
      </c>
      <c r="DL47" s="7">
        <v>-0.14892</v>
      </c>
      <c r="DM47" s="7">
        <v>-0.32017000000000001</v>
      </c>
      <c r="DN47" s="7">
        <v>-0.16922000000000001</v>
      </c>
      <c r="DO47" s="7">
        <v>-1.9032E-2</v>
      </c>
      <c r="DP47" s="7">
        <v>6.2631000000000006E-2</v>
      </c>
      <c r="DQ47" s="7">
        <v>-0.17960000000000001</v>
      </c>
      <c r="DR47" s="7">
        <v>-7.2433999999999998E-2</v>
      </c>
      <c r="DS47" s="7">
        <v>-0.10494000000000001</v>
      </c>
      <c r="DT47" s="7">
        <v>2.5791999999999998E-3</v>
      </c>
      <c r="DU47" s="7">
        <v>2.5791999999999998E-3</v>
      </c>
      <c r="DV47" s="7">
        <v>-0.15878</v>
      </c>
      <c r="DW47" s="7">
        <v>-0.18748000000000001</v>
      </c>
      <c r="DX47" s="7">
        <v>-0.19009999999999999</v>
      </c>
      <c r="DY47" s="7">
        <v>-0.28136</v>
      </c>
      <c r="DZ47" s="7">
        <v>-0.27760000000000001</v>
      </c>
      <c r="EA47" s="7">
        <v>-0.18556</v>
      </c>
      <c r="EB47" s="7">
        <v>-0.24313000000000001</v>
      </c>
      <c r="EC47" s="7">
        <v>-6.0628000000000001E-2</v>
      </c>
      <c r="ED47" s="7">
        <v>-0.36825999999999998</v>
      </c>
      <c r="EE47" s="7">
        <v>-0.3952</v>
      </c>
      <c r="EF47" s="7">
        <v>-0.20838000000000001</v>
      </c>
      <c r="EG47" s="7">
        <v>0.18343000000000001</v>
      </c>
      <c r="EH47" s="7">
        <v>-9.7223000000000004E-2</v>
      </c>
    </row>
    <row r="48" spans="1:138" x14ac:dyDescent="0.35">
      <c r="A48" s="7" t="s">
        <v>95</v>
      </c>
      <c r="B48" s="7">
        <v>0.40350000000000003</v>
      </c>
      <c r="C48" s="7">
        <v>-0.19422</v>
      </c>
      <c r="D48" s="7">
        <v>-0.23024</v>
      </c>
      <c r="E48" s="7">
        <v>-5.6101999999999999E-2</v>
      </c>
      <c r="F48" s="7">
        <v>-0.10514999999999999</v>
      </c>
      <c r="G48" s="7">
        <v>-2.3895E-2</v>
      </c>
      <c r="H48" s="7">
        <v>0.23118</v>
      </c>
      <c r="I48" s="7">
        <v>0.16586000000000001</v>
      </c>
      <c r="J48" s="7">
        <v>0.70391000000000004</v>
      </c>
      <c r="K48" s="7">
        <v>0.55123</v>
      </c>
      <c r="L48" s="7">
        <v>0.43991999999999998</v>
      </c>
      <c r="M48" s="7">
        <v>0.43037999999999998</v>
      </c>
      <c r="N48" s="7">
        <v>0.45956999999999998</v>
      </c>
      <c r="O48" s="7">
        <v>0.50546000000000002</v>
      </c>
      <c r="P48" s="7">
        <v>0.32529000000000002</v>
      </c>
      <c r="Q48" s="7">
        <v>0.28548000000000001</v>
      </c>
      <c r="R48" s="7">
        <v>0.16958000000000001</v>
      </c>
      <c r="S48" s="7">
        <v>-5.2458000000000001E-3</v>
      </c>
      <c r="T48" s="7">
        <v>7.5922000000000003E-2</v>
      </c>
      <c r="U48" s="7">
        <v>0.36953999999999998</v>
      </c>
      <c r="V48" s="7">
        <v>-0.26872000000000001</v>
      </c>
      <c r="W48" s="7">
        <v>-9.6149999999999999E-2</v>
      </c>
      <c r="X48" s="7">
        <v>-4.2752999999999999E-2</v>
      </c>
      <c r="Y48" s="7">
        <v>-0.30686999999999998</v>
      </c>
      <c r="Z48" s="7">
        <v>-0.32373000000000002</v>
      </c>
      <c r="AA48" s="7">
        <v>-0.15301999999999999</v>
      </c>
      <c r="AB48" s="7">
        <v>-0.32868000000000003</v>
      </c>
      <c r="AC48" s="7">
        <v>-1.2842000000000001E-3</v>
      </c>
      <c r="AD48" s="7">
        <v>-0.46800000000000003</v>
      </c>
      <c r="AE48" s="7">
        <v>-0.41331000000000001</v>
      </c>
      <c r="AF48" s="7">
        <v>0.13678999999999999</v>
      </c>
      <c r="AG48" s="7">
        <v>7.7402E-3</v>
      </c>
      <c r="AH48" s="7">
        <v>4.4067999999999998E-3</v>
      </c>
      <c r="AI48" s="7">
        <v>-0.21062</v>
      </c>
      <c r="AJ48" s="7">
        <v>0.11601</v>
      </c>
      <c r="AK48" s="7">
        <v>0.34758</v>
      </c>
      <c r="AL48" s="7">
        <v>-0.12032</v>
      </c>
      <c r="AM48" s="7">
        <v>-5.8563999999999998E-2</v>
      </c>
      <c r="AN48" s="7">
        <v>0.18128</v>
      </c>
      <c r="AO48" s="7">
        <v>2.7415999999999999E-2</v>
      </c>
      <c r="AP48" s="7">
        <v>0.51366999999999996</v>
      </c>
      <c r="AQ48" s="7">
        <v>0.38489000000000001</v>
      </c>
      <c r="AR48" s="7">
        <v>0.16449</v>
      </c>
      <c r="AS48" s="7">
        <v>0.39883999999999997</v>
      </c>
      <c r="AT48" s="7">
        <v>-4.9584999999999997E-2</v>
      </c>
      <c r="AU48" s="7">
        <v>1</v>
      </c>
      <c r="AV48" s="7">
        <v>0.64575000000000005</v>
      </c>
      <c r="AW48" s="7">
        <v>0.59075999999999995</v>
      </c>
      <c r="AX48" s="7">
        <v>0.70952999999999999</v>
      </c>
      <c r="AY48" s="7">
        <v>9.0103000000000003E-2</v>
      </c>
      <c r="AZ48" s="7">
        <v>0.25685000000000002</v>
      </c>
      <c r="BA48" s="7">
        <v>-7.1063000000000001E-2</v>
      </c>
      <c r="BB48" s="7">
        <v>2.5193E-2</v>
      </c>
      <c r="BC48" s="7">
        <v>2.9753000000000002E-2</v>
      </c>
      <c r="BD48" s="7">
        <v>-0.3952</v>
      </c>
      <c r="BE48" s="7">
        <v>-0.28076000000000001</v>
      </c>
      <c r="BF48" s="7">
        <v>-0.60945000000000005</v>
      </c>
      <c r="BG48" s="7">
        <v>-0.44638</v>
      </c>
      <c r="BH48" s="7">
        <v>-0.28088999999999997</v>
      </c>
      <c r="BI48" s="7">
        <v>-0.44639000000000001</v>
      </c>
      <c r="BJ48" s="7">
        <v>-0.35520000000000002</v>
      </c>
      <c r="BK48" s="7">
        <v>-0.36415999999999998</v>
      </c>
      <c r="BL48" s="7">
        <v>-0.28155999999999998</v>
      </c>
      <c r="BM48" s="7">
        <v>-0.27595999999999998</v>
      </c>
      <c r="BN48" s="7">
        <v>-0.31746999999999997</v>
      </c>
      <c r="BO48" s="7">
        <v>-0.32056000000000001</v>
      </c>
      <c r="BP48" s="7">
        <v>-0.16783999999999999</v>
      </c>
      <c r="BQ48" s="7">
        <v>-0.14638000000000001</v>
      </c>
      <c r="BR48" s="7">
        <v>-0.23035</v>
      </c>
      <c r="BS48" s="7">
        <v>-0.26118999999999998</v>
      </c>
      <c r="BT48" s="7">
        <v>-0.30614000000000002</v>
      </c>
      <c r="BU48" s="7">
        <v>-0.27866999999999997</v>
      </c>
      <c r="BV48" s="7">
        <v>-7.4399999999999994E-2</v>
      </c>
      <c r="BW48" s="7">
        <v>-7.3894000000000001E-2</v>
      </c>
      <c r="BX48" s="7">
        <v>0.11525000000000001</v>
      </c>
      <c r="BY48" s="7">
        <v>1.4541E-2</v>
      </c>
      <c r="BZ48" s="7">
        <v>-9.6221000000000001E-2</v>
      </c>
      <c r="CA48" s="7">
        <v>9.9210999999999994E-2</v>
      </c>
      <c r="CB48" s="7">
        <v>8.7600999999999998E-2</v>
      </c>
      <c r="CC48" s="7">
        <v>1.4737E-2</v>
      </c>
      <c r="CD48" s="7">
        <v>-0.20612</v>
      </c>
      <c r="CE48" s="7">
        <v>-0.15967000000000001</v>
      </c>
      <c r="CF48" s="7">
        <v>4.4245E-2</v>
      </c>
      <c r="CG48" s="7">
        <v>0.16028999999999999</v>
      </c>
      <c r="CH48" s="7">
        <v>-0.31380999999999998</v>
      </c>
      <c r="CI48" s="7">
        <v>-6.0769999999999998E-2</v>
      </c>
      <c r="CJ48" s="7">
        <v>-0.22078999999999999</v>
      </c>
      <c r="CK48" s="7">
        <v>-0.19869000000000001</v>
      </c>
      <c r="CL48" s="7">
        <v>-0.21970000000000001</v>
      </c>
      <c r="CM48" s="7">
        <v>0.25546999999999997</v>
      </c>
      <c r="CN48" s="7">
        <v>0.18661</v>
      </c>
      <c r="CO48" s="7">
        <v>3.0874000000000001E-3</v>
      </c>
      <c r="CP48" s="7">
        <v>-8.5823999999999998E-2</v>
      </c>
      <c r="CQ48" s="7">
        <v>0.47786000000000001</v>
      </c>
      <c r="CR48" s="7">
        <v>0.17291999999999999</v>
      </c>
      <c r="CS48" s="7">
        <v>4.5463000000000003E-2</v>
      </c>
      <c r="CT48" s="7">
        <v>0.15</v>
      </c>
      <c r="CU48" s="7">
        <v>8.7967000000000004E-2</v>
      </c>
      <c r="CV48" s="7">
        <v>-0.32192999999999999</v>
      </c>
      <c r="CW48" s="7">
        <v>-0.25814999999999999</v>
      </c>
      <c r="CX48" s="7">
        <v>-0.34516000000000002</v>
      </c>
      <c r="CY48" s="7">
        <v>-0.29244999999999999</v>
      </c>
      <c r="CZ48" s="7">
        <v>-0.24413000000000001</v>
      </c>
      <c r="DA48" s="7">
        <v>-0.20583000000000001</v>
      </c>
      <c r="DB48" s="7">
        <v>-9.6814999999999998E-2</v>
      </c>
      <c r="DC48" s="7">
        <v>-0.14130000000000001</v>
      </c>
      <c r="DD48" s="7">
        <v>-9.9774000000000002E-2</v>
      </c>
      <c r="DE48" s="7">
        <v>2.9543E-2</v>
      </c>
      <c r="DF48" s="7">
        <v>-2.4011999999999999E-2</v>
      </c>
      <c r="DG48" s="7">
        <v>-0.13281999999999999</v>
      </c>
      <c r="DH48" s="7">
        <v>-0.21770999999999999</v>
      </c>
      <c r="DI48" s="7">
        <v>-0.21770999999999999</v>
      </c>
      <c r="DJ48" s="7">
        <v>-0.30001</v>
      </c>
      <c r="DK48" s="7">
        <v>-6.2445000000000001E-2</v>
      </c>
      <c r="DL48" s="7">
        <v>-0.29858000000000001</v>
      </c>
      <c r="DM48" s="7">
        <v>-0.43240000000000001</v>
      </c>
      <c r="DN48" s="7">
        <v>-0.12995000000000001</v>
      </c>
      <c r="DO48" s="7">
        <v>6.4521999999999996E-2</v>
      </c>
      <c r="DP48" s="7">
        <v>-0.43457000000000001</v>
      </c>
      <c r="DQ48" s="7">
        <v>0.2676</v>
      </c>
      <c r="DR48" s="7">
        <v>0.28932000000000002</v>
      </c>
      <c r="DS48" s="7">
        <v>0.21848000000000001</v>
      </c>
      <c r="DT48" s="7">
        <v>-0.20448</v>
      </c>
      <c r="DU48" s="7">
        <v>-0.20448</v>
      </c>
      <c r="DV48" s="7">
        <v>-1.0496E-2</v>
      </c>
      <c r="DW48" s="7">
        <v>-0.14088000000000001</v>
      </c>
      <c r="DX48" s="7">
        <v>0.13416</v>
      </c>
      <c r="DY48" s="7">
        <v>-7.0795999999999998E-2</v>
      </c>
      <c r="DZ48" s="7">
        <v>8.9704999999999993E-2</v>
      </c>
      <c r="EA48" s="7">
        <v>-4.3951999999999998E-2</v>
      </c>
      <c r="EB48" s="7">
        <v>2.3369999999999998E-2</v>
      </c>
      <c r="EC48" s="7">
        <v>-8.3478000000000007E-3</v>
      </c>
      <c r="ED48" s="7">
        <v>6.4768000000000006E-2</v>
      </c>
      <c r="EE48" s="7">
        <v>0.1474</v>
      </c>
      <c r="EF48" s="7">
        <v>-0.42473</v>
      </c>
      <c r="EG48" s="7">
        <v>-0.41250999999999999</v>
      </c>
      <c r="EH48" s="7">
        <v>-0.19991</v>
      </c>
    </row>
    <row r="49" spans="1:138" x14ac:dyDescent="0.35">
      <c r="A49" s="7" t="s">
        <v>146</v>
      </c>
      <c r="B49" s="7">
        <v>0.51512999999999998</v>
      </c>
      <c r="C49" s="7">
        <v>4.8316000000000001E-3</v>
      </c>
      <c r="D49" s="7">
        <v>0.13900999999999999</v>
      </c>
      <c r="E49" s="7">
        <v>0.14763999999999999</v>
      </c>
      <c r="F49" s="7">
        <v>-9.7635E-2</v>
      </c>
      <c r="G49" s="7">
        <v>-7.0296999999999998E-2</v>
      </c>
      <c r="H49" s="7">
        <v>0.20244999999999999</v>
      </c>
      <c r="I49" s="7">
        <v>0.15958</v>
      </c>
      <c r="J49" s="7">
        <v>0.47199999999999998</v>
      </c>
      <c r="K49" s="7">
        <v>5.2436999999999998E-2</v>
      </c>
      <c r="L49" s="7">
        <v>5.3368000000000001E-3</v>
      </c>
      <c r="M49" s="7">
        <v>-5.6246999999999998E-3</v>
      </c>
      <c r="N49" s="7">
        <v>1.0238000000000001E-2</v>
      </c>
      <c r="O49" s="7">
        <v>-4.5768000000000003E-2</v>
      </c>
      <c r="P49" s="7">
        <v>-2.5985999999999999E-2</v>
      </c>
      <c r="Q49" s="7">
        <v>-8.9112999999999998E-2</v>
      </c>
      <c r="R49" s="7">
        <v>3.0707000000000002E-2</v>
      </c>
      <c r="S49" s="7">
        <v>-0.10098</v>
      </c>
      <c r="T49" s="7">
        <v>-0.24503</v>
      </c>
      <c r="U49" s="7">
        <v>5.9261000000000001E-2</v>
      </c>
      <c r="V49" s="7">
        <v>-0.27171000000000001</v>
      </c>
      <c r="W49" s="7">
        <v>-0.17957999999999999</v>
      </c>
      <c r="X49" s="7">
        <v>0.19040000000000001</v>
      </c>
      <c r="Y49" s="7">
        <v>-0.21936</v>
      </c>
      <c r="Z49" s="7">
        <v>-0.21923000000000001</v>
      </c>
      <c r="AA49" s="7">
        <v>-0.29759999999999998</v>
      </c>
      <c r="AB49" s="7">
        <v>-0.35097</v>
      </c>
      <c r="AC49" s="7">
        <v>6.3642000000000004E-2</v>
      </c>
      <c r="AD49" s="7">
        <v>-0.35394999999999999</v>
      </c>
      <c r="AE49" s="7">
        <v>-0.31953999999999999</v>
      </c>
      <c r="AF49" s="7">
        <v>0.25938</v>
      </c>
      <c r="AG49" s="7">
        <v>-2.4084999999999999E-2</v>
      </c>
      <c r="AH49" s="7">
        <v>-0.19398000000000001</v>
      </c>
      <c r="AI49" s="7">
        <v>-0.16355</v>
      </c>
      <c r="AJ49" s="7">
        <v>0.29418</v>
      </c>
      <c r="AK49" s="7">
        <v>0.56899999999999995</v>
      </c>
      <c r="AL49" s="7">
        <v>0.20111000000000001</v>
      </c>
      <c r="AM49" s="7">
        <v>5.6862000000000003E-2</v>
      </c>
      <c r="AN49" s="7">
        <v>-2.0983000000000002E-2</v>
      </c>
      <c r="AO49" s="7">
        <v>8.5960999999999996E-2</v>
      </c>
      <c r="AP49" s="7">
        <v>0.47287000000000001</v>
      </c>
      <c r="AQ49" s="7">
        <v>0.36181000000000002</v>
      </c>
      <c r="AR49" s="7">
        <v>0.24190999999999999</v>
      </c>
      <c r="AS49" s="7">
        <v>0.48119000000000001</v>
      </c>
      <c r="AT49" s="7">
        <v>0.27185999999999999</v>
      </c>
      <c r="AU49" s="7">
        <v>0.64575000000000005</v>
      </c>
      <c r="AV49" s="7">
        <v>1</v>
      </c>
      <c r="AW49" s="7">
        <v>0.88599000000000006</v>
      </c>
      <c r="AX49" s="7">
        <v>0.90476000000000001</v>
      </c>
      <c r="AY49" s="7">
        <v>-0.13058</v>
      </c>
      <c r="AZ49" s="7">
        <v>-0.14582000000000001</v>
      </c>
      <c r="BA49" s="7">
        <v>0.14949999999999999</v>
      </c>
      <c r="BB49" s="7">
        <v>-9.5710000000000003E-2</v>
      </c>
      <c r="BC49" s="7">
        <v>0.28339999999999999</v>
      </c>
      <c r="BD49" s="7">
        <v>-0.26402999999999999</v>
      </c>
      <c r="BE49" s="7">
        <v>-0.31295000000000001</v>
      </c>
      <c r="BF49" s="7">
        <v>-0.33565</v>
      </c>
      <c r="BG49" s="7">
        <v>-0.27229999999999999</v>
      </c>
      <c r="BH49" s="7">
        <v>-0.15167</v>
      </c>
      <c r="BI49" s="7">
        <v>-0.22386</v>
      </c>
      <c r="BJ49" s="7">
        <v>-0.16678000000000001</v>
      </c>
      <c r="BK49" s="7">
        <v>-0.26588000000000001</v>
      </c>
      <c r="BL49" s="7">
        <v>-0.10339</v>
      </c>
      <c r="BM49" s="7">
        <v>-0.20599999999999999</v>
      </c>
      <c r="BN49" s="7">
        <v>-0.26050000000000001</v>
      </c>
      <c r="BO49" s="7">
        <v>-0.17731</v>
      </c>
      <c r="BP49" s="7">
        <v>-5.7051999999999999E-2</v>
      </c>
      <c r="BQ49" s="7">
        <v>3.0637000000000001E-2</v>
      </c>
      <c r="BR49" s="7">
        <v>-0.11702</v>
      </c>
      <c r="BS49" s="7">
        <v>-0.29963000000000001</v>
      </c>
      <c r="BT49" s="7">
        <v>-0.23324</v>
      </c>
      <c r="BU49" s="7">
        <v>0.20072999999999999</v>
      </c>
      <c r="BV49" s="7">
        <v>4.0287999999999997E-2</v>
      </c>
      <c r="BW49" s="7">
        <v>0.16997000000000001</v>
      </c>
      <c r="BX49" s="7">
        <v>0.17757000000000001</v>
      </c>
      <c r="BY49" s="7">
        <v>0.33063999999999999</v>
      </c>
      <c r="BZ49" s="7">
        <v>-0.17305999999999999</v>
      </c>
      <c r="CA49" s="7">
        <v>-6.4815999999999999E-2</v>
      </c>
      <c r="CB49" s="7">
        <v>-0.20674000000000001</v>
      </c>
      <c r="CC49" s="7">
        <v>2.8139000000000001E-2</v>
      </c>
      <c r="CD49" s="7">
        <v>-5.1589000000000003E-2</v>
      </c>
      <c r="CE49" s="7">
        <v>-0.20532</v>
      </c>
      <c r="CF49" s="7">
        <v>0.10385999999999999</v>
      </c>
      <c r="CG49" s="7">
        <v>0.15917999999999999</v>
      </c>
      <c r="CH49" s="7">
        <v>-0.23033999999999999</v>
      </c>
      <c r="CI49" s="7">
        <v>-0.21571000000000001</v>
      </c>
      <c r="CJ49" s="7">
        <v>-1.4211E-2</v>
      </c>
      <c r="CK49" s="7">
        <v>-0.40014</v>
      </c>
      <c r="CL49" s="7">
        <v>-0.26234000000000002</v>
      </c>
      <c r="CM49" s="7">
        <v>0.49434</v>
      </c>
      <c r="CN49" s="7">
        <v>9.1887999999999997E-2</v>
      </c>
      <c r="CO49" s="7">
        <v>-0.21204999999999999</v>
      </c>
      <c r="CP49" s="7">
        <v>-2.8851999999999999E-2</v>
      </c>
      <c r="CQ49" s="7">
        <v>0.12701000000000001</v>
      </c>
      <c r="CR49" s="7">
        <v>9.8191000000000001E-2</v>
      </c>
      <c r="CS49" s="7">
        <v>-0.18325</v>
      </c>
      <c r="CT49" s="7">
        <v>-7.4885999999999994E-2</v>
      </c>
      <c r="CU49" s="7">
        <v>-9.4912999999999997E-2</v>
      </c>
      <c r="CV49" s="7">
        <v>-0.30847000000000002</v>
      </c>
      <c r="CW49" s="7">
        <v>-0.28351999999999999</v>
      </c>
      <c r="CX49" s="7">
        <v>-0.26458999999999999</v>
      </c>
      <c r="CY49" s="7">
        <v>-0.24836</v>
      </c>
      <c r="CZ49" s="7">
        <v>-0.21293999999999999</v>
      </c>
      <c r="DA49" s="7">
        <v>-0.20171</v>
      </c>
      <c r="DB49" s="7">
        <v>-0.20333999999999999</v>
      </c>
      <c r="DC49" s="7">
        <v>-0.14441999999999999</v>
      </c>
      <c r="DD49" s="7">
        <v>-5.0132000000000003E-2</v>
      </c>
      <c r="DE49" s="7">
        <v>2.9770999999999999E-2</v>
      </c>
      <c r="DF49" s="7">
        <v>-0.35466999999999999</v>
      </c>
      <c r="DG49" s="7">
        <v>-0.26746999999999999</v>
      </c>
      <c r="DH49" s="7">
        <v>-0.31525999999999998</v>
      </c>
      <c r="DI49" s="7">
        <v>-0.31525999999999998</v>
      </c>
      <c r="DJ49" s="7">
        <v>-0.19522999999999999</v>
      </c>
      <c r="DK49" s="7">
        <v>-0.14779</v>
      </c>
      <c r="DL49" s="7">
        <v>-0.26778000000000002</v>
      </c>
      <c r="DM49" s="7">
        <v>-0.34867999999999999</v>
      </c>
      <c r="DN49" s="7">
        <v>-3.1639E-2</v>
      </c>
      <c r="DO49" s="7">
        <v>0.35993000000000003</v>
      </c>
      <c r="DP49" s="7">
        <v>-0.27366000000000001</v>
      </c>
      <c r="DQ49" s="7">
        <v>0.34765000000000001</v>
      </c>
      <c r="DR49" s="7">
        <v>0.27505000000000002</v>
      </c>
      <c r="DS49" s="7">
        <v>0.17343</v>
      </c>
      <c r="DT49" s="7">
        <v>-0.15604999999999999</v>
      </c>
      <c r="DU49" s="7">
        <v>-0.15604999999999999</v>
      </c>
      <c r="DV49" s="7">
        <v>-0.18292</v>
      </c>
      <c r="DW49" s="7">
        <v>-0.25739000000000001</v>
      </c>
      <c r="DX49" s="7">
        <v>-0.15586</v>
      </c>
      <c r="DY49" s="7">
        <v>-0.26526</v>
      </c>
      <c r="DZ49" s="7">
        <v>7.5746999999999995E-2</v>
      </c>
      <c r="EA49" s="7">
        <v>-0.16072</v>
      </c>
      <c r="EB49" s="7">
        <v>-3.9093999999999997E-2</v>
      </c>
      <c r="EC49" s="7">
        <v>0.13285</v>
      </c>
      <c r="ED49" s="7">
        <v>6.7030999999999993E-2</v>
      </c>
      <c r="EE49" s="7">
        <v>0.11773</v>
      </c>
      <c r="EF49" s="7">
        <v>-0.21179000000000001</v>
      </c>
      <c r="EG49" s="7">
        <v>-0.23030999999999999</v>
      </c>
      <c r="EH49" s="7">
        <v>-8.8912000000000005E-2</v>
      </c>
    </row>
    <row r="50" spans="1:138" x14ac:dyDescent="0.35">
      <c r="A50" s="7" t="s">
        <v>86</v>
      </c>
      <c r="B50" s="7">
        <v>0.30885000000000001</v>
      </c>
      <c r="C50" s="7">
        <v>-0.14568</v>
      </c>
      <c r="D50" s="7">
        <v>-5.0897999999999999E-2</v>
      </c>
      <c r="E50" s="7">
        <v>0.18149000000000001</v>
      </c>
      <c r="F50" s="7">
        <v>-6.1407000000000003E-2</v>
      </c>
      <c r="G50" s="7">
        <v>-5.4088999999999998E-2</v>
      </c>
      <c r="H50" s="7">
        <v>0.26928999999999997</v>
      </c>
      <c r="I50" s="7">
        <v>0.12402000000000001</v>
      </c>
      <c r="J50" s="7">
        <v>0.41271000000000002</v>
      </c>
      <c r="K50" s="7">
        <v>-0.14535000000000001</v>
      </c>
      <c r="L50" s="7">
        <v>-0.11463</v>
      </c>
      <c r="M50" s="7">
        <v>-0.1147</v>
      </c>
      <c r="N50" s="7">
        <v>-0.12066</v>
      </c>
      <c r="O50" s="7">
        <v>-0.15683</v>
      </c>
      <c r="P50" s="7">
        <v>-0.14537</v>
      </c>
      <c r="Q50" s="7">
        <v>-4.2486999999999997E-2</v>
      </c>
      <c r="R50" s="7">
        <v>-0.13958999999999999</v>
      </c>
      <c r="S50" s="7">
        <v>-0.23837</v>
      </c>
      <c r="T50" s="7">
        <v>-0.19694999999999999</v>
      </c>
      <c r="U50" s="7">
        <v>0.11518</v>
      </c>
      <c r="V50" s="7">
        <v>-8.0907000000000007E-2</v>
      </c>
      <c r="W50" s="7">
        <v>-7.9848000000000002E-2</v>
      </c>
      <c r="X50" s="7">
        <v>0.40384999999999999</v>
      </c>
      <c r="Y50" s="7">
        <v>6.3530000000000003E-2</v>
      </c>
      <c r="Z50" s="7">
        <v>0.10378</v>
      </c>
      <c r="AA50" s="7">
        <v>-0.11620999999999999</v>
      </c>
      <c r="AB50" s="7">
        <v>-0.16854</v>
      </c>
      <c r="AC50" s="7">
        <v>3.1822000000000003E-2</v>
      </c>
      <c r="AD50" s="7">
        <v>-0.12414</v>
      </c>
      <c r="AE50" s="7">
        <v>-0.13552</v>
      </c>
      <c r="AF50" s="7">
        <v>0.19614999999999999</v>
      </c>
      <c r="AG50" s="7">
        <v>-0.17077999999999999</v>
      </c>
      <c r="AH50" s="7">
        <v>-0.14471999999999999</v>
      </c>
      <c r="AI50" s="7">
        <v>-0.11806999999999999</v>
      </c>
      <c r="AJ50" s="7">
        <v>0.19627</v>
      </c>
      <c r="AK50" s="7">
        <v>0.53412999999999999</v>
      </c>
      <c r="AL50" s="7">
        <v>0.11859</v>
      </c>
      <c r="AM50" s="7">
        <v>-6.1912000000000002E-2</v>
      </c>
      <c r="AN50" s="7">
        <v>6.1425999999999998E-3</v>
      </c>
      <c r="AO50" s="7">
        <v>1.4722000000000001E-2</v>
      </c>
      <c r="AP50" s="7">
        <v>0.51910999999999996</v>
      </c>
      <c r="AQ50" s="7">
        <v>0.35808000000000001</v>
      </c>
      <c r="AR50" s="7">
        <v>0.2964</v>
      </c>
      <c r="AS50" s="7">
        <v>9.8809999999999995E-2</v>
      </c>
      <c r="AT50" s="7">
        <v>1.9285E-2</v>
      </c>
      <c r="AU50" s="7">
        <v>0.59075999999999995</v>
      </c>
      <c r="AV50" s="7">
        <v>0.88599000000000006</v>
      </c>
      <c r="AW50" s="7">
        <v>1</v>
      </c>
      <c r="AX50" s="7">
        <v>0.95794999999999997</v>
      </c>
      <c r="AY50" s="7">
        <v>-0.17615</v>
      </c>
      <c r="AZ50" s="7">
        <v>-0.16317999999999999</v>
      </c>
      <c r="BA50" s="7">
        <v>0.16969999999999999</v>
      </c>
      <c r="BB50" s="7">
        <v>-3.8607000000000002E-4</v>
      </c>
      <c r="BC50" s="7">
        <v>0.42992999999999998</v>
      </c>
      <c r="BD50" s="7">
        <v>-3.8177999999999997E-2</v>
      </c>
      <c r="BE50" s="7">
        <v>-0.11816</v>
      </c>
      <c r="BF50" s="7">
        <v>-6.2594999999999998E-2</v>
      </c>
      <c r="BG50" s="7">
        <v>-4.7314000000000002E-2</v>
      </c>
      <c r="BH50" s="7">
        <v>7.7619999999999998E-3</v>
      </c>
      <c r="BI50" s="7">
        <v>-6.1904000000000001E-2</v>
      </c>
      <c r="BJ50" s="7">
        <v>5.9180999999999997E-2</v>
      </c>
      <c r="BK50" s="7">
        <v>-0.18908</v>
      </c>
      <c r="BL50" s="7">
        <v>2.5035999999999999E-2</v>
      </c>
      <c r="BM50" s="7">
        <v>-0.13200999999999999</v>
      </c>
      <c r="BN50" s="7">
        <v>-0.15067</v>
      </c>
      <c r="BO50" s="7">
        <v>-0.14688000000000001</v>
      </c>
      <c r="BP50" s="7">
        <v>-3.474E-2</v>
      </c>
      <c r="BQ50" s="7">
        <v>4.6052000000000003E-2</v>
      </c>
      <c r="BR50" s="7">
        <v>-7.6526999999999998E-2</v>
      </c>
      <c r="BS50" s="7">
        <v>-0.21223</v>
      </c>
      <c r="BT50" s="7">
        <v>-0.23355999999999999</v>
      </c>
      <c r="BU50" s="7">
        <v>0.20427000000000001</v>
      </c>
      <c r="BV50" s="7">
        <v>5.8514999999999998E-2</v>
      </c>
      <c r="BW50" s="7">
        <v>0.20993999999999999</v>
      </c>
      <c r="BX50" s="7">
        <v>7.3084999999999997E-2</v>
      </c>
      <c r="BY50" s="7">
        <v>0.24504999999999999</v>
      </c>
      <c r="BZ50" s="7">
        <v>-0.25176999999999999</v>
      </c>
      <c r="CA50" s="7">
        <v>5.1143000000000001E-2</v>
      </c>
      <c r="CB50" s="7">
        <v>-0.24059</v>
      </c>
      <c r="CC50" s="7">
        <v>-0.10899</v>
      </c>
      <c r="CD50" s="7">
        <v>-8.6133000000000001E-2</v>
      </c>
      <c r="CE50" s="7">
        <v>-0.21512000000000001</v>
      </c>
      <c r="CF50" s="7">
        <v>0.29389999999999999</v>
      </c>
      <c r="CG50" s="7">
        <v>0.24398</v>
      </c>
      <c r="CH50" s="7">
        <v>-0.26522000000000001</v>
      </c>
      <c r="CI50" s="7">
        <v>-6.9929000000000005E-2</v>
      </c>
      <c r="CJ50" s="7">
        <v>-8.4476999999999997E-2</v>
      </c>
      <c r="CK50" s="7">
        <v>-0.31983</v>
      </c>
      <c r="CL50" s="7">
        <v>-0.27894999999999998</v>
      </c>
      <c r="CM50" s="7">
        <v>0.55423999999999995</v>
      </c>
      <c r="CN50" s="7">
        <v>6.4224E-3</v>
      </c>
      <c r="CO50" s="7">
        <v>-0.19341</v>
      </c>
      <c r="CP50" s="7">
        <v>-7.6622999999999997E-2</v>
      </c>
      <c r="CQ50" s="7">
        <v>9.7550999999999999E-2</v>
      </c>
      <c r="CR50" s="7">
        <v>0.20435</v>
      </c>
      <c r="CS50" s="7">
        <v>-0.13092999999999999</v>
      </c>
      <c r="CT50" s="7">
        <v>-7.3942999999999995E-2</v>
      </c>
      <c r="CU50" s="7">
        <v>-0.15259</v>
      </c>
      <c r="CV50" s="7">
        <v>-0.19941</v>
      </c>
      <c r="CW50" s="7">
        <v>-0.22572</v>
      </c>
      <c r="CX50" s="7">
        <v>-0.22059000000000001</v>
      </c>
      <c r="CY50" s="7">
        <v>-0.16216</v>
      </c>
      <c r="CZ50" s="7">
        <v>-0.13150000000000001</v>
      </c>
      <c r="DA50" s="7">
        <v>-0.10758</v>
      </c>
      <c r="DB50" s="7">
        <v>-9.7310999999999995E-2</v>
      </c>
      <c r="DC50" s="7">
        <v>-7.9808000000000004E-2</v>
      </c>
      <c r="DD50" s="7">
        <v>-4.326E-2</v>
      </c>
      <c r="DE50" s="7">
        <v>8.5582000000000005E-2</v>
      </c>
      <c r="DF50" s="7">
        <v>-0.28727000000000003</v>
      </c>
      <c r="DG50" s="7">
        <v>-0.25114999999999998</v>
      </c>
      <c r="DH50" s="7">
        <v>-0.28344999999999998</v>
      </c>
      <c r="DI50" s="7">
        <v>-0.28344999999999998</v>
      </c>
      <c r="DJ50" s="7">
        <v>-0.14488000000000001</v>
      </c>
      <c r="DK50" s="7">
        <v>-0.15594</v>
      </c>
      <c r="DL50" s="7">
        <v>-0.17765</v>
      </c>
      <c r="DM50" s="7">
        <v>-0.23641000000000001</v>
      </c>
      <c r="DN50" s="7">
        <v>-1.2290000000000001E-3</v>
      </c>
      <c r="DO50" s="7">
        <v>0.46189000000000002</v>
      </c>
      <c r="DP50" s="7">
        <v>-8.6139999999999994E-2</v>
      </c>
      <c r="DQ50" s="7">
        <v>0.38080000000000003</v>
      </c>
      <c r="DR50" s="7">
        <v>0.40336</v>
      </c>
      <c r="DS50" s="7">
        <v>0.20777999999999999</v>
      </c>
      <c r="DT50" s="7">
        <v>-0.11516999999999999</v>
      </c>
      <c r="DU50" s="7">
        <v>-0.11516999999999999</v>
      </c>
      <c r="DV50" s="7">
        <v>-0.17251</v>
      </c>
      <c r="DW50" s="7">
        <v>-0.19442999999999999</v>
      </c>
      <c r="DX50" s="7">
        <v>-7.1096999999999994E-2</v>
      </c>
      <c r="DY50" s="7">
        <v>-0.21546000000000001</v>
      </c>
      <c r="DZ50" s="7">
        <v>0.19214000000000001</v>
      </c>
      <c r="EA50" s="7">
        <v>-0.14963000000000001</v>
      </c>
      <c r="EB50" s="7">
        <v>9.0007000000000004E-2</v>
      </c>
      <c r="EC50" s="7">
        <v>-9.9977999999999994E-3</v>
      </c>
      <c r="ED50" s="7">
        <v>6.5624000000000002E-2</v>
      </c>
      <c r="EE50" s="7">
        <v>0.23066999999999999</v>
      </c>
      <c r="EF50" s="7">
        <v>-0.16666</v>
      </c>
      <c r="EG50" s="7">
        <v>-0.31513000000000002</v>
      </c>
      <c r="EH50" s="7">
        <v>-0.31979999999999997</v>
      </c>
    </row>
    <row r="51" spans="1:138" x14ac:dyDescent="0.35">
      <c r="A51" s="7" t="s">
        <v>147</v>
      </c>
      <c r="B51" s="7">
        <v>0.44903999999999999</v>
      </c>
      <c r="C51" s="7">
        <v>-6.6198000000000007E-2</v>
      </c>
      <c r="D51" s="7">
        <v>-2.7326E-2</v>
      </c>
      <c r="E51" s="7">
        <v>0.22477</v>
      </c>
      <c r="F51" s="7">
        <v>4.7133000000000001E-2</v>
      </c>
      <c r="G51" s="7">
        <v>7.7172000000000004E-2</v>
      </c>
      <c r="H51" s="7">
        <v>0.32261000000000001</v>
      </c>
      <c r="I51" s="7">
        <v>0.23852999999999999</v>
      </c>
      <c r="J51" s="7">
        <v>0.48404999999999998</v>
      </c>
      <c r="K51" s="7">
        <v>-3.7100000000000001E-2</v>
      </c>
      <c r="L51" s="7">
        <v>-2.5482000000000001E-2</v>
      </c>
      <c r="M51" s="7">
        <v>-2.8062E-2</v>
      </c>
      <c r="N51" s="7">
        <v>-1.3029000000000001E-2</v>
      </c>
      <c r="O51" s="7">
        <v>-1.0348E-2</v>
      </c>
      <c r="P51" s="7">
        <v>-9.1445999999999993E-3</v>
      </c>
      <c r="Q51" s="7">
        <v>7.3337999999999997E-3</v>
      </c>
      <c r="R51" s="7">
        <v>-2.9876E-2</v>
      </c>
      <c r="S51" s="7">
        <v>-0.16342000000000001</v>
      </c>
      <c r="T51" s="7">
        <v>-6.4881999999999995E-2</v>
      </c>
      <c r="U51" s="7">
        <v>0.19527</v>
      </c>
      <c r="V51" s="7">
        <v>-0.18804000000000001</v>
      </c>
      <c r="W51" s="7">
        <v>-7.5875999999999999E-2</v>
      </c>
      <c r="X51" s="7">
        <v>0.20141999999999999</v>
      </c>
      <c r="Y51" s="7">
        <v>-0.12706999999999999</v>
      </c>
      <c r="Z51" s="7">
        <v>-8.3945000000000006E-2</v>
      </c>
      <c r="AA51" s="7">
        <v>-0.21421000000000001</v>
      </c>
      <c r="AB51" s="7">
        <v>-0.24793000000000001</v>
      </c>
      <c r="AC51" s="7">
        <v>1.0432E-2</v>
      </c>
      <c r="AD51" s="7">
        <v>-0.23568</v>
      </c>
      <c r="AE51" s="7">
        <v>-0.18951999999999999</v>
      </c>
      <c r="AF51" s="7">
        <v>0.20807999999999999</v>
      </c>
      <c r="AG51" s="7">
        <v>-0.12118</v>
      </c>
      <c r="AH51" s="7">
        <v>-7.6621999999999996E-2</v>
      </c>
      <c r="AI51" s="7">
        <v>-0.10166</v>
      </c>
      <c r="AJ51" s="7">
        <v>0.23846000000000001</v>
      </c>
      <c r="AK51" s="7">
        <v>0.50914000000000004</v>
      </c>
      <c r="AL51" s="7">
        <v>5.3447000000000001E-2</v>
      </c>
      <c r="AM51" s="7">
        <v>-6.4662999999999998E-2</v>
      </c>
      <c r="AN51" s="7">
        <v>-3.7185000000000003E-2</v>
      </c>
      <c r="AO51" s="7">
        <v>-0.11044</v>
      </c>
      <c r="AP51" s="7">
        <v>0.46178000000000002</v>
      </c>
      <c r="AQ51" s="7">
        <v>0.26197999999999999</v>
      </c>
      <c r="AR51" s="7">
        <v>0.15873999999999999</v>
      </c>
      <c r="AS51" s="7">
        <v>0.14829000000000001</v>
      </c>
      <c r="AT51" s="7">
        <v>-1.9973000000000001E-2</v>
      </c>
      <c r="AU51" s="7">
        <v>0.70952999999999999</v>
      </c>
      <c r="AV51" s="7">
        <v>0.90476000000000001</v>
      </c>
      <c r="AW51" s="7">
        <v>0.95794999999999997</v>
      </c>
      <c r="AX51" s="7">
        <v>1</v>
      </c>
      <c r="AY51" s="7">
        <v>-9.7483E-2</v>
      </c>
      <c r="AZ51" s="7">
        <v>-0.13169</v>
      </c>
      <c r="BA51" s="7">
        <v>6.5623000000000001E-2</v>
      </c>
      <c r="BB51" s="7">
        <v>-8.5289000000000004E-2</v>
      </c>
      <c r="BC51" s="7">
        <v>0.36824000000000001</v>
      </c>
      <c r="BD51" s="7">
        <v>-0.14338000000000001</v>
      </c>
      <c r="BE51" s="7">
        <v>-0.20094999999999999</v>
      </c>
      <c r="BF51" s="7">
        <v>-0.26939999999999997</v>
      </c>
      <c r="BG51" s="7">
        <v>-0.25723000000000001</v>
      </c>
      <c r="BH51" s="7">
        <v>-0.17352999999999999</v>
      </c>
      <c r="BI51" s="7">
        <v>-0.1694</v>
      </c>
      <c r="BJ51" s="7">
        <v>-5.2956999999999997E-2</v>
      </c>
      <c r="BK51" s="7">
        <v>-0.20727000000000001</v>
      </c>
      <c r="BL51" s="7">
        <v>-9.3571000000000001E-2</v>
      </c>
      <c r="BM51" s="7">
        <v>-0.17960999999999999</v>
      </c>
      <c r="BN51" s="7">
        <v>-0.20979</v>
      </c>
      <c r="BO51" s="7">
        <v>-0.19511999999999999</v>
      </c>
      <c r="BP51" s="7">
        <v>-3.3827000000000003E-2</v>
      </c>
      <c r="BQ51" s="7">
        <v>1.3598000000000001E-2</v>
      </c>
      <c r="BR51" s="7">
        <v>-0.12795999999999999</v>
      </c>
      <c r="BS51" s="7">
        <v>-0.14813999999999999</v>
      </c>
      <c r="BT51" s="7">
        <v>-0.23080999999999999</v>
      </c>
      <c r="BU51" s="7">
        <v>4.9859000000000001E-2</v>
      </c>
      <c r="BV51" s="7">
        <v>7.9871999999999999E-2</v>
      </c>
      <c r="BW51" s="7">
        <v>0.157</v>
      </c>
      <c r="BX51" s="7">
        <v>7.6550000000000007E-2</v>
      </c>
      <c r="BY51" s="7">
        <v>0.30674000000000001</v>
      </c>
      <c r="BZ51" s="7">
        <v>-0.22142000000000001</v>
      </c>
      <c r="CA51" s="7">
        <v>3.4021999999999997E-2</v>
      </c>
      <c r="CB51" s="7">
        <v>-0.17391000000000001</v>
      </c>
      <c r="CC51" s="7">
        <v>-7.2474999999999998E-2</v>
      </c>
      <c r="CD51" s="7">
        <v>-7.9673999999999995E-2</v>
      </c>
      <c r="CE51" s="7">
        <v>-0.23746</v>
      </c>
      <c r="CF51" s="7">
        <v>0.20726</v>
      </c>
      <c r="CG51" s="7">
        <v>0.21084</v>
      </c>
      <c r="CH51" s="7">
        <v>-0.21127000000000001</v>
      </c>
      <c r="CI51" s="7">
        <v>-6.9021999999999998E-3</v>
      </c>
      <c r="CJ51" s="7">
        <v>-8.7900000000000006E-2</v>
      </c>
      <c r="CK51" s="7">
        <v>-0.30469000000000002</v>
      </c>
      <c r="CL51" s="7">
        <v>-0.20971000000000001</v>
      </c>
      <c r="CM51" s="7">
        <v>0.55989999999999995</v>
      </c>
      <c r="CN51" s="7">
        <v>0.12642999999999999</v>
      </c>
      <c r="CO51" s="7">
        <v>-0.12095</v>
      </c>
      <c r="CP51" s="7">
        <v>-1.1012000000000001E-3</v>
      </c>
      <c r="CQ51" s="7">
        <v>0.23230000000000001</v>
      </c>
      <c r="CR51" s="7">
        <v>0.24926000000000001</v>
      </c>
      <c r="CS51" s="7">
        <v>-0.13228000000000001</v>
      </c>
      <c r="CT51" s="7">
        <v>-5.8596000000000002E-2</v>
      </c>
      <c r="CU51" s="7">
        <v>-6.5592999999999999E-2</v>
      </c>
      <c r="CV51" s="7">
        <v>-0.19667999999999999</v>
      </c>
      <c r="CW51" s="7">
        <v>-0.21795</v>
      </c>
      <c r="CX51" s="7">
        <v>-0.18342</v>
      </c>
      <c r="CY51" s="7">
        <v>-0.16653000000000001</v>
      </c>
      <c r="CZ51" s="7">
        <v>-0.12304</v>
      </c>
      <c r="DA51" s="7">
        <v>-9.0939000000000006E-2</v>
      </c>
      <c r="DB51" s="7">
        <v>-6.7560999999999996E-2</v>
      </c>
      <c r="DC51" s="7">
        <v>-5.3823000000000003E-2</v>
      </c>
      <c r="DD51" s="7">
        <v>-1.5897000000000001E-2</v>
      </c>
      <c r="DE51" s="7">
        <v>0.17907999999999999</v>
      </c>
      <c r="DF51" s="7">
        <v>-0.1772</v>
      </c>
      <c r="DG51" s="7">
        <v>-0.15681</v>
      </c>
      <c r="DH51" s="7">
        <v>-0.21811</v>
      </c>
      <c r="DI51" s="7">
        <v>-0.21811</v>
      </c>
      <c r="DJ51" s="7">
        <v>-0.11428000000000001</v>
      </c>
      <c r="DK51" s="7">
        <v>-3.1960000000000002E-2</v>
      </c>
      <c r="DL51" s="7">
        <v>-0.12797</v>
      </c>
      <c r="DM51" s="7">
        <v>-0.29725000000000001</v>
      </c>
      <c r="DN51" s="7">
        <v>-6.9346000000000005E-2</v>
      </c>
      <c r="DO51" s="7">
        <v>0.40429999999999999</v>
      </c>
      <c r="DP51" s="7">
        <v>-0.25234000000000001</v>
      </c>
      <c r="DQ51" s="7">
        <v>0.46555000000000002</v>
      </c>
      <c r="DR51" s="7">
        <v>0.47219</v>
      </c>
      <c r="DS51" s="7">
        <v>0.34936</v>
      </c>
      <c r="DT51" s="7">
        <v>-9.3992000000000006E-2</v>
      </c>
      <c r="DU51" s="7">
        <v>-9.3992000000000006E-2</v>
      </c>
      <c r="DV51" s="7">
        <v>-0.12262000000000001</v>
      </c>
      <c r="DW51" s="7">
        <v>-0.15784999999999999</v>
      </c>
      <c r="DX51" s="7">
        <v>-4.9251000000000003E-2</v>
      </c>
      <c r="DY51" s="7">
        <v>-0.18769</v>
      </c>
      <c r="DZ51" s="7">
        <v>0.18285000000000001</v>
      </c>
      <c r="EA51" s="7">
        <v>-0.1263</v>
      </c>
      <c r="EB51" s="7">
        <v>5.9928000000000002E-2</v>
      </c>
      <c r="EC51" s="7">
        <v>4.5074999999999997E-2</v>
      </c>
      <c r="ED51" s="7">
        <v>8.6114999999999997E-2</v>
      </c>
      <c r="EE51" s="7">
        <v>0.27423999999999998</v>
      </c>
      <c r="EF51" s="7">
        <v>-0.24476999999999999</v>
      </c>
      <c r="EG51" s="7">
        <v>-0.27972999999999998</v>
      </c>
      <c r="EH51" s="7">
        <v>-0.23702999999999999</v>
      </c>
    </row>
    <row r="52" spans="1:138" x14ac:dyDescent="0.35">
      <c r="A52" s="7" t="s">
        <v>93</v>
      </c>
      <c r="B52" s="7">
        <v>0.12770000000000001</v>
      </c>
      <c r="C52" s="7">
        <v>0.17202000000000001</v>
      </c>
      <c r="D52" s="7">
        <v>6.0090999999999999E-2</v>
      </c>
      <c r="E52" s="7">
        <v>-3.8823E-3</v>
      </c>
      <c r="F52" s="7">
        <v>0.23966000000000001</v>
      </c>
      <c r="G52" s="7">
        <v>0.27826000000000001</v>
      </c>
      <c r="H52" s="7">
        <v>5.0638000000000002E-2</v>
      </c>
      <c r="I52" s="7">
        <v>0.13672000000000001</v>
      </c>
      <c r="J52" s="7">
        <v>0.38056000000000001</v>
      </c>
      <c r="K52" s="7">
        <v>0.28417999999999999</v>
      </c>
      <c r="L52" s="7">
        <v>0.44918000000000002</v>
      </c>
      <c r="M52" s="7">
        <v>0.41711999999999999</v>
      </c>
      <c r="N52" s="7">
        <v>0.49425999999999998</v>
      </c>
      <c r="O52" s="7">
        <v>0.48077999999999999</v>
      </c>
      <c r="P52" s="7">
        <v>0.46755999999999998</v>
      </c>
      <c r="Q52" s="7">
        <v>0.38002999999999998</v>
      </c>
      <c r="R52" s="7">
        <v>0.15382999999999999</v>
      </c>
      <c r="S52" s="7">
        <v>0.37679000000000001</v>
      </c>
      <c r="T52" s="7">
        <v>0.28643000000000002</v>
      </c>
      <c r="U52" s="7">
        <v>0.45195000000000002</v>
      </c>
      <c r="V52" s="7">
        <v>-0.16472000000000001</v>
      </c>
      <c r="W52" s="7">
        <v>3.8392999999999997E-2</v>
      </c>
      <c r="X52" s="7">
        <v>-0.20225000000000001</v>
      </c>
      <c r="Y52" s="7">
        <v>-0.21983</v>
      </c>
      <c r="Z52" s="7">
        <v>-0.19733999999999999</v>
      </c>
      <c r="AA52" s="7">
        <v>-0.13763</v>
      </c>
      <c r="AB52" s="7">
        <v>-8.1374000000000002E-2</v>
      </c>
      <c r="AC52" s="7">
        <v>-0.18915000000000001</v>
      </c>
      <c r="AD52" s="7">
        <v>-0.12418</v>
      </c>
      <c r="AE52" s="7">
        <v>-0.1231</v>
      </c>
      <c r="AF52" s="7">
        <v>-0.14469000000000001</v>
      </c>
      <c r="AG52" s="7">
        <v>-0.20766999999999999</v>
      </c>
      <c r="AH52" s="7">
        <v>5.8705E-2</v>
      </c>
      <c r="AI52" s="7">
        <v>0.10374</v>
      </c>
      <c r="AJ52" s="7">
        <v>-0.32430999999999999</v>
      </c>
      <c r="AK52" s="7">
        <v>-0.17871999999999999</v>
      </c>
      <c r="AL52" s="7">
        <v>-0.16602</v>
      </c>
      <c r="AM52" s="7">
        <v>5.7240000000000004E-4</v>
      </c>
      <c r="AN52" s="7">
        <v>-0.18065000000000001</v>
      </c>
      <c r="AO52" s="7">
        <v>-6.3321999999999996E-3</v>
      </c>
      <c r="AP52" s="7">
        <v>0.20343</v>
      </c>
      <c r="AQ52" s="7">
        <v>-8.0968999999999999E-2</v>
      </c>
      <c r="AR52" s="7">
        <v>0.17083000000000001</v>
      </c>
      <c r="AS52" s="7">
        <v>-2.4392E-2</v>
      </c>
      <c r="AT52" s="7">
        <v>2.1003999999999998E-2</v>
      </c>
      <c r="AU52" s="7">
        <v>9.0103000000000003E-2</v>
      </c>
      <c r="AV52" s="7">
        <v>-0.13058</v>
      </c>
      <c r="AW52" s="7">
        <v>-0.17615</v>
      </c>
      <c r="AX52" s="7">
        <v>-9.7483E-2</v>
      </c>
      <c r="AY52" s="7">
        <v>1</v>
      </c>
      <c r="AZ52" s="7">
        <v>0.78947000000000001</v>
      </c>
      <c r="BA52" s="7">
        <v>0.32695000000000002</v>
      </c>
      <c r="BB52" s="7">
        <v>0.55806</v>
      </c>
      <c r="BC52" s="7">
        <v>0.54481999999999997</v>
      </c>
      <c r="BD52" s="7">
        <v>0.42616999999999999</v>
      </c>
      <c r="BE52" s="7">
        <v>0.64532999999999996</v>
      </c>
      <c r="BF52" s="7">
        <v>-1.7193E-3</v>
      </c>
      <c r="BG52" s="7">
        <v>0.28055999999999998</v>
      </c>
      <c r="BH52" s="7">
        <v>0.29133999999999999</v>
      </c>
      <c r="BI52" s="7">
        <v>9.8835999999999993E-2</v>
      </c>
      <c r="BJ52" s="7">
        <v>-3.0546000000000002E-3</v>
      </c>
      <c r="BK52" s="7">
        <v>0.65008999999999995</v>
      </c>
      <c r="BL52" s="7">
        <v>0.57445000000000002</v>
      </c>
      <c r="BM52" s="7">
        <v>0.68691999999999998</v>
      </c>
      <c r="BN52" s="7">
        <v>0.61311000000000004</v>
      </c>
      <c r="BO52" s="7">
        <v>0.4355</v>
      </c>
      <c r="BP52" s="7">
        <v>0.65405000000000002</v>
      </c>
      <c r="BQ52" s="7">
        <v>0.59208000000000005</v>
      </c>
      <c r="BR52" s="7">
        <v>0.69945000000000002</v>
      </c>
      <c r="BS52" s="7">
        <v>0.63661000000000001</v>
      </c>
      <c r="BT52" s="7">
        <v>0.25957000000000002</v>
      </c>
      <c r="BU52" s="7">
        <v>-0.46334999999999998</v>
      </c>
      <c r="BV52" s="7">
        <v>-0.52951000000000004</v>
      </c>
      <c r="BW52" s="7">
        <v>-0.50370999999999999</v>
      </c>
      <c r="BX52" s="7">
        <v>-0.46844999999999998</v>
      </c>
      <c r="BY52" s="7">
        <v>-0.47282999999999997</v>
      </c>
      <c r="BZ52" s="7">
        <v>-0.46204000000000001</v>
      </c>
      <c r="CA52" s="7">
        <v>-0.49142000000000002</v>
      </c>
      <c r="CB52" s="7">
        <v>-9.5799999999999996E-2</v>
      </c>
      <c r="CC52" s="7">
        <v>-0.27792</v>
      </c>
      <c r="CD52" s="7">
        <v>-0.27461000000000002</v>
      </c>
      <c r="CE52" s="7">
        <v>-9.4879000000000005E-2</v>
      </c>
      <c r="CF52" s="7">
        <v>-0.22252</v>
      </c>
      <c r="CG52" s="7">
        <v>-0.23357</v>
      </c>
      <c r="CH52" s="7">
        <v>0.11763</v>
      </c>
      <c r="CI52" s="7">
        <v>0.14438000000000001</v>
      </c>
      <c r="CJ52" s="7">
        <v>9.4639000000000001E-2</v>
      </c>
      <c r="CK52" s="7">
        <v>0.41283999999999998</v>
      </c>
      <c r="CL52" s="7">
        <v>0.33476</v>
      </c>
      <c r="CM52" s="7">
        <v>0.12895999999999999</v>
      </c>
      <c r="CN52" s="7">
        <v>0.32468999999999998</v>
      </c>
      <c r="CO52" s="7">
        <v>0.33468999999999999</v>
      </c>
      <c r="CP52" s="7">
        <v>0.26778000000000002</v>
      </c>
      <c r="CQ52" s="7">
        <v>0.23046</v>
      </c>
      <c r="CR52" s="7">
        <v>0.12349</v>
      </c>
      <c r="CS52" s="7">
        <v>0.32880999999999999</v>
      </c>
      <c r="CT52" s="7">
        <v>6.3085000000000002E-2</v>
      </c>
      <c r="CU52" s="7">
        <v>0.17508000000000001</v>
      </c>
      <c r="CV52" s="7">
        <v>-0.37315999999999999</v>
      </c>
      <c r="CW52" s="7">
        <v>-0.24104</v>
      </c>
      <c r="CX52" s="7">
        <v>8.1536000000000004E-3</v>
      </c>
      <c r="CY52" s="7">
        <v>-0.18962000000000001</v>
      </c>
      <c r="CZ52" s="7">
        <v>1.9116000000000001E-2</v>
      </c>
      <c r="DA52" s="7">
        <v>-0.12839</v>
      </c>
      <c r="DB52" s="7">
        <v>-0.18054000000000001</v>
      </c>
      <c r="DC52" s="7">
        <v>0.20482</v>
      </c>
      <c r="DD52" s="7">
        <v>7.5774999999999995E-2</v>
      </c>
      <c r="DE52" s="7">
        <v>-6.3169000000000003E-2</v>
      </c>
      <c r="DF52" s="7">
        <v>0.40604000000000001</v>
      </c>
      <c r="DG52" s="7">
        <v>0.43038999999999999</v>
      </c>
      <c r="DH52" s="7">
        <v>0.35236000000000001</v>
      </c>
      <c r="DI52" s="7">
        <v>0.35236000000000001</v>
      </c>
      <c r="DJ52" s="7">
        <v>4.2705E-2</v>
      </c>
      <c r="DK52" s="7">
        <v>0.37802999999999998</v>
      </c>
      <c r="DL52" s="7">
        <v>0.24407000000000001</v>
      </c>
      <c r="DM52" s="7">
        <v>-2.3487000000000001E-2</v>
      </c>
      <c r="DN52" s="7">
        <v>9.9997000000000003E-2</v>
      </c>
      <c r="DO52" s="7">
        <v>-9.0118000000000004E-3</v>
      </c>
      <c r="DP52" s="7">
        <v>-3.1344999999999998E-2</v>
      </c>
      <c r="DQ52" s="7">
        <v>8.1195000000000003E-2</v>
      </c>
      <c r="DR52" s="7">
        <v>-0.17699999999999999</v>
      </c>
      <c r="DS52" s="7">
        <v>-0.11468</v>
      </c>
      <c r="DT52" s="7">
        <v>-0.33764</v>
      </c>
      <c r="DU52" s="7">
        <v>-0.33764</v>
      </c>
      <c r="DV52" s="7">
        <v>-0.18045</v>
      </c>
      <c r="DW52" s="7">
        <v>-0.22459000000000001</v>
      </c>
      <c r="DX52" s="7">
        <v>-0.16583000000000001</v>
      </c>
      <c r="DY52" s="7">
        <v>-3.6063999999999999E-2</v>
      </c>
      <c r="DZ52" s="7">
        <v>-0.22123999999999999</v>
      </c>
      <c r="EA52" s="7">
        <v>-0.20125999999999999</v>
      </c>
      <c r="EB52" s="7">
        <v>-0.22774</v>
      </c>
      <c r="EC52" s="7">
        <v>-0.44877</v>
      </c>
      <c r="ED52" s="7">
        <v>-5.5087999999999998E-2</v>
      </c>
      <c r="EE52" s="7">
        <v>-0.13508999999999999</v>
      </c>
      <c r="EF52" s="7">
        <v>-0.27572000000000002</v>
      </c>
      <c r="EG52" s="7">
        <v>-0.36009000000000002</v>
      </c>
      <c r="EH52" s="7">
        <v>-8.6247000000000004E-2</v>
      </c>
    </row>
    <row r="53" spans="1:138" x14ac:dyDescent="0.35">
      <c r="A53" s="7" t="s">
        <v>105</v>
      </c>
      <c r="B53" s="7">
        <v>-0.11829000000000001</v>
      </c>
      <c r="C53" s="7">
        <v>-0.11186</v>
      </c>
      <c r="D53" s="7">
        <v>-0.19355</v>
      </c>
      <c r="E53" s="7">
        <v>-0.29015000000000002</v>
      </c>
      <c r="F53" s="7">
        <v>-0.11975</v>
      </c>
      <c r="G53" s="7">
        <v>-8.6057999999999996E-2</v>
      </c>
      <c r="H53" s="7">
        <v>-0.11074000000000001</v>
      </c>
      <c r="I53" s="7">
        <v>-0.1888</v>
      </c>
      <c r="J53" s="7">
        <v>0.50044</v>
      </c>
      <c r="K53" s="7">
        <v>0.41860000000000003</v>
      </c>
      <c r="L53" s="7">
        <v>0.61989000000000005</v>
      </c>
      <c r="M53" s="7">
        <v>0.58074999999999999</v>
      </c>
      <c r="N53" s="7">
        <v>0.61456999999999995</v>
      </c>
      <c r="O53" s="7">
        <v>0.59567000000000003</v>
      </c>
      <c r="P53" s="7">
        <v>0.47217999999999999</v>
      </c>
      <c r="Q53" s="7">
        <v>0.49314999999999998</v>
      </c>
      <c r="R53" s="7">
        <v>0.19572999999999999</v>
      </c>
      <c r="S53" s="7">
        <v>0.36148000000000002</v>
      </c>
      <c r="T53" s="7">
        <v>0.17732000000000001</v>
      </c>
      <c r="U53" s="7">
        <v>0.52444999999999997</v>
      </c>
      <c r="V53" s="7">
        <v>-4.6861E-2</v>
      </c>
      <c r="W53" s="7">
        <v>8.4279999999999994E-2</v>
      </c>
      <c r="X53" s="7">
        <v>-0.12046</v>
      </c>
      <c r="Y53" s="7">
        <v>-7.7039999999999997E-2</v>
      </c>
      <c r="Z53" s="7">
        <v>-0.12470000000000001</v>
      </c>
      <c r="AA53" s="7">
        <v>-3.3603000000000001E-2</v>
      </c>
      <c r="AB53" s="7">
        <v>-0.13652</v>
      </c>
      <c r="AC53" s="7">
        <v>-0.27305000000000001</v>
      </c>
      <c r="AD53" s="7">
        <v>-0.14399000000000001</v>
      </c>
      <c r="AE53" s="7">
        <v>-0.16309000000000001</v>
      </c>
      <c r="AF53" s="7">
        <v>-0.17176</v>
      </c>
      <c r="AG53" s="7">
        <v>-3.8058000000000002E-2</v>
      </c>
      <c r="AH53" s="7">
        <v>-1.8859999999999998E-2</v>
      </c>
      <c r="AI53" s="7">
        <v>4.1647000000000003E-2</v>
      </c>
      <c r="AJ53" s="7">
        <v>-0.24914</v>
      </c>
      <c r="AK53" s="7">
        <v>-6.4392000000000005E-2</v>
      </c>
      <c r="AL53" s="7">
        <v>-9.9737000000000006E-2</v>
      </c>
      <c r="AM53" s="7">
        <v>7.3794999999999999E-2</v>
      </c>
      <c r="AN53" s="7">
        <v>-0.15889</v>
      </c>
      <c r="AO53" s="7">
        <v>-5.5247999999999998E-3</v>
      </c>
      <c r="AP53" s="7">
        <v>0.29152</v>
      </c>
      <c r="AQ53" s="7">
        <v>6.1870000000000001E-2</v>
      </c>
      <c r="AR53" s="7">
        <v>0.14166000000000001</v>
      </c>
      <c r="AS53" s="7">
        <v>8.4186999999999998E-2</v>
      </c>
      <c r="AT53" s="7">
        <v>6.4879000000000006E-2</v>
      </c>
      <c r="AU53" s="7">
        <v>0.25685000000000002</v>
      </c>
      <c r="AV53" s="7">
        <v>-0.14582000000000001</v>
      </c>
      <c r="AW53" s="7">
        <v>-0.16317999999999999</v>
      </c>
      <c r="AX53" s="7">
        <v>-0.13169</v>
      </c>
      <c r="AY53" s="7">
        <v>0.78947000000000001</v>
      </c>
      <c r="AZ53" s="7">
        <v>1</v>
      </c>
      <c r="BA53" s="7">
        <v>0.15545</v>
      </c>
      <c r="BB53" s="7">
        <v>0.56744000000000006</v>
      </c>
      <c r="BC53" s="7">
        <v>0.26696999999999999</v>
      </c>
      <c r="BD53" s="7">
        <v>0.18348999999999999</v>
      </c>
      <c r="BE53" s="7">
        <v>0.58252000000000004</v>
      </c>
      <c r="BF53" s="7">
        <v>-0.13997000000000001</v>
      </c>
      <c r="BG53" s="7">
        <v>0.14341999999999999</v>
      </c>
      <c r="BH53" s="7">
        <v>0.15401999999999999</v>
      </c>
      <c r="BI53" s="7">
        <v>-9.5186000000000007E-2</v>
      </c>
      <c r="BJ53" s="7">
        <v>-0.13643</v>
      </c>
      <c r="BK53" s="7">
        <v>0.28842000000000001</v>
      </c>
      <c r="BL53" s="7">
        <v>0.36627999999999999</v>
      </c>
      <c r="BM53" s="7">
        <v>0.51515</v>
      </c>
      <c r="BN53" s="7">
        <v>0.43514000000000003</v>
      </c>
      <c r="BO53" s="7">
        <v>0.27093</v>
      </c>
      <c r="BP53" s="7">
        <v>0.33209</v>
      </c>
      <c r="BQ53" s="7">
        <v>0.31119999999999998</v>
      </c>
      <c r="BR53" s="7">
        <v>0.43625000000000003</v>
      </c>
      <c r="BS53" s="7">
        <v>0.26673999999999998</v>
      </c>
      <c r="BT53" s="7">
        <v>0.20365</v>
      </c>
      <c r="BU53" s="7">
        <v>-0.53532000000000002</v>
      </c>
      <c r="BV53" s="7">
        <v>-0.55720999999999998</v>
      </c>
      <c r="BW53" s="7">
        <v>-0.52690000000000003</v>
      </c>
      <c r="BX53" s="7">
        <v>-0.51229000000000002</v>
      </c>
      <c r="BY53" s="7">
        <v>-0.62404000000000004</v>
      </c>
      <c r="BZ53" s="7">
        <v>-0.50405999999999995</v>
      </c>
      <c r="CA53" s="7">
        <v>-0.45899000000000001</v>
      </c>
      <c r="CB53" s="7">
        <v>-1.0041E-2</v>
      </c>
      <c r="CC53" s="7">
        <v>-0.28927000000000003</v>
      </c>
      <c r="CD53" s="7">
        <v>-0.23976</v>
      </c>
      <c r="CE53" s="7">
        <v>-5.5114999999999997E-2</v>
      </c>
      <c r="CF53" s="7">
        <v>-0.20152999999999999</v>
      </c>
      <c r="CG53" s="7">
        <v>-3.7095000000000003E-2</v>
      </c>
      <c r="CH53" s="7">
        <v>-0.18695000000000001</v>
      </c>
      <c r="CI53" s="7">
        <v>-0.11179</v>
      </c>
      <c r="CJ53" s="7">
        <v>-0.15267</v>
      </c>
      <c r="CK53" s="7">
        <v>0.17222999999999999</v>
      </c>
      <c r="CL53" s="7">
        <v>0.1197</v>
      </c>
      <c r="CM53" s="7">
        <v>-3.5874000000000003E-2</v>
      </c>
      <c r="CN53" s="7">
        <v>0.10789</v>
      </c>
      <c r="CO53" s="7">
        <v>0.30296000000000001</v>
      </c>
      <c r="CP53" s="7">
        <v>-8.5740999999999994E-3</v>
      </c>
      <c r="CQ53" s="7">
        <v>0.34934999999999999</v>
      </c>
      <c r="CR53" s="7">
        <v>0.32424999999999998</v>
      </c>
      <c r="CS53" s="7">
        <v>0.60480999999999996</v>
      </c>
      <c r="CT53" s="7">
        <v>0.48577999999999999</v>
      </c>
      <c r="CU53" s="7">
        <v>0.32580999999999999</v>
      </c>
      <c r="CV53" s="7">
        <v>-0.27228000000000002</v>
      </c>
      <c r="CW53" s="7">
        <v>-0.24393000000000001</v>
      </c>
      <c r="CX53" s="7">
        <v>-0.18887999999999999</v>
      </c>
      <c r="CY53" s="7">
        <v>-0.13667000000000001</v>
      </c>
      <c r="CZ53" s="7">
        <v>-7.3359999999999995E-2</v>
      </c>
      <c r="DA53" s="7">
        <v>-0.19978000000000001</v>
      </c>
      <c r="DB53" s="7">
        <v>-0.221</v>
      </c>
      <c r="DC53" s="7">
        <v>-2.1926999999999999E-2</v>
      </c>
      <c r="DD53" s="7">
        <v>-0.14277999999999999</v>
      </c>
      <c r="DE53" s="7">
        <v>-0.31768000000000002</v>
      </c>
      <c r="DF53" s="7">
        <v>0.22391</v>
      </c>
      <c r="DG53" s="7">
        <v>0.10714</v>
      </c>
      <c r="DH53" s="7">
        <v>7.3639999999999997E-2</v>
      </c>
      <c r="DI53" s="7">
        <v>7.3639999999999997E-2</v>
      </c>
      <c r="DJ53" s="7">
        <v>-0.18540999999999999</v>
      </c>
      <c r="DK53" s="7">
        <v>2.9385000000000001E-2</v>
      </c>
      <c r="DL53" s="7">
        <v>-7.8185000000000004E-2</v>
      </c>
      <c r="DM53" s="7">
        <v>-0.19772999999999999</v>
      </c>
      <c r="DN53" s="7">
        <v>-7.6838000000000004E-2</v>
      </c>
      <c r="DO53" s="7">
        <v>-0.13663</v>
      </c>
      <c r="DP53" s="7">
        <v>-0.12581999999999999</v>
      </c>
      <c r="DQ53" s="7">
        <v>-2.2336999999999999E-2</v>
      </c>
      <c r="DR53" s="7">
        <v>-0.24811</v>
      </c>
      <c r="DS53" s="7">
        <v>-0.34670000000000001</v>
      </c>
      <c r="DT53" s="7">
        <v>-0.36443999999999999</v>
      </c>
      <c r="DU53" s="7">
        <v>-0.36443999999999999</v>
      </c>
      <c r="DV53" s="7">
        <v>-0.22264999999999999</v>
      </c>
      <c r="DW53" s="7">
        <v>-0.31130000000000002</v>
      </c>
      <c r="DX53" s="7">
        <v>-1.1051E-2</v>
      </c>
      <c r="DY53" s="7">
        <v>-0.13317000000000001</v>
      </c>
      <c r="DZ53" s="7">
        <v>-0.22223999999999999</v>
      </c>
      <c r="EA53" s="7">
        <v>-0.22536999999999999</v>
      </c>
      <c r="EB53" s="7">
        <v>-0.25802999999999998</v>
      </c>
      <c r="EC53" s="7">
        <v>-0.26755000000000001</v>
      </c>
      <c r="ED53" s="7">
        <v>0.11874</v>
      </c>
      <c r="EE53" s="7">
        <v>1.6424999999999999E-2</v>
      </c>
      <c r="EF53" s="7">
        <v>-0.19055</v>
      </c>
      <c r="EG53" s="7">
        <v>-0.33849000000000001</v>
      </c>
      <c r="EH53" s="7">
        <v>-0.18232999999999999</v>
      </c>
    </row>
    <row r="54" spans="1:138" x14ac:dyDescent="0.35">
      <c r="A54" s="7" t="s">
        <v>60</v>
      </c>
      <c r="B54" s="7">
        <v>-0.26504</v>
      </c>
      <c r="C54" s="7">
        <v>3.0669E-3</v>
      </c>
      <c r="D54" s="7">
        <v>3.1567999999999999E-2</v>
      </c>
      <c r="E54" s="7">
        <v>-0.26238</v>
      </c>
      <c r="F54" s="7">
        <v>-7.6961000000000002E-2</v>
      </c>
      <c r="G54" s="7">
        <v>-0.16264999999999999</v>
      </c>
      <c r="H54" s="7">
        <v>0.13804</v>
      </c>
      <c r="I54" s="7">
        <v>5.0221000000000002E-2</v>
      </c>
      <c r="J54" s="7">
        <v>-4.9414E-2</v>
      </c>
      <c r="K54" s="7">
        <v>-0.20544000000000001</v>
      </c>
      <c r="L54" s="7">
        <v>-0.17632999999999999</v>
      </c>
      <c r="M54" s="7">
        <v>-0.14863000000000001</v>
      </c>
      <c r="N54" s="7">
        <v>-0.13103000000000001</v>
      </c>
      <c r="O54" s="7">
        <v>-0.15357000000000001</v>
      </c>
      <c r="P54" s="7">
        <v>-0.20646</v>
      </c>
      <c r="Q54" s="7">
        <v>-0.12784000000000001</v>
      </c>
      <c r="R54" s="7">
        <v>-3.9477999999999999E-2</v>
      </c>
      <c r="S54" s="7">
        <v>0.12751999999999999</v>
      </c>
      <c r="T54" s="7">
        <v>-0.40078999999999998</v>
      </c>
      <c r="U54" s="7">
        <v>-0.10446</v>
      </c>
      <c r="V54" s="7">
        <v>-0.24829999999999999</v>
      </c>
      <c r="W54" s="7">
        <v>-0.33372000000000002</v>
      </c>
      <c r="X54" s="7">
        <v>0.1472</v>
      </c>
      <c r="Y54" s="7">
        <v>3.9147000000000001E-2</v>
      </c>
      <c r="Z54" s="7">
        <v>2.9134E-2</v>
      </c>
      <c r="AA54" s="7">
        <v>1.1619000000000001E-2</v>
      </c>
      <c r="AB54" s="7">
        <v>-0.14308999999999999</v>
      </c>
      <c r="AC54" s="7">
        <v>-0.37136999999999998</v>
      </c>
      <c r="AD54" s="7">
        <v>-0.22566</v>
      </c>
      <c r="AE54" s="7">
        <v>-0.23768</v>
      </c>
      <c r="AF54" s="7">
        <v>0.36379</v>
      </c>
      <c r="AG54" s="7">
        <v>-0.27467999999999998</v>
      </c>
      <c r="AH54" s="7">
        <v>7.7106999999999995E-2</v>
      </c>
      <c r="AI54" s="7">
        <v>-0.30706</v>
      </c>
      <c r="AJ54" s="7">
        <v>-0.37021999999999999</v>
      </c>
      <c r="AK54" s="7">
        <v>7.3215000000000002E-2</v>
      </c>
      <c r="AL54" s="7">
        <v>-0.1908</v>
      </c>
      <c r="AM54" s="7">
        <v>-0.23821999999999999</v>
      </c>
      <c r="AN54" s="7">
        <v>0.34540999999999999</v>
      </c>
      <c r="AO54" s="7">
        <v>0.23405999999999999</v>
      </c>
      <c r="AP54" s="7">
        <v>0.34467999999999999</v>
      </c>
      <c r="AQ54" s="7">
        <v>0.10623</v>
      </c>
      <c r="AR54" s="7">
        <v>0.29041</v>
      </c>
      <c r="AS54" s="7">
        <v>-0.11201999999999999</v>
      </c>
      <c r="AT54" s="7">
        <v>6.9167999999999993E-2</v>
      </c>
      <c r="AU54" s="7">
        <v>-7.1063000000000001E-2</v>
      </c>
      <c r="AV54" s="7">
        <v>0.14949999999999999</v>
      </c>
      <c r="AW54" s="7">
        <v>0.16969999999999999</v>
      </c>
      <c r="AX54" s="7">
        <v>6.5623000000000001E-2</v>
      </c>
      <c r="AY54" s="7">
        <v>0.32695000000000002</v>
      </c>
      <c r="AZ54" s="7">
        <v>0.15545</v>
      </c>
      <c r="BA54" s="7">
        <v>1</v>
      </c>
      <c r="BB54" s="7">
        <v>0.69406999999999996</v>
      </c>
      <c r="BC54" s="7">
        <v>0.49697000000000002</v>
      </c>
      <c r="BD54" s="7">
        <v>0.38124000000000002</v>
      </c>
      <c r="BE54" s="7">
        <v>0.2147</v>
      </c>
      <c r="BF54" s="7">
        <v>0.20380999999999999</v>
      </c>
      <c r="BG54" s="7">
        <v>0.47816999999999998</v>
      </c>
      <c r="BH54" s="7">
        <v>0.51710999999999996</v>
      </c>
      <c r="BI54" s="7">
        <v>0.3306</v>
      </c>
      <c r="BJ54" s="7">
        <v>0.19353000000000001</v>
      </c>
      <c r="BK54" s="7">
        <v>0.54637999999999998</v>
      </c>
      <c r="BL54" s="7">
        <v>0.67076000000000002</v>
      </c>
      <c r="BM54" s="7">
        <v>0.49070999999999998</v>
      </c>
      <c r="BN54" s="7">
        <v>0.57798000000000005</v>
      </c>
      <c r="BO54" s="7">
        <v>0.46156000000000003</v>
      </c>
      <c r="BP54" s="7">
        <v>0.54347000000000001</v>
      </c>
      <c r="BQ54" s="7">
        <v>0.60238999999999998</v>
      </c>
      <c r="BR54" s="7">
        <v>0.62126999999999999</v>
      </c>
      <c r="BS54" s="7">
        <v>0.21396000000000001</v>
      </c>
      <c r="BT54" s="7">
        <v>0.25964999999999999</v>
      </c>
      <c r="BU54" s="7">
        <v>0.15178</v>
      </c>
      <c r="BV54" s="7">
        <v>-0.28717999999999999</v>
      </c>
      <c r="BW54" s="7">
        <v>-0.11967999999999999</v>
      </c>
      <c r="BX54" s="7">
        <v>-0.24859000000000001</v>
      </c>
      <c r="BY54" s="7">
        <v>-0.44105</v>
      </c>
      <c r="BZ54" s="7">
        <v>-0.16111</v>
      </c>
      <c r="CA54" s="7">
        <v>-7.6463000000000003E-2</v>
      </c>
      <c r="CB54" s="7">
        <v>0.11924999999999999</v>
      </c>
      <c r="CC54" s="7">
        <v>-0.35620000000000002</v>
      </c>
      <c r="CD54" s="7">
        <v>-0.18226000000000001</v>
      </c>
      <c r="CE54" s="7">
        <v>0.15392</v>
      </c>
      <c r="CF54" s="7">
        <v>0.18939</v>
      </c>
      <c r="CG54" s="7">
        <v>0.11781999999999999</v>
      </c>
      <c r="CH54" s="7">
        <v>0.13900999999999999</v>
      </c>
      <c r="CI54" s="7">
        <v>-7.3558999999999999E-2</v>
      </c>
      <c r="CJ54" s="7">
        <v>0.51095000000000002</v>
      </c>
      <c r="CK54" s="7">
        <v>0.36817</v>
      </c>
      <c r="CL54" s="7">
        <v>0.39371</v>
      </c>
      <c r="CM54" s="7">
        <v>0.21240000000000001</v>
      </c>
      <c r="CN54" s="7">
        <v>-6.5332000000000001E-2</v>
      </c>
      <c r="CO54" s="7">
        <v>-9.3673999999999993E-2</v>
      </c>
      <c r="CP54" s="7">
        <v>3.2642999999999998E-2</v>
      </c>
      <c r="CQ54" s="7">
        <v>-0.13117000000000001</v>
      </c>
      <c r="CR54" s="7">
        <v>-7.6811000000000004E-2</v>
      </c>
      <c r="CS54" s="7">
        <v>2.6175E-2</v>
      </c>
      <c r="CT54" s="7">
        <v>-0.23308000000000001</v>
      </c>
      <c r="CU54" s="7">
        <v>-0.22786999999999999</v>
      </c>
      <c r="CV54" s="7">
        <v>-1.7035999999999999E-2</v>
      </c>
      <c r="CW54" s="7">
        <v>2.4192000000000002E-2</v>
      </c>
      <c r="CX54" s="7">
        <v>3.8580999999999997E-2</v>
      </c>
      <c r="CY54" s="7">
        <v>-0.15615999999999999</v>
      </c>
      <c r="CZ54" s="7">
        <v>1.7000000000000001E-2</v>
      </c>
      <c r="DA54" s="7">
        <v>-0.11332</v>
      </c>
      <c r="DB54" s="7">
        <v>-0.14368</v>
      </c>
      <c r="DC54" s="7">
        <v>0.10746</v>
      </c>
      <c r="DD54" s="7">
        <v>6.0707999999999998E-2</v>
      </c>
      <c r="DE54" s="7">
        <v>-0.25163000000000002</v>
      </c>
      <c r="DF54" s="7">
        <v>-3.8912000000000002E-2</v>
      </c>
      <c r="DG54" s="7">
        <v>7.2805999999999996E-2</v>
      </c>
      <c r="DH54" s="7">
        <v>9.6972000000000003E-2</v>
      </c>
      <c r="DI54" s="7">
        <v>9.6972000000000003E-2</v>
      </c>
      <c r="DJ54" s="7">
        <v>0.12634999999999999</v>
      </c>
      <c r="DK54" s="7">
        <v>7.4511999999999995E-2</v>
      </c>
      <c r="DL54" s="7">
        <v>0.18249000000000001</v>
      </c>
      <c r="DM54" s="7">
        <v>0.25241000000000002</v>
      </c>
      <c r="DN54" s="7">
        <v>0.29741000000000001</v>
      </c>
      <c r="DO54" s="7">
        <v>0.64258999999999999</v>
      </c>
      <c r="DP54" s="7">
        <v>0.31830999999999998</v>
      </c>
      <c r="DQ54" s="7">
        <v>-0.15981999999999999</v>
      </c>
      <c r="DR54" s="7">
        <v>-0.22255</v>
      </c>
      <c r="DS54" s="7">
        <v>-0.46061999999999997</v>
      </c>
      <c r="DT54" s="7">
        <v>-9.4496999999999998E-2</v>
      </c>
      <c r="DU54" s="7">
        <v>-9.4496999999999998E-2</v>
      </c>
      <c r="DV54" s="7">
        <v>-9.5560999999999993E-2</v>
      </c>
      <c r="DW54" s="7">
        <v>-0.104</v>
      </c>
      <c r="DX54" s="7">
        <v>-0.23252999999999999</v>
      </c>
      <c r="DY54" s="7">
        <v>0.13386999999999999</v>
      </c>
      <c r="DZ54" s="7">
        <v>-0.10866000000000001</v>
      </c>
      <c r="EA54" s="7">
        <v>-6.4809000000000005E-2</v>
      </c>
      <c r="EB54" s="7">
        <v>2.3348000000000001E-2</v>
      </c>
      <c r="EC54" s="7">
        <v>-0.192</v>
      </c>
      <c r="ED54" s="7">
        <v>-1.2135E-2</v>
      </c>
      <c r="EE54" s="7">
        <v>-0.34232000000000001</v>
      </c>
      <c r="EF54" s="7">
        <v>0.16381999999999999</v>
      </c>
      <c r="EG54" s="7">
        <v>-0.24848999999999999</v>
      </c>
      <c r="EH54" s="7">
        <v>-6.1563E-2</v>
      </c>
    </row>
    <row r="55" spans="1:138" x14ac:dyDescent="0.35">
      <c r="A55" s="7" t="s">
        <v>22</v>
      </c>
      <c r="B55" s="7">
        <v>-0.41127999999999998</v>
      </c>
      <c r="C55" s="7">
        <v>-0.21107000000000001</v>
      </c>
      <c r="D55" s="7">
        <v>-0.35235</v>
      </c>
      <c r="E55" s="7">
        <v>-0.60246999999999995</v>
      </c>
      <c r="F55" s="7">
        <v>-0.30253999999999998</v>
      </c>
      <c r="G55" s="7">
        <v>-0.4</v>
      </c>
      <c r="H55" s="7">
        <v>-0.15310000000000001</v>
      </c>
      <c r="I55" s="7">
        <v>-0.23588000000000001</v>
      </c>
      <c r="J55" s="7">
        <v>0.12956999999999999</v>
      </c>
      <c r="K55" s="7">
        <v>0.10346</v>
      </c>
      <c r="L55" s="7">
        <v>0.14960999999999999</v>
      </c>
      <c r="M55" s="7">
        <v>0.14221</v>
      </c>
      <c r="N55" s="7">
        <v>0.10796</v>
      </c>
      <c r="O55" s="7">
        <v>8.9809E-2</v>
      </c>
      <c r="P55" s="7">
        <v>-2.2027999999999999E-2</v>
      </c>
      <c r="Q55" s="7">
        <v>7.3698E-2</v>
      </c>
      <c r="R55" s="7">
        <v>-0.15847</v>
      </c>
      <c r="S55" s="7">
        <v>9.1125999999999999E-2</v>
      </c>
      <c r="T55" s="7">
        <v>-0.34400999999999998</v>
      </c>
      <c r="U55" s="7">
        <v>-7.4092000000000003E-3</v>
      </c>
      <c r="V55" s="7">
        <v>4.8779000000000003E-2</v>
      </c>
      <c r="W55" s="7">
        <v>4.0731999999999997E-2</v>
      </c>
      <c r="X55" s="7">
        <v>0.10811999999999999</v>
      </c>
      <c r="Y55" s="7">
        <v>0.22750000000000001</v>
      </c>
      <c r="Z55" s="7">
        <v>0.22422</v>
      </c>
      <c r="AA55" s="7">
        <v>-8.8832999999999995E-2</v>
      </c>
      <c r="AB55" s="7">
        <v>-0.17541000000000001</v>
      </c>
      <c r="AC55" s="7">
        <v>-0.14618</v>
      </c>
      <c r="AD55" s="7">
        <v>-9.4424999999999995E-3</v>
      </c>
      <c r="AE55" s="7">
        <v>9.1576000000000005E-2</v>
      </c>
      <c r="AF55" s="7">
        <v>-1.2151E-2</v>
      </c>
      <c r="AG55" s="7">
        <v>-0.10452</v>
      </c>
      <c r="AH55" s="7">
        <v>0.17143</v>
      </c>
      <c r="AI55" s="7">
        <v>-6.0345000000000003E-2</v>
      </c>
      <c r="AJ55" s="7">
        <v>-0.41854000000000002</v>
      </c>
      <c r="AK55" s="7">
        <v>0.15192</v>
      </c>
      <c r="AL55" s="7">
        <v>-5.8201999999999997E-2</v>
      </c>
      <c r="AM55" s="7">
        <v>8.2900000000000001E-2</v>
      </c>
      <c r="AN55" s="7">
        <v>0.34021000000000001</v>
      </c>
      <c r="AO55" s="7">
        <v>0.21052999999999999</v>
      </c>
      <c r="AP55" s="7">
        <v>0.33942</v>
      </c>
      <c r="AQ55" s="7">
        <v>0.17257</v>
      </c>
      <c r="AR55" s="7">
        <v>0.34649999999999997</v>
      </c>
      <c r="AS55" s="7">
        <v>-0.12856999999999999</v>
      </c>
      <c r="AT55" s="7">
        <v>-0.13933000000000001</v>
      </c>
      <c r="AU55" s="7">
        <v>2.5193E-2</v>
      </c>
      <c r="AV55" s="7">
        <v>-9.5710000000000003E-2</v>
      </c>
      <c r="AW55" s="7">
        <v>-3.8607000000000002E-4</v>
      </c>
      <c r="AX55" s="7">
        <v>-8.5289000000000004E-2</v>
      </c>
      <c r="AY55" s="7">
        <v>0.55806</v>
      </c>
      <c r="AZ55" s="7">
        <v>0.56744000000000006</v>
      </c>
      <c r="BA55" s="7">
        <v>0.69406999999999996</v>
      </c>
      <c r="BB55" s="7">
        <v>1</v>
      </c>
      <c r="BC55" s="7">
        <v>0.54708999999999997</v>
      </c>
      <c r="BD55" s="7">
        <v>0.44320999999999999</v>
      </c>
      <c r="BE55" s="7">
        <v>0.59131999999999996</v>
      </c>
      <c r="BF55" s="7">
        <v>0.21844</v>
      </c>
      <c r="BG55" s="7">
        <v>0.52651000000000003</v>
      </c>
      <c r="BH55" s="7">
        <v>0.30601</v>
      </c>
      <c r="BI55" s="7">
        <v>-2.7713999999999999E-2</v>
      </c>
      <c r="BJ55" s="7">
        <v>-0.17237</v>
      </c>
      <c r="BK55" s="7">
        <v>0.47441</v>
      </c>
      <c r="BL55" s="7">
        <v>0.7036</v>
      </c>
      <c r="BM55" s="7">
        <v>0.64639000000000002</v>
      </c>
      <c r="BN55" s="7">
        <v>0.59114</v>
      </c>
      <c r="BO55" s="7">
        <v>0.49341000000000002</v>
      </c>
      <c r="BP55" s="7">
        <v>0.57576000000000005</v>
      </c>
      <c r="BQ55" s="7">
        <v>0.64207000000000003</v>
      </c>
      <c r="BR55" s="7">
        <v>0.71111000000000002</v>
      </c>
      <c r="BS55" s="7">
        <v>0.15428</v>
      </c>
      <c r="BT55" s="7">
        <v>0.10695</v>
      </c>
      <c r="BU55" s="7">
        <v>-4.7786000000000002E-2</v>
      </c>
      <c r="BV55" s="7">
        <v>-0.38552999999999998</v>
      </c>
      <c r="BW55" s="7">
        <v>-0.41243999999999997</v>
      </c>
      <c r="BX55" s="7">
        <v>-0.40099000000000001</v>
      </c>
      <c r="BY55" s="7">
        <v>-0.67078000000000004</v>
      </c>
      <c r="BZ55" s="7">
        <v>-0.16958999999999999</v>
      </c>
      <c r="CA55" s="7">
        <v>2.6993E-2</v>
      </c>
      <c r="CB55" s="7">
        <v>0.17782999999999999</v>
      </c>
      <c r="CC55" s="7">
        <v>-0.23702999999999999</v>
      </c>
      <c r="CD55" s="7">
        <v>-0.20341000000000001</v>
      </c>
      <c r="CE55" s="7">
        <v>0.26567000000000002</v>
      </c>
      <c r="CF55" s="7">
        <v>2.3522000000000001E-2</v>
      </c>
      <c r="CG55" s="7">
        <v>5.9858000000000001E-2</v>
      </c>
      <c r="CH55" s="7">
        <v>-0.17179</v>
      </c>
      <c r="CI55" s="7">
        <v>-0.22699</v>
      </c>
      <c r="CJ55" s="7">
        <v>0.20352999999999999</v>
      </c>
      <c r="CK55" s="7">
        <v>0.3715</v>
      </c>
      <c r="CL55" s="7">
        <v>0.30382999999999999</v>
      </c>
      <c r="CM55" s="7">
        <v>-4.4662E-2</v>
      </c>
      <c r="CN55" s="7">
        <v>-0.30623</v>
      </c>
      <c r="CO55" s="7">
        <v>-0.16547000000000001</v>
      </c>
      <c r="CP55" s="7">
        <v>-0.35729</v>
      </c>
      <c r="CQ55" s="7">
        <v>-0.12003999999999999</v>
      </c>
      <c r="CR55" s="7">
        <v>3.6714E-3</v>
      </c>
      <c r="CS55" s="7">
        <v>0.21143000000000001</v>
      </c>
      <c r="CT55" s="7">
        <v>-8.7566000000000005E-2</v>
      </c>
      <c r="CU55" s="7">
        <v>-0.25230999999999998</v>
      </c>
      <c r="CV55" s="7">
        <v>-9.7375000000000003E-2</v>
      </c>
      <c r="CW55" s="7">
        <v>-1.0744000000000001E-3</v>
      </c>
      <c r="CX55" s="7">
        <v>-0.21326000000000001</v>
      </c>
      <c r="CY55" s="7">
        <v>-0.19181999999999999</v>
      </c>
      <c r="CZ55" s="7">
        <v>-2.0705000000000001E-2</v>
      </c>
      <c r="DA55" s="7">
        <v>-0.15353</v>
      </c>
      <c r="DB55" s="7">
        <v>-0.20036000000000001</v>
      </c>
      <c r="DC55" s="7">
        <v>0.17691999999999999</v>
      </c>
      <c r="DD55" s="7">
        <v>0.14466000000000001</v>
      </c>
      <c r="DE55" s="7">
        <v>-0.29176999999999997</v>
      </c>
      <c r="DF55" s="7">
        <v>0.12590999999999999</v>
      </c>
      <c r="DG55" s="7">
        <v>7.7537999999999996E-2</v>
      </c>
      <c r="DH55" s="7">
        <v>9.4263E-2</v>
      </c>
      <c r="DI55" s="7">
        <v>9.4263E-2</v>
      </c>
      <c r="DJ55" s="7">
        <v>9.6936999999999995E-3</v>
      </c>
      <c r="DK55" s="7">
        <v>1.2478E-2</v>
      </c>
      <c r="DL55" s="7">
        <v>8.7282999999999999E-2</v>
      </c>
      <c r="DM55" s="7">
        <v>0.17632</v>
      </c>
      <c r="DN55" s="7">
        <v>0.17917</v>
      </c>
      <c r="DO55" s="7">
        <v>0.32524999999999998</v>
      </c>
      <c r="DP55" s="7">
        <v>0.16850999999999999</v>
      </c>
      <c r="DQ55" s="7">
        <v>-0.11439000000000001</v>
      </c>
      <c r="DR55" s="7">
        <v>-0.28122999999999998</v>
      </c>
      <c r="DS55" s="7">
        <v>-0.46072000000000002</v>
      </c>
      <c r="DT55" s="7">
        <v>-0.22398999999999999</v>
      </c>
      <c r="DU55" s="7">
        <v>-0.22398999999999999</v>
      </c>
      <c r="DV55" s="7">
        <v>-6.6443000000000002E-2</v>
      </c>
      <c r="DW55" s="7">
        <v>-0.16206000000000001</v>
      </c>
      <c r="DX55" s="7">
        <v>-0.14507999999999999</v>
      </c>
      <c r="DY55" s="7">
        <v>0.16907</v>
      </c>
      <c r="DZ55" s="7">
        <v>2.0476000000000001E-2</v>
      </c>
      <c r="EA55" s="7">
        <v>-9.3883999999999995E-2</v>
      </c>
      <c r="EB55" s="7">
        <v>-5.1739000000000004E-3</v>
      </c>
      <c r="EC55" s="7">
        <v>-0.40705999999999998</v>
      </c>
      <c r="ED55" s="7">
        <v>-4.3963000000000002E-2</v>
      </c>
      <c r="EE55" s="7">
        <v>-0.26162000000000002</v>
      </c>
      <c r="EF55" s="7">
        <v>-7.6429999999999998E-2</v>
      </c>
      <c r="EG55" s="7">
        <v>-0.53371999999999997</v>
      </c>
      <c r="EH55" s="7">
        <v>-0.42066999999999999</v>
      </c>
    </row>
    <row r="56" spans="1:138" x14ac:dyDescent="0.35">
      <c r="A56" s="7" t="s">
        <v>148</v>
      </c>
      <c r="B56" s="7">
        <v>-5.8834999999999998E-2</v>
      </c>
      <c r="C56" s="7">
        <v>-0.14985000000000001</v>
      </c>
      <c r="D56" s="7">
        <v>-0.10512000000000001</v>
      </c>
      <c r="E56" s="7">
        <v>9.9092E-2</v>
      </c>
      <c r="F56" s="7">
        <v>8.7111999999999995E-2</v>
      </c>
      <c r="G56" s="7">
        <v>6.0042999999999999E-2</v>
      </c>
      <c r="H56" s="7">
        <v>5.3555999999999999E-2</v>
      </c>
      <c r="I56" s="7">
        <v>2.8697E-2</v>
      </c>
      <c r="J56" s="7">
        <v>0.10613</v>
      </c>
      <c r="K56" s="7">
        <v>-0.26876</v>
      </c>
      <c r="L56" s="7">
        <v>-0.19516</v>
      </c>
      <c r="M56" s="7">
        <v>-0.21132000000000001</v>
      </c>
      <c r="N56" s="7">
        <v>-0.20136000000000001</v>
      </c>
      <c r="O56" s="7">
        <v>-0.26312000000000002</v>
      </c>
      <c r="P56" s="7">
        <v>-0.1575</v>
      </c>
      <c r="Q56" s="7">
        <v>-4.7708E-2</v>
      </c>
      <c r="R56" s="7">
        <v>-0.27800999999999998</v>
      </c>
      <c r="S56" s="7">
        <v>-9.1229000000000005E-2</v>
      </c>
      <c r="T56" s="7">
        <v>-0.16220999999999999</v>
      </c>
      <c r="U56" s="7">
        <v>0.20233000000000001</v>
      </c>
      <c r="V56" s="7">
        <v>-7.6708999999999999E-2</v>
      </c>
      <c r="W56" s="7">
        <v>2.4301E-2</v>
      </c>
      <c r="X56" s="7">
        <v>0.17177999999999999</v>
      </c>
      <c r="Y56" s="7">
        <v>0.11244999999999999</v>
      </c>
      <c r="Z56" s="7">
        <v>0.22747999999999999</v>
      </c>
      <c r="AA56" s="7">
        <v>-1.2094000000000001E-2</v>
      </c>
      <c r="AB56" s="7">
        <v>6.0916E-3</v>
      </c>
      <c r="AC56" s="7">
        <v>0.1313</v>
      </c>
      <c r="AD56" s="7">
        <v>0.19253000000000001</v>
      </c>
      <c r="AE56" s="7">
        <v>0.11992999999999999</v>
      </c>
      <c r="AF56" s="7">
        <v>-0.13650999999999999</v>
      </c>
      <c r="AG56" s="7">
        <v>-0.34334999999999999</v>
      </c>
      <c r="AH56" s="7">
        <v>-0.17138999999999999</v>
      </c>
      <c r="AI56" s="7">
        <v>1.5767E-2</v>
      </c>
      <c r="AJ56" s="7">
        <v>-0.21178</v>
      </c>
      <c r="AK56" s="7">
        <v>1.2071E-2</v>
      </c>
      <c r="AL56" s="7">
        <v>-0.14965999999999999</v>
      </c>
      <c r="AM56" s="7">
        <v>-0.18340000000000001</v>
      </c>
      <c r="AN56" s="7">
        <v>-0.15593000000000001</v>
      </c>
      <c r="AO56" s="7">
        <v>5.1235999999999997E-2</v>
      </c>
      <c r="AP56" s="7">
        <v>0.15468999999999999</v>
      </c>
      <c r="AQ56" s="7">
        <v>-5.3178999999999997E-2</v>
      </c>
      <c r="AR56" s="7">
        <v>0.26740000000000003</v>
      </c>
      <c r="AS56" s="7">
        <v>-0.26179999999999998</v>
      </c>
      <c r="AT56" s="7">
        <v>-0.23571</v>
      </c>
      <c r="AU56" s="7">
        <v>2.9753000000000002E-2</v>
      </c>
      <c r="AV56" s="7">
        <v>0.28339999999999999</v>
      </c>
      <c r="AW56" s="7">
        <v>0.42992999999999998</v>
      </c>
      <c r="AX56" s="7">
        <v>0.36824000000000001</v>
      </c>
      <c r="AY56" s="7">
        <v>0.54481999999999997</v>
      </c>
      <c r="AZ56" s="7">
        <v>0.26696999999999999</v>
      </c>
      <c r="BA56" s="7">
        <v>0.49697000000000002</v>
      </c>
      <c r="BB56" s="7">
        <v>0.54708999999999997</v>
      </c>
      <c r="BC56" s="7">
        <v>1</v>
      </c>
      <c r="BD56" s="7">
        <v>0.63544999999999996</v>
      </c>
      <c r="BE56" s="7">
        <v>0.60353999999999997</v>
      </c>
      <c r="BF56" s="7">
        <v>0.45443</v>
      </c>
      <c r="BG56" s="7">
        <v>0.60938999999999999</v>
      </c>
      <c r="BH56" s="7">
        <v>0.42724000000000001</v>
      </c>
      <c r="BI56" s="7">
        <v>0.22108</v>
      </c>
      <c r="BJ56" s="7">
        <v>0.28067999999999999</v>
      </c>
      <c r="BK56" s="7">
        <v>0.66049000000000002</v>
      </c>
      <c r="BL56" s="7">
        <v>0.80103999999999997</v>
      </c>
      <c r="BM56" s="7">
        <v>0.74629000000000001</v>
      </c>
      <c r="BN56" s="7">
        <v>0.67430999999999996</v>
      </c>
      <c r="BO56" s="7">
        <v>0.61912</v>
      </c>
      <c r="BP56" s="7">
        <v>0.74604999999999999</v>
      </c>
      <c r="BQ56" s="7">
        <v>0.78822000000000003</v>
      </c>
      <c r="BR56" s="7">
        <v>0.78622999999999998</v>
      </c>
      <c r="BS56" s="7">
        <v>0.48614000000000002</v>
      </c>
      <c r="BT56" s="7">
        <v>0.30745</v>
      </c>
      <c r="BU56" s="7">
        <v>0.17230000000000001</v>
      </c>
      <c r="BV56" s="7">
        <v>-0.23938000000000001</v>
      </c>
      <c r="BW56" s="7">
        <v>-7.2679999999999995E-2</v>
      </c>
      <c r="BX56" s="7">
        <v>-0.13872999999999999</v>
      </c>
      <c r="BY56" s="7">
        <v>-0.13239000000000001</v>
      </c>
      <c r="BZ56" s="7">
        <v>-0.31866</v>
      </c>
      <c r="CA56" s="7">
        <v>-0.22467000000000001</v>
      </c>
      <c r="CB56" s="7">
        <v>-0.19850999999999999</v>
      </c>
      <c r="CC56" s="7">
        <v>-0.15489</v>
      </c>
      <c r="CD56" s="7">
        <v>-0.17480999999999999</v>
      </c>
      <c r="CE56" s="7">
        <v>-0.20831</v>
      </c>
      <c r="CF56" s="7">
        <v>0.16048999999999999</v>
      </c>
      <c r="CG56" s="7">
        <v>7.3340000000000002E-2</v>
      </c>
      <c r="CH56" s="7">
        <v>-1.6318999999999999E-3</v>
      </c>
      <c r="CI56" s="7">
        <v>3.9778000000000001E-2</v>
      </c>
      <c r="CJ56" s="7">
        <v>0.23982999999999999</v>
      </c>
      <c r="CK56" s="7">
        <v>0.34198000000000001</v>
      </c>
      <c r="CL56" s="7">
        <v>0.219</v>
      </c>
      <c r="CM56" s="7">
        <v>0.49447999999999998</v>
      </c>
      <c r="CN56" s="7">
        <v>0.19145999999999999</v>
      </c>
      <c r="CO56" s="7">
        <v>0.17471</v>
      </c>
      <c r="CP56" s="7">
        <v>0.23091</v>
      </c>
      <c r="CQ56" s="7">
        <v>-0.1535</v>
      </c>
      <c r="CR56" s="7">
        <v>0.24981999999999999</v>
      </c>
      <c r="CS56" s="7">
        <v>0.20205000000000001</v>
      </c>
      <c r="CT56" s="7">
        <v>-0.15107000000000001</v>
      </c>
      <c r="CU56" s="7">
        <v>-8.8849999999999998E-2</v>
      </c>
      <c r="CV56" s="7">
        <v>-0.31780999999999998</v>
      </c>
      <c r="CW56" s="7">
        <v>-0.31658999999999998</v>
      </c>
      <c r="CX56" s="7">
        <v>-0.14499000000000001</v>
      </c>
      <c r="CY56" s="7">
        <v>-0.21065999999999999</v>
      </c>
      <c r="CZ56" s="7">
        <v>3.2869000000000002E-2</v>
      </c>
      <c r="DA56" s="7">
        <v>-0.11037</v>
      </c>
      <c r="DB56" s="7">
        <v>-0.19239000000000001</v>
      </c>
      <c r="DC56" s="7">
        <v>0.31716</v>
      </c>
      <c r="DD56" s="7">
        <v>0.26444000000000001</v>
      </c>
      <c r="DE56" s="7">
        <v>2.1297E-2</v>
      </c>
      <c r="DF56" s="7">
        <v>2.2644000000000001E-2</v>
      </c>
      <c r="DG56" s="7">
        <v>0.18634999999999999</v>
      </c>
      <c r="DH56" s="7">
        <v>0.13794000000000001</v>
      </c>
      <c r="DI56" s="7">
        <v>0.13794000000000001</v>
      </c>
      <c r="DJ56" s="7">
        <v>0.12005</v>
      </c>
      <c r="DK56" s="7">
        <v>0.20799000000000001</v>
      </c>
      <c r="DL56" s="7">
        <v>0.25424999999999998</v>
      </c>
      <c r="DM56" s="7">
        <v>0.20127999999999999</v>
      </c>
      <c r="DN56" s="7">
        <v>0.40651999999999999</v>
      </c>
      <c r="DO56" s="7">
        <v>0.35621000000000003</v>
      </c>
      <c r="DP56" s="7">
        <v>0.15140000000000001</v>
      </c>
      <c r="DQ56" s="7">
        <v>0.12259</v>
      </c>
      <c r="DR56" s="7">
        <v>2.9418E-2</v>
      </c>
      <c r="DS56" s="7">
        <v>-0.16650999999999999</v>
      </c>
      <c r="DT56" s="7">
        <v>-0.33645000000000003</v>
      </c>
      <c r="DU56" s="7">
        <v>-0.33645000000000003</v>
      </c>
      <c r="DV56" s="7">
        <v>-0.29021000000000002</v>
      </c>
      <c r="DW56" s="7">
        <v>-0.27468999999999999</v>
      </c>
      <c r="DX56" s="7">
        <v>-0.2112</v>
      </c>
      <c r="DY56" s="7">
        <v>-9.6114000000000005E-2</v>
      </c>
      <c r="DZ56" s="7">
        <v>1.8294999999999999E-2</v>
      </c>
      <c r="EA56" s="7">
        <v>-0.24437999999999999</v>
      </c>
      <c r="EB56" s="7">
        <v>-8.6064000000000002E-2</v>
      </c>
      <c r="EC56" s="7">
        <v>-0.43049999999999999</v>
      </c>
      <c r="ED56" s="7">
        <v>0.10992</v>
      </c>
      <c r="EE56" s="7">
        <v>3.5173999999999997E-2</v>
      </c>
      <c r="EF56" s="7">
        <v>-7.5456999999999996E-2</v>
      </c>
      <c r="EG56" s="7">
        <v>-0.40895999999999999</v>
      </c>
      <c r="EH56" s="7">
        <v>-0.25907000000000002</v>
      </c>
    </row>
    <row r="57" spans="1:138" x14ac:dyDescent="0.35">
      <c r="A57" s="7" t="s">
        <v>110</v>
      </c>
      <c r="B57" s="7">
        <v>-0.18096000000000001</v>
      </c>
      <c r="C57" s="7">
        <v>9.9766000000000004E-3</v>
      </c>
      <c r="D57" s="7">
        <v>0.14895</v>
      </c>
      <c r="E57" s="7">
        <v>0.17208000000000001</v>
      </c>
      <c r="F57" s="7">
        <v>0.47965999999999998</v>
      </c>
      <c r="G57" s="7">
        <v>0.35577999999999999</v>
      </c>
      <c r="H57" s="7">
        <v>0.30043999999999998</v>
      </c>
      <c r="I57" s="7">
        <v>0.29420000000000002</v>
      </c>
      <c r="J57" s="7">
        <v>-0.15490000000000001</v>
      </c>
      <c r="K57" s="7">
        <v>-0.28343000000000002</v>
      </c>
      <c r="L57" s="7">
        <v>-0.16819000000000001</v>
      </c>
      <c r="M57" s="7">
        <v>-0.19694999999999999</v>
      </c>
      <c r="N57" s="7">
        <v>-0.13780999999999999</v>
      </c>
      <c r="O57" s="7">
        <v>-0.17265</v>
      </c>
      <c r="P57" s="7">
        <v>7.4509000000000006E-2</v>
      </c>
      <c r="Q57" s="7">
        <v>2.3923999999999998E-3</v>
      </c>
      <c r="R57" s="7">
        <v>-0.23147000000000001</v>
      </c>
      <c r="S57" s="7">
        <v>-5.4050000000000001E-2</v>
      </c>
      <c r="T57" s="7">
        <v>0.12786</v>
      </c>
      <c r="U57" s="7">
        <v>-3.9329999999999997E-2</v>
      </c>
      <c r="V57" s="7">
        <v>0.37607000000000002</v>
      </c>
      <c r="W57" s="7">
        <v>0.43046000000000001</v>
      </c>
      <c r="X57" s="7">
        <v>0.28686</v>
      </c>
      <c r="Y57" s="7">
        <v>0.61468999999999996</v>
      </c>
      <c r="Z57" s="7">
        <v>0.67510000000000003</v>
      </c>
      <c r="AA57" s="7">
        <v>0.23086000000000001</v>
      </c>
      <c r="AB57" s="7">
        <v>0.17219999999999999</v>
      </c>
      <c r="AC57" s="7">
        <v>4.4609000000000003E-2</v>
      </c>
      <c r="AD57" s="7">
        <v>0.33566000000000001</v>
      </c>
      <c r="AE57" s="7">
        <v>0.23624000000000001</v>
      </c>
      <c r="AF57" s="7">
        <v>7.0722999999999994E-2</v>
      </c>
      <c r="AG57" s="7">
        <v>-0.26674999999999999</v>
      </c>
      <c r="AH57" s="7">
        <v>-0.13958000000000001</v>
      </c>
      <c r="AI57" s="7">
        <v>-0.15903999999999999</v>
      </c>
      <c r="AJ57" s="7">
        <v>-0.38003999999999999</v>
      </c>
      <c r="AK57" s="7">
        <v>-0.1953</v>
      </c>
      <c r="AL57" s="7">
        <v>-0.22683</v>
      </c>
      <c r="AM57" s="7">
        <v>-0.18021000000000001</v>
      </c>
      <c r="AN57" s="7">
        <v>-1.6308E-2</v>
      </c>
      <c r="AO57" s="7">
        <v>0.15451000000000001</v>
      </c>
      <c r="AP57" s="7">
        <v>7.2685E-2</v>
      </c>
      <c r="AQ57" s="7">
        <v>9.6509999999999999E-2</v>
      </c>
      <c r="AR57" s="7">
        <v>0.34150000000000003</v>
      </c>
      <c r="AS57" s="7">
        <v>-0.48365000000000002</v>
      </c>
      <c r="AT57" s="7">
        <v>-0.17668</v>
      </c>
      <c r="AU57" s="7">
        <v>-0.3952</v>
      </c>
      <c r="AV57" s="7">
        <v>-0.26402999999999999</v>
      </c>
      <c r="AW57" s="7">
        <v>-3.8177999999999997E-2</v>
      </c>
      <c r="AX57" s="7">
        <v>-0.14338000000000001</v>
      </c>
      <c r="AY57" s="7">
        <v>0.42616999999999999</v>
      </c>
      <c r="AZ57" s="7">
        <v>0.18348999999999999</v>
      </c>
      <c r="BA57" s="7">
        <v>0.38124000000000002</v>
      </c>
      <c r="BB57" s="7">
        <v>0.44320999999999999</v>
      </c>
      <c r="BC57" s="7">
        <v>0.63544999999999996</v>
      </c>
      <c r="BD57" s="7">
        <v>1</v>
      </c>
      <c r="BE57" s="7">
        <v>0.73651999999999995</v>
      </c>
      <c r="BF57" s="7">
        <v>0.67390000000000005</v>
      </c>
      <c r="BG57" s="7">
        <v>0.76268999999999998</v>
      </c>
      <c r="BH57" s="7">
        <v>0.57808999999999999</v>
      </c>
      <c r="BI57" s="7">
        <v>0.65327000000000002</v>
      </c>
      <c r="BJ57" s="7">
        <v>0.42191000000000001</v>
      </c>
      <c r="BK57" s="7">
        <v>0.63002000000000002</v>
      </c>
      <c r="BL57" s="7">
        <v>0.60633000000000004</v>
      </c>
      <c r="BM57" s="7">
        <v>0.51298999999999995</v>
      </c>
      <c r="BN57" s="7">
        <v>0.59748999999999997</v>
      </c>
      <c r="BO57" s="7">
        <v>0.37659999999999999</v>
      </c>
      <c r="BP57" s="7">
        <v>0.46854000000000001</v>
      </c>
      <c r="BQ57" s="7">
        <v>0.43742999999999999</v>
      </c>
      <c r="BR57" s="7">
        <v>0.54683000000000004</v>
      </c>
      <c r="BS57" s="7">
        <v>0.56637000000000004</v>
      </c>
      <c r="BT57" s="7">
        <v>0.30014000000000002</v>
      </c>
      <c r="BU57" s="7">
        <v>8.8639999999999997E-2</v>
      </c>
      <c r="BV57" s="7">
        <v>-0.44296000000000002</v>
      </c>
      <c r="BW57" s="7">
        <v>-0.29041</v>
      </c>
      <c r="BX57" s="7">
        <v>-0.27112000000000003</v>
      </c>
      <c r="BY57" s="7">
        <v>-0.30226999999999998</v>
      </c>
      <c r="BZ57" s="7">
        <v>-0.33789000000000002</v>
      </c>
      <c r="CA57" s="7">
        <v>-0.27176</v>
      </c>
      <c r="CB57" s="7">
        <v>-0.24634</v>
      </c>
      <c r="CC57" s="7">
        <v>-0.25990000000000002</v>
      </c>
      <c r="CD57" s="7">
        <v>-0.20104</v>
      </c>
      <c r="CE57" s="7">
        <v>-5.4001E-2</v>
      </c>
      <c r="CF57" s="7">
        <v>-0.13519999999999999</v>
      </c>
      <c r="CG57" s="7">
        <v>-0.22569</v>
      </c>
      <c r="CH57" s="7">
        <v>0.23397999999999999</v>
      </c>
      <c r="CI57" s="7">
        <v>0.33049000000000001</v>
      </c>
      <c r="CJ57" s="7">
        <v>0.24571999999999999</v>
      </c>
      <c r="CK57" s="7">
        <v>0.32385999999999998</v>
      </c>
      <c r="CL57" s="7">
        <v>0.18067</v>
      </c>
      <c r="CM57" s="7">
        <v>0.30207000000000001</v>
      </c>
      <c r="CN57" s="7">
        <v>0.11567</v>
      </c>
      <c r="CO57" s="7">
        <v>0.29925000000000002</v>
      </c>
      <c r="CP57" s="7">
        <v>0.29047000000000001</v>
      </c>
      <c r="CQ57" s="7">
        <v>-0.1762</v>
      </c>
      <c r="CR57" s="7">
        <v>0.17888999999999999</v>
      </c>
      <c r="CS57" s="7">
        <v>0.12594</v>
      </c>
      <c r="CT57" s="7">
        <v>-0.16672000000000001</v>
      </c>
      <c r="CU57" s="7">
        <v>2.0327999999999999E-2</v>
      </c>
      <c r="CV57" s="7">
        <v>-8.7321999999999997E-2</v>
      </c>
      <c r="CW57" s="7">
        <v>-0.245</v>
      </c>
      <c r="CX57" s="7">
        <v>0.15714</v>
      </c>
      <c r="CY57" s="7">
        <v>-5.9070999999999999E-2</v>
      </c>
      <c r="CZ57" s="7">
        <v>7.6615000000000003E-2</v>
      </c>
      <c r="DA57" s="7">
        <v>-3.6704000000000001E-2</v>
      </c>
      <c r="DB57" s="7">
        <v>-0.18848000000000001</v>
      </c>
      <c r="DC57" s="7">
        <v>0.12003999999999999</v>
      </c>
      <c r="DD57" s="7">
        <v>2.1918E-2</v>
      </c>
      <c r="DE57" s="7">
        <v>-9.5812999999999995E-2</v>
      </c>
      <c r="DF57" s="7">
        <v>5.4306E-2</v>
      </c>
      <c r="DG57" s="7">
        <v>0.19208</v>
      </c>
      <c r="DH57" s="7">
        <v>0.18187999999999999</v>
      </c>
      <c r="DI57" s="7">
        <v>0.18187999999999999</v>
      </c>
      <c r="DJ57" s="7">
        <v>5.5551000000000003E-2</v>
      </c>
      <c r="DK57" s="7">
        <v>2.4615999999999999E-2</v>
      </c>
      <c r="DL57" s="7">
        <v>0.25983000000000001</v>
      </c>
      <c r="DM57" s="7">
        <v>6.0796000000000003E-2</v>
      </c>
      <c r="DN57" s="7">
        <v>5.9674999999999999E-2</v>
      </c>
      <c r="DO57" s="7">
        <v>5.0605999999999998E-2</v>
      </c>
      <c r="DP57" s="7">
        <v>0.37905</v>
      </c>
      <c r="DQ57" s="7">
        <v>-0.31115999999999999</v>
      </c>
      <c r="DR57" s="7">
        <v>-3.4868999999999997E-2</v>
      </c>
      <c r="DS57" s="7">
        <v>-0.25045000000000001</v>
      </c>
      <c r="DT57" s="7">
        <v>-0.27822000000000002</v>
      </c>
      <c r="DU57" s="7">
        <v>-0.27822000000000002</v>
      </c>
      <c r="DV57" s="7">
        <v>-0.32815</v>
      </c>
      <c r="DW57" s="7">
        <v>-0.18587000000000001</v>
      </c>
      <c r="DX57" s="7">
        <v>-0.27392</v>
      </c>
      <c r="DY57" s="7">
        <v>-0.15459000000000001</v>
      </c>
      <c r="DZ57" s="7">
        <v>-0.17152999999999999</v>
      </c>
      <c r="EA57" s="7">
        <v>-0.22276000000000001</v>
      </c>
      <c r="EB57" s="7">
        <v>-0.105</v>
      </c>
      <c r="EC57" s="7">
        <v>-0.73760999999999999</v>
      </c>
      <c r="ED57" s="7">
        <v>-0.36782999999999999</v>
      </c>
      <c r="EE57" s="7">
        <v>-0.28910000000000002</v>
      </c>
      <c r="EF57" s="7">
        <v>0.13861999999999999</v>
      </c>
      <c r="EG57" s="7">
        <v>-0.10931</v>
      </c>
      <c r="EH57" s="7">
        <v>-9.1541999999999998E-2</v>
      </c>
    </row>
    <row r="58" spans="1:138" x14ac:dyDescent="0.35">
      <c r="A58" s="7" t="s">
        <v>8</v>
      </c>
      <c r="B58" s="7">
        <v>-0.25969999999999999</v>
      </c>
      <c r="C58" s="7">
        <v>1.8752000000000001E-2</v>
      </c>
      <c r="D58" s="7">
        <v>-0.13335</v>
      </c>
      <c r="E58" s="7">
        <v>-0.13802</v>
      </c>
      <c r="F58" s="7">
        <v>0.16206999999999999</v>
      </c>
      <c r="G58" s="7">
        <v>0.10489</v>
      </c>
      <c r="H58" s="7">
        <v>-2.7839000000000002E-3</v>
      </c>
      <c r="I58" s="7">
        <v>-6.3138E-2</v>
      </c>
      <c r="J58" s="7">
        <v>4.1262E-2</v>
      </c>
      <c r="K58" s="7">
        <v>-0.10167</v>
      </c>
      <c r="L58" s="7">
        <v>0.12567</v>
      </c>
      <c r="M58" s="7">
        <v>4.9756000000000002E-2</v>
      </c>
      <c r="N58" s="7">
        <v>5.4648000000000002E-2</v>
      </c>
      <c r="O58" s="7">
        <v>1.4047E-2</v>
      </c>
      <c r="P58" s="7">
        <v>0.18051</v>
      </c>
      <c r="Q58" s="7">
        <v>0.18018000000000001</v>
      </c>
      <c r="R58" s="7">
        <v>-0.17088999999999999</v>
      </c>
      <c r="S58" s="7">
        <v>0.14282</v>
      </c>
      <c r="T58" s="7">
        <v>4.0861000000000001E-2</v>
      </c>
      <c r="U58" s="7">
        <v>4.9960999999999998E-2</v>
      </c>
      <c r="V58" s="7">
        <v>0.3372</v>
      </c>
      <c r="W58" s="7">
        <v>0.38622000000000001</v>
      </c>
      <c r="X58" s="7">
        <v>0.33465</v>
      </c>
      <c r="Y58" s="7">
        <v>0.46953</v>
      </c>
      <c r="Z58" s="7">
        <v>0.47182000000000002</v>
      </c>
      <c r="AA58" s="7">
        <v>0.10566</v>
      </c>
      <c r="AB58" s="7">
        <v>0.13900999999999999</v>
      </c>
      <c r="AC58" s="7">
        <v>5.5369000000000002E-2</v>
      </c>
      <c r="AD58" s="7">
        <v>0.38679000000000002</v>
      </c>
      <c r="AE58" s="7">
        <v>0.38112000000000001</v>
      </c>
      <c r="AF58" s="7">
        <v>-0.14990999999999999</v>
      </c>
      <c r="AG58" s="7">
        <v>-0.13646</v>
      </c>
      <c r="AH58" s="7">
        <v>8.4461999999999995E-2</v>
      </c>
      <c r="AI58" s="7">
        <v>0.36826999999999999</v>
      </c>
      <c r="AJ58" s="7">
        <v>-0.10685</v>
      </c>
      <c r="AK58" s="7">
        <v>-0.10023</v>
      </c>
      <c r="AL58" s="7">
        <v>8.5051000000000002E-2</v>
      </c>
      <c r="AM58" s="7">
        <v>0.16450000000000001</v>
      </c>
      <c r="AN58" s="7">
        <v>-0.13503000000000001</v>
      </c>
      <c r="AO58" s="7">
        <v>3.3366E-2</v>
      </c>
      <c r="AP58" s="7">
        <v>0.10674</v>
      </c>
      <c r="AQ58" s="7">
        <v>5.6683999999999998E-2</v>
      </c>
      <c r="AR58" s="7">
        <v>0.25779999999999997</v>
      </c>
      <c r="AS58" s="7">
        <v>-0.32688</v>
      </c>
      <c r="AT58" s="7">
        <v>-0.22291</v>
      </c>
      <c r="AU58" s="7">
        <v>-0.28076000000000001</v>
      </c>
      <c r="AV58" s="7">
        <v>-0.31295000000000001</v>
      </c>
      <c r="AW58" s="7">
        <v>-0.11816</v>
      </c>
      <c r="AX58" s="7">
        <v>-0.20094999999999999</v>
      </c>
      <c r="AY58" s="7">
        <v>0.64532999999999996</v>
      </c>
      <c r="AZ58" s="7">
        <v>0.58252000000000004</v>
      </c>
      <c r="BA58" s="7">
        <v>0.2147</v>
      </c>
      <c r="BB58" s="7">
        <v>0.59131999999999996</v>
      </c>
      <c r="BC58" s="7">
        <v>0.60353999999999997</v>
      </c>
      <c r="BD58" s="7">
        <v>0.73651999999999995</v>
      </c>
      <c r="BE58" s="7">
        <v>1</v>
      </c>
      <c r="BF58" s="7">
        <v>0.53695000000000004</v>
      </c>
      <c r="BG58" s="7">
        <v>0.68159999999999998</v>
      </c>
      <c r="BH58" s="7">
        <v>0.37667</v>
      </c>
      <c r="BI58" s="7">
        <v>0.31291999999999998</v>
      </c>
      <c r="BJ58" s="7">
        <v>0.12778999999999999</v>
      </c>
      <c r="BK58" s="7">
        <v>0.49413000000000001</v>
      </c>
      <c r="BL58" s="7">
        <v>0.63143000000000005</v>
      </c>
      <c r="BM58" s="7">
        <v>0.63761000000000001</v>
      </c>
      <c r="BN58" s="7">
        <v>0.57837000000000005</v>
      </c>
      <c r="BO58" s="7">
        <v>0.35761999999999999</v>
      </c>
      <c r="BP58" s="7">
        <v>0.40010000000000001</v>
      </c>
      <c r="BQ58" s="7">
        <v>0.42575000000000002</v>
      </c>
      <c r="BR58" s="7">
        <v>0.57108999999999999</v>
      </c>
      <c r="BS58" s="7">
        <v>0.34575</v>
      </c>
      <c r="BT58" s="7">
        <v>0.20835000000000001</v>
      </c>
      <c r="BU58" s="7">
        <v>-0.25800000000000001</v>
      </c>
      <c r="BV58" s="7">
        <v>-0.59880999999999995</v>
      </c>
      <c r="BW58" s="7">
        <v>-0.51112999999999997</v>
      </c>
      <c r="BX58" s="7">
        <v>-0.52456000000000003</v>
      </c>
      <c r="BY58" s="7">
        <v>-0.52883000000000002</v>
      </c>
      <c r="BZ58" s="7">
        <v>-0.46901999999999999</v>
      </c>
      <c r="CA58" s="7">
        <v>-0.40053</v>
      </c>
      <c r="CB58" s="7">
        <v>-0.20619999999999999</v>
      </c>
      <c r="CC58" s="7">
        <v>-0.33165</v>
      </c>
      <c r="CD58" s="7">
        <v>-0.25886999999999999</v>
      </c>
      <c r="CE58" s="7">
        <v>-0.19292999999999999</v>
      </c>
      <c r="CF58" s="7">
        <v>-0.14555000000000001</v>
      </c>
      <c r="CG58" s="7">
        <v>-0.28372000000000003</v>
      </c>
      <c r="CH58" s="7">
        <v>-6.0275000000000002E-2</v>
      </c>
      <c r="CI58" s="7">
        <v>7.5413999999999995E-2</v>
      </c>
      <c r="CJ58" s="7">
        <v>5.2742999999999998E-2</v>
      </c>
      <c r="CK58" s="7">
        <v>0.18748999999999999</v>
      </c>
      <c r="CL58" s="7">
        <v>0.10594000000000001</v>
      </c>
      <c r="CM58" s="7">
        <v>0.11613</v>
      </c>
      <c r="CN58" s="7">
        <v>-8.7279999999999996E-2</v>
      </c>
      <c r="CO58" s="7">
        <v>0.19095000000000001</v>
      </c>
      <c r="CP58" s="7">
        <v>2.3218000000000002E-3</v>
      </c>
      <c r="CQ58" s="7">
        <v>-0.12540999999999999</v>
      </c>
      <c r="CR58" s="7">
        <v>0.1847</v>
      </c>
      <c r="CS58" s="7">
        <v>0.31768000000000002</v>
      </c>
      <c r="CT58" s="7">
        <v>4.4263999999999998E-2</v>
      </c>
      <c r="CU58" s="7">
        <v>5.0948E-2</v>
      </c>
      <c r="CV58" s="7">
        <v>-0.20014999999999999</v>
      </c>
      <c r="CW58" s="7">
        <v>-0.31914999999999999</v>
      </c>
      <c r="CX58" s="7">
        <v>-5.0271999999999997E-2</v>
      </c>
      <c r="CY58" s="7">
        <v>-0.14555000000000001</v>
      </c>
      <c r="CZ58" s="7">
        <v>-0.10092</v>
      </c>
      <c r="DA58" s="7">
        <v>-0.23566000000000001</v>
      </c>
      <c r="DB58" s="7">
        <v>-0.35872999999999999</v>
      </c>
      <c r="DC58" s="7">
        <v>-3.4179000000000001E-2</v>
      </c>
      <c r="DD58" s="7">
        <v>-0.13153000000000001</v>
      </c>
      <c r="DE58" s="7">
        <v>-0.34655999999999998</v>
      </c>
      <c r="DF58" s="7">
        <v>2.5977E-2</v>
      </c>
      <c r="DG58" s="7">
        <v>-2.1930999999999999E-3</v>
      </c>
      <c r="DH58" s="7">
        <v>-2.1701000000000002E-2</v>
      </c>
      <c r="DI58" s="7">
        <v>-2.1701000000000002E-2</v>
      </c>
      <c r="DJ58" s="7">
        <v>-0.17707000000000001</v>
      </c>
      <c r="DK58" s="7">
        <v>-0.11477</v>
      </c>
      <c r="DL58" s="7">
        <v>-2.3847E-2</v>
      </c>
      <c r="DM58" s="7">
        <v>-5.8323E-2</v>
      </c>
      <c r="DN58" s="7">
        <v>-8.0200999999999995E-2</v>
      </c>
      <c r="DO58" s="7">
        <v>-0.10909000000000001</v>
      </c>
      <c r="DP58" s="7">
        <v>0.11375</v>
      </c>
      <c r="DQ58" s="7">
        <v>4.3986999999999998E-2</v>
      </c>
      <c r="DR58" s="7">
        <v>-0.24081</v>
      </c>
      <c r="DS58" s="7">
        <v>-0.24965000000000001</v>
      </c>
      <c r="DT58" s="7">
        <v>-0.43647000000000002</v>
      </c>
      <c r="DU58" s="7">
        <v>-0.43647000000000002</v>
      </c>
      <c r="DV58" s="7">
        <v>-0.34358</v>
      </c>
      <c r="DW58" s="7">
        <v>-0.32740000000000002</v>
      </c>
      <c r="DX58" s="7">
        <v>-0.20849999999999999</v>
      </c>
      <c r="DY58" s="7">
        <v>-0.16286999999999999</v>
      </c>
      <c r="DZ58" s="7">
        <v>-0.10136000000000001</v>
      </c>
      <c r="EA58" s="7">
        <v>-0.23347999999999999</v>
      </c>
      <c r="EB58" s="7">
        <v>-0.14893999999999999</v>
      </c>
      <c r="EC58" s="7">
        <v>-0.52024000000000004</v>
      </c>
      <c r="ED58" s="7">
        <v>-2.8771999999999999E-2</v>
      </c>
      <c r="EE58" s="7">
        <v>6.6170999999999994E-2</v>
      </c>
      <c r="EF58" s="7">
        <v>-1.8952E-2</v>
      </c>
      <c r="EG58" s="7">
        <v>-0.36649999999999999</v>
      </c>
      <c r="EH58" s="7">
        <v>-0.21539</v>
      </c>
    </row>
    <row r="59" spans="1:138" x14ac:dyDescent="0.35">
      <c r="A59" s="7" t="s">
        <v>149</v>
      </c>
      <c r="B59" s="7">
        <v>-0.40733999999999998</v>
      </c>
      <c r="C59" s="7">
        <v>-8.6806999999999995E-2</v>
      </c>
      <c r="D59" s="7">
        <v>-2.9954999999999999E-2</v>
      </c>
      <c r="E59" s="7">
        <v>0.21274999999999999</v>
      </c>
      <c r="F59" s="7">
        <v>3.8294000000000002E-2</v>
      </c>
      <c r="G59" s="7">
        <v>-1.3778E-3</v>
      </c>
      <c r="H59" s="7">
        <v>-7.3272000000000004E-2</v>
      </c>
      <c r="I59" s="7">
        <v>-9.6232999999999999E-2</v>
      </c>
      <c r="J59" s="7">
        <v>-0.39899000000000001</v>
      </c>
      <c r="K59" s="7">
        <v>-0.47399000000000002</v>
      </c>
      <c r="L59" s="7">
        <v>-0.40131</v>
      </c>
      <c r="M59" s="7">
        <v>-0.40500999999999998</v>
      </c>
      <c r="N59" s="7">
        <v>-0.45484000000000002</v>
      </c>
      <c r="O59" s="7">
        <v>-0.55611999999999995</v>
      </c>
      <c r="P59" s="7">
        <v>-0.37595000000000001</v>
      </c>
      <c r="Q59" s="7">
        <v>-0.13383999999999999</v>
      </c>
      <c r="R59" s="7">
        <v>-0.43813999999999997</v>
      </c>
      <c r="S59" s="7">
        <v>-0.28154000000000001</v>
      </c>
      <c r="T59" s="7">
        <v>-4.8591000000000002E-2</v>
      </c>
      <c r="U59" s="7">
        <v>-0.11416</v>
      </c>
      <c r="V59" s="7">
        <v>0.36370999999999998</v>
      </c>
      <c r="W59" s="7">
        <v>0.24160000000000001</v>
      </c>
      <c r="X59" s="7">
        <v>0.49912000000000001</v>
      </c>
      <c r="Y59" s="7">
        <v>0.60926999999999998</v>
      </c>
      <c r="Z59" s="7">
        <v>0.62004000000000004</v>
      </c>
      <c r="AA59" s="7">
        <v>0.52775000000000005</v>
      </c>
      <c r="AB59" s="7">
        <v>0.63385999999999998</v>
      </c>
      <c r="AC59" s="7">
        <v>0.36181000000000002</v>
      </c>
      <c r="AD59" s="7">
        <v>0.76509000000000005</v>
      </c>
      <c r="AE59" s="7">
        <v>0.54654999999999998</v>
      </c>
      <c r="AF59" s="7">
        <v>-0.13566</v>
      </c>
      <c r="AG59" s="7">
        <v>-0.28978999999999999</v>
      </c>
      <c r="AH59" s="7">
        <v>-2.6322000000000002E-2</v>
      </c>
      <c r="AI59" s="7">
        <v>0.18976000000000001</v>
      </c>
      <c r="AJ59" s="7">
        <v>-0.14587</v>
      </c>
      <c r="AK59" s="7">
        <v>-0.13353000000000001</v>
      </c>
      <c r="AL59" s="7">
        <v>3.7130000000000003E-2</v>
      </c>
      <c r="AM59" s="7">
        <v>1.0537999999999999E-3</v>
      </c>
      <c r="AN59" s="7">
        <v>2.4795000000000001E-2</v>
      </c>
      <c r="AO59" s="7">
        <v>0.22650999999999999</v>
      </c>
      <c r="AP59" s="7">
        <v>-0.16409000000000001</v>
      </c>
      <c r="AQ59" s="7">
        <v>6.5468999999999999E-2</v>
      </c>
      <c r="AR59" s="7">
        <v>0.35620000000000002</v>
      </c>
      <c r="AS59" s="7">
        <v>-0.45979999999999999</v>
      </c>
      <c r="AT59" s="7">
        <v>-0.16503999999999999</v>
      </c>
      <c r="AU59" s="7">
        <v>-0.60945000000000005</v>
      </c>
      <c r="AV59" s="7">
        <v>-0.33565</v>
      </c>
      <c r="AW59" s="7">
        <v>-6.2594999999999998E-2</v>
      </c>
      <c r="AX59" s="7">
        <v>-0.26939999999999997</v>
      </c>
      <c r="AY59" s="7">
        <v>-1.7193E-3</v>
      </c>
      <c r="AZ59" s="7">
        <v>-0.13997000000000001</v>
      </c>
      <c r="BA59" s="7">
        <v>0.20380999999999999</v>
      </c>
      <c r="BB59" s="7">
        <v>0.21844</v>
      </c>
      <c r="BC59" s="7">
        <v>0.45443</v>
      </c>
      <c r="BD59" s="7">
        <v>0.67390000000000005</v>
      </c>
      <c r="BE59" s="7">
        <v>0.53695000000000004</v>
      </c>
      <c r="BF59" s="7">
        <v>1</v>
      </c>
      <c r="BG59" s="7">
        <v>0.85453999999999997</v>
      </c>
      <c r="BH59" s="7">
        <v>0.68369999999999997</v>
      </c>
      <c r="BI59" s="7">
        <v>0.50585999999999998</v>
      </c>
      <c r="BJ59" s="7">
        <v>0.58133000000000001</v>
      </c>
      <c r="BK59" s="7">
        <v>0.31553999999999999</v>
      </c>
      <c r="BL59" s="7">
        <v>0.49263000000000001</v>
      </c>
      <c r="BM59" s="7">
        <v>0.35648000000000002</v>
      </c>
      <c r="BN59" s="7">
        <v>0.35986000000000001</v>
      </c>
      <c r="BO59" s="7">
        <v>0.28858</v>
      </c>
      <c r="BP59" s="7">
        <v>0.23480999999999999</v>
      </c>
      <c r="BQ59" s="7">
        <v>0.22811999999999999</v>
      </c>
      <c r="BR59" s="7">
        <v>0.34972999999999999</v>
      </c>
      <c r="BS59" s="7">
        <v>0.25256000000000001</v>
      </c>
      <c r="BT59" s="7">
        <v>0.12558</v>
      </c>
      <c r="BU59" s="7">
        <v>0.33201999999999998</v>
      </c>
      <c r="BV59" s="7">
        <v>-0.12028</v>
      </c>
      <c r="BW59" s="7">
        <v>0.26080999999999999</v>
      </c>
      <c r="BX59" s="7">
        <v>9.7113000000000005E-2</v>
      </c>
      <c r="BY59" s="7">
        <v>-2.3497000000000001E-2</v>
      </c>
      <c r="BZ59" s="7">
        <v>-0.12612000000000001</v>
      </c>
      <c r="CA59" s="7">
        <v>-6.0832999999999998E-2</v>
      </c>
      <c r="CB59" s="7">
        <v>-0.24475</v>
      </c>
      <c r="CC59" s="7">
        <v>-0.10256</v>
      </c>
      <c r="CD59" s="7">
        <v>-7.7851000000000004E-2</v>
      </c>
      <c r="CE59" s="7">
        <v>5.1380999999999996E-3</v>
      </c>
      <c r="CF59" s="7">
        <v>0.32712999999999998</v>
      </c>
      <c r="CG59" s="7">
        <v>-2.9779E-2</v>
      </c>
      <c r="CH59" s="7">
        <v>-0.10262</v>
      </c>
      <c r="CI59" s="7">
        <v>-5.7686000000000001E-2</v>
      </c>
      <c r="CJ59" s="7">
        <v>-5.1545000000000001E-2</v>
      </c>
      <c r="CK59" s="7">
        <v>8.7129999999999999E-2</v>
      </c>
      <c r="CL59" s="7">
        <v>-0.19431999999999999</v>
      </c>
      <c r="CM59" s="7">
        <v>-1.0765E-2</v>
      </c>
      <c r="CN59" s="7">
        <v>-9.0921000000000002E-2</v>
      </c>
      <c r="CO59" s="7">
        <v>2.3324000000000001E-2</v>
      </c>
      <c r="CP59" s="7">
        <v>0.12720999999999999</v>
      </c>
      <c r="CQ59" s="7">
        <v>-0.64319000000000004</v>
      </c>
      <c r="CR59" s="7">
        <v>-0.14813999999999999</v>
      </c>
      <c r="CS59" s="7">
        <v>-4.5152999999999999E-2</v>
      </c>
      <c r="CT59" s="7">
        <v>-0.25570999999999999</v>
      </c>
      <c r="CU59" s="7">
        <v>-0.26650000000000001</v>
      </c>
      <c r="CV59" s="7">
        <v>-3.5221000000000002E-2</v>
      </c>
      <c r="CW59" s="7">
        <v>1.9764E-2</v>
      </c>
      <c r="CX59" s="7">
        <v>5.2387999999999997E-2</v>
      </c>
      <c r="CY59" s="7">
        <v>0.13722000000000001</v>
      </c>
      <c r="CZ59" s="7">
        <v>0.16358</v>
      </c>
      <c r="DA59" s="7">
        <v>9.4890000000000002E-2</v>
      </c>
      <c r="DB59" s="7">
        <v>3.0780999999999999E-2</v>
      </c>
      <c r="DC59" s="7">
        <v>-2.6684999999999999E-3</v>
      </c>
      <c r="DD59" s="7">
        <v>-4.4562999999999998E-2</v>
      </c>
      <c r="DE59" s="7">
        <v>-0.12228</v>
      </c>
      <c r="DF59" s="7">
        <v>-0.16900999999999999</v>
      </c>
      <c r="DG59" s="7">
        <v>-6.8513000000000004E-2</v>
      </c>
      <c r="DH59" s="7">
        <v>-2.4364999999999999E-3</v>
      </c>
      <c r="DI59" s="7">
        <v>-2.4364999999999999E-3</v>
      </c>
      <c r="DJ59" s="7">
        <v>1.2045E-2</v>
      </c>
      <c r="DK59" s="7">
        <v>-0.12612000000000001</v>
      </c>
      <c r="DL59" s="7">
        <v>0.13667000000000001</v>
      </c>
      <c r="DM59" s="7">
        <v>0.31473000000000001</v>
      </c>
      <c r="DN59" s="7">
        <v>0.39151000000000002</v>
      </c>
      <c r="DO59" s="7">
        <v>8.1214999999999996E-2</v>
      </c>
      <c r="DP59" s="7">
        <v>0.54990000000000006</v>
      </c>
      <c r="DQ59" s="7">
        <v>-0.248</v>
      </c>
      <c r="DR59" s="7">
        <v>-0.29071000000000002</v>
      </c>
      <c r="DS59" s="7">
        <v>-0.33689999999999998</v>
      </c>
      <c r="DT59" s="7">
        <v>-0.18415999999999999</v>
      </c>
      <c r="DU59" s="7">
        <v>-0.18415999999999999</v>
      </c>
      <c r="DV59" s="7">
        <v>-0.34766000000000002</v>
      </c>
      <c r="DW59" s="7">
        <v>-0.20815</v>
      </c>
      <c r="DX59" s="7">
        <v>-0.30297000000000002</v>
      </c>
      <c r="DY59" s="7">
        <v>-0.22771</v>
      </c>
      <c r="DZ59" s="7">
        <v>-0.18712000000000001</v>
      </c>
      <c r="EA59" s="7">
        <v>-0.31197999999999998</v>
      </c>
      <c r="EB59" s="7">
        <v>-0.17921999999999999</v>
      </c>
      <c r="EC59" s="7">
        <v>-0.43803999999999998</v>
      </c>
      <c r="ED59" s="7">
        <v>-0.17072999999999999</v>
      </c>
      <c r="EE59" s="7">
        <v>-0.17116999999999999</v>
      </c>
      <c r="EF59" s="7">
        <v>0.25240000000000001</v>
      </c>
      <c r="EG59" s="7">
        <v>-0.17598</v>
      </c>
      <c r="EH59" s="7">
        <v>-0.21554000000000001</v>
      </c>
    </row>
    <row r="60" spans="1:138" x14ac:dyDescent="0.35">
      <c r="A60" s="7" t="s">
        <v>150</v>
      </c>
      <c r="B60" s="7">
        <v>-0.41393000000000002</v>
      </c>
      <c r="C60" s="7">
        <v>-0.21176</v>
      </c>
      <c r="D60" s="7">
        <v>-0.12903000000000001</v>
      </c>
      <c r="E60" s="7">
        <v>-6.4087000000000005E-2</v>
      </c>
      <c r="F60" s="7">
        <v>-1.4671E-2</v>
      </c>
      <c r="G60" s="7">
        <v>-8.2574999999999996E-2</v>
      </c>
      <c r="H60" s="7">
        <v>-3.5534000000000003E-2</v>
      </c>
      <c r="I60" s="7">
        <v>-0.1502</v>
      </c>
      <c r="J60" s="7">
        <v>-0.22444</v>
      </c>
      <c r="K60" s="7">
        <v>-0.23213</v>
      </c>
      <c r="L60" s="7">
        <v>-0.22025</v>
      </c>
      <c r="M60" s="7">
        <v>-0.22644</v>
      </c>
      <c r="N60" s="7">
        <v>-0.26634999999999998</v>
      </c>
      <c r="O60" s="7">
        <v>-0.35865000000000002</v>
      </c>
      <c r="P60" s="7">
        <v>-0.23941000000000001</v>
      </c>
      <c r="Q60" s="7">
        <v>-1.9030999999999999E-2</v>
      </c>
      <c r="R60" s="7">
        <v>-0.34416999999999998</v>
      </c>
      <c r="S60" s="7">
        <v>-0.1071</v>
      </c>
      <c r="T60" s="7">
        <v>-0.20441999999999999</v>
      </c>
      <c r="U60" s="7">
        <v>-0.10584</v>
      </c>
      <c r="V60" s="7">
        <v>0.32258999999999999</v>
      </c>
      <c r="W60" s="7">
        <v>5.2524000000000001E-2</v>
      </c>
      <c r="X60" s="7">
        <v>0.55671999999999999</v>
      </c>
      <c r="Y60" s="7">
        <v>0.56755</v>
      </c>
      <c r="Z60" s="7">
        <v>0.60338999999999998</v>
      </c>
      <c r="AA60" s="7">
        <v>0.30420000000000003</v>
      </c>
      <c r="AB60" s="7">
        <v>0.29431000000000002</v>
      </c>
      <c r="AC60" s="7">
        <v>0.20863000000000001</v>
      </c>
      <c r="AD60" s="7">
        <v>0.41621999999999998</v>
      </c>
      <c r="AE60" s="7">
        <v>0.20715</v>
      </c>
      <c r="AF60" s="7">
        <v>-0.16249</v>
      </c>
      <c r="AG60" s="7">
        <v>-0.29498999999999997</v>
      </c>
      <c r="AH60" s="7">
        <v>-0.16216</v>
      </c>
      <c r="AI60" s="7">
        <v>2.5909000000000001E-2</v>
      </c>
      <c r="AJ60" s="7">
        <v>-0.35558000000000001</v>
      </c>
      <c r="AK60" s="7">
        <v>-0.26321</v>
      </c>
      <c r="AL60" s="7">
        <v>-0.11355999999999999</v>
      </c>
      <c r="AM60" s="7">
        <v>-0.16693</v>
      </c>
      <c r="AN60" s="7">
        <v>0.13546</v>
      </c>
      <c r="AO60" s="7">
        <v>0.47891</v>
      </c>
      <c r="AP60" s="7">
        <v>0.10488</v>
      </c>
      <c r="AQ60" s="7">
        <v>0.18554999999999999</v>
      </c>
      <c r="AR60" s="7">
        <v>0.42981000000000003</v>
      </c>
      <c r="AS60" s="7">
        <v>-0.33546999999999999</v>
      </c>
      <c r="AT60" s="7">
        <v>-0.19331000000000001</v>
      </c>
      <c r="AU60" s="7">
        <v>-0.44638</v>
      </c>
      <c r="AV60" s="7">
        <v>-0.27229999999999999</v>
      </c>
      <c r="AW60" s="7">
        <v>-4.7314000000000002E-2</v>
      </c>
      <c r="AX60" s="7">
        <v>-0.25723000000000001</v>
      </c>
      <c r="AY60" s="7">
        <v>0.28055999999999998</v>
      </c>
      <c r="AZ60" s="7">
        <v>0.14341999999999999</v>
      </c>
      <c r="BA60" s="7">
        <v>0.47816999999999998</v>
      </c>
      <c r="BB60" s="7">
        <v>0.52651000000000003</v>
      </c>
      <c r="BC60" s="7">
        <v>0.60938999999999999</v>
      </c>
      <c r="BD60" s="7">
        <v>0.76268999999999998</v>
      </c>
      <c r="BE60" s="7">
        <v>0.68159999999999998</v>
      </c>
      <c r="BF60" s="7">
        <v>0.85453999999999997</v>
      </c>
      <c r="BG60" s="7">
        <v>1</v>
      </c>
      <c r="BH60" s="7">
        <v>0.80915999999999999</v>
      </c>
      <c r="BI60" s="7">
        <v>0.58262999999999998</v>
      </c>
      <c r="BJ60" s="7">
        <v>0.50856999999999997</v>
      </c>
      <c r="BK60" s="7">
        <v>0.55606</v>
      </c>
      <c r="BL60" s="7">
        <v>0.77481999999999995</v>
      </c>
      <c r="BM60" s="7">
        <v>0.58431999999999995</v>
      </c>
      <c r="BN60" s="7">
        <v>0.61084000000000005</v>
      </c>
      <c r="BO60" s="7">
        <v>0.51502000000000003</v>
      </c>
      <c r="BP60" s="7">
        <v>0.4582</v>
      </c>
      <c r="BQ60" s="7">
        <v>0.50324000000000002</v>
      </c>
      <c r="BR60" s="7">
        <v>0.6179</v>
      </c>
      <c r="BS60" s="7">
        <v>0.28166999999999998</v>
      </c>
      <c r="BT60" s="7">
        <v>0.27328999999999998</v>
      </c>
      <c r="BU60" s="7">
        <v>0.31480999999999998</v>
      </c>
      <c r="BV60" s="7">
        <v>-0.27511999999999998</v>
      </c>
      <c r="BW60" s="7">
        <v>-7.7143000000000003E-2</v>
      </c>
      <c r="BX60" s="7">
        <v>-5.2283000000000003E-2</v>
      </c>
      <c r="BY60" s="7">
        <v>-0.34471000000000002</v>
      </c>
      <c r="BZ60" s="7">
        <v>-0.13700999999999999</v>
      </c>
      <c r="CA60" s="7">
        <v>-0.14430000000000001</v>
      </c>
      <c r="CB60" s="7">
        <v>-0.17954999999999999</v>
      </c>
      <c r="CC60" s="7">
        <v>-8.3796999999999996E-2</v>
      </c>
      <c r="CD60" s="7">
        <v>-0.14913000000000001</v>
      </c>
      <c r="CE60" s="7">
        <v>-8.5879000000000007E-3</v>
      </c>
      <c r="CF60" s="7">
        <v>0.185</v>
      </c>
      <c r="CG60" s="7">
        <v>-8.7748999999999994E-2</v>
      </c>
      <c r="CH60" s="7">
        <v>-4.7197000000000003E-2</v>
      </c>
      <c r="CI60" s="7">
        <v>1.3579000000000001E-2</v>
      </c>
      <c r="CJ60" s="7">
        <v>0.19403000000000001</v>
      </c>
      <c r="CK60" s="7">
        <v>0.29415999999999998</v>
      </c>
      <c r="CL60" s="7">
        <v>3.8242999999999999E-2</v>
      </c>
      <c r="CM60" s="7">
        <v>0.19228000000000001</v>
      </c>
      <c r="CN60" s="7">
        <v>-9.0649999999999994E-2</v>
      </c>
      <c r="CO60" s="7">
        <v>8.3291000000000004E-2</v>
      </c>
      <c r="CP60" s="7">
        <v>5.7521000000000003E-2</v>
      </c>
      <c r="CQ60" s="7">
        <v>-0.49486000000000002</v>
      </c>
      <c r="CR60" s="7">
        <v>-0.14047000000000001</v>
      </c>
      <c r="CS60" s="7">
        <v>8.9506000000000002E-2</v>
      </c>
      <c r="CT60" s="7">
        <v>-0.22212000000000001</v>
      </c>
      <c r="CU60" s="7">
        <v>-0.22189</v>
      </c>
      <c r="CV60" s="7">
        <v>-0.15329000000000001</v>
      </c>
      <c r="CW60" s="7">
        <v>-0.15895999999999999</v>
      </c>
      <c r="CX60" s="7">
        <v>-4.2681000000000004E-3</v>
      </c>
      <c r="CY60" s="7">
        <v>-8.0134999999999998E-2</v>
      </c>
      <c r="CZ60" s="7">
        <v>4.2612999999999998E-2</v>
      </c>
      <c r="DA60" s="7">
        <v>-7.2840000000000002E-2</v>
      </c>
      <c r="DB60" s="7">
        <v>-0.16775000000000001</v>
      </c>
      <c r="DC60" s="7">
        <v>0.12094000000000001</v>
      </c>
      <c r="DD60" s="7">
        <v>9.3453999999999995E-2</v>
      </c>
      <c r="DE60" s="7">
        <v>-0.2001</v>
      </c>
      <c r="DF60" s="7">
        <v>-9.4605999999999996E-2</v>
      </c>
      <c r="DG60" s="7">
        <v>2.2578000000000001E-2</v>
      </c>
      <c r="DH60" s="7">
        <v>5.0902999999999997E-2</v>
      </c>
      <c r="DI60" s="7">
        <v>5.0902999999999997E-2</v>
      </c>
      <c r="DJ60" s="7">
        <v>1.0291E-3</v>
      </c>
      <c r="DK60" s="7">
        <v>-0.10048</v>
      </c>
      <c r="DL60" s="7">
        <v>0.10657999999999999</v>
      </c>
      <c r="DM60" s="7">
        <v>0.29318</v>
      </c>
      <c r="DN60" s="7">
        <v>0.40056000000000003</v>
      </c>
      <c r="DO60" s="7">
        <v>0.12540999999999999</v>
      </c>
      <c r="DP60" s="7">
        <v>0.56677999999999995</v>
      </c>
      <c r="DQ60" s="7">
        <v>-0.28301999999999999</v>
      </c>
      <c r="DR60" s="7">
        <v>-0.36057</v>
      </c>
      <c r="DS60" s="7">
        <v>-0.44363000000000002</v>
      </c>
      <c r="DT60" s="7">
        <v>-0.30387999999999998</v>
      </c>
      <c r="DU60" s="7">
        <v>-0.30387999999999998</v>
      </c>
      <c r="DV60" s="7">
        <v>-0.28649999999999998</v>
      </c>
      <c r="DW60" s="7">
        <v>-0.21789</v>
      </c>
      <c r="DX60" s="7">
        <v>-0.24623</v>
      </c>
      <c r="DY60" s="7">
        <v>-9.4460000000000002E-2</v>
      </c>
      <c r="DZ60" s="7">
        <v>-0.10649</v>
      </c>
      <c r="EA60" s="7">
        <v>-0.20680000000000001</v>
      </c>
      <c r="EB60" s="7">
        <v>-3.7367999999999998E-2</v>
      </c>
      <c r="EC60" s="7">
        <v>-0.54566999999999999</v>
      </c>
      <c r="ED60" s="7">
        <v>-0.14929000000000001</v>
      </c>
      <c r="EE60" s="7">
        <v>-0.24326</v>
      </c>
      <c r="EF60" s="7">
        <v>0.16777</v>
      </c>
      <c r="EG60" s="7">
        <v>-0.37208000000000002</v>
      </c>
      <c r="EH60" s="7">
        <v>-0.14008000000000001</v>
      </c>
    </row>
    <row r="61" spans="1:138" x14ac:dyDescent="0.35">
      <c r="A61" s="7" t="s">
        <v>151</v>
      </c>
      <c r="B61" s="7">
        <v>-0.19105</v>
      </c>
      <c r="C61" s="7">
        <v>-0.13238</v>
      </c>
      <c r="D61" s="7">
        <v>8.9149999999999993E-2</v>
      </c>
      <c r="E61" s="7">
        <v>0.25153999999999999</v>
      </c>
      <c r="F61" s="7">
        <v>5.8983000000000001E-2</v>
      </c>
      <c r="G61" s="7">
        <v>7.8669000000000003E-2</v>
      </c>
      <c r="H61" s="7">
        <v>5.8771999999999998E-2</v>
      </c>
      <c r="I61" s="7">
        <v>-9.7777000000000003E-3</v>
      </c>
      <c r="J61" s="7">
        <v>3.8422999999999999E-2</v>
      </c>
      <c r="K61" s="7">
        <v>-9.289E-2</v>
      </c>
      <c r="L61" s="7">
        <v>-4.8212000000000003E-3</v>
      </c>
      <c r="M61" s="7">
        <v>3.1528E-2</v>
      </c>
      <c r="N61" s="7">
        <v>3.3007000000000002E-2</v>
      </c>
      <c r="O61" s="7">
        <v>-8.6121000000000003E-2</v>
      </c>
      <c r="P61" s="7">
        <v>-5.074E-2</v>
      </c>
      <c r="Q61" s="7">
        <v>0.20726</v>
      </c>
      <c r="R61" s="7">
        <v>-4.7613000000000003E-2</v>
      </c>
      <c r="S61" s="7">
        <v>6.8479999999999999E-2</v>
      </c>
      <c r="T61" s="7">
        <v>0.11616</v>
      </c>
      <c r="U61" s="7">
        <v>0.24465000000000001</v>
      </c>
      <c r="V61" s="7">
        <v>0.10712000000000001</v>
      </c>
      <c r="W61" s="7">
        <v>-0.14391999999999999</v>
      </c>
      <c r="X61" s="7">
        <v>0.45393</v>
      </c>
      <c r="Y61" s="7">
        <v>0.33688000000000001</v>
      </c>
      <c r="Z61" s="7">
        <v>0.32329000000000002</v>
      </c>
      <c r="AA61" s="7">
        <v>0.41555999999999998</v>
      </c>
      <c r="AB61" s="7">
        <v>0.44411</v>
      </c>
      <c r="AC61" s="7">
        <v>-3.3301999999999998E-2</v>
      </c>
      <c r="AD61" s="7">
        <v>0.24742</v>
      </c>
      <c r="AE61" s="7">
        <v>-9.8365999999999995E-2</v>
      </c>
      <c r="AF61" s="7">
        <v>-5.2113000000000003E-3</v>
      </c>
      <c r="AG61" s="7">
        <v>-0.41454999999999997</v>
      </c>
      <c r="AH61" s="7">
        <v>-0.26197999999999999</v>
      </c>
      <c r="AI61" s="7">
        <v>-0.20138</v>
      </c>
      <c r="AJ61" s="7">
        <v>-0.44735999999999998</v>
      </c>
      <c r="AK61" s="7">
        <v>-0.28721999999999998</v>
      </c>
      <c r="AL61" s="7">
        <v>-0.24915999999999999</v>
      </c>
      <c r="AM61" s="7">
        <v>-0.32945000000000002</v>
      </c>
      <c r="AN61" s="7">
        <v>4.4777999999999998E-2</v>
      </c>
      <c r="AO61" s="7">
        <v>0.49506</v>
      </c>
      <c r="AP61" s="7">
        <v>0.27234999999999998</v>
      </c>
      <c r="AQ61" s="7">
        <v>0.24854000000000001</v>
      </c>
      <c r="AR61" s="7">
        <v>0.51556999999999997</v>
      </c>
      <c r="AS61" s="7">
        <v>-0.21629000000000001</v>
      </c>
      <c r="AT61" s="7">
        <v>0.11079</v>
      </c>
      <c r="AU61" s="7">
        <v>-0.28088999999999997</v>
      </c>
      <c r="AV61" s="7">
        <v>-0.15167</v>
      </c>
      <c r="AW61" s="7">
        <v>7.7619999999999998E-3</v>
      </c>
      <c r="AX61" s="7">
        <v>-0.17352999999999999</v>
      </c>
      <c r="AY61" s="7">
        <v>0.29133999999999999</v>
      </c>
      <c r="AZ61" s="7">
        <v>0.15401999999999999</v>
      </c>
      <c r="BA61" s="7">
        <v>0.51710999999999996</v>
      </c>
      <c r="BB61" s="7">
        <v>0.30601</v>
      </c>
      <c r="BC61" s="7">
        <v>0.42724000000000001</v>
      </c>
      <c r="BD61" s="7">
        <v>0.57808999999999999</v>
      </c>
      <c r="BE61" s="7">
        <v>0.37667</v>
      </c>
      <c r="BF61" s="7">
        <v>0.68369999999999997</v>
      </c>
      <c r="BG61" s="7">
        <v>0.80915999999999999</v>
      </c>
      <c r="BH61" s="7">
        <v>1</v>
      </c>
      <c r="BI61" s="7">
        <v>0.68506999999999996</v>
      </c>
      <c r="BJ61" s="7">
        <v>0.72253000000000001</v>
      </c>
      <c r="BK61" s="7">
        <v>0.48781000000000002</v>
      </c>
      <c r="BL61" s="7">
        <v>0.61107</v>
      </c>
      <c r="BM61" s="7">
        <v>0.39787</v>
      </c>
      <c r="BN61" s="7">
        <v>0.49926999999999999</v>
      </c>
      <c r="BO61" s="7">
        <v>0.34919</v>
      </c>
      <c r="BP61" s="7">
        <v>0.38484000000000002</v>
      </c>
      <c r="BQ61" s="7">
        <v>0.35264000000000001</v>
      </c>
      <c r="BR61" s="7">
        <v>0.48041</v>
      </c>
      <c r="BS61" s="7">
        <v>0.40311999999999998</v>
      </c>
      <c r="BT61" s="7">
        <v>0.23241000000000001</v>
      </c>
      <c r="BU61" s="7">
        <v>0.24939</v>
      </c>
      <c r="BV61" s="7">
        <v>-0.22620999999999999</v>
      </c>
      <c r="BW61" s="7">
        <v>0.16239999999999999</v>
      </c>
      <c r="BX61" s="7">
        <v>6.9791000000000002E-3</v>
      </c>
      <c r="BY61" s="7">
        <v>-0.27388000000000001</v>
      </c>
      <c r="BZ61" s="7">
        <v>-0.30365999999999999</v>
      </c>
      <c r="CA61" s="7">
        <v>-0.30076999999999998</v>
      </c>
      <c r="CB61" s="7">
        <v>-0.34404000000000001</v>
      </c>
      <c r="CC61" s="7">
        <v>-0.23677000000000001</v>
      </c>
      <c r="CD61" s="7">
        <v>-0.19619</v>
      </c>
      <c r="CE61" s="7">
        <v>9.2852999999999998E-3</v>
      </c>
      <c r="CF61" s="7">
        <v>0.28242</v>
      </c>
      <c r="CG61" s="7">
        <v>-5.7085999999999998E-2</v>
      </c>
      <c r="CH61" s="7">
        <v>-1.0331999999999999E-2</v>
      </c>
      <c r="CI61" s="7">
        <v>6.3764000000000001E-2</v>
      </c>
      <c r="CJ61" s="7">
        <v>6.3719999999999999E-2</v>
      </c>
      <c r="CK61" s="7">
        <v>0.2366</v>
      </c>
      <c r="CL61" s="7">
        <v>-9.6904000000000004E-2</v>
      </c>
      <c r="CM61" s="7">
        <v>0.17538000000000001</v>
      </c>
      <c r="CN61" s="7">
        <v>0.15675</v>
      </c>
      <c r="CO61" s="7">
        <v>0.12753999999999999</v>
      </c>
      <c r="CP61" s="7">
        <v>0.29027999999999998</v>
      </c>
      <c r="CQ61" s="7">
        <v>-0.34125</v>
      </c>
      <c r="CR61" s="7">
        <v>-0.22600000000000001</v>
      </c>
      <c r="CS61" s="7">
        <v>1.4664000000000001E-3</v>
      </c>
      <c r="CT61" s="7">
        <v>-0.19811999999999999</v>
      </c>
      <c r="CU61" s="7">
        <v>-0.1966</v>
      </c>
      <c r="CV61" s="7">
        <v>-0.17288999999999999</v>
      </c>
      <c r="CW61" s="7">
        <v>-2.614E-2</v>
      </c>
      <c r="CX61" s="7">
        <v>0.20491000000000001</v>
      </c>
      <c r="CY61" s="7">
        <v>7.9056000000000001E-2</v>
      </c>
      <c r="CZ61" s="7">
        <v>0.20957000000000001</v>
      </c>
      <c r="DA61" s="7">
        <v>0.11658</v>
      </c>
      <c r="DB61" s="7">
        <v>9.3933000000000003E-2</v>
      </c>
      <c r="DC61" s="7">
        <v>6.8253999999999995E-2</v>
      </c>
      <c r="DD61" s="7">
        <v>-2.4761999999999999E-2</v>
      </c>
      <c r="DE61" s="7">
        <v>-5.4972E-2</v>
      </c>
      <c r="DF61" s="7">
        <v>5.3245000000000001E-2</v>
      </c>
      <c r="DG61" s="7">
        <v>0.19028999999999999</v>
      </c>
      <c r="DH61" s="7">
        <v>0.22636000000000001</v>
      </c>
      <c r="DI61" s="7">
        <v>0.22636000000000001</v>
      </c>
      <c r="DJ61" s="7">
        <v>8.0446000000000004E-2</v>
      </c>
      <c r="DK61" s="7">
        <v>5.6443E-2</v>
      </c>
      <c r="DL61" s="7">
        <v>0.19847999999999999</v>
      </c>
      <c r="DM61" s="7">
        <v>0.28556999999999999</v>
      </c>
      <c r="DN61" s="7">
        <v>0.51771999999999996</v>
      </c>
      <c r="DO61" s="7">
        <v>0.25713999999999998</v>
      </c>
      <c r="DP61" s="7">
        <v>0.70408999999999999</v>
      </c>
      <c r="DQ61" s="7">
        <v>-0.28804000000000002</v>
      </c>
      <c r="DR61" s="7">
        <v>-0.31225999999999998</v>
      </c>
      <c r="DS61" s="7">
        <v>-0.40215000000000001</v>
      </c>
      <c r="DT61" s="7">
        <v>-0.16783000000000001</v>
      </c>
      <c r="DU61" s="7">
        <v>-0.16783000000000001</v>
      </c>
      <c r="DV61" s="7">
        <v>-0.27633000000000002</v>
      </c>
      <c r="DW61" s="7">
        <v>-0.15790000000000001</v>
      </c>
      <c r="DX61" s="7">
        <v>-0.27740999999999999</v>
      </c>
      <c r="DY61" s="7">
        <v>-0.19005</v>
      </c>
      <c r="DZ61" s="7">
        <v>-0.30939</v>
      </c>
      <c r="EA61" s="7">
        <v>-0.27381</v>
      </c>
      <c r="EB61" s="7">
        <v>-0.12831999999999999</v>
      </c>
      <c r="EC61" s="7">
        <v>-0.47323999999999999</v>
      </c>
      <c r="ED61" s="7">
        <v>-0.28554000000000002</v>
      </c>
      <c r="EE61" s="7">
        <v>-0.41087000000000001</v>
      </c>
      <c r="EF61" s="7">
        <v>0.20074</v>
      </c>
      <c r="EG61" s="7">
        <v>-0.26529999999999998</v>
      </c>
      <c r="EH61" s="7">
        <v>-6.8840999999999999E-2</v>
      </c>
    </row>
    <row r="62" spans="1:138" x14ac:dyDescent="0.35">
      <c r="A62" s="7" t="s">
        <v>152</v>
      </c>
      <c r="B62" s="7">
        <v>-8.0262E-2</v>
      </c>
      <c r="C62" s="7">
        <v>4.7591000000000001E-2</v>
      </c>
      <c r="D62" s="7">
        <v>0.24342</v>
      </c>
      <c r="E62" s="7">
        <v>0.30453000000000002</v>
      </c>
      <c r="F62" s="7">
        <v>0.51495999999999997</v>
      </c>
      <c r="G62" s="7">
        <v>0.44323000000000001</v>
      </c>
      <c r="H62" s="7">
        <v>0.42452000000000001</v>
      </c>
      <c r="I62" s="7">
        <v>0.28164</v>
      </c>
      <c r="J62" s="7">
        <v>-0.22201000000000001</v>
      </c>
      <c r="K62" s="7">
        <v>-0.30690000000000001</v>
      </c>
      <c r="L62" s="7">
        <v>-0.22549</v>
      </c>
      <c r="M62" s="7">
        <v>-0.20168</v>
      </c>
      <c r="N62" s="7">
        <v>-0.17133000000000001</v>
      </c>
      <c r="O62" s="7">
        <v>-0.17782000000000001</v>
      </c>
      <c r="P62" s="7">
        <v>2.8993000000000001E-2</v>
      </c>
      <c r="Q62" s="7">
        <v>7.6464000000000004E-2</v>
      </c>
      <c r="R62" s="7">
        <v>9.0898000000000007E-2</v>
      </c>
      <c r="S62" s="7">
        <v>0.1648</v>
      </c>
      <c r="T62" s="7">
        <v>0.23408000000000001</v>
      </c>
      <c r="U62" s="7">
        <v>-5.2595000000000003E-3</v>
      </c>
      <c r="V62" s="7">
        <v>0.23580000000000001</v>
      </c>
      <c r="W62" s="7">
        <v>-6.8171999999999996E-2</v>
      </c>
      <c r="X62" s="7">
        <v>0.41769000000000001</v>
      </c>
      <c r="Y62" s="7">
        <v>0.41395999999999999</v>
      </c>
      <c r="Z62" s="7">
        <v>0.40716999999999998</v>
      </c>
      <c r="AA62" s="7">
        <v>0.17548</v>
      </c>
      <c r="AB62" s="7">
        <v>0.15265000000000001</v>
      </c>
      <c r="AC62" s="7">
        <v>-0.19350999999999999</v>
      </c>
      <c r="AD62" s="7">
        <v>5.1799999999999999E-2</v>
      </c>
      <c r="AE62" s="7">
        <v>-0.16714999999999999</v>
      </c>
      <c r="AF62" s="7">
        <v>0.17155000000000001</v>
      </c>
      <c r="AG62" s="7">
        <v>-0.27378000000000002</v>
      </c>
      <c r="AH62" s="7">
        <v>-0.23091</v>
      </c>
      <c r="AI62" s="7">
        <v>-0.21854999999999999</v>
      </c>
      <c r="AJ62" s="7">
        <v>-0.35071000000000002</v>
      </c>
      <c r="AK62" s="7">
        <v>-0.47916999999999998</v>
      </c>
      <c r="AL62" s="7">
        <v>-0.39434000000000002</v>
      </c>
      <c r="AM62" s="7">
        <v>-0.49631999999999998</v>
      </c>
      <c r="AN62" s="7">
        <v>-5.0106999999999999E-2</v>
      </c>
      <c r="AO62" s="7">
        <v>0.26224999999999998</v>
      </c>
      <c r="AP62" s="7">
        <v>7.0605000000000001E-2</v>
      </c>
      <c r="AQ62" s="7">
        <v>4.8608999999999999E-2</v>
      </c>
      <c r="AR62" s="7">
        <v>4.9142999999999999E-2</v>
      </c>
      <c r="AS62" s="7">
        <v>-0.38600000000000001</v>
      </c>
      <c r="AT62" s="7">
        <v>-7.5659000000000004E-2</v>
      </c>
      <c r="AU62" s="7">
        <v>-0.44639000000000001</v>
      </c>
      <c r="AV62" s="7">
        <v>-0.22386</v>
      </c>
      <c r="AW62" s="7">
        <v>-6.1904000000000001E-2</v>
      </c>
      <c r="AX62" s="7">
        <v>-0.1694</v>
      </c>
      <c r="AY62" s="7">
        <v>9.8835999999999993E-2</v>
      </c>
      <c r="AZ62" s="7">
        <v>-9.5186000000000007E-2</v>
      </c>
      <c r="BA62" s="7">
        <v>0.3306</v>
      </c>
      <c r="BB62" s="7">
        <v>-2.7713999999999999E-2</v>
      </c>
      <c r="BC62" s="7">
        <v>0.22108</v>
      </c>
      <c r="BD62" s="7">
        <v>0.65327000000000002</v>
      </c>
      <c r="BE62" s="7">
        <v>0.31291999999999998</v>
      </c>
      <c r="BF62" s="7">
        <v>0.50585999999999998</v>
      </c>
      <c r="BG62" s="7">
        <v>0.58262999999999998</v>
      </c>
      <c r="BH62" s="7">
        <v>0.68506999999999996</v>
      </c>
      <c r="BI62" s="7">
        <v>1</v>
      </c>
      <c r="BJ62" s="7">
        <v>0.77876000000000001</v>
      </c>
      <c r="BK62" s="7">
        <v>0.47882000000000002</v>
      </c>
      <c r="BL62" s="7">
        <v>0.38240000000000002</v>
      </c>
      <c r="BM62" s="7">
        <v>0.21174999999999999</v>
      </c>
      <c r="BN62" s="7">
        <v>0.43886999999999998</v>
      </c>
      <c r="BO62" s="7">
        <v>0.25873000000000002</v>
      </c>
      <c r="BP62" s="7">
        <v>0.21618000000000001</v>
      </c>
      <c r="BQ62" s="7">
        <v>0.13614000000000001</v>
      </c>
      <c r="BR62" s="7">
        <v>0.21698000000000001</v>
      </c>
      <c r="BS62" s="7">
        <v>0.44552000000000003</v>
      </c>
      <c r="BT62" s="7">
        <v>0.49384</v>
      </c>
      <c r="BU62" s="7">
        <v>0.11960999999999999</v>
      </c>
      <c r="BV62" s="7">
        <v>-0.16017999999999999</v>
      </c>
      <c r="BW62" s="7">
        <v>-8.8981000000000005E-2</v>
      </c>
      <c r="BX62" s="7">
        <v>-0.12623999999999999</v>
      </c>
      <c r="BY62" s="7">
        <v>-0.13700000000000001</v>
      </c>
      <c r="BZ62" s="7">
        <v>-0.24243000000000001</v>
      </c>
      <c r="CA62" s="7">
        <v>-0.43731999999999999</v>
      </c>
      <c r="CB62" s="7">
        <v>-0.26549</v>
      </c>
      <c r="CC62" s="7">
        <v>-0.17093</v>
      </c>
      <c r="CD62" s="7">
        <v>-4.6049E-2</v>
      </c>
      <c r="CE62" s="7">
        <v>-5.2963999999999997E-2</v>
      </c>
      <c r="CF62" s="7">
        <v>-9.8072999999999997E-3</v>
      </c>
      <c r="CG62" s="7">
        <v>-0.20047000000000001</v>
      </c>
      <c r="CH62" s="7">
        <v>0.23891999999999999</v>
      </c>
      <c r="CI62" s="7">
        <v>0.38275999999999999</v>
      </c>
      <c r="CJ62" s="7">
        <v>0.30830999999999997</v>
      </c>
      <c r="CK62" s="7">
        <v>9.5812999999999995E-2</v>
      </c>
      <c r="CL62" s="7">
        <v>0.1084</v>
      </c>
      <c r="CM62" s="7">
        <v>0.46970000000000001</v>
      </c>
      <c r="CN62" s="7">
        <v>0.17579</v>
      </c>
      <c r="CO62" s="7">
        <v>0.35135</v>
      </c>
      <c r="CP62" s="7">
        <v>0.42132999999999998</v>
      </c>
      <c r="CQ62" s="7">
        <v>-0.18586</v>
      </c>
      <c r="CR62" s="7">
        <v>4.8576000000000001E-2</v>
      </c>
      <c r="CS62" s="7">
        <v>2.6890000000000001E-2</v>
      </c>
      <c r="CT62" s="7">
        <v>-9.8441000000000001E-2</v>
      </c>
      <c r="CU62" s="7">
        <v>0.12268</v>
      </c>
      <c r="CV62" s="7">
        <v>0.24898000000000001</v>
      </c>
      <c r="CW62" s="7">
        <v>9.5790000000000007E-3</v>
      </c>
      <c r="CX62" s="7">
        <v>0.57176000000000005</v>
      </c>
      <c r="CY62" s="7">
        <v>0.25046000000000002</v>
      </c>
      <c r="CZ62" s="7">
        <v>0.26452999999999999</v>
      </c>
      <c r="DA62" s="7">
        <v>0.19724</v>
      </c>
      <c r="DB62" s="7">
        <v>5.5081999999999999E-2</v>
      </c>
      <c r="DC62" s="7">
        <v>1.9776999999999999E-2</v>
      </c>
      <c r="DD62" s="7">
        <v>-4.1355999999999997E-2</v>
      </c>
      <c r="DE62" s="7">
        <v>6.3588000000000006E-2</v>
      </c>
      <c r="DF62" s="7">
        <v>5.1941000000000001E-2</v>
      </c>
      <c r="DG62" s="7">
        <v>0.18789</v>
      </c>
      <c r="DH62" s="7">
        <v>0.20838000000000001</v>
      </c>
      <c r="DI62" s="7">
        <v>0.20838000000000001</v>
      </c>
      <c r="DJ62" s="7">
        <v>0.18656</v>
      </c>
      <c r="DK62" s="7">
        <v>5.7981999999999999E-2</v>
      </c>
      <c r="DL62" s="7">
        <v>0.28715000000000002</v>
      </c>
      <c r="DM62" s="7">
        <v>7.7092999999999995E-2</v>
      </c>
      <c r="DN62" s="7">
        <v>6.7293000000000006E-2</v>
      </c>
      <c r="DO62" s="7">
        <v>0.21274000000000001</v>
      </c>
      <c r="DP62" s="7">
        <v>0.57540999999999998</v>
      </c>
      <c r="DQ62" s="7">
        <v>-0.22387000000000001</v>
      </c>
      <c r="DR62" s="7">
        <v>-0.12273000000000001</v>
      </c>
      <c r="DS62" s="7">
        <v>-0.11944</v>
      </c>
      <c r="DT62" s="7">
        <v>-5.1225999999999997E-3</v>
      </c>
      <c r="DU62" s="7">
        <v>-5.1225999999999997E-3</v>
      </c>
      <c r="DV62" s="7">
        <v>-0.25056</v>
      </c>
      <c r="DW62" s="7">
        <v>-4.3817000000000002E-2</v>
      </c>
      <c r="DX62" s="7">
        <v>-0.30764000000000002</v>
      </c>
      <c r="DY62" s="7">
        <v>-0.22559000000000001</v>
      </c>
      <c r="DZ62" s="7">
        <v>-0.26286999999999999</v>
      </c>
      <c r="EA62" s="7">
        <v>-0.19686000000000001</v>
      </c>
      <c r="EB62" s="7">
        <v>-8.0808000000000005E-2</v>
      </c>
      <c r="EC62" s="7">
        <v>-0.28782999999999997</v>
      </c>
      <c r="ED62" s="7">
        <v>-0.28344999999999998</v>
      </c>
      <c r="EE62" s="7">
        <v>-0.19571</v>
      </c>
      <c r="EF62" s="7">
        <v>0.43698999999999999</v>
      </c>
      <c r="EG62" s="7">
        <v>9.3626000000000001E-2</v>
      </c>
      <c r="EH62" s="7">
        <v>0.40749999999999997</v>
      </c>
    </row>
    <row r="63" spans="1:138" x14ac:dyDescent="0.35">
      <c r="A63" s="7" t="s">
        <v>153</v>
      </c>
      <c r="B63" s="7">
        <v>-0.23946000000000001</v>
      </c>
      <c r="C63" s="7">
        <v>-0.15625</v>
      </c>
      <c r="D63" s="7">
        <v>7.1751999999999996E-2</v>
      </c>
      <c r="E63" s="7">
        <v>0.50605</v>
      </c>
      <c r="F63" s="7">
        <v>0.28211999999999998</v>
      </c>
      <c r="G63" s="7">
        <v>0.31628000000000001</v>
      </c>
      <c r="H63" s="7">
        <v>0.20213999999999999</v>
      </c>
      <c r="I63" s="7">
        <v>7.4511999999999995E-2</v>
      </c>
      <c r="J63" s="7">
        <v>-0.17332</v>
      </c>
      <c r="K63" s="7">
        <v>-0.41252</v>
      </c>
      <c r="L63" s="7">
        <v>-0.28967999999999999</v>
      </c>
      <c r="M63" s="7">
        <v>-0.21556</v>
      </c>
      <c r="N63" s="7">
        <v>-0.23114999999999999</v>
      </c>
      <c r="O63" s="7">
        <v>-0.25913000000000003</v>
      </c>
      <c r="P63" s="7">
        <v>-0.18498999999999999</v>
      </c>
      <c r="Q63" s="7">
        <v>0.20884</v>
      </c>
      <c r="R63" s="7">
        <v>-1.8495999999999999E-2</v>
      </c>
      <c r="S63" s="7">
        <v>-1.4772E-2</v>
      </c>
      <c r="T63" s="7">
        <v>0.28608</v>
      </c>
      <c r="U63" s="7">
        <v>0.36479</v>
      </c>
      <c r="V63" s="7">
        <v>0.12417</v>
      </c>
      <c r="W63" s="7">
        <v>-0.21290999999999999</v>
      </c>
      <c r="X63" s="7">
        <v>0.25308999999999998</v>
      </c>
      <c r="Y63" s="7">
        <v>0.17605999999999999</v>
      </c>
      <c r="Z63" s="7">
        <v>0.22386</v>
      </c>
      <c r="AA63" s="7">
        <v>0.43711</v>
      </c>
      <c r="AB63" s="7">
        <v>0.46721000000000001</v>
      </c>
      <c r="AC63" s="7">
        <v>-0.17257</v>
      </c>
      <c r="AD63" s="7">
        <v>0.27416000000000001</v>
      </c>
      <c r="AE63" s="7">
        <v>-0.11685</v>
      </c>
      <c r="AF63" s="7">
        <v>-4.3188999999999998E-2</v>
      </c>
      <c r="AG63" s="7">
        <v>-0.30309999999999998</v>
      </c>
      <c r="AH63" s="7">
        <v>-0.30053999999999997</v>
      </c>
      <c r="AI63" s="7">
        <v>-0.18468000000000001</v>
      </c>
      <c r="AJ63" s="7">
        <v>-0.28670000000000001</v>
      </c>
      <c r="AK63" s="7">
        <v>-0.47331000000000001</v>
      </c>
      <c r="AL63" s="7">
        <v>-0.48303000000000001</v>
      </c>
      <c r="AM63" s="7">
        <v>-0.60207999999999995</v>
      </c>
      <c r="AN63" s="7">
        <v>-0.21690000000000001</v>
      </c>
      <c r="AO63" s="7">
        <v>0.13202</v>
      </c>
      <c r="AP63" s="7">
        <v>-3.0661999999999998E-2</v>
      </c>
      <c r="AQ63" s="7">
        <v>-0.18321000000000001</v>
      </c>
      <c r="AR63" s="7">
        <v>-6.0694999999999999E-2</v>
      </c>
      <c r="AS63" s="7">
        <v>-0.54451000000000005</v>
      </c>
      <c r="AT63" s="7">
        <v>-0.14121</v>
      </c>
      <c r="AU63" s="7">
        <v>-0.35520000000000002</v>
      </c>
      <c r="AV63" s="7">
        <v>-0.16678000000000001</v>
      </c>
      <c r="AW63" s="7">
        <v>5.9180999999999997E-2</v>
      </c>
      <c r="AX63" s="7">
        <v>-5.2956999999999997E-2</v>
      </c>
      <c r="AY63" s="7">
        <v>-3.0546000000000002E-3</v>
      </c>
      <c r="AZ63" s="7">
        <v>-0.13643</v>
      </c>
      <c r="BA63" s="7">
        <v>0.19353000000000001</v>
      </c>
      <c r="BB63" s="7">
        <v>-0.17237</v>
      </c>
      <c r="BC63" s="7">
        <v>0.28067999999999999</v>
      </c>
      <c r="BD63" s="7">
        <v>0.42191000000000001</v>
      </c>
      <c r="BE63" s="7">
        <v>0.12778999999999999</v>
      </c>
      <c r="BF63" s="7">
        <v>0.58133000000000001</v>
      </c>
      <c r="BG63" s="7">
        <v>0.50856999999999997</v>
      </c>
      <c r="BH63" s="7">
        <v>0.72253000000000001</v>
      </c>
      <c r="BI63" s="7">
        <v>0.77876000000000001</v>
      </c>
      <c r="BJ63" s="7">
        <v>1</v>
      </c>
      <c r="BK63" s="7">
        <v>0.42005999999999999</v>
      </c>
      <c r="BL63" s="7">
        <v>0.36514999999999997</v>
      </c>
      <c r="BM63" s="7">
        <v>0.24162</v>
      </c>
      <c r="BN63" s="7">
        <v>0.38286999999999999</v>
      </c>
      <c r="BO63" s="7">
        <v>0.34998000000000001</v>
      </c>
      <c r="BP63" s="7">
        <v>0.24092</v>
      </c>
      <c r="BQ63" s="7">
        <v>0.15068999999999999</v>
      </c>
      <c r="BR63" s="7">
        <v>0.20794000000000001</v>
      </c>
      <c r="BS63" s="7">
        <v>0.499</v>
      </c>
      <c r="BT63" s="7">
        <v>0.44464999999999999</v>
      </c>
      <c r="BU63" s="7">
        <v>0.19647000000000001</v>
      </c>
      <c r="BV63" s="7">
        <v>0.17005999999999999</v>
      </c>
      <c r="BW63" s="7">
        <v>0.41749000000000003</v>
      </c>
      <c r="BX63" s="7">
        <v>0.14388999999999999</v>
      </c>
      <c r="BY63" s="7">
        <v>0.15548999999999999</v>
      </c>
      <c r="BZ63" s="7">
        <v>-0.13094</v>
      </c>
      <c r="CA63" s="7">
        <v>-0.24126</v>
      </c>
      <c r="CB63" s="7">
        <v>-0.18090000000000001</v>
      </c>
      <c r="CC63" s="7">
        <v>-7.4052999999999994E-2</v>
      </c>
      <c r="CD63" s="7">
        <v>0.17498</v>
      </c>
      <c r="CE63" s="7">
        <v>-2.1635999999999999E-2</v>
      </c>
      <c r="CF63" s="7">
        <v>0.48000999999999999</v>
      </c>
      <c r="CG63" s="7">
        <v>0.25052999999999997</v>
      </c>
      <c r="CH63" s="7">
        <v>0.14673</v>
      </c>
      <c r="CI63" s="7">
        <v>0.24329000000000001</v>
      </c>
      <c r="CJ63" s="7">
        <v>-8.8815000000000005E-3</v>
      </c>
      <c r="CK63" s="7">
        <v>0.16728000000000001</v>
      </c>
      <c r="CL63" s="7">
        <v>5.5902E-2</v>
      </c>
      <c r="CM63" s="7">
        <v>0.41697000000000001</v>
      </c>
      <c r="CN63" s="7">
        <v>0.40769</v>
      </c>
      <c r="CO63" s="7">
        <v>0.36929000000000001</v>
      </c>
      <c r="CP63" s="7">
        <v>0.52946000000000004</v>
      </c>
      <c r="CQ63" s="7">
        <v>-0.22266</v>
      </c>
      <c r="CR63" s="7">
        <v>7.1276000000000006E-2</v>
      </c>
      <c r="CS63" s="7">
        <v>0.10662000000000001</v>
      </c>
      <c r="CT63" s="7">
        <v>1.8338E-2</v>
      </c>
      <c r="CU63" s="7">
        <v>7.3344999999999994E-2</v>
      </c>
      <c r="CV63" s="7">
        <v>0.16017000000000001</v>
      </c>
      <c r="CW63" s="7">
        <v>0.12019000000000001</v>
      </c>
      <c r="CX63" s="7">
        <v>0.39656000000000002</v>
      </c>
      <c r="CY63" s="7">
        <v>0.29727999999999999</v>
      </c>
      <c r="CZ63" s="7">
        <v>0.33867000000000003</v>
      </c>
      <c r="DA63" s="7">
        <v>0.29697000000000001</v>
      </c>
      <c r="DB63" s="7">
        <v>0.28460999999999997</v>
      </c>
      <c r="DC63" s="7">
        <v>0.14613999999999999</v>
      </c>
      <c r="DD63" s="7">
        <v>4.3878E-2</v>
      </c>
      <c r="DE63" s="7">
        <v>0.24045</v>
      </c>
      <c r="DF63" s="7">
        <v>8.0403000000000002E-2</v>
      </c>
      <c r="DG63" s="7">
        <v>0.22813</v>
      </c>
      <c r="DH63" s="7">
        <v>0.25592999999999999</v>
      </c>
      <c r="DI63" s="7">
        <v>0.25592999999999999</v>
      </c>
      <c r="DJ63" s="7">
        <v>0.26316000000000001</v>
      </c>
      <c r="DK63" s="7">
        <v>0.19184000000000001</v>
      </c>
      <c r="DL63" s="7">
        <v>0.36914000000000002</v>
      </c>
      <c r="DM63" s="7">
        <v>0.37468000000000001</v>
      </c>
      <c r="DN63" s="7">
        <v>0.42587999999999998</v>
      </c>
      <c r="DO63" s="7">
        <v>0.24181</v>
      </c>
      <c r="DP63" s="7">
        <v>0.54691999999999996</v>
      </c>
      <c r="DQ63" s="7">
        <v>-0.19492999999999999</v>
      </c>
      <c r="DR63" s="7">
        <v>-0.10532</v>
      </c>
      <c r="DS63" s="7">
        <v>-0.17713000000000001</v>
      </c>
      <c r="DT63" s="7">
        <v>1.2345999999999999E-2</v>
      </c>
      <c r="DU63" s="7">
        <v>1.2345999999999999E-2</v>
      </c>
      <c r="DV63" s="7">
        <v>-0.27217999999999998</v>
      </c>
      <c r="DW63" s="7">
        <v>-6.7570000000000005E-2</v>
      </c>
      <c r="DX63" s="7">
        <v>-0.16922000000000001</v>
      </c>
      <c r="DY63" s="7">
        <v>-0.24973000000000001</v>
      </c>
      <c r="DZ63" s="7">
        <v>-0.30081999999999998</v>
      </c>
      <c r="EA63" s="7">
        <v>-0.26684000000000002</v>
      </c>
      <c r="EB63" s="7">
        <v>-0.11013000000000001</v>
      </c>
      <c r="EC63" s="7">
        <v>-0.12111</v>
      </c>
      <c r="ED63" s="7">
        <v>1.6456999999999999E-2</v>
      </c>
      <c r="EE63" s="7">
        <v>-7.0956000000000005E-2</v>
      </c>
      <c r="EF63" s="7">
        <v>0.36403999999999997</v>
      </c>
      <c r="EG63" s="7">
        <v>8.7359000000000006E-2</v>
      </c>
      <c r="EH63" s="7">
        <v>0.1784</v>
      </c>
    </row>
    <row r="64" spans="1:138" x14ac:dyDescent="0.35">
      <c r="A64" s="7" t="s">
        <v>154</v>
      </c>
      <c r="B64" s="7">
        <v>-0.18654000000000001</v>
      </c>
      <c r="C64" s="7">
        <v>-4.1376999999999997E-2</v>
      </c>
      <c r="D64" s="7">
        <v>3.2298E-2</v>
      </c>
      <c r="E64" s="7">
        <v>2.8653000000000001E-2</v>
      </c>
      <c r="F64" s="7">
        <v>0.24553</v>
      </c>
      <c r="G64" s="7">
        <v>0.19907</v>
      </c>
      <c r="H64" s="7">
        <v>1.5998999999999999E-2</v>
      </c>
      <c r="I64" s="7">
        <v>4.8453000000000003E-3</v>
      </c>
      <c r="J64" s="7">
        <v>-0.18361</v>
      </c>
      <c r="K64" s="7">
        <v>-0.26863999999999999</v>
      </c>
      <c r="L64" s="7">
        <v>-0.19264999999999999</v>
      </c>
      <c r="M64" s="7">
        <v>-0.1593</v>
      </c>
      <c r="N64" s="7">
        <v>-0.11414000000000001</v>
      </c>
      <c r="O64" s="7">
        <v>-0.10970000000000001</v>
      </c>
      <c r="P64" s="7">
        <v>-9.5935000000000006E-2</v>
      </c>
      <c r="Q64" s="7">
        <v>-2.0572E-2</v>
      </c>
      <c r="R64" s="7">
        <v>-6.4341999999999996E-2</v>
      </c>
      <c r="S64" s="7">
        <v>0.16392000000000001</v>
      </c>
      <c r="T64" s="7">
        <v>-5.2598999999999996E-3</v>
      </c>
      <c r="U64" s="7">
        <v>0.17924000000000001</v>
      </c>
      <c r="V64" s="7">
        <v>-0.14954999999999999</v>
      </c>
      <c r="W64" s="7">
        <v>-0.24451999999999999</v>
      </c>
      <c r="X64" s="7">
        <v>-0.16005</v>
      </c>
      <c r="Y64" s="7">
        <v>-7.9772999999999997E-2</v>
      </c>
      <c r="Z64" s="7">
        <v>8.0004000000000006E-2</v>
      </c>
      <c r="AA64" s="7">
        <v>-0.14484</v>
      </c>
      <c r="AB64" s="7">
        <v>-0.10154000000000001</v>
      </c>
      <c r="AC64" s="7">
        <v>-0.27179999999999999</v>
      </c>
      <c r="AD64" s="7">
        <v>-7.0626999999999995E-2</v>
      </c>
      <c r="AE64" s="7">
        <v>-0.14326</v>
      </c>
      <c r="AF64" s="7">
        <v>-0.26502999999999999</v>
      </c>
      <c r="AG64" s="7">
        <v>-0.37121999999999999</v>
      </c>
      <c r="AH64" s="7">
        <v>-0.20648</v>
      </c>
      <c r="AI64" s="7">
        <v>-0.14197000000000001</v>
      </c>
      <c r="AJ64" s="7">
        <v>-0.59972999999999999</v>
      </c>
      <c r="AK64" s="7">
        <v>-0.53364</v>
      </c>
      <c r="AL64" s="7">
        <v>-0.42782999999999999</v>
      </c>
      <c r="AM64" s="7">
        <v>-0.48138999999999998</v>
      </c>
      <c r="AN64" s="7">
        <v>-0.21826000000000001</v>
      </c>
      <c r="AO64" s="7">
        <v>-2.4234999999999999E-3</v>
      </c>
      <c r="AP64" s="7">
        <v>-9.6454999999999999E-2</v>
      </c>
      <c r="AQ64" s="7">
        <v>-0.44396999999999998</v>
      </c>
      <c r="AR64" s="7">
        <v>-7.8511999999999998E-2</v>
      </c>
      <c r="AS64" s="7">
        <v>-0.45706000000000002</v>
      </c>
      <c r="AT64" s="7">
        <v>-0.20297000000000001</v>
      </c>
      <c r="AU64" s="7">
        <v>-0.36415999999999998</v>
      </c>
      <c r="AV64" s="7">
        <v>-0.26588000000000001</v>
      </c>
      <c r="AW64" s="7">
        <v>-0.18908</v>
      </c>
      <c r="AX64" s="7">
        <v>-0.20727000000000001</v>
      </c>
      <c r="AY64" s="7">
        <v>0.65008999999999995</v>
      </c>
      <c r="AZ64" s="7">
        <v>0.28842000000000001</v>
      </c>
      <c r="BA64" s="7">
        <v>0.54637999999999998</v>
      </c>
      <c r="BB64" s="7">
        <v>0.47441</v>
      </c>
      <c r="BC64" s="7">
        <v>0.66049000000000002</v>
      </c>
      <c r="BD64" s="7">
        <v>0.63002000000000002</v>
      </c>
      <c r="BE64" s="7">
        <v>0.49413000000000001</v>
      </c>
      <c r="BF64" s="7">
        <v>0.31553999999999999</v>
      </c>
      <c r="BG64" s="7">
        <v>0.55606</v>
      </c>
      <c r="BH64" s="7">
        <v>0.48781000000000002</v>
      </c>
      <c r="BI64" s="7">
        <v>0.47882000000000002</v>
      </c>
      <c r="BJ64" s="7">
        <v>0.42005999999999999</v>
      </c>
      <c r="BK64" s="7">
        <v>1</v>
      </c>
      <c r="BL64" s="7">
        <v>0.85963000000000001</v>
      </c>
      <c r="BM64" s="7">
        <v>0.86517999999999995</v>
      </c>
      <c r="BN64" s="7">
        <v>0.91583000000000003</v>
      </c>
      <c r="BO64" s="7">
        <v>0.8266</v>
      </c>
      <c r="BP64" s="7">
        <v>0.89559999999999995</v>
      </c>
      <c r="BQ64" s="7">
        <v>0.85806000000000004</v>
      </c>
      <c r="BR64" s="7">
        <v>0.88907999999999998</v>
      </c>
      <c r="BS64" s="7">
        <v>0.80410000000000004</v>
      </c>
      <c r="BT64" s="7">
        <v>0.63509000000000004</v>
      </c>
      <c r="BU64" s="7">
        <v>0.10047</v>
      </c>
      <c r="BV64" s="7">
        <v>-0.10501000000000001</v>
      </c>
      <c r="BW64" s="7">
        <v>-0.26079000000000002</v>
      </c>
      <c r="BX64" s="7">
        <v>-0.34194000000000002</v>
      </c>
      <c r="BY64" s="7">
        <v>-0.34294999999999998</v>
      </c>
      <c r="BZ64" s="7">
        <v>-0.14849000000000001</v>
      </c>
      <c r="CA64" s="7">
        <v>-0.25223000000000001</v>
      </c>
      <c r="CB64" s="7">
        <v>-4.7465E-2</v>
      </c>
      <c r="CC64" s="7">
        <v>-0.13980999999999999</v>
      </c>
      <c r="CD64" s="7">
        <v>-4.8408E-2</v>
      </c>
      <c r="CE64" s="7">
        <v>-1.2569E-2</v>
      </c>
      <c r="CF64" s="7">
        <v>-6.0385000000000001E-2</v>
      </c>
      <c r="CG64" s="7">
        <v>-5.2255000000000003E-2</v>
      </c>
      <c r="CH64" s="7">
        <v>0.46222999999999997</v>
      </c>
      <c r="CI64" s="7">
        <v>0.39467999999999998</v>
      </c>
      <c r="CJ64" s="7">
        <v>0.53164999999999996</v>
      </c>
      <c r="CK64" s="7">
        <v>0.76405000000000001</v>
      </c>
      <c r="CL64" s="7">
        <v>0.68554999999999999</v>
      </c>
      <c r="CM64" s="7">
        <v>0.31052000000000002</v>
      </c>
      <c r="CN64" s="7">
        <v>0.23784</v>
      </c>
      <c r="CO64" s="7">
        <v>0.37007000000000001</v>
      </c>
      <c r="CP64" s="7">
        <v>0.36368</v>
      </c>
      <c r="CQ64" s="7">
        <v>2.2069999999999999E-2</v>
      </c>
      <c r="CR64" s="7">
        <v>0.17724999999999999</v>
      </c>
      <c r="CS64" s="7">
        <v>0.30492999999999998</v>
      </c>
      <c r="CT64" s="7">
        <v>-7.4441999999999994E-2</v>
      </c>
      <c r="CU64" s="7">
        <v>9.4641000000000003E-2</v>
      </c>
      <c r="CV64" s="7">
        <v>9.0504000000000001E-3</v>
      </c>
      <c r="CW64" s="7">
        <v>-3.0238999999999999E-2</v>
      </c>
      <c r="CX64" s="7">
        <v>0.26561000000000001</v>
      </c>
      <c r="CY64" s="7">
        <v>6.2486E-3</v>
      </c>
      <c r="CZ64" s="7">
        <v>0.28782999999999997</v>
      </c>
      <c r="DA64" s="7">
        <v>0.15293999999999999</v>
      </c>
      <c r="DB64" s="7">
        <v>5.7777000000000002E-2</v>
      </c>
      <c r="DC64" s="7">
        <v>0.65014000000000005</v>
      </c>
      <c r="DD64" s="7">
        <v>0.52397000000000005</v>
      </c>
      <c r="DE64" s="7">
        <v>0.23441999999999999</v>
      </c>
      <c r="DF64" s="7">
        <v>0.47516999999999998</v>
      </c>
      <c r="DG64" s="7">
        <v>0.65346000000000004</v>
      </c>
      <c r="DH64" s="7">
        <v>0.62029999999999996</v>
      </c>
      <c r="DI64" s="7">
        <v>0.62029999999999996</v>
      </c>
      <c r="DJ64" s="7">
        <v>0.5444</v>
      </c>
      <c r="DK64" s="7">
        <v>0.59646999999999994</v>
      </c>
      <c r="DL64" s="7">
        <v>0.65642999999999996</v>
      </c>
      <c r="DM64" s="7">
        <v>0.51095000000000002</v>
      </c>
      <c r="DN64" s="7">
        <v>0.42465999999999998</v>
      </c>
      <c r="DO64" s="7">
        <v>0.29248000000000002</v>
      </c>
      <c r="DP64" s="7">
        <v>0.40941</v>
      </c>
      <c r="DQ64" s="7">
        <v>-8.4837999999999997E-2</v>
      </c>
      <c r="DR64" s="7">
        <v>1.5319000000000001E-3</v>
      </c>
      <c r="DS64" s="7">
        <v>-0.12468</v>
      </c>
      <c r="DT64" s="7">
        <v>5.2991000000000003E-2</v>
      </c>
      <c r="DU64" s="7">
        <v>5.2991000000000003E-2</v>
      </c>
      <c r="DV64" s="7">
        <v>0.10263</v>
      </c>
      <c r="DW64" s="7">
        <v>0.16264999999999999</v>
      </c>
      <c r="DX64" s="7">
        <v>2.4354000000000001E-2</v>
      </c>
      <c r="DY64" s="7">
        <v>0.29942999999999997</v>
      </c>
      <c r="DZ64" s="7">
        <v>7.4775999999999995E-2</v>
      </c>
      <c r="EA64" s="7">
        <v>9.6888000000000002E-2</v>
      </c>
      <c r="EB64" s="7">
        <v>0.13275999999999999</v>
      </c>
      <c r="EC64" s="7">
        <v>-0.30493999999999999</v>
      </c>
      <c r="ED64" s="7">
        <v>6.8078E-2</v>
      </c>
      <c r="EE64" s="7">
        <v>-0.10108</v>
      </c>
      <c r="EF64" s="7">
        <v>9.1065999999999994E-2</v>
      </c>
      <c r="EG64" s="7">
        <v>-3.9269999999999999E-3</v>
      </c>
      <c r="EH64" s="7">
        <v>7.7625E-2</v>
      </c>
    </row>
    <row r="65" spans="1:138" x14ac:dyDescent="0.35">
      <c r="A65" s="7" t="s">
        <v>155</v>
      </c>
      <c r="B65" s="7">
        <v>-0.36548000000000003</v>
      </c>
      <c r="C65" s="7">
        <v>-0.25496000000000002</v>
      </c>
      <c r="D65" s="7">
        <v>-0.21915000000000001</v>
      </c>
      <c r="E65" s="7">
        <v>-0.21326000000000001</v>
      </c>
      <c r="F65" s="7">
        <v>-0.12719</v>
      </c>
      <c r="G65" s="7">
        <v>-0.17752999999999999</v>
      </c>
      <c r="H65" s="7">
        <v>-0.18113000000000001</v>
      </c>
      <c r="I65" s="7">
        <v>-0.28878999999999999</v>
      </c>
      <c r="J65" s="7">
        <v>-8.6611999999999995E-2</v>
      </c>
      <c r="K65" s="7">
        <v>-0.24292</v>
      </c>
      <c r="L65" s="7">
        <v>-0.17054</v>
      </c>
      <c r="M65" s="7">
        <v>-0.15301999999999999</v>
      </c>
      <c r="N65" s="7">
        <v>-0.18165999999999999</v>
      </c>
      <c r="O65" s="7">
        <v>-0.23987</v>
      </c>
      <c r="P65" s="7">
        <v>-0.24562999999999999</v>
      </c>
      <c r="Q65" s="7">
        <v>-2.9189E-2</v>
      </c>
      <c r="R65" s="7">
        <v>-0.17091999999999999</v>
      </c>
      <c r="S65" s="7">
        <v>0.11284</v>
      </c>
      <c r="T65" s="7">
        <v>-0.29015000000000002</v>
      </c>
      <c r="U65" s="7">
        <v>0.10972</v>
      </c>
      <c r="V65" s="7">
        <v>-6.6871E-2</v>
      </c>
      <c r="W65" s="7">
        <v>-0.25624999999999998</v>
      </c>
      <c r="X65" s="7">
        <v>0.16266</v>
      </c>
      <c r="Y65" s="7">
        <v>0.11967999999999999</v>
      </c>
      <c r="Z65" s="7">
        <v>0.22422</v>
      </c>
      <c r="AA65" s="7">
        <v>-8.3838999999999997E-2</v>
      </c>
      <c r="AB65" s="7">
        <v>-5.0763999999999997E-2</v>
      </c>
      <c r="AC65" s="7">
        <v>-0.11111</v>
      </c>
      <c r="AD65" s="7">
        <v>7.9712000000000005E-2</v>
      </c>
      <c r="AE65" s="7">
        <v>-1.5244000000000001E-2</v>
      </c>
      <c r="AF65" s="7">
        <v>-0.28122999999999998</v>
      </c>
      <c r="AG65" s="7">
        <v>-0.33467000000000002</v>
      </c>
      <c r="AH65" s="7">
        <v>-0.21279999999999999</v>
      </c>
      <c r="AI65" s="7">
        <v>-1.8518E-2</v>
      </c>
      <c r="AJ65" s="7">
        <v>-0.48670999999999998</v>
      </c>
      <c r="AK65" s="7">
        <v>-0.31583</v>
      </c>
      <c r="AL65" s="7">
        <v>-0.24088000000000001</v>
      </c>
      <c r="AM65" s="7">
        <v>-0.32256000000000001</v>
      </c>
      <c r="AN65" s="7">
        <v>-9.6812999999999996E-2</v>
      </c>
      <c r="AO65" s="7">
        <v>0.19943</v>
      </c>
      <c r="AP65" s="7">
        <v>8.5149000000000002E-2</v>
      </c>
      <c r="AQ65" s="7">
        <v>-0.19044</v>
      </c>
      <c r="AR65" s="7">
        <v>0.14627999999999999</v>
      </c>
      <c r="AS65" s="7">
        <v>-0.33244000000000001</v>
      </c>
      <c r="AT65" s="7">
        <v>-0.21467</v>
      </c>
      <c r="AU65" s="7">
        <v>-0.28155999999999998</v>
      </c>
      <c r="AV65" s="7">
        <v>-0.10339</v>
      </c>
      <c r="AW65" s="7">
        <v>2.5035999999999999E-2</v>
      </c>
      <c r="AX65" s="7">
        <v>-9.3571000000000001E-2</v>
      </c>
      <c r="AY65" s="7">
        <v>0.57445000000000002</v>
      </c>
      <c r="AZ65" s="7">
        <v>0.36627999999999999</v>
      </c>
      <c r="BA65" s="7">
        <v>0.67076000000000002</v>
      </c>
      <c r="BB65" s="7">
        <v>0.7036</v>
      </c>
      <c r="BC65" s="7">
        <v>0.80103999999999997</v>
      </c>
      <c r="BD65" s="7">
        <v>0.60633000000000004</v>
      </c>
      <c r="BE65" s="7">
        <v>0.63143000000000005</v>
      </c>
      <c r="BF65" s="7">
        <v>0.49263000000000001</v>
      </c>
      <c r="BG65" s="7">
        <v>0.77481999999999995</v>
      </c>
      <c r="BH65" s="7">
        <v>0.61107</v>
      </c>
      <c r="BI65" s="7">
        <v>0.38240000000000002</v>
      </c>
      <c r="BJ65" s="7">
        <v>0.36514999999999997</v>
      </c>
      <c r="BK65" s="7">
        <v>0.85963000000000001</v>
      </c>
      <c r="BL65" s="7">
        <v>1</v>
      </c>
      <c r="BM65" s="7">
        <v>0.91737999999999997</v>
      </c>
      <c r="BN65" s="7">
        <v>0.90856000000000003</v>
      </c>
      <c r="BO65" s="7">
        <v>0.85202999999999995</v>
      </c>
      <c r="BP65" s="7">
        <v>0.85646</v>
      </c>
      <c r="BQ65" s="7">
        <v>0.90839000000000003</v>
      </c>
      <c r="BR65" s="7">
        <v>0.94643999999999995</v>
      </c>
      <c r="BS65" s="7">
        <v>0.50365000000000004</v>
      </c>
      <c r="BT65" s="7">
        <v>0.5282</v>
      </c>
      <c r="BU65" s="7">
        <v>0.24456</v>
      </c>
      <c r="BV65" s="7">
        <v>-0.17011999999999999</v>
      </c>
      <c r="BW65" s="7">
        <v>-0.20044000000000001</v>
      </c>
      <c r="BX65" s="7">
        <v>-0.29687000000000002</v>
      </c>
      <c r="BY65" s="7">
        <v>-0.45995000000000003</v>
      </c>
      <c r="BZ65" s="7">
        <v>-0.18969</v>
      </c>
      <c r="CA65" s="7">
        <v>-0.22350999999999999</v>
      </c>
      <c r="CB65" s="7">
        <v>-9.6474000000000004E-2</v>
      </c>
      <c r="CC65" s="7">
        <v>-0.15115999999999999</v>
      </c>
      <c r="CD65" s="7">
        <v>-0.10646</v>
      </c>
      <c r="CE65" s="7">
        <v>-2.3621E-2</v>
      </c>
      <c r="CF65" s="7">
        <v>0.10975</v>
      </c>
      <c r="CG65" s="7">
        <v>3.0630000000000001E-2</v>
      </c>
      <c r="CH65" s="7">
        <v>9.3197000000000002E-2</v>
      </c>
      <c r="CI65" s="7">
        <v>4.6862000000000001E-2</v>
      </c>
      <c r="CJ65" s="7">
        <v>0.43918000000000001</v>
      </c>
      <c r="CK65" s="7">
        <v>0.58072000000000001</v>
      </c>
      <c r="CL65" s="7">
        <v>0.45196999999999998</v>
      </c>
      <c r="CM65" s="7">
        <v>0.29132999999999998</v>
      </c>
      <c r="CN65" s="7">
        <v>-2.7813000000000001E-2</v>
      </c>
      <c r="CO65" s="7">
        <v>0.12670000000000001</v>
      </c>
      <c r="CP65" s="7">
        <v>7.2218000000000004E-2</v>
      </c>
      <c r="CQ65" s="7">
        <v>-0.22264</v>
      </c>
      <c r="CR65" s="7">
        <v>9.4903000000000001E-2</v>
      </c>
      <c r="CS65" s="7">
        <v>0.29846</v>
      </c>
      <c r="CT65" s="7">
        <v>-9.9865999999999996E-2</v>
      </c>
      <c r="CU65" s="7">
        <v>-0.12478</v>
      </c>
      <c r="CV65" s="7">
        <v>-7.6571E-2</v>
      </c>
      <c r="CW65" s="7">
        <v>-8.5549E-2</v>
      </c>
      <c r="CX65" s="7">
        <v>4.7890000000000002E-2</v>
      </c>
      <c r="CY65" s="7">
        <v>-6.4453999999999997E-2</v>
      </c>
      <c r="CZ65" s="7">
        <v>0.17796999999999999</v>
      </c>
      <c r="DA65" s="7">
        <v>1.9311999999999999E-2</v>
      </c>
      <c r="DB65" s="7">
        <v>-7.1235000000000007E-2</v>
      </c>
      <c r="DC65" s="7">
        <v>0.48924000000000001</v>
      </c>
      <c r="DD65" s="7">
        <v>0.41919000000000001</v>
      </c>
      <c r="DE65" s="7">
        <v>-6.3023000000000003E-3</v>
      </c>
      <c r="DF65" s="7">
        <v>0.21468999999999999</v>
      </c>
      <c r="DG65" s="7">
        <v>0.34787000000000001</v>
      </c>
      <c r="DH65" s="7">
        <v>0.34784999999999999</v>
      </c>
      <c r="DI65" s="7">
        <v>0.34784999999999999</v>
      </c>
      <c r="DJ65" s="7">
        <v>0.33528000000000002</v>
      </c>
      <c r="DK65" s="7">
        <v>0.29486000000000001</v>
      </c>
      <c r="DL65" s="7">
        <v>0.38574000000000003</v>
      </c>
      <c r="DM65" s="7">
        <v>0.49099999999999999</v>
      </c>
      <c r="DN65" s="7">
        <v>0.52386999999999995</v>
      </c>
      <c r="DO65" s="7">
        <v>0.39540999999999998</v>
      </c>
      <c r="DP65" s="7">
        <v>0.45494000000000001</v>
      </c>
      <c r="DQ65" s="7">
        <v>-1.9465E-2</v>
      </c>
      <c r="DR65" s="7">
        <v>-0.19334000000000001</v>
      </c>
      <c r="DS65" s="7">
        <v>-0.34715000000000001</v>
      </c>
      <c r="DT65" s="7">
        <v>-0.11121</v>
      </c>
      <c r="DU65" s="7">
        <v>-0.11121</v>
      </c>
      <c r="DV65" s="7">
        <v>-3.7515E-2</v>
      </c>
      <c r="DW65" s="7">
        <v>-3.2330999999999999E-2</v>
      </c>
      <c r="DX65" s="7">
        <v>-7.9950999999999994E-2</v>
      </c>
      <c r="DY65" s="7">
        <v>0.18190000000000001</v>
      </c>
      <c r="DZ65" s="7">
        <v>9.4446000000000002E-2</v>
      </c>
      <c r="EA65" s="7">
        <v>-2.4569000000000001E-2</v>
      </c>
      <c r="EB65" s="7">
        <v>9.0073E-2</v>
      </c>
      <c r="EC65" s="7">
        <v>-0.28972999999999999</v>
      </c>
      <c r="ED65" s="7">
        <v>0.16205</v>
      </c>
      <c r="EE65" s="7">
        <v>-5.7285000000000003E-2</v>
      </c>
      <c r="EF65" s="7">
        <v>0.12812999999999999</v>
      </c>
      <c r="EG65" s="7">
        <v>-0.30520999999999998</v>
      </c>
      <c r="EH65" s="7">
        <v>-0.1166</v>
      </c>
    </row>
    <row r="66" spans="1:138" x14ac:dyDescent="0.35">
      <c r="A66" s="7" t="s">
        <v>156</v>
      </c>
      <c r="B66" s="7">
        <v>-0.32651999999999998</v>
      </c>
      <c r="C66" s="7">
        <v>-0.18090000000000001</v>
      </c>
      <c r="D66" s="7">
        <v>-0.20705999999999999</v>
      </c>
      <c r="E66" s="7">
        <v>-0.19806000000000001</v>
      </c>
      <c r="F66" s="7">
        <v>-0.11081000000000001</v>
      </c>
      <c r="G66" s="7">
        <v>-0.13980999999999999</v>
      </c>
      <c r="H66" s="7">
        <v>-0.23821999999999999</v>
      </c>
      <c r="I66" s="7">
        <v>-0.31061</v>
      </c>
      <c r="J66" s="7">
        <v>-0.12933</v>
      </c>
      <c r="K66" s="7">
        <v>-0.23685999999999999</v>
      </c>
      <c r="L66" s="7">
        <v>-0.14785999999999999</v>
      </c>
      <c r="M66" s="7">
        <v>-0.14224999999999999</v>
      </c>
      <c r="N66" s="7">
        <v>-0.14538999999999999</v>
      </c>
      <c r="O66" s="7">
        <v>-0.17715</v>
      </c>
      <c r="P66" s="7">
        <v>-0.21834999999999999</v>
      </c>
      <c r="Q66" s="7">
        <v>-6.8497000000000002E-2</v>
      </c>
      <c r="R66" s="7">
        <v>-0.17072999999999999</v>
      </c>
      <c r="S66" s="7">
        <v>0.10381</v>
      </c>
      <c r="T66" s="7">
        <v>-0.18595</v>
      </c>
      <c r="U66" s="7">
        <v>0.23113</v>
      </c>
      <c r="V66" s="7">
        <v>-0.21189</v>
      </c>
      <c r="W66" s="7">
        <v>-0.22520000000000001</v>
      </c>
      <c r="X66" s="7">
        <v>-0.10741000000000001</v>
      </c>
      <c r="Y66" s="7">
        <v>-7.9486000000000001E-2</v>
      </c>
      <c r="Z66" s="7">
        <v>3.2537999999999997E-2</v>
      </c>
      <c r="AA66" s="7">
        <v>-0.13025999999999999</v>
      </c>
      <c r="AB66" s="7">
        <v>-8.7165999999999993E-2</v>
      </c>
      <c r="AC66" s="7">
        <v>-9.3411999999999995E-2</v>
      </c>
      <c r="AD66" s="7">
        <v>7.2929999999999995E-2</v>
      </c>
      <c r="AE66" s="7">
        <v>4.0887E-2</v>
      </c>
      <c r="AF66" s="7">
        <v>-0.43541000000000002</v>
      </c>
      <c r="AG66" s="7">
        <v>-0.36109000000000002</v>
      </c>
      <c r="AH66" s="7">
        <v>-0.14155000000000001</v>
      </c>
      <c r="AI66" s="7">
        <v>7.7199000000000004E-2</v>
      </c>
      <c r="AJ66" s="7">
        <v>-0.49748999999999999</v>
      </c>
      <c r="AK66" s="7">
        <v>-0.37230000000000002</v>
      </c>
      <c r="AL66" s="7">
        <v>-0.23949000000000001</v>
      </c>
      <c r="AM66" s="7">
        <v>-0.25495000000000001</v>
      </c>
      <c r="AN66" s="7">
        <v>-0.24832000000000001</v>
      </c>
      <c r="AO66" s="7">
        <v>-5.246E-2</v>
      </c>
      <c r="AP66" s="7">
        <v>-0.15357000000000001</v>
      </c>
      <c r="AQ66" s="7">
        <v>-0.41304999999999997</v>
      </c>
      <c r="AR66" s="7">
        <v>-3.8872999999999998E-2</v>
      </c>
      <c r="AS66" s="7">
        <v>-0.31563000000000002</v>
      </c>
      <c r="AT66" s="7">
        <v>-0.22047</v>
      </c>
      <c r="AU66" s="7">
        <v>-0.27595999999999998</v>
      </c>
      <c r="AV66" s="7">
        <v>-0.20599999999999999</v>
      </c>
      <c r="AW66" s="7">
        <v>-0.13200999999999999</v>
      </c>
      <c r="AX66" s="7">
        <v>-0.17960999999999999</v>
      </c>
      <c r="AY66" s="7">
        <v>0.68691999999999998</v>
      </c>
      <c r="AZ66" s="7">
        <v>0.51515</v>
      </c>
      <c r="BA66" s="7">
        <v>0.49070999999999998</v>
      </c>
      <c r="BB66" s="7">
        <v>0.64639000000000002</v>
      </c>
      <c r="BC66" s="7">
        <v>0.74629000000000001</v>
      </c>
      <c r="BD66" s="7">
        <v>0.51298999999999995</v>
      </c>
      <c r="BE66" s="7">
        <v>0.63761000000000001</v>
      </c>
      <c r="BF66" s="7">
        <v>0.35648000000000002</v>
      </c>
      <c r="BG66" s="7">
        <v>0.58431999999999995</v>
      </c>
      <c r="BH66" s="7">
        <v>0.39787</v>
      </c>
      <c r="BI66" s="7">
        <v>0.21174999999999999</v>
      </c>
      <c r="BJ66" s="7">
        <v>0.24162</v>
      </c>
      <c r="BK66" s="7">
        <v>0.86517999999999995</v>
      </c>
      <c r="BL66" s="7">
        <v>0.91737999999999997</v>
      </c>
      <c r="BM66" s="7">
        <v>1</v>
      </c>
      <c r="BN66" s="7">
        <v>0.94220999999999999</v>
      </c>
      <c r="BO66" s="7">
        <v>0.88560000000000005</v>
      </c>
      <c r="BP66" s="7">
        <v>0.90578000000000003</v>
      </c>
      <c r="BQ66" s="7">
        <v>0.90095000000000003</v>
      </c>
      <c r="BR66" s="7">
        <v>0.95204</v>
      </c>
      <c r="BS66" s="7">
        <v>0.62553999999999998</v>
      </c>
      <c r="BT66" s="7">
        <v>0.63461999999999996</v>
      </c>
      <c r="BU66" s="7">
        <v>4.8689999999999997E-2</v>
      </c>
      <c r="BV66" s="7">
        <v>-0.19832</v>
      </c>
      <c r="BW66" s="7">
        <v>-0.27242</v>
      </c>
      <c r="BX66" s="7">
        <v>-0.36852000000000001</v>
      </c>
      <c r="BY66" s="7">
        <v>-0.43060999999999999</v>
      </c>
      <c r="BZ66" s="7">
        <v>-0.25185000000000002</v>
      </c>
      <c r="CA66" s="7">
        <v>-0.31436999999999998</v>
      </c>
      <c r="CB66" s="7">
        <v>-2.5052999999999999E-2</v>
      </c>
      <c r="CC66" s="7">
        <v>-0.13345000000000001</v>
      </c>
      <c r="CD66" s="7">
        <v>-0.13150999999999999</v>
      </c>
      <c r="CE66" s="7">
        <v>-4.6292E-2</v>
      </c>
      <c r="CF66" s="7">
        <v>-1.5117999999999999E-2</v>
      </c>
      <c r="CG66" s="7">
        <v>3.5840999999999998E-2</v>
      </c>
      <c r="CH66" s="7">
        <v>9.6141000000000004E-2</v>
      </c>
      <c r="CI66" s="7">
        <v>3.2388E-2</v>
      </c>
      <c r="CJ66" s="7">
        <v>0.36442000000000002</v>
      </c>
      <c r="CK66" s="7">
        <v>0.60158</v>
      </c>
      <c r="CL66" s="7">
        <v>0.49902000000000002</v>
      </c>
      <c r="CM66" s="7">
        <v>0.16158</v>
      </c>
      <c r="CN66" s="7">
        <v>4.1910000000000003E-2</v>
      </c>
      <c r="CO66" s="7">
        <v>0.31757999999999997</v>
      </c>
      <c r="CP66" s="7">
        <v>0.16458</v>
      </c>
      <c r="CQ66" s="7">
        <v>-7.6842999999999995E-2</v>
      </c>
      <c r="CR66" s="7">
        <v>0.30109000000000002</v>
      </c>
      <c r="CS66" s="7">
        <v>0.52764</v>
      </c>
      <c r="CT66" s="7">
        <v>0.13506000000000001</v>
      </c>
      <c r="CU66" s="7">
        <v>0.1195</v>
      </c>
      <c r="CV66" s="7">
        <v>-4.7217000000000002E-2</v>
      </c>
      <c r="CW66" s="7">
        <v>-5.5349000000000002E-2</v>
      </c>
      <c r="CX66" s="7">
        <v>1.5476999999999999E-2</v>
      </c>
      <c r="CY66" s="7">
        <v>2.9135000000000001E-2</v>
      </c>
      <c r="CZ66" s="7">
        <v>0.26482</v>
      </c>
      <c r="DA66" s="7">
        <v>9.0242000000000003E-2</v>
      </c>
      <c r="DB66" s="7">
        <v>-1.0056000000000001E-2</v>
      </c>
      <c r="DC66" s="7">
        <v>0.55305000000000004</v>
      </c>
      <c r="DD66" s="7">
        <v>0.45283000000000001</v>
      </c>
      <c r="DE66" s="7">
        <v>2.6460000000000001E-2</v>
      </c>
      <c r="DF66" s="7">
        <v>0.33434000000000003</v>
      </c>
      <c r="DG66" s="7">
        <v>0.43187999999999999</v>
      </c>
      <c r="DH66" s="7">
        <v>0.42575000000000002</v>
      </c>
      <c r="DI66" s="7">
        <v>0.42575000000000002</v>
      </c>
      <c r="DJ66" s="7">
        <v>0.40304000000000001</v>
      </c>
      <c r="DK66" s="7">
        <v>0.44259999999999999</v>
      </c>
      <c r="DL66" s="7">
        <v>0.48734</v>
      </c>
      <c r="DM66" s="7">
        <v>0.43836000000000003</v>
      </c>
      <c r="DN66" s="7">
        <v>0.47486</v>
      </c>
      <c r="DO66" s="7">
        <v>0.29091</v>
      </c>
      <c r="DP66" s="7">
        <v>0.31219000000000002</v>
      </c>
      <c r="DQ66" s="7">
        <v>-1.3523999999999999E-3</v>
      </c>
      <c r="DR66" s="7">
        <v>-0.15862999999999999</v>
      </c>
      <c r="DS66" s="7">
        <v>-0.29891000000000001</v>
      </c>
      <c r="DT66" s="7">
        <v>-6.8516999999999995E-2</v>
      </c>
      <c r="DU66" s="7">
        <v>-6.8516999999999995E-2</v>
      </c>
      <c r="DV66" s="7">
        <v>-2.2142999999999999E-2</v>
      </c>
      <c r="DW66" s="7">
        <v>-2.8757000000000001E-2</v>
      </c>
      <c r="DX66" s="7">
        <v>-9.7108000000000003E-3</v>
      </c>
      <c r="DY66" s="7">
        <v>0.18138000000000001</v>
      </c>
      <c r="DZ66" s="7">
        <v>7.0416000000000006E-2</v>
      </c>
      <c r="EA66" s="7">
        <v>-6.3299999999999995E-2</v>
      </c>
      <c r="EB66" s="7">
        <v>-4.9685E-2</v>
      </c>
      <c r="EC66" s="7">
        <v>-0.21432000000000001</v>
      </c>
      <c r="ED66" s="7">
        <v>0.28636</v>
      </c>
      <c r="EE66" s="7">
        <v>8.4973000000000007E-2</v>
      </c>
      <c r="EF66" s="7">
        <v>7.4202000000000004E-2</v>
      </c>
      <c r="EG66" s="7">
        <v>-0.19589000000000001</v>
      </c>
      <c r="EH66" s="7">
        <v>-8.6199999999999999E-2</v>
      </c>
    </row>
    <row r="67" spans="1:138" x14ac:dyDescent="0.35">
      <c r="A67" s="7" t="s">
        <v>157</v>
      </c>
      <c r="B67" s="7">
        <v>-0.35394999999999999</v>
      </c>
      <c r="C67" s="7">
        <v>-0.22625000000000001</v>
      </c>
      <c r="D67" s="7">
        <v>-0.17699000000000001</v>
      </c>
      <c r="E67" s="7">
        <v>-0.15401000000000001</v>
      </c>
      <c r="F67" s="7">
        <v>9.2069999999999999E-3</v>
      </c>
      <c r="G67" s="7">
        <v>-4.3744999999999999E-2</v>
      </c>
      <c r="H67" s="7">
        <v>-0.11609</v>
      </c>
      <c r="I67" s="7">
        <v>-0.22498000000000001</v>
      </c>
      <c r="J67" s="7">
        <v>-0.18371000000000001</v>
      </c>
      <c r="K67" s="7">
        <v>-0.29243999999999998</v>
      </c>
      <c r="L67" s="7">
        <v>-0.19752</v>
      </c>
      <c r="M67" s="7">
        <v>-0.18192</v>
      </c>
      <c r="N67" s="7">
        <v>-0.16450000000000001</v>
      </c>
      <c r="O67" s="7">
        <v>-0.17685000000000001</v>
      </c>
      <c r="P67" s="7">
        <v>-0.19359000000000001</v>
      </c>
      <c r="Q67" s="7">
        <v>-9.7546999999999995E-2</v>
      </c>
      <c r="R67" s="7">
        <v>-4.5744E-2</v>
      </c>
      <c r="S67" s="7">
        <v>0.19602</v>
      </c>
      <c r="T67" s="7">
        <v>-0.11466999999999999</v>
      </c>
      <c r="U67" s="7">
        <v>0.20776</v>
      </c>
      <c r="V67" s="7">
        <v>-0.23536000000000001</v>
      </c>
      <c r="W67" s="7">
        <v>-0.26667000000000002</v>
      </c>
      <c r="X67" s="7">
        <v>-7.4629000000000001E-2</v>
      </c>
      <c r="Y67" s="7">
        <v>2.1073999999999999E-2</v>
      </c>
      <c r="Z67" s="7">
        <v>0.11984</v>
      </c>
      <c r="AA67" s="7">
        <v>-8.0232999999999999E-2</v>
      </c>
      <c r="AB67" s="7">
        <v>-9.0901999999999997E-2</v>
      </c>
      <c r="AC67" s="7">
        <v>-0.22264999999999999</v>
      </c>
      <c r="AD67" s="7">
        <v>-2.7384000000000002E-3</v>
      </c>
      <c r="AE67" s="7">
        <v>-5.7266999999999998E-2</v>
      </c>
      <c r="AF67" s="7">
        <v>-0.29056999999999999</v>
      </c>
      <c r="AG67" s="7">
        <v>-0.43158999999999997</v>
      </c>
      <c r="AH67" s="7">
        <v>-0.2155</v>
      </c>
      <c r="AI67" s="7">
        <v>-9.6013000000000001E-2</v>
      </c>
      <c r="AJ67" s="7">
        <v>-0.59630000000000005</v>
      </c>
      <c r="AK67" s="7">
        <v>-0.51841999999999999</v>
      </c>
      <c r="AL67" s="7">
        <v>-0.41165000000000002</v>
      </c>
      <c r="AM67" s="7">
        <v>-0.47363</v>
      </c>
      <c r="AN67" s="7">
        <v>-0.23708000000000001</v>
      </c>
      <c r="AO67" s="7">
        <v>-6.1859999999999998E-2</v>
      </c>
      <c r="AP67" s="7">
        <v>-0.15178</v>
      </c>
      <c r="AQ67" s="7">
        <v>-0.41649000000000003</v>
      </c>
      <c r="AR67" s="7">
        <v>-6.9536000000000001E-2</v>
      </c>
      <c r="AS67" s="7">
        <v>-0.41408</v>
      </c>
      <c r="AT67" s="7">
        <v>-0.26419999999999999</v>
      </c>
      <c r="AU67" s="7">
        <v>-0.31746999999999997</v>
      </c>
      <c r="AV67" s="7">
        <v>-0.26050000000000001</v>
      </c>
      <c r="AW67" s="7">
        <v>-0.15067</v>
      </c>
      <c r="AX67" s="7">
        <v>-0.20979</v>
      </c>
      <c r="AY67" s="7">
        <v>0.61311000000000004</v>
      </c>
      <c r="AZ67" s="7">
        <v>0.43514000000000003</v>
      </c>
      <c r="BA67" s="7">
        <v>0.57798000000000005</v>
      </c>
      <c r="BB67" s="7">
        <v>0.59114</v>
      </c>
      <c r="BC67" s="7">
        <v>0.67430999999999996</v>
      </c>
      <c r="BD67" s="7">
        <v>0.59748999999999997</v>
      </c>
      <c r="BE67" s="7">
        <v>0.57837000000000005</v>
      </c>
      <c r="BF67" s="7">
        <v>0.35986000000000001</v>
      </c>
      <c r="BG67" s="7">
        <v>0.61084000000000005</v>
      </c>
      <c r="BH67" s="7">
        <v>0.49926999999999999</v>
      </c>
      <c r="BI67" s="7">
        <v>0.43886999999999998</v>
      </c>
      <c r="BJ67" s="7">
        <v>0.38286999999999999</v>
      </c>
      <c r="BK67" s="7">
        <v>0.91583000000000003</v>
      </c>
      <c r="BL67" s="7">
        <v>0.90856000000000003</v>
      </c>
      <c r="BM67" s="7">
        <v>0.94220999999999999</v>
      </c>
      <c r="BN67" s="7">
        <v>1</v>
      </c>
      <c r="BO67" s="7">
        <v>0.85848000000000002</v>
      </c>
      <c r="BP67" s="7">
        <v>0.88083</v>
      </c>
      <c r="BQ67" s="7">
        <v>0.85918000000000005</v>
      </c>
      <c r="BR67" s="7">
        <v>0.91052999999999995</v>
      </c>
      <c r="BS67" s="7">
        <v>0.67981999999999998</v>
      </c>
      <c r="BT67" s="7">
        <v>0.76315999999999995</v>
      </c>
      <c r="BU67" s="7">
        <v>8.9894000000000002E-2</v>
      </c>
      <c r="BV67" s="7">
        <v>-0.21951000000000001</v>
      </c>
      <c r="BW67" s="7">
        <v>-0.29792000000000002</v>
      </c>
      <c r="BX67" s="7">
        <v>-0.42054000000000002</v>
      </c>
      <c r="BY67" s="7">
        <v>-0.53298999999999996</v>
      </c>
      <c r="BZ67" s="7">
        <v>-0.28831000000000001</v>
      </c>
      <c r="CA67" s="7">
        <v>-0.37125000000000002</v>
      </c>
      <c r="CB67" s="7">
        <v>-8.6576E-2</v>
      </c>
      <c r="CC67" s="7">
        <v>-0.25478000000000001</v>
      </c>
      <c r="CD67" s="7">
        <v>-0.21512000000000001</v>
      </c>
      <c r="CE67" s="7">
        <v>-0.10015</v>
      </c>
      <c r="CF67" s="7">
        <v>-8.8933999999999999E-2</v>
      </c>
      <c r="CG67" s="7">
        <v>-4.7631E-2</v>
      </c>
      <c r="CH67" s="7">
        <v>0.20685999999999999</v>
      </c>
      <c r="CI67" s="7">
        <v>0.19885</v>
      </c>
      <c r="CJ67" s="7">
        <v>0.53557999999999995</v>
      </c>
      <c r="CK67" s="7">
        <v>0.65815000000000001</v>
      </c>
      <c r="CL67" s="7">
        <v>0.54207000000000005</v>
      </c>
      <c r="CM67" s="7">
        <v>0.21676999999999999</v>
      </c>
      <c r="CN67" s="7">
        <v>3.8726999999999998E-2</v>
      </c>
      <c r="CO67" s="7">
        <v>0.39183000000000001</v>
      </c>
      <c r="CP67" s="7">
        <v>0.25856000000000001</v>
      </c>
      <c r="CQ67" s="7">
        <v>-2.2883000000000001E-2</v>
      </c>
      <c r="CR67" s="7">
        <v>0.36557000000000001</v>
      </c>
      <c r="CS67" s="7">
        <v>0.52117999999999998</v>
      </c>
      <c r="CT67" s="7">
        <v>0.12018</v>
      </c>
      <c r="CU67" s="7">
        <v>0.16392999999999999</v>
      </c>
      <c r="CV67" s="7">
        <v>0.12342</v>
      </c>
      <c r="CW67" s="7">
        <v>-1.4621E-2</v>
      </c>
      <c r="CX67" s="7">
        <v>0.23207</v>
      </c>
      <c r="CY67" s="7">
        <v>0.13492000000000001</v>
      </c>
      <c r="CZ67" s="7">
        <v>0.36008000000000001</v>
      </c>
      <c r="DA67" s="7">
        <v>0.18904000000000001</v>
      </c>
      <c r="DB67" s="7">
        <v>7.9971E-2</v>
      </c>
      <c r="DC67" s="7">
        <v>0.55320999999999998</v>
      </c>
      <c r="DD67" s="7">
        <v>0.42627999999999999</v>
      </c>
      <c r="DE67" s="7">
        <v>4.9385999999999999E-2</v>
      </c>
      <c r="DF67" s="7">
        <v>0.38804</v>
      </c>
      <c r="DG67" s="7">
        <v>0.49597999999999998</v>
      </c>
      <c r="DH67" s="7">
        <v>0.50236000000000003</v>
      </c>
      <c r="DI67" s="7">
        <v>0.50236000000000003</v>
      </c>
      <c r="DJ67" s="7">
        <v>0.49424000000000001</v>
      </c>
      <c r="DK67" s="7">
        <v>0.45568999999999998</v>
      </c>
      <c r="DL67" s="7">
        <v>0.55747000000000002</v>
      </c>
      <c r="DM67" s="7">
        <v>0.45965</v>
      </c>
      <c r="DN67" s="7">
        <v>0.45627000000000001</v>
      </c>
      <c r="DO67" s="7">
        <v>0.38236999999999999</v>
      </c>
      <c r="DP67" s="7">
        <v>0.46477000000000002</v>
      </c>
      <c r="DQ67" s="7">
        <v>-5.2191000000000001E-2</v>
      </c>
      <c r="DR67" s="7">
        <v>-6.9366999999999998E-2</v>
      </c>
      <c r="DS67" s="7">
        <v>-0.29066999999999998</v>
      </c>
      <c r="DT67" s="7">
        <v>5.9197E-2</v>
      </c>
      <c r="DU67" s="7">
        <v>5.9197E-2</v>
      </c>
      <c r="DV67" s="7">
        <v>5.8453999999999999E-2</v>
      </c>
      <c r="DW67" s="7">
        <v>0.11388</v>
      </c>
      <c r="DX67" s="7">
        <v>3.3516999999999998E-2</v>
      </c>
      <c r="DY67" s="7">
        <v>0.24590000000000001</v>
      </c>
      <c r="DZ67" s="7">
        <v>9.0288999999999994E-2</v>
      </c>
      <c r="EA67" s="7">
        <v>3.3061E-2</v>
      </c>
      <c r="EB67" s="7">
        <v>3.6821E-2</v>
      </c>
      <c r="EC67" s="7">
        <v>-0.20030999999999999</v>
      </c>
      <c r="ED67" s="7">
        <v>0.21684999999999999</v>
      </c>
      <c r="EE67" s="7">
        <v>6.0087000000000002E-2</v>
      </c>
      <c r="EF67" s="7">
        <v>0.27228999999999998</v>
      </c>
      <c r="EG67" s="7">
        <v>-4.9881000000000002E-2</v>
      </c>
      <c r="EH67" s="7">
        <v>6.3572000000000004E-2</v>
      </c>
    </row>
    <row r="68" spans="1:138" x14ac:dyDescent="0.35">
      <c r="A68" s="7" t="s">
        <v>158</v>
      </c>
      <c r="B68" s="7">
        <v>-0.43367</v>
      </c>
      <c r="C68" s="7">
        <v>-0.38640999999999998</v>
      </c>
      <c r="D68" s="7">
        <v>-0.29855999999999999</v>
      </c>
      <c r="E68" s="7">
        <v>-0.26051000000000002</v>
      </c>
      <c r="F68" s="7">
        <v>-0.19031000000000001</v>
      </c>
      <c r="G68" s="7">
        <v>-0.23723</v>
      </c>
      <c r="H68" s="7">
        <v>-0.30934</v>
      </c>
      <c r="I68" s="7">
        <v>-0.39479999999999998</v>
      </c>
      <c r="J68" s="7">
        <v>-0.21870000000000001</v>
      </c>
      <c r="K68" s="7">
        <v>-0.20974000000000001</v>
      </c>
      <c r="L68" s="7">
        <v>-0.24374000000000001</v>
      </c>
      <c r="M68" s="7">
        <v>-0.18759999999999999</v>
      </c>
      <c r="N68" s="7">
        <v>-0.25115999999999999</v>
      </c>
      <c r="O68" s="7">
        <v>-0.26491999999999999</v>
      </c>
      <c r="P68" s="7">
        <v>-0.31065999999999999</v>
      </c>
      <c r="Q68" s="7">
        <v>-4.1048000000000001E-2</v>
      </c>
      <c r="R68" s="7">
        <v>-8.2121E-2</v>
      </c>
      <c r="S68" s="7">
        <v>0.11104</v>
      </c>
      <c r="T68" s="7">
        <v>-0.26906000000000002</v>
      </c>
      <c r="U68" s="7">
        <v>0.18362000000000001</v>
      </c>
      <c r="V68" s="7">
        <v>-0.12926000000000001</v>
      </c>
      <c r="W68" s="7">
        <v>-0.36362</v>
      </c>
      <c r="X68" s="7">
        <v>-0.19794999999999999</v>
      </c>
      <c r="Y68" s="7">
        <v>-0.13294</v>
      </c>
      <c r="Z68" s="7">
        <v>-2.1346999999999998E-3</v>
      </c>
      <c r="AA68" s="7">
        <v>-0.21060999999999999</v>
      </c>
      <c r="AB68" s="7">
        <v>-0.18256</v>
      </c>
      <c r="AC68" s="7">
        <v>-0.10672</v>
      </c>
      <c r="AD68" s="7">
        <v>-2.2044999999999999E-2</v>
      </c>
      <c r="AE68" s="7">
        <v>-0.12103999999999999</v>
      </c>
      <c r="AF68" s="7">
        <v>-0.42893999999999999</v>
      </c>
      <c r="AG68" s="7">
        <v>-0.11783</v>
      </c>
      <c r="AH68" s="7">
        <v>-0.33418999999999999</v>
      </c>
      <c r="AI68" s="7">
        <v>-0.13968</v>
      </c>
      <c r="AJ68" s="7">
        <v>-0.51268999999999998</v>
      </c>
      <c r="AK68" s="7">
        <v>-0.49708000000000002</v>
      </c>
      <c r="AL68" s="7">
        <v>-0.45773999999999998</v>
      </c>
      <c r="AM68" s="7">
        <v>-0.46515000000000001</v>
      </c>
      <c r="AN68" s="7">
        <v>-0.20443</v>
      </c>
      <c r="AO68" s="7">
        <v>0.11501</v>
      </c>
      <c r="AP68" s="7">
        <v>-0.20333999999999999</v>
      </c>
      <c r="AQ68" s="7">
        <v>-0.49220999999999998</v>
      </c>
      <c r="AR68" s="7">
        <v>-0.27894999999999998</v>
      </c>
      <c r="AS68" s="7">
        <v>-0.31246000000000002</v>
      </c>
      <c r="AT68" s="7">
        <v>-0.30492000000000002</v>
      </c>
      <c r="AU68" s="7">
        <v>-0.32056000000000001</v>
      </c>
      <c r="AV68" s="7">
        <v>-0.17731</v>
      </c>
      <c r="AW68" s="7">
        <v>-0.14688000000000001</v>
      </c>
      <c r="AX68" s="7">
        <v>-0.19511999999999999</v>
      </c>
      <c r="AY68" s="7">
        <v>0.4355</v>
      </c>
      <c r="AZ68" s="7">
        <v>0.27093</v>
      </c>
      <c r="BA68" s="7">
        <v>0.46156000000000003</v>
      </c>
      <c r="BB68" s="7">
        <v>0.49341000000000002</v>
      </c>
      <c r="BC68" s="7">
        <v>0.61912</v>
      </c>
      <c r="BD68" s="7">
        <v>0.37659999999999999</v>
      </c>
      <c r="BE68" s="7">
        <v>0.35761999999999999</v>
      </c>
      <c r="BF68" s="7">
        <v>0.28858</v>
      </c>
      <c r="BG68" s="7">
        <v>0.51502000000000003</v>
      </c>
      <c r="BH68" s="7">
        <v>0.34919</v>
      </c>
      <c r="BI68" s="7">
        <v>0.25873000000000002</v>
      </c>
      <c r="BJ68" s="7">
        <v>0.34998000000000001</v>
      </c>
      <c r="BK68" s="7">
        <v>0.8266</v>
      </c>
      <c r="BL68" s="7">
        <v>0.85202999999999995</v>
      </c>
      <c r="BM68" s="7">
        <v>0.88560000000000005</v>
      </c>
      <c r="BN68" s="7">
        <v>0.85848000000000002</v>
      </c>
      <c r="BO68" s="7">
        <v>1</v>
      </c>
      <c r="BP68" s="7">
        <v>0.87222999999999995</v>
      </c>
      <c r="BQ68" s="7">
        <v>0.88531000000000004</v>
      </c>
      <c r="BR68" s="7">
        <v>0.86653000000000002</v>
      </c>
      <c r="BS68" s="7">
        <v>0.52744999999999997</v>
      </c>
      <c r="BT68" s="7">
        <v>0.73592999999999997</v>
      </c>
      <c r="BU68" s="7">
        <v>0.31153999999999998</v>
      </c>
      <c r="BV68" s="7">
        <v>0.17315</v>
      </c>
      <c r="BW68" s="7">
        <v>-5.8257000000000003E-2</v>
      </c>
      <c r="BX68" s="7">
        <v>-5.7158E-2</v>
      </c>
      <c r="BY68" s="7">
        <v>-0.2029</v>
      </c>
      <c r="BZ68" s="7">
        <v>0.12034</v>
      </c>
      <c r="CA68" s="7">
        <v>-0.14360000000000001</v>
      </c>
      <c r="CB68" s="7">
        <v>0.14302999999999999</v>
      </c>
      <c r="CC68" s="7">
        <v>0.19814000000000001</v>
      </c>
      <c r="CD68" s="7">
        <v>0.22117999999999999</v>
      </c>
      <c r="CE68" s="7">
        <v>0.1467</v>
      </c>
      <c r="CF68" s="7">
        <v>0.11749999999999999</v>
      </c>
      <c r="CG68" s="7">
        <v>0.26530999999999999</v>
      </c>
      <c r="CH68" s="7">
        <v>0.11716</v>
      </c>
      <c r="CI68" s="7">
        <v>-4.5746000000000002E-2</v>
      </c>
      <c r="CJ68" s="7">
        <v>0.41789999999999999</v>
      </c>
      <c r="CK68" s="7">
        <v>0.59902999999999995</v>
      </c>
      <c r="CL68" s="7">
        <v>0.61084000000000005</v>
      </c>
      <c r="CM68" s="7">
        <v>0.29874000000000001</v>
      </c>
      <c r="CN68" s="7">
        <v>0.1072</v>
      </c>
      <c r="CO68" s="7">
        <v>0.24615999999999999</v>
      </c>
      <c r="CP68" s="7">
        <v>0.12769</v>
      </c>
      <c r="CQ68" s="7">
        <v>-0.22084000000000001</v>
      </c>
      <c r="CR68" s="7">
        <v>0.19885</v>
      </c>
      <c r="CS68" s="7">
        <v>0.40523999999999999</v>
      </c>
      <c r="CT68" s="7">
        <v>6.0241000000000003E-2</v>
      </c>
      <c r="CU68" s="7">
        <v>2.7711E-2</v>
      </c>
      <c r="CV68" s="7">
        <v>0.1338</v>
      </c>
      <c r="CW68" s="7">
        <v>8.7346999999999994E-2</v>
      </c>
      <c r="CX68" s="7">
        <v>9.7586999999999993E-2</v>
      </c>
      <c r="CY68" s="7">
        <v>8.1492999999999996E-2</v>
      </c>
      <c r="CZ68" s="7">
        <v>0.31779000000000002</v>
      </c>
      <c r="DA68" s="7">
        <v>0.17230999999999999</v>
      </c>
      <c r="DB68" s="7">
        <v>7.7877000000000002E-2</v>
      </c>
      <c r="DC68" s="7">
        <v>0.65529000000000004</v>
      </c>
      <c r="DD68" s="7">
        <v>0.64419000000000004</v>
      </c>
      <c r="DE68" s="7">
        <v>0.21184</v>
      </c>
      <c r="DF68" s="7">
        <v>0.29648999999999998</v>
      </c>
      <c r="DG68" s="7">
        <v>0.45634999999999998</v>
      </c>
      <c r="DH68" s="7">
        <v>0.46016000000000001</v>
      </c>
      <c r="DI68" s="7">
        <v>0.46016000000000001</v>
      </c>
      <c r="DJ68" s="7">
        <v>0.52664</v>
      </c>
      <c r="DK68" s="7">
        <v>0.45038</v>
      </c>
      <c r="DL68" s="7">
        <v>0.53071000000000002</v>
      </c>
      <c r="DM68" s="7">
        <v>0.62839999999999996</v>
      </c>
      <c r="DN68" s="7">
        <v>0.60233000000000003</v>
      </c>
      <c r="DO68" s="7">
        <v>0.30307000000000001</v>
      </c>
      <c r="DP68" s="7">
        <v>0.3196</v>
      </c>
      <c r="DQ68" s="7">
        <v>-0.12959000000000001</v>
      </c>
      <c r="DR68" s="7">
        <v>-0.23746999999999999</v>
      </c>
      <c r="DS68" s="7">
        <v>-0.35394999999999999</v>
      </c>
      <c r="DT68" s="7">
        <v>2.4011999999999999E-2</v>
      </c>
      <c r="DU68" s="7">
        <v>2.4011999999999999E-2</v>
      </c>
      <c r="DV68" s="7">
        <v>2.8445000000000002E-2</v>
      </c>
      <c r="DW68" s="7">
        <v>3.6317000000000002E-2</v>
      </c>
      <c r="DX68" s="7">
        <v>-3.7366000000000003E-2</v>
      </c>
      <c r="DY68" s="7">
        <v>0.19467999999999999</v>
      </c>
      <c r="DZ68" s="7">
        <v>5.0002999999999999E-2</v>
      </c>
      <c r="EA68" s="7">
        <v>-2.0337999999999998E-2</v>
      </c>
      <c r="EB68" s="7">
        <v>1.3668E-2</v>
      </c>
      <c r="EC68" s="7">
        <v>-2.0746000000000001E-2</v>
      </c>
      <c r="ED68" s="7">
        <v>0.33805000000000002</v>
      </c>
      <c r="EE68" s="7">
        <v>-2.2599999999999999E-2</v>
      </c>
      <c r="EF68" s="7">
        <v>0.22835</v>
      </c>
      <c r="EG68" s="7">
        <v>-8.6046999999999998E-2</v>
      </c>
      <c r="EH68" s="7">
        <v>0.12934000000000001</v>
      </c>
    </row>
    <row r="69" spans="1:138" x14ac:dyDescent="0.35">
      <c r="A69" s="7" t="s">
        <v>159</v>
      </c>
      <c r="B69" s="7">
        <v>-0.11347</v>
      </c>
      <c r="C69" s="7">
        <v>-0.16936999999999999</v>
      </c>
      <c r="D69" s="7">
        <v>-0.12872</v>
      </c>
      <c r="E69" s="7">
        <v>-7.3546E-2</v>
      </c>
      <c r="F69" s="7">
        <v>-2.2311000000000001E-2</v>
      </c>
      <c r="G69" s="7">
        <v>-4.5568999999999998E-2</v>
      </c>
      <c r="H69" s="7">
        <v>-0.18226999999999999</v>
      </c>
      <c r="I69" s="7">
        <v>-0.15579999999999999</v>
      </c>
      <c r="J69" s="7">
        <v>-3.3084000000000002E-2</v>
      </c>
      <c r="K69" s="7">
        <v>-0.14368</v>
      </c>
      <c r="L69" s="7">
        <v>-0.12559000000000001</v>
      </c>
      <c r="M69" s="7">
        <v>-8.4153000000000006E-2</v>
      </c>
      <c r="N69" s="7">
        <v>-8.2221000000000002E-2</v>
      </c>
      <c r="O69" s="7">
        <v>-0.1081</v>
      </c>
      <c r="P69" s="7">
        <v>-0.15826999999999999</v>
      </c>
      <c r="Q69" s="7">
        <v>-6.5855999999999998E-2</v>
      </c>
      <c r="R69" s="7">
        <v>-4.4646999999999999E-2</v>
      </c>
      <c r="S69" s="7">
        <v>0.14371999999999999</v>
      </c>
      <c r="T69" s="7">
        <v>-6.2285E-2</v>
      </c>
      <c r="U69" s="7">
        <v>0.28716000000000003</v>
      </c>
      <c r="V69" s="7">
        <v>-0.31080000000000002</v>
      </c>
      <c r="W69" s="7">
        <v>-0.28173999999999999</v>
      </c>
      <c r="X69" s="7">
        <v>-0.24612000000000001</v>
      </c>
      <c r="Y69" s="7">
        <v>-0.20424</v>
      </c>
      <c r="Z69" s="7">
        <v>-7.9242000000000007E-2</v>
      </c>
      <c r="AA69" s="7">
        <v>-0.27732000000000001</v>
      </c>
      <c r="AB69" s="7">
        <v>-0.14133000000000001</v>
      </c>
      <c r="AC69" s="7">
        <v>-8.8999999999999996E-2</v>
      </c>
      <c r="AD69" s="7">
        <v>-5.2832999999999998E-2</v>
      </c>
      <c r="AE69" s="7">
        <v>-6.2809000000000004E-2</v>
      </c>
      <c r="AF69" s="7">
        <v>-0.35724</v>
      </c>
      <c r="AG69" s="7">
        <v>-0.36981000000000003</v>
      </c>
      <c r="AH69" s="7">
        <v>-0.1903</v>
      </c>
      <c r="AI69" s="7">
        <v>-0.11708</v>
      </c>
      <c r="AJ69" s="7">
        <v>-0.61046</v>
      </c>
      <c r="AK69" s="7">
        <v>-0.34281</v>
      </c>
      <c r="AL69" s="7">
        <v>-0.37308000000000002</v>
      </c>
      <c r="AM69" s="7">
        <v>-0.35554999999999998</v>
      </c>
      <c r="AN69" s="7">
        <v>-0.20447000000000001</v>
      </c>
      <c r="AO69" s="7">
        <v>-8.4682000000000004E-3</v>
      </c>
      <c r="AP69" s="7">
        <v>-0.10274999999999999</v>
      </c>
      <c r="AQ69" s="7">
        <v>-0.39446999999999999</v>
      </c>
      <c r="AR69" s="7">
        <v>-2.7210000000000002E-2</v>
      </c>
      <c r="AS69" s="7">
        <v>-0.25270999999999999</v>
      </c>
      <c r="AT69" s="7">
        <v>-0.17954999999999999</v>
      </c>
      <c r="AU69" s="7">
        <v>-0.16783999999999999</v>
      </c>
      <c r="AV69" s="7">
        <v>-5.7051999999999999E-2</v>
      </c>
      <c r="AW69" s="7">
        <v>-3.474E-2</v>
      </c>
      <c r="AX69" s="7">
        <v>-3.3827000000000003E-2</v>
      </c>
      <c r="AY69" s="7">
        <v>0.65405000000000002</v>
      </c>
      <c r="AZ69" s="7">
        <v>0.33209</v>
      </c>
      <c r="BA69" s="7">
        <v>0.54347000000000001</v>
      </c>
      <c r="BB69" s="7">
        <v>0.57576000000000005</v>
      </c>
      <c r="BC69" s="7">
        <v>0.74604999999999999</v>
      </c>
      <c r="BD69" s="7">
        <v>0.46854000000000001</v>
      </c>
      <c r="BE69" s="7">
        <v>0.40010000000000001</v>
      </c>
      <c r="BF69" s="7">
        <v>0.23480999999999999</v>
      </c>
      <c r="BG69" s="7">
        <v>0.4582</v>
      </c>
      <c r="BH69" s="7">
        <v>0.38484000000000002</v>
      </c>
      <c r="BI69" s="7">
        <v>0.21618000000000001</v>
      </c>
      <c r="BJ69" s="7">
        <v>0.24092</v>
      </c>
      <c r="BK69" s="7">
        <v>0.89559999999999995</v>
      </c>
      <c r="BL69" s="7">
        <v>0.85646</v>
      </c>
      <c r="BM69" s="7">
        <v>0.90578000000000003</v>
      </c>
      <c r="BN69" s="7">
        <v>0.88083</v>
      </c>
      <c r="BO69" s="7">
        <v>0.87222999999999995</v>
      </c>
      <c r="BP69" s="7">
        <v>1</v>
      </c>
      <c r="BQ69" s="7">
        <v>0.95289000000000001</v>
      </c>
      <c r="BR69" s="7">
        <v>0.95137000000000005</v>
      </c>
      <c r="BS69" s="7">
        <v>0.72902999999999996</v>
      </c>
      <c r="BT69" s="7">
        <v>0.59075</v>
      </c>
      <c r="BU69" s="7">
        <v>0.18089</v>
      </c>
      <c r="BV69" s="7">
        <v>-7.6283999999999996E-3</v>
      </c>
      <c r="BW69" s="7">
        <v>-0.14008999999999999</v>
      </c>
      <c r="BX69" s="7">
        <v>-0.21814</v>
      </c>
      <c r="BY69" s="7">
        <v>-0.27782000000000001</v>
      </c>
      <c r="BZ69" s="7">
        <v>-0.14931</v>
      </c>
      <c r="CA69" s="7">
        <v>-0.23663999999999999</v>
      </c>
      <c r="CB69" s="7">
        <v>-7.0111000000000007E-2</v>
      </c>
      <c r="CC69" s="7">
        <v>-4.2834999999999998E-2</v>
      </c>
      <c r="CD69" s="7">
        <v>-9.1041999999999998E-2</v>
      </c>
      <c r="CE69" s="7">
        <v>8.3194000000000004E-2</v>
      </c>
      <c r="CF69" s="7">
        <v>-3.0283000000000001E-2</v>
      </c>
      <c r="CG69" s="7">
        <v>1.6281E-2</v>
      </c>
      <c r="CH69" s="7">
        <v>0.14043</v>
      </c>
      <c r="CI69" s="7">
        <v>8.0715999999999996E-2</v>
      </c>
      <c r="CJ69" s="7">
        <v>0.42252000000000001</v>
      </c>
      <c r="CK69" s="7">
        <v>0.63149999999999995</v>
      </c>
      <c r="CL69" s="7">
        <v>0.51865000000000006</v>
      </c>
      <c r="CM69" s="7">
        <v>0.22348000000000001</v>
      </c>
      <c r="CN69" s="7">
        <v>0.12139999999999999</v>
      </c>
      <c r="CO69" s="7">
        <v>0.20999000000000001</v>
      </c>
      <c r="CP69" s="7">
        <v>0.20362</v>
      </c>
      <c r="CQ69" s="7">
        <v>-0.10604</v>
      </c>
      <c r="CR69" s="7">
        <v>0.17254</v>
      </c>
      <c r="CS69" s="7">
        <v>0.27512999999999999</v>
      </c>
      <c r="CT69" s="7">
        <v>-0.11362</v>
      </c>
      <c r="CU69" s="7">
        <v>-4.5422999999999998E-2</v>
      </c>
      <c r="CV69" s="7">
        <v>1.6917999999999999E-2</v>
      </c>
      <c r="CW69" s="7">
        <v>0.10897</v>
      </c>
      <c r="CX69" s="7">
        <v>0.18761</v>
      </c>
      <c r="CY69" s="7">
        <v>0.12531999999999999</v>
      </c>
      <c r="CZ69" s="7">
        <v>0.44123000000000001</v>
      </c>
      <c r="DA69" s="7">
        <v>0.29093000000000002</v>
      </c>
      <c r="DB69" s="7">
        <v>0.19742000000000001</v>
      </c>
      <c r="DC69" s="7">
        <v>0.70726</v>
      </c>
      <c r="DD69" s="7">
        <v>0.63914000000000004</v>
      </c>
      <c r="DE69" s="7">
        <v>0.32240999999999997</v>
      </c>
      <c r="DF69" s="7">
        <v>0.51088999999999996</v>
      </c>
      <c r="DG69" s="7">
        <v>0.66218999999999995</v>
      </c>
      <c r="DH69" s="7">
        <v>0.64834999999999998</v>
      </c>
      <c r="DI69" s="7">
        <v>0.64834999999999998</v>
      </c>
      <c r="DJ69" s="7">
        <v>0.60979000000000005</v>
      </c>
      <c r="DK69" s="7">
        <v>0.66674999999999995</v>
      </c>
      <c r="DL69" s="7">
        <v>0.69059000000000004</v>
      </c>
      <c r="DM69" s="7">
        <v>0.52668999999999999</v>
      </c>
      <c r="DN69" s="7">
        <v>0.60463999999999996</v>
      </c>
      <c r="DO69" s="7">
        <v>0.45911999999999997</v>
      </c>
      <c r="DP69" s="7">
        <v>0.38618000000000002</v>
      </c>
      <c r="DQ69" s="7">
        <v>4.1724999999999998E-2</v>
      </c>
      <c r="DR69" s="7">
        <v>-3.2432000000000002E-2</v>
      </c>
      <c r="DS69" s="7">
        <v>-0.12447</v>
      </c>
      <c r="DT69" s="7">
        <v>0.10341</v>
      </c>
      <c r="DU69" s="7">
        <v>0.10341</v>
      </c>
      <c r="DV69" s="7">
        <v>9.9166000000000004E-2</v>
      </c>
      <c r="DW69" s="7">
        <v>0.11703</v>
      </c>
      <c r="DX69" s="7">
        <v>-9.3209E-2</v>
      </c>
      <c r="DY69" s="7">
        <v>0.24013000000000001</v>
      </c>
      <c r="DZ69" s="7">
        <v>8.6904999999999996E-2</v>
      </c>
      <c r="EA69" s="7">
        <v>-3.7787000000000001E-2</v>
      </c>
      <c r="EB69" s="7">
        <v>-2.4379999999999999E-2</v>
      </c>
      <c r="EC69" s="7">
        <v>-0.22911999999999999</v>
      </c>
      <c r="ED69" s="7">
        <v>7.9202999999999996E-2</v>
      </c>
      <c r="EE69" s="7">
        <v>-0.10841000000000001</v>
      </c>
      <c r="EF69" s="7">
        <v>6.6711000000000006E-2</v>
      </c>
      <c r="EG69" s="7">
        <v>-0.18124000000000001</v>
      </c>
      <c r="EH69" s="7">
        <v>-4.5960000000000001E-2</v>
      </c>
    </row>
    <row r="70" spans="1:138" x14ac:dyDescent="0.35">
      <c r="A70" s="7" t="s">
        <v>34</v>
      </c>
      <c r="B70" s="7">
        <v>-0.21048</v>
      </c>
      <c r="C70" s="7">
        <v>-0.26671</v>
      </c>
      <c r="D70" s="7">
        <v>-0.20749000000000001</v>
      </c>
      <c r="E70" s="7">
        <v>-0.20798</v>
      </c>
      <c r="F70" s="7">
        <v>-0.15159</v>
      </c>
      <c r="G70" s="7">
        <v>-0.18865000000000001</v>
      </c>
      <c r="H70" s="7">
        <v>-0.28161999999999998</v>
      </c>
      <c r="I70" s="7">
        <v>-0.26999000000000001</v>
      </c>
      <c r="J70" s="7">
        <v>-1.7361999999999999E-2</v>
      </c>
      <c r="K70" s="7">
        <v>-0.15351999999999999</v>
      </c>
      <c r="L70" s="7">
        <v>-0.13724</v>
      </c>
      <c r="M70" s="7">
        <v>-0.11057</v>
      </c>
      <c r="N70" s="7">
        <v>-0.12866</v>
      </c>
      <c r="O70" s="7">
        <v>-0.17363999999999999</v>
      </c>
      <c r="P70" s="7">
        <v>-0.20261000000000001</v>
      </c>
      <c r="Q70" s="7">
        <v>-0.10254000000000001</v>
      </c>
      <c r="R70" s="7">
        <v>-5.858E-2</v>
      </c>
      <c r="S70" s="7">
        <v>0.16244</v>
      </c>
      <c r="T70" s="7">
        <v>-0.27404000000000001</v>
      </c>
      <c r="U70" s="7">
        <v>0.15776999999999999</v>
      </c>
      <c r="V70" s="7">
        <v>-0.26279999999999998</v>
      </c>
      <c r="W70" s="7">
        <v>-0.27911999999999998</v>
      </c>
      <c r="X70" s="7">
        <v>-0.17019000000000001</v>
      </c>
      <c r="Y70" s="7">
        <v>-0.1353</v>
      </c>
      <c r="Z70" s="7">
        <v>-1.9133999999999999E-4</v>
      </c>
      <c r="AA70" s="7">
        <v>-0.29332999999999998</v>
      </c>
      <c r="AB70" s="7">
        <v>-0.20954999999999999</v>
      </c>
      <c r="AC70" s="7">
        <v>-8.9342000000000005E-2</v>
      </c>
      <c r="AD70" s="7">
        <v>-5.7119000000000003E-2</v>
      </c>
      <c r="AE70" s="7">
        <v>-6.2037000000000002E-2</v>
      </c>
      <c r="AF70" s="7">
        <v>-0.30392000000000002</v>
      </c>
      <c r="AG70" s="7">
        <v>-0.24660000000000001</v>
      </c>
      <c r="AH70" s="7">
        <v>-0.27016000000000001</v>
      </c>
      <c r="AI70" s="7">
        <v>-0.10771</v>
      </c>
      <c r="AJ70" s="7">
        <v>-0.46564</v>
      </c>
      <c r="AK70" s="7">
        <v>-0.27662999999999999</v>
      </c>
      <c r="AL70" s="7">
        <v>-0.28621000000000002</v>
      </c>
      <c r="AM70" s="7">
        <v>-0.32834999999999998</v>
      </c>
      <c r="AN70" s="7">
        <v>-0.19883999999999999</v>
      </c>
      <c r="AO70" s="7">
        <v>5.7690999999999999E-2</v>
      </c>
      <c r="AP70" s="7">
        <v>-2.2941E-2</v>
      </c>
      <c r="AQ70" s="7">
        <v>-0.34983999999999998</v>
      </c>
      <c r="AR70" s="7">
        <v>3.5010000000000002E-3</v>
      </c>
      <c r="AS70" s="7">
        <v>-0.20827999999999999</v>
      </c>
      <c r="AT70" s="7">
        <v>-0.19989999999999999</v>
      </c>
      <c r="AU70" s="7">
        <v>-0.14638000000000001</v>
      </c>
      <c r="AV70" s="7">
        <v>3.0637000000000001E-2</v>
      </c>
      <c r="AW70" s="7">
        <v>4.6052000000000003E-2</v>
      </c>
      <c r="AX70" s="7">
        <v>1.3598000000000001E-2</v>
      </c>
      <c r="AY70" s="7">
        <v>0.59208000000000005</v>
      </c>
      <c r="AZ70" s="7">
        <v>0.31119999999999998</v>
      </c>
      <c r="BA70" s="7">
        <v>0.60238999999999998</v>
      </c>
      <c r="BB70" s="7">
        <v>0.64207000000000003</v>
      </c>
      <c r="BC70" s="7">
        <v>0.78822000000000003</v>
      </c>
      <c r="BD70" s="7">
        <v>0.43742999999999999</v>
      </c>
      <c r="BE70" s="7">
        <v>0.42575000000000002</v>
      </c>
      <c r="BF70" s="7">
        <v>0.22811999999999999</v>
      </c>
      <c r="BG70" s="7">
        <v>0.50324000000000002</v>
      </c>
      <c r="BH70" s="7">
        <v>0.35264000000000001</v>
      </c>
      <c r="BI70" s="7">
        <v>0.13614000000000001</v>
      </c>
      <c r="BJ70" s="7">
        <v>0.15068999999999999</v>
      </c>
      <c r="BK70" s="7">
        <v>0.85806000000000004</v>
      </c>
      <c r="BL70" s="7">
        <v>0.90839000000000003</v>
      </c>
      <c r="BM70" s="7">
        <v>0.90095000000000003</v>
      </c>
      <c r="BN70" s="7">
        <v>0.85918000000000005</v>
      </c>
      <c r="BO70" s="7">
        <v>0.88531000000000004</v>
      </c>
      <c r="BP70" s="7">
        <v>0.95289000000000001</v>
      </c>
      <c r="BQ70" s="7">
        <v>1</v>
      </c>
      <c r="BR70" s="7">
        <v>0.96769000000000005</v>
      </c>
      <c r="BS70" s="7">
        <v>0.54362999999999995</v>
      </c>
      <c r="BT70" s="7">
        <v>0.53163000000000005</v>
      </c>
      <c r="BU70" s="7">
        <v>0.30201</v>
      </c>
      <c r="BV70" s="7">
        <v>-1.6094000000000001E-2</v>
      </c>
      <c r="BW70" s="7">
        <v>-0.15645000000000001</v>
      </c>
      <c r="BX70" s="7">
        <v>-0.21572</v>
      </c>
      <c r="BY70" s="7">
        <v>-0.33650999999999998</v>
      </c>
      <c r="BZ70" s="7">
        <v>-7.0722999999999994E-2</v>
      </c>
      <c r="CA70" s="7">
        <v>-0.15454000000000001</v>
      </c>
      <c r="CB70" s="7">
        <v>-6.4967999999999998E-2</v>
      </c>
      <c r="CC70" s="7">
        <v>-4.5280000000000001E-2</v>
      </c>
      <c r="CD70" s="7">
        <v>-5.5697000000000003E-2</v>
      </c>
      <c r="CE70" s="7">
        <v>-1.0463999999999999E-2</v>
      </c>
      <c r="CF70" s="7">
        <v>-1.3566999999999999E-2</v>
      </c>
      <c r="CG70" s="7">
        <v>4.2250999999999997E-2</v>
      </c>
      <c r="CH70" s="7">
        <v>0.16199</v>
      </c>
      <c r="CI70" s="7">
        <v>3.3180000000000001E-2</v>
      </c>
      <c r="CJ70" s="7">
        <v>0.52</v>
      </c>
      <c r="CK70" s="7">
        <v>0.65630999999999995</v>
      </c>
      <c r="CL70" s="7">
        <v>0.56277999999999995</v>
      </c>
      <c r="CM70" s="7">
        <v>0.25524000000000002</v>
      </c>
      <c r="CN70" s="7">
        <v>4.0439999999999997E-2</v>
      </c>
      <c r="CO70" s="7">
        <v>8.1484000000000001E-2</v>
      </c>
      <c r="CP70" s="7">
        <v>8.5274000000000003E-2</v>
      </c>
      <c r="CQ70" s="7">
        <v>-0.13084999999999999</v>
      </c>
      <c r="CR70" s="7">
        <v>0.13857</v>
      </c>
      <c r="CS70" s="7">
        <v>0.23884</v>
      </c>
      <c r="CT70" s="7">
        <v>-0.15901999999999999</v>
      </c>
      <c r="CU70" s="7">
        <v>-0.14313999999999999</v>
      </c>
      <c r="CV70" s="7">
        <v>-6.4435000000000006E-2</v>
      </c>
      <c r="CW70" s="7">
        <v>-4.1142999999999999E-2</v>
      </c>
      <c r="CX70" s="7">
        <v>5.1201999999999998E-2</v>
      </c>
      <c r="CY70" s="7">
        <v>-6.4090999999999995E-2</v>
      </c>
      <c r="CZ70" s="7">
        <v>0.24154999999999999</v>
      </c>
      <c r="DA70" s="7">
        <v>9.4445000000000001E-2</v>
      </c>
      <c r="DB70" s="7">
        <v>1.9784E-2</v>
      </c>
      <c r="DC70" s="7">
        <v>0.65766000000000002</v>
      </c>
      <c r="DD70" s="7">
        <v>0.61373</v>
      </c>
      <c r="DE70" s="7">
        <v>0.18035999999999999</v>
      </c>
      <c r="DF70" s="7">
        <v>0.34753000000000001</v>
      </c>
      <c r="DG70" s="7">
        <v>0.51368999999999998</v>
      </c>
      <c r="DH70" s="7">
        <v>0.49267</v>
      </c>
      <c r="DI70" s="7">
        <v>0.49267</v>
      </c>
      <c r="DJ70" s="7">
        <v>0.49397000000000002</v>
      </c>
      <c r="DK70" s="7">
        <v>0.48987000000000003</v>
      </c>
      <c r="DL70" s="7">
        <v>0.50053999999999998</v>
      </c>
      <c r="DM70" s="7">
        <v>0.55362999999999996</v>
      </c>
      <c r="DN70" s="7">
        <v>0.58543999999999996</v>
      </c>
      <c r="DO70" s="7">
        <v>0.41536000000000001</v>
      </c>
      <c r="DP70" s="7">
        <v>0.29762</v>
      </c>
      <c r="DQ70" s="7">
        <v>7.5241000000000002E-2</v>
      </c>
      <c r="DR70" s="7">
        <v>-4.0779000000000003E-2</v>
      </c>
      <c r="DS70" s="7">
        <v>-0.20902000000000001</v>
      </c>
      <c r="DT70" s="7">
        <v>1.8439000000000001E-2</v>
      </c>
      <c r="DU70" s="7">
        <v>1.8439000000000001E-2</v>
      </c>
      <c r="DV70" s="7">
        <v>0.13028000000000001</v>
      </c>
      <c r="DW70" s="7">
        <v>0.10657999999999999</v>
      </c>
      <c r="DX70" s="7">
        <v>-1.0751E-2</v>
      </c>
      <c r="DY70" s="7">
        <v>0.31165999999999999</v>
      </c>
      <c r="DZ70" s="7">
        <v>0.19594</v>
      </c>
      <c r="EA70" s="7">
        <v>9.3823000000000004E-2</v>
      </c>
      <c r="EB70" s="7">
        <v>0.12734000000000001</v>
      </c>
      <c r="EC70" s="7">
        <v>-0.16092000000000001</v>
      </c>
      <c r="ED70" s="7">
        <v>0.20194999999999999</v>
      </c>
      <c r="EE70" s="7">
        <v>-5.4632E-2</v>
      </c>
      <c r="EF70" s="7">
        <v>7.8160999999999994E-2</v>
      </c>
      <c r="EG70" s="7">
        <v>-0.18987000000000001</v>
      </c>
      <c r="EH70" s="7">
        <v>-7.3257000000000003E-2</v>
      </c>
    </row>
    <row r="71" spans="1:138" x14ac:dyDescent="0.35">
      <c r="A71" s="7" t="s">
        <v>160</v>
      </c>
      <c r="B71" s="7">
        <v>-0.25478000000000001</v>
      </c>
      <c r="C71" s="7">
        <v>-0.19108</v>
      </c>
      <c r="D71" s="7">
        <v>-0.16217999999999999</v>
      </c>
      <c r="E71" s="7">
        <v>-0.18196000000000001</v>
      </c>
      <c r="F71" s="7">
        <v>-0.1045</v>
      </c>
      <c r="G71" s="7">
        <v>-0.13705999999999999</v>
      </c>
      <c r="H71" s="7">
        <v>-0.24973999999999999</v>
      </c>
      <c r="I71" s="7">
        <v>-0.23923</v>
      </c>
      <c r="J71" s="7">
        <v>-2.9579000000000001E-2</v>
      </c>
      <c r="K71" s="7">
        <v>-0.13522000000000001</v>
      </c>
      <c r="L71" s="7">
        <v>-7.5483999999999996E-2</v>
      </c>
      <c r="M71" s="7">
        <v>-5.9773E-2</v>
      </c>
      <c r="N71" s="7">
        <v>-6.4195000000000002E-2</v>
      </c>
      <c r="O71" s="7">
        <v>-0.12012</v>
      </c>
      <c r="P71" s="7">
        <v>-0.14251</v>
      </c>
      <c r="Q71" s="7">
        <v>-3.8441999999999997E-2</v>
      </c>
      <c r="R71" s="7">
        <v>-8.7145E-2</v>
      </c>
      <c r="S71" s="7">
        <v>0.17227999999999999</v>
      </c>
      <c r="T71" s="7">
        <v>-0.18484</v>
      </c>
      <c r="U71" s="7">
        <v>0.19791</v>
      </c>
      <c r="V71" s="7">
        <v>-0.20938000000000001</v>
      </c>
      <c r="W71" s="7">
        <v>-0.2034</v>
      </c>
      <c r="X71" s="7">
        <v>-0.11031000000000001</v>
      </c>
      <c r="Y71" s="7">
        <v>-5.6741E-2</v>
      </c>
      <c r="Z71" s="7">
        <v>4.6850999999999997E-2</v>
      </c>
      <c r="AA71" s="7">
        <v>-0.16042000000000001</v>
      </c>
      <c r="AB71" s="7">
        <v>-8.1011E-2</v>
      </c>
      <c r="AC71" s="7">
        <v>-8.1606999999999999E-2</v>
      </c>
      <c r="AD71" s="7">
        <v>3.9544000000000003E-2</v>
      </c>
      <c r="AE71" s="7">
        <v>2.9697999999999999E-3</v>
      </c>
      <c r="AF71" s="7">
        <v>-0.30501</v>
      </c>
      <c r="AG71" s="7">
        <v>-0.31409999999999999</v>
      </c>
      <c r="AH71" s="7">
        <v>-0.18784000000000001</v>
      </c>
      <c r="AI71" s="7">
        <v>-4.7815000000000003E-2</v>
      </c>
      <c r="AJ71" s="7">
        <v>-0.51958000000000004</v>
      </c>
      <c r="AK71" s="7">
        <v>-0.30230000000000001</v>
      </c>
      <c r="AL71" s="7">
        <v>-0.26121</v>
      </c>
      <c r="AM71" s="7">
        <v>-0.25940999999999997</v>
      </c>
      <c r="AN71" s="7">
        <v>-0.16422</v>
      </c>
      <c r="AO71" s="7">
        <v>8.7364999999999998E-2</v>
      </c>
      <c r="AP71" s="7">
        <v>-2.0813000000000002E-2</v>
      </c>
      <c r="AQ71" s="7">
        <v>-0.29104000000000002</v>
      </c>
      <c r="AR71" s="7">
        <v>0.10499</v>
      </c>
      <c r="AS71" s="7">
        <v>-0.24041000000000001</v>
      </c>
      <c r="AT71" s="7">
        <v>-0.15520999999999999</v>
      </c>
      <c r="AU71" s="7">
        <v>-0.23035</v>
      </c>
      <c r="AV71" s="7">
        <v>-0.11702</v>
      </c>
      <c r="AW71" s="7">
        <v>-7.6526999999999998E-2</v>
      </c>
      <c r="AX71" s="7">
        <v>-0.12795999999999999</v>
      </c>
      <c r="AY71" s="7">
        <v>0.69945000000000002</v>
      </c>
      <c r="AZ71" s="7">
        <v>0.43625000000000003</v>
      </c>
      <c r="BA71" s="7">
        <v>0.62126999999999999</v>
      </c>
      <c r="BB71" s="7">
        <v>0.71111000000000002</v>
      </c>
      <c r="BC71" s="7">
        <v>0.78622999999999998</v>
      </c>
      <c r="BD71" s="7">
        <v>0.54683000000000004</v>
      </c>
      <c r="BE71" s="7">
        <v>0.57108999999999999</v>
      </c>
      <c r="BF71" s="7">
        <v>0.34972999999999999</v>
      </c>
      <c r="BG71" s="7">
        <v>0.6179</v>
      </c>
      <c r="BH71" s="7">
        <v>0.48041</v>
      </c>
      <c r="BI71" s="7">
        <v>0.21698000000000001</v>
      </c>
      <c r="BJ71" s="7">
        <v>0.20794000000000001</v>
      </c>
      <c r="BK71" s="7">
        <v>0.88907999999999998</v>
      </c>
      <c r="BL71" s="7">
        <v>0.94643999999999995</v>
      </c>
      <c r="BM71" s="7">
        <v>0.95204</v>
      </c>
      <c r="BN71" s="7">
        <v>0.91052999999999995</v>
      </c>
      <c r="BO71" s="7">
        <v>0.86653000000000002</v>
      </c>
      <c r="BP71" s="7">
        <v>0.95137000000000005</v>
      </c>
      <c r="BQ71" s="7">
        <v>0.96769000000000005</v>
      </c>
      <c r="BR71" s="7">
        <v>1</v>
      </c>
      <c r="BS71" s="7">
        <v>0.61539999999999995</v>
      </c>
      <c r="BT71" s="7">
        <v>0.52990000000000004</v>
      </c>
      <c r="BU71" s="7">
        <v>0.18046000000000001</v>
      </c>
      <c r="BV71" s="7">
        <v>-0.17577000000000001</v>
      </c>
      <c r="BW71" s="7">
        <v>-0.21485000000000001</v>
      </c>
      <c r="BX71" s="7">
        <v>-0.28910999999999998</v>
      </c>
      <c r="BY71" s="7">
        <v>-0.43663999999999997</v>
      </c>
      <c r="BZ71" s="7">
        <v>-0.18948999999999999</v>
      </c>
      <c r="CA71" s="7">
        <v>-0.24990000000000001</v>
      </c>
      <c r="CB71" s="7">
        <v>-8.6748000000000006E-2</v>
      </c>
      <c r="CC71" s="7">
        <v>-0.13625000000000001</v>
      </c>
      <c r="CD71" s="7">
        <v>-0.14255000000000001</v>
      </c>
      <c r="CE71" s="7">
        <v>7.6758E-3</v>
      </c>
      <c r="CF71" s="7">
        <v>-1.9859999999999999E-2</v>
      </c>
      <c r="CG71" s="7">
        <v>-2.2273999999999999E-2</v>
      </c>
      <c r="CH71" s="7">
        <v>0.1298</v>
      </c>
      <c r="CI71" s="7">
        <v>2.3067000000000001E-2</v>
      </c>
      <c r="CJ71" s="7">
        <v>0.43761</v>
      </c>
      <c r="CK71" s="7">
        <v>0.64746999999999999</v>
      </c>
      <c r="CL71" s="7">
        <v>0.49901000000000001</v>
      </c>
      <c r="CM71" s="7">
        <v>0.1661</v>
      </c>
      <c r="CN71" s="7">
        <v>4.9389000000000002E-2</v>
      </c>
      <c r="CO71" s="7">
        <v>0.15279000000000001</v>
      </c>
      <c r="CP71" s="7">
        <v>0.13084999999999999</v>
      </c>
      <c r="CQ71" s="7">
        <v>-0.15869</v>
      </c>
      <c r="CR71" s="7">
        <v>0.11507000000000001</v>
      </c>
      <c r="CS71" s="7">
        <v>0.30109000000000002</v>
      </c>
      <c r="CT71" s="7">
        <v>-0.11339</v>
      </c>
      <c r="CU71" s="7">
        <v>-9.8242999999999997E-2</v>
      </c>
      <c r="CV71" s="7">
        <v>-0.10989</v>
      </c>
      <c r="CW71" s="7">
        <v>-4.5155000000000001E-2</v>
      </c>
      <c r="CX71" s="7">
        <v>5.5105000000000001E-2</v>
      </c>
      <c r="CY71" s="7">
        <v>-3.8959000000000001E-2</v>
      </c>
      <c r="CZ71" s="7">
        <v>0.25115999999999999</v>
      </c>
      <c r="DA71" s="7">
        <v>8.2735000000000003E-2</v>
      </c>
      <c r="DB71" s="7">
        <v>-1.7537999999999999E-4</v>
      </c>
      <c r="DC71" s="7">
        <v>0.56989000000000001</v>
      </c>
      <c r="DD71" s="7">
        <v>0.49179</v>
      </c>
      <c r="DE71" s="7">
        <v>7.2348999999999997E-2</v>
      </c>
      <c r="DF71" s="7">
        <v>0.35306999999999999</v>
      </c>
      <c r="DG71" s="7">
        <v>0.49556</v>
      </c>
      <c r="DH71" s="7">
        <v>0.48454999999999998</v>
      </c>
      <c r="DI71" s="7">
        <v>0.48454999999999998</v>
      </c>
      <c r="DJ71" s="7">
        <v>0.41976999999999998</v>
      </c>
      <c r="DK71" s="7">
        <v>0.45512000000000002</v>
      </c>
      <c r="DL71" s="7">
        <v>0.48934</v>
      </c>
      <c r="DM71" s="7">
        <v>0.50082000000000004</v>
      </c>
      <c r="DN71" s="7">
        <v>0.56342999999999999</v>
      </c>
      <c r="DO71" s="7">
        <v>0.35581000000000002</v>
      </c>
      <c r="DP71" s="7">
        <v>0.36148999999999998</v>
      </c>
      <c r="DQ71" s="7">
        <v>-1.3022000000000001E-2</v>
      </c>
      <c r="DR71" s="7">
        <v>-0.15995999999999999</v>
      </c>
      <c r="DS71" s="7">
        <v>-0.30318000000000001</v>
      </c>
      <c r="DT71" s="7">
        <v>-6.4902000000000001E-2</v>
      </c>
      <c r="DU71" s="7">
        <v>-6.4902000000000001E-2</v>
      </c>
      <c r="DV71" s="7">
        <v>2.1815000000000001E-2</v>
      </c>
      <c r="DW71" s="7">
        <v>1.3702000000000001E-2</v>
      </c>
      <c r="DX71" s="7">
        <v>-8.4356E-2</v>
      </c>
      <c r="DY71" s="7">
        <v>0.22461</v>
      </c>
      <c r="DZ71" s="7">
        <v>6.2338999999999999E-2</v>
      </c>
      <c r="EA71" s="7">
        <v>-1.9217999999999999E-2</v>
      </c>
      <c r="EB71" s="7">
        <v>6.0870000000000004E-3</v>
      </c>
      <c r="EC71" s="7">
        <v>-0.29327999999999999</v>
      </c>
      <c r="ED71" s="7">
        <v>0.12126000000000001</v>
      </c>
      <c r="EE71" s="7">
        <v>-0.12457</v>
      </c>
      <c r="EF71" s="7">
        <v>6.8857000000000002E-2</v>
      </c>
      <c r="EG71" s="7">
        <v>-0.24654999999999999</v>
      </c>
      <c r="EH71" s="7">
        <v>-0.11111</v>
      </c>
    </row>
    <row r="72" spans="1:138" x14ac:dyDescent="0.35">
      <c r="A72" s="7" t="s">
        <v>158</v>
      </c>
      <c r="B72" s="7">
        <v>8.5894999999999999E-2</v>
      </c>
      <c r="C72" s="7">
        <v>0.14606</v>
      </c>
      <c r="D72" s="7">
        <v>0.23</v>
      </c>
      <c r="E72" s="7">
        <v>0.45146999999999998</v>
      </c>
      <c r="F72" s="7">
        <v>0.50612999999999997</v>
      </c>
      <c r="G72" s="7">
        <v>0.52519000000000005</v>
      </c>
      <c r="H72" s="7">
        <v>0.18276000000000001</v>
      </c>
      <c r="I72" s="7">
        <v>0.28175</v>
      </c>
      <c r="J72" s="7">
        <v>-5.7837E-2</v>
      </c>
      <c r="K72" s="7">
        <v>-0.21226</v>
      </c>
      <c r="L72" s="7">
        <v>-6.6353999999999996E-2</v>
      </c>
      <c r="M72" s="7">
        <v>-2.5776E-2</v>
      </c>
      <c r="N72" s="7">
        <v>6.9557999999999995E-2</v>
      </c>
      <c r="O72" s="7">
        <v>8.7040000000000006E-2</v>
      </c>
      <c r="P72" s="7">
        <v>0.10854</v>
      </c>
      <c r="Q72" s="7">
        <v>0.12062</v>
      </c>
      <c r="R72" s="7">
        <v>1.6633999999999999E-2</v>
      </c>
      <c r="S72" s="7">
        <v>0.10402</v>
      </c>
      <c r="T72" s="7">
        <v>0.50061</v>
      </c>
      <c r="U72" s="7">
        <v>0.49224000000000001</v>
      </c>
      <c r="V72" s="7">
        <v>-0.18872</v>
      </c>
      <c r="W72" s="7">
        <v>-3.3494000000000003E-2</v>
      </c>
      <c r="X72" s="7">
        <v>-0.3422</v>
      </c>
      <c r="Y72" s="7">
        <v>-0.17809</v>
      </c>
      <c r="Z72" s="7">
        <v>-5.5864999999999998E-2</v>
      </c>
      <c r="AA72" s="7">
        <v>2.9499000000000001E-2</v>
      </c>
      <c r="AB72" s="7">
        <v>0.16713</v>
      </c>
      <c r="AC72" s="7">
        <v>-0.2114</v>
      </c>
      <c r="AD72" s="7">
        <v>6.4374000000000001E-2</v>
      </c>
      <c r="AE72" s="7">
        <v>-4.1201000000000002E-2</v>
      </c>
      <c r="AF72" s="7">
        <v>-0.24273</v>
      </c>
      <c r="AG72" s="7">
        <v>-0.47098000000000001</v>
      </c>
      <c r="AH72" s="7">
        <v>-9.8083000000000004E-2</v>
      </c>
      <c r="AI72" s="7">
        <v>-0.13868</v>
      </c>
      <c r="AJ72" s="7">
        <v>-0.58897999999999995</v>
      </c>
      <c r="AK72" s="7">
        <v>-0.47032000000000002</v>
      </c>
      <c r="AL72" s="7">
        <v>-0.46517999999999998</v>
      </c>
      <c r="AM72" s="7">
        <v>-0.40521000000000001</v>
      </c>
      <c r="AN72" s="7">
        <v>-0.35167999999999999</v>
      </c>
      <c r="AO72" s="7">
        <v>-0.24315999999999999</v>
      </c>
      <c r="AP72" s="7">
        <v>-0.20924999999999999</v>
      </c>
      <c r="AQ72" s="7">
        <v>-0.46009</v>
      </c>
      <c r="AR72" s="7">
        <v>-7.8975000000000004E-2</v>
      </c>
      <c r="AS72" s="7">
        <v>-0.48187999999999998</v>
      </c>
      <c r="AT72" s="7">
        <v>-9.1403999999999999E-2</v>
      </c>
      <c r="AU72" s="7">
        <v>-0.26118999999999998</v>
      </c>
      <c r="AV72" s="7">
        <v>-0.29963000000000001</v>
      </c>
      <c r="AW72" s="7">
        <v>-0.21223</v>
      </c>
      <c r="AX72" s="7">
        <v>-0.14813999999999999</v>
      </c>
      <c r="AY72" s="7">
        <v>0.63661000000000001</v>
      </c>
      <c r="AZ72" s="7">
        <v>0.26673999999999998</v>
      </c>
      <c r="BA72" s="7">
        <v>0.21396000000000001</v>
      </c>
      <c r="BB72" s="7">
        <v>0.15428</v>
      </c>
      <c r="BC72" s="7">
        <v>0.48614000000000002</v>
      </c>
      <c r="BD72" s="7">
        <v>0.56637000000000004</v>
      </c>
      <c r="BE72" s="7">
        <v>0.34575</v>
      </c>
      <c r="BF72" s="7">
        <v>0.25256000000000001</v>
      </c>
      <c r="BG72" s="7">
        <v>0.28166999999999998</v>
      </c>
      <c r="BH72" s="7">
        <v>0.40311999999999998</v>
      </c>
      <c r="BI72" s="7">
        <v>0.44552000000000003</v>
      </c>
      <c r="BJ72" s="7">
        <v>0.499</v>
      </c>
      <c r="BK72" s="7">
        <v>0.80410000000000004</v>
      </c>
      <c r="BL72" s="7">
        <v>0.50365000000000004</v>
      </c>
      <c r="BM72" s="7">
        <v>0.62553999999999998</v>
      </c>
      <c r="BN72" s="7">
        <v>0.67981999999999998</v>
      </c>
      <c r="BO72" s="7">
        <v>0.52744999999999997</v>
      </c>
      <c r="BP72" s="7">
        <v>0.72902999999999996</v>
      </c>
      <c r="BQ72" s="7">
        <v>0.54362999999999995</v>
      </c>
      <c r="BR72" s="7">
        <v>0.61539999999999995</v>
      </c>
      <c r="BS72" s="7">
        <v>1</v>
      </c>
      <c r="BT72" s="7">
        <v>0.50809000000000004</v>
      </c>
      <c r="BU72" s="7">
        <v>-0.15013000000000001</v>
      </c>
      <c r="BV72" s="7">
        <v>-9.2303999999999997E-2</v>
      </c>
      <c r="BW72" s="7">
        <v>-7.5269000000000003E-2</v>
      </c>
      <c r="BX72" s="7">
        <v>-0.26277</v>
      </c>
      <c r="BY72" s="7">
        <v>-8.72E-2</v>
      </c>
      <c r="BZ72" s="7">
        <v>-0.33532000000000001</v>
      </c>
      <c r="CA72" s="7">
        <v>-0.35671999999999998</v>
      </c>
      <c r="CB72" s="7">
        <v>-0.1696</v>
      </c>
      <c r="CC72" s="7">
        <v>-0.2034</v>
      </c>
      <c r="CD72" s="7">
        <v>-0.10996</v>
      </c>
      <c r="CE72" s="7">
        <v>1.3370999999999999E-2</v>
      </c>
      <c r="CF72" s="7">
        <v>-6.5882999999999997E-2</v>
      </c>
      <c r="CG72" s="7">
        <v>-8.2529000000000005E-2</v>
      </c>
      <c r="CH72" s="7">
        <v>0.39967000000000003</v>
      </c>
      <c r="CI72" s="7">
        <v>0.46416000000000002</v>
      </c>
      <c r="CJ72" s="7">
        <v>0.16223000000000001</v>
      </c>
      <c r="CK72" s="7">
        <v>0.56418000000000001</v>
      </c>
      <c r="CL72" s="7">
        <v>0.41111999999999999</v>
      </c>
      <c r="CM72" s="7">
        <v>0.18418000000000001</v>
      </c>
      <c r="CN72" s="7">
        <v>0.47305999999999998</v>
      </c>
      <c r="CO72" s="7">
        <v>0.53805999999999998</v>
      </c>
      <c r="CP72" s="7">
        <v>0.60850000000000004</v>
      </c>
      <c r="CQ72" s="7">
        <v>0.14615</v>
      </c>
      <c r="CR72" s="7">
        <v>0.26861000000000002</v>
      </c>
      <c r="CS72" s="7">
        <v>0.27587</v>
      </c>
      <c r="CT72" s="7">
        <v>1.8914E-2</v>
      </c>
      <c r="CU72" s="7">
        <v>0.25157000000000002</v>
      </c>
      <c r="CV72" s="7">
        <v>2.9513999999999999E-2</v>
      </c>
      <c r="CW72" s="7">
        <v>0.1162</v>
      </c>
      <c r="CX72" s="7">
        <v>0.40444999999999998</v>
      </c>
      <c r="CY72" s="7">
        <v>0.26506000000000002</v>
      </c>
      <c r="CZ72" s="7">
        <v>0.50380999999999998</v>
      </c>
      <c r="DA72" s="7">
        <v>0.40681</v>
      </c>
      <c r="DB72" s="7">
        <v>0.33925</v>
      </c>
      <c r="DC72" s="7">
        <v>0.55012000000000005</v>
      </c>
      <c r="DD72" s="7">
        <v>0.36496000000000001</v>
      </c>
      <c r="DE72" s="7">
        <v>0.43890000000000001</v>
      </c>
      <c r="DF72" s="7">
        <v>0.63863000000000003</v>
      </c>
      <c r="DG72" s="7">
        <v>0.77417000000000002</v>
      </c>
      <c r="DH72" s="7">
        <v>0.74180000000000001</v>
      </c>
      <c r="DI72" s="7">
        <v>0.74180000000000001</v>
      </c>
      <c r="DJ72" s="7">
        <v>0.56606999999999996</v>
      </c>
      <c r="DK72" s="7">
        <v>0.75519000000000003</v>
      </c>
      <c r="DL72" s="7">
        <v>0.79335</v>
      </c>
      <c r="DM72" s="7">
        <v>0.33306000000000002</v>
      </c>
      <c r="DN72" s="7">
        <v>0.34920000000000001</v>
      </c>
      <c r="DO72" s="7">
        <v>0.20277000000000001</v>
      </c>
      <c r="DP72" s="7">
        <v>0.37025000000000002</v>
      </c>
      <c r="DQ72" s="7">
        <v>-7.7441999999999997E-2</v>
      </c>
      <c r="DR72" s="7">
        <v>0.14788999999999999</v>
      </c>
      <c r="DS72" s="7">
        <v>9.0691999999999995E-2</v>
      </c>
      <c r="DT72" s="7">
        <v>0.13311999999999999</v>
      </c>
      <c r="DU72" s="7">
        <v>0.13311999999999999</v>
      </c>
      <c r="DV72" s="7">
        <v>-7.5275000000000003E-3</v>
      </c>
      <c r="DW72" s="7">
        <v>0.13269</v>
      </c>
      <c r="DX72" s="7">
        <v>-6.7541000000000004E-2</v>
      </c>
      <c r="DY72" s="7">
        <v>6.4279000000000003E-2</v>
      </c>
      <c r="DZ72" s="7">
        <v>-0.14995</v>
      </c>
      <c r="EA72" s="7">
        <v>-0.13389999999999999</v>
      </c>
      <c r="EB72" s="7">
        <v>-0.15132999999999999</v>
      </c>
      <c r="EC72" s="7">
        <v>-0.39023999999999998</v>
      </c>
      <c r="ED72" s="7">
        <v>-0.14974000000000001</v>
      </c>
      <c r="EE72" s="7">
        <v>-0.13783999999999999</v>
      </c>
      <c r="EF72" s="7">
        <v>1.4E-2</v>
      </c>
      <c r="EG72" s="7">
        <v>0.10632</v>
      </c>
      <c r="EH72" s="7">
        <v>2.7210000000000002E-2</v>
      </c>
    </row>
    <row r="73" spans="1:138" x14ac:dyDescent="0.35">
      <c r="A73" s="7" t="s">
        <v>161</v>
      </c>
      <c r="B73" s="7">
        <v>-0.3095</v>
      </c>
      <c r="C73" s="7">
        <v>-0.31061</v>
      </c>
      <c r="D73" s="7">
        <v>-0.17657999999999999</v>
      </c>
      <c r="E73" s="7">
        <v>-8.4322999999999995E-2</v>
      </c>
      <c r="F73" s="7">
        <v>6.6385E-2</v>
      </c>
      <c r="G73" s="7">
        <v>2.4319E-2</v>
      </c>
      <c r="H73" s="7">
        <v>-6.9254999999999997E-2</v>
      </c>
      <c r="I73" s="7">
        <v>-0.20954</v>
      </c>
      <c r="J73" s="7">
        <v>-0.31880999999999998</v>
      </c>
      <c r="K73" s="7">
        <v>-0.27640999999999999</v>
      </c>
      <c r="L73" s="7">
        <v>-0.29235</v>
      </c>
      <c r="M73" s="7">
        <v>-0.26839000000000002</v>
      </c>
      <c r="N73" s="7">
        <v>-0.27139999999999997</v>
      </c>
      <c r="O73" s="7">
        <v>-0.23857</v>
      </c>
      <c r="P73" s="7">
        <v>-0.18753</v>
      </c>
      <c r="Q73" s="7">
        <v>-0.16034999999999999</v>
      </c>
      <c r="R73" s="7">
        <v>0.20413000000000001</v>
      </c>
      <c r="S73" s="7">
        <v>0.28533999999999998</v>
      </c>
      <c r="T73" s="7">
        <v>-2.1911E-2</v>
      </c>
      <c r="U73" s="7">
        <v>0.19102</v>
      </c>
      <c r="V73" s="7">
        <v>-0.31992999999999999</v>
      </c>
      <c r="W73" s="7">
        <v>-0.35879</v>
      </c>
      <c r="X73" s="7">
        <v>-0.23660999999999999</v>
      </c>
      <c r="Y73" s="7">
        <v>-0.11509999999999999</v>
      </c>
      <c r="Z73" s="7">
        <v>-7.8681000000000001E-2</v>
      </c>
      <c r="AA73" s="7">
        <v>-9.8774000000000001E-2</v>
      </c>
      <c r="AB73" s="7">
        <v>-0.17755000000000001</v>
      </c>
      <c r="AC73" s="7">
        <v>-0.16070999999999999</v>
      </c>
      <c r="AD73" s="7">
        <v>-0.12397</v>
      </c>
      <c r="AE73" s="7">
        <v>-0.2069</v>
      </c>
      <c r="AF73" s="7">
        <v>-0.20258999999999999</v>
      </c>
      <c r="AG73" s="7">
        <v>-0.20898</v>
      </c>
      <c r="AH73" s="7">
        <v>-0.36443999999999999</v>
      </c>
      <c r="AI73" s="7">
        <v>-0.19758999999999999</v>
      </c>
      <c r="AJ73" s="7">
        <v>-0.39728999999999998</v>
      </c>
      <c r="AK73" s="7">
        <v>-0.72331999999999996</v>
      </c>
      <c r="AL73" s="7">
        <v>-0.61087999999999998</v>
      </c>
      <c r="AM73" s="7">
        <v>-0.66115000000000002</v>
      </c>
      <c r="AN73" s="7">
        <v>-0.36543999999999999</v>
      </c>
      <c r="AO73" s="7">
        <v>-0.14660000000000001</v>
      </c>
      <c r="AP73" s="7">
        <v>-0.44719999999999999</v>
      </c>
      <c r="AQ73" s="7">
        <v>-0.57054000000000005</v>
      </c>
      <c r="AR73" s="7">
        <v>-0.50856000000000001</v>
      </c>
      <c r="AS73" s="7">
        <v>-0.26935999999999999</v>
      </c>
      <c r="AT73" s="7">
        <v>-0.33456999999999998</v>
      </c>
      <c r="AU73" s="7">
        <v>-0.30614000000000002</v>
      </c>
      <c r="AV73" s="7">
        <v>-0.23324</v>
      </c>
      <c r="AW73" s="7">
        <v>-0.23355999999999999</v>
      </c>
      <c r="AX73" s="7">
        <v>-0.23080999999999999</v>
      </c>
      <c r="AY73" s="7">
        <v>0.25957000000000002</v>
      </c>
      <c r="AZ73" s="7">
        <v>0.20365</v>
      </c>
      <c r="BA73" s="7">
        <v>0.25964999999999999</v>
      </c>
      <c r="BB73" s="7">
        <v>0.10695</v>
      </c>
      <c r="BC73" s="7">
        <v>0.30745</v>
      </c>
      <c r="BD73" s="7">
        <v>0.30014000000000002</v>
      </c>
      <c r="BE73" s="7">
        <v>0.20835000000000001</v>
      </c>
      <c r="BF73" s="7">
        <v>0.12558</v>
      </c>
      <c r="BG73" s="7">
        <v>0.27328999999999998</v>
      </c>
      <c r="BH73" s="7">
        <v>0.23241000000000001</v>
      </c>
      <c r="BI73" s="7">
        <v>0.49384</v>
      </c>
      <c r="BJ73" s="7">
        <v>0.44464999999999999</v>
      </c>
      <c r="BK73" s="7">
        <v>0.63509000000000004</v>
      </c>
      <c r="BL73" s="7">
        <v>0.5282</v>
      </c>
      <c r="BM73" s="7">
        <v>0.63461999999999996</v>
      </c>
      <c r="BN73" s="7">
        <v>0.76315999999999995</v>
      </c>
      <c r="BO73" s="7">
        <v>0.73592999999999997</v>
      </c>
      <c r="BP73" s="7">
        <v>0.59075</v>
      </c>
      <c r="BQ73" s="7">
        <v>0.53163000000000005</v>
      </c>
      <c r="BR73" s="7">
        <v>0.52990000000000004</v>
      </c>
      <c r="BS73" s="7">
        <v>0.50809000000000004</v>
      </c>
      <c r="BT73" s="7">
        <v>1</v>
      </c>
      <c r="BU73" s="7">
        <v>0.11193</v>
      </c>
      <c r="BV73" s="7">
        <v>4.7143999999999997E-3</v>
      </c>
      <c r="BW73" s="7">
        <v>-0.14854000000000001</v>
      </c>
      <c r="BX73" s="7">
        <v>-0.13037000000000001</v>
      </c>
      <c r="BY73" s="7">
        <v>-0.24401</v>
      </c>
      <c r="BZ73" s="7">
        <v>-8.8100999999999999E-2</v>
      </c>
      <c r="CA73" s="7">
        <v>-0.49306</v>
      </c>
      <c r="CB73" s="7">
        <v>6.9610999999999996E-3</v>
      </c>
      <c r="CC73" s="7">
        <v>-4.7565999999999997E-3</v>
      </c>
      <c r="CD73" s="7">
        <v>-3.4449E-2</v>
      </c>
      <c r="CE73" s="7">
        <v>-0.17551</v>
      </c>
      <c r="CF73" s="7">
        <v>-0.17768</v>
      </c>
      <c r="CG73" s="7">
        <v>1.5376000000000001E-2</v>
      </c>
      <c r="CH73" s="7">
        <v>0.14903</v>
      </c>
      <c r="CI73" s="7">
        <v>0.12592</v>
      </c>
      <c r="CJ73" s="7">
        <v>0.55508000000000002</v>
      </c>
      <c r="CK73" s="7">
        <v>0.37995000000000001</v>
      </c>
      <c r="CL73" s="7">
        <v>0.45084999999999997</v>
      </c>
      <c r="CM73" s="7">
        <v>0.31191000000000002</v>
      </c>
      <c r="CN73" s="7">
        <v>0.1628</v>
      </c>
      <c r="CO73" s="7">
        <v>0.58701000000000003</v>
      </c>
      <c r="CP73" s="7">
        <v>0.42425000000000002</v>
      </c>
      <c r="CQ73" s="7">
        <v>-2.0948000000000001E-2</v>
      </c>
      <c r="CR73" s="7">
        <v>0.53537000000000001</v>
      </c>
      <c r="CS73" s="7">
        <v>0.58940999999999999</v>
      </c>
      <c r="CT73" s="7">
        <v>0.33248</v>
      </c>
      <c r="CU73" s="7">
        <v>0.43680999999999998</v>
      </c>
      <c r="CV73" s="7">
        <v>0.4229</v>
      </c>
      <c r="CW73" s="7">
        <v>5.4067999999999998E-2</v>
      </c>
      <c r="CX73" s="7">
        <v>0.41931000000000002</v>
      </c>
      <c r="CY73" s="7">
        <v>0.35324</v>
      </c>
      <c r="CZ73" s="7">
        <v>0.44223000000000001</v>
      </c>
      <c r="DA73" s="7">
        <v>0.2974</v>
      </c>
      <c r="DB73" s="7">
        <v>0.16761000000000001</v>
      </c>
      <c r="DC73" s="7">
        <v>0.39198</v>
      </c>
      <c r="DD73" s="7">
        <v>0.34845999999999999</v>
      </c>
      <c r="DE73" s="7">
        <v>0.10589</v>
      </c>
      <c r="DF73" s="7">
        <v>0.23813000000000001</v>
      </c>
      <c r="DG73" s="7">
        <v>0.35259000000000001</v>
      </c>
      <c r="DH73" s="7">
        <v>0.37164000000000003</v>
      </c>
      <c r="DI73" s="7">
        <v>0.37164000000000003</v>
      </c>
      <c r="DJ73" s="7">
        <v>0.49464999999999998</v>
      </c>
      <c r="DK73" s="7">
        <v>0.35659999999999997</v>
      </c>
      <c r="DL73" s="7">
        <v>0.46905000000000002</v>
      </c>
      <c r="DM73" s="7">
        <v>0.33128000000000002</v>
      </c>
      <c r="DN73" s="7">
        <v>0.35104999999999997</v>
      </c>
      <c r="DO73" s="7">
        <v>0.25078</v>
      </c>
      <c r="DP73" s="7">
        <v>0.30064000000000002</v>
      </c>
      <c r="DQ73" s="7">
        <v>-9.8347000000000004E-2</v>
      </c>
      <c r="DR73" s="7">
        <v>-0.10847999999999999</v>
      </c>
      <c r="DS73" s="7">
        <v>-0.25741000000000003</v>
      </c>
      <c r="DT73" s="7">
        <v>0.15942000000000001</v>
      </c>
      <c r="DU73" s="7">
        <v>0.15942000000000001</v>
      </c>
      <c r="DV73" s="7">
        <v>6.1599999999999997E-3</v>
      </c>
      <c r="DW73" s="7">
        <v>0.11733</v>
      </c>
      <c r="DX73" s="7">
        <v>8.9417999999999995E-4</v>
      </c>
      <c r="DY73" s="7">
        <v>6.2637999999999999E-2</v>
      </c>
      <c r="DZ73" s="7">
        <v>-4.3673999999999998E-2</v>
      </c>
      <c r="EA73" s="7">
        <v>-1.5878E-2</v>
      </c>
      <c r="EB73" s="7">
        <v>-0.12311</v>
      </c>
      <c r="EC73" s="7">
        <v>0.20218</v>
      </c>
      <c r="ED73" s="7">
        <v>0.38728000000000001</v>
      </c>
      <c r="EE73" s="7">
        <v>0.22721</v>
      </c>
      <c r="EF73" s="7">
        <v>0.58282</v>
      </c>
      <c r="EG73" s="7">
        <v>0.27339000000000002</v>
      </c>
      <c r="EH73" s="7">
        <v>0.58513000000000004</v>
      </c>
    </row>
    <row r="74" spans="1:138" x14ac:dyDescent="0.35">
      <c r="A74" s="7" t="s">
        <v>19</v>
      </c>
      <c r="B74" s="7">
        <v>-0.17247000000000001</v>
      </c>
      <c r="C74" s="7">
        <v>-0.47394999999999998</v>
      </c>
      <c r="D74" s="7">
        <v>-7.4185000000000001E-2</v>
      </c>
      <c r="E74" s="7">
        <v>-1.9075999999999999E-2</v>
      </c>
      <c r="F74" s="7">
        <v>-0.36607000000000001</v>
      </c>
      <c r="G74" s="7">
        <v>-0.42764999999999997</v>
      </c>
      <c r="H74" s="7">
        <v>-0.40615000000000001</v>
      </c>
      <c r="I74" s="7">
        <v>-0.37572</v>
      </c>
      <c r="J74" s="7">
        <v>-0.23185</v>
      </c>
      <c r="K74" s="7">
        <v>-0.23807</v>
      </c>
      <c r="L74" s="7">
        <v>-0.39417000000000002</v>
      </c>
      <c r="M74" s="7">
        <v>-0.34053</v>
      </c>
      <c r="N74" s="7">
        <v>-0.42765999999999998</v>
      </c>
      <c r="O74" s="7">
        <v>-0.55296000000000001</v>
      </c>
      <c r="P74" s="7">
        <v>-0.47416999999999998</v>
      </c>
      <c r="Q74" s="7">
        <v>-0.36779000000000001</v>
      </c>
      <c r="R74" s="7">
        <v>-0.11074000000000001</v>
      </c>
      <c r="S74" s="7">
        <v>-0.17030000000000001</v>
      </c>
      <c r="T74" s="7">
        <v>-0.42325000000000002</v>
      </c>
      <c r="U74" s="7">
        <v>-0.27640999999999999</v>
      </c>
      <c r="V74" s="7">
        <v>0.10037</v>
      </c>
      <c r="W74" s="7">
        <v>-0.12614</v>
      </c>
      <c r="X74" s="7">
        <v>0.14299999999999999</v>
      </c>
      <c r="Y74" s="7">
        <v>0.27173999999999998</v>
      </c>
      <c r="Z74" s="7">
        <v>0.35743999999999998</v>
      </c>
      <c r="AA74" s="7">
        <v>-8.9650999999999995E-2</v>
      </c>
      <c r="AB74" s="7">
        <v>-2.7881999999999998E-3</v>
      </c>
      <c r="AC74" s="7">
        <v>0.26666000000000001</v>
      </c>
      <c r="AD74" s="7">
        <v>0.15939</v>
      </c>
      <c r="AE74" s="7">
        <v>3.4032E-2</v>
      </c>
      <c r="AF74" s="7">
        <v>-0.13549</v>
      </c>
      <c r="AG74" s="7">
        <v>6.2232000000000003E-2</v>
      </c>
      <c r="AH74" s="7">
        <v>-0.63338000000000005</v>
      </c>
      <c r="AI74" s="7">
        <v>-0.37280999999999997</v>
      </c>
      <c r="AJ74" s="7">
        <v>-0.13113</v>
      </c>
      <c r="AK74" s="7">
        <v>-7.3553999999999994E-2</v>
      </c>
      <c r="AL74" s="7">
        <v>-3.6524000000000001E-2</v>
      </c>
      <c r="AM74" s="7">
        <v>-0.25244</v>
      </c>
      <c r="AN74" s="7">
        <v>-0.10347000000000001</v>
      </c>
      <c r="AO74" s="7">
        <v>0.36063000000000001</v>
      </c>
      <c r="AP74" s="7">
        <v>-9.7443000000000002E-2</v>
      </c>
      <c r="AQ74" s="7">
        <v>3.5300000000000002E-3</v>
      </c>
      <c r="AR74" s="7">
        <v>0.12048</v>
      </c>
      <c r="AS74" s="7">
        <v>3.3605999999999997E-2</v>
      </c>
      <c r="AT74" s="7">
        <v>5.3282000000000003E-2</v>
      </c>
      <c r="AU74" s="7">
        <v>-0.27866999999999997</v>
      </c>
      <c r="AV74" s="7">
        <v>0.20072999999999999</v>
      </c>
      <c r="AW74" s="7">
        <v>0.20427000000000001</v>
      </c>
      <c r="AX74" s="7">
        <v>4.9859000000000001E-2</v>
      </c>
      <c r="AY74" s="7">
        <v>-0.46334999999999998</v>
      </c>
      <c r="AZ74" s="7">
        <v>-0.53532000000000002</v>
      </c>
      <c r="BA74" s="7">
        <v>0.15178</v>
      </c>
      <c r="BB74" s="7">
        <v>-4.7786000000000002E-2</v>
      </c>
      <c r="BC74" s="7">
        <v>0.17230000000000001</v>
      </c>
      <c r="BD74" s="7">
        <v>8.8639999999999997E-2</v>
      </c>
      <c r="BE74" s="7">
        <v>-0.25800000000000001</v>
      </c>
      <c r="BF74" s="7">
        <v>0.33201999999999998</v>
      </c>
      <c r="BG74" s="7">
        <v>0.31480999999999998</v>
      </c>
      <c r="BH74" s="7">
        <v>0.24939</v>
      </c>
      <c r="BI74" s="7">
        <v>0.11960999999999999</v>
      </c>
      <c r="BJ74" s="7">
        <v>0.19647000000000001</v>
      </c>
      <c r="BK74" s="7">
        <v>0.10047</v>
      </c>
      <c r="BL74" s="7">
        <v>0.24456</v>
      </c>
      <c r="BM74" s="7">
        <v>4.8689999999999997E-2</v>
      </c>
      <c r="BN74" s="7">
        <v>8.9894000000000002E-2</v>
      </c>
      <c r="BO74" s="7">
        <v>0.31153999999999998</v>
      </c>
      <c r="BP74" s="7">
        <v>0.18089</v>
      </c>
      <c r="BQ74" s="7">
        <v>0.30201</v>
      </c>
      <c r="BR74" s="7">
        <v>0.18046000000000001</v>
      </c>
      <c r="BS74" s="7">
        <v>-0.15013000000000001</v>
      </c>
      <c r="BT74" s="7">
        <v>0.11193</v>
      </c>
      <c r="BU74" s="7">
        <v>1</v>
      </c>
      <c r="BV74" s="7">
        <v>0.49579000000000001</v>
      </c>
      <c r="BW74" s="7">
        <v>0.45217000000000002</v>
      </c>
      <c r="BX74" s="7">
        <v>0.43045</v>
      </c>
      <c r="BY74" s="7">
        <v>0.21271999999999999</v>
      </c>
      <c r="BZ74" s="7">
        <v>0.36809999999999998</v>
      </c>
      <c r="CA74" s="7">
        <v>0.24898999999999999</v>
      </c>
      <c r="CB74" s="7">
        <v>-0.27826000000000001</v>
      </c>
      <c r="CC74" s="7">
        <v>0.31852999999999998</v>
      </c>
      <c r="CD74" s="7">
        <v>0.22364999999999999</v>
      </c>
      <c r="CE74" s="7">
        <v>7.3366000000000001E-2</v>
      </c>
      <c r="CF74" s="7">
        <v>7.7136999999999997E-2</v>
      </c>
      <c r="CG74" s="7">
        <v>0.10199999999999999</v>
      </c>
      <c r="CH74" s="7">
        <v>1.8724999999999999E-2</v>
      </c>
      <c r="CI74" s="7">
        <v>-0.14232</v>
      </c>
      <c r="CJ74" s="7">
        <v>0.30915999999999999</v>
      </c>
      <c r="CK74" s="7">
        <v>0.12156</v>
      </c>
      <c r="CL74" s="7">
        <v>-3.5416999999999997E-2</v>
      </c>
      <c r="CM74" s="7">
        <v>8.5390999999999995E-2</v>
      </c>
      <c r="CN74" s="7">
        <v>-0.22986000000000001</v>
      </c>
      <c r="CO74" s="7">
        <v>-0.35454999999999998</v>
      </c>
      <c r="CP74" s="7">
        <v>-0.16081999999999999</v>
      </c>
      <c r="CQ74" s="7">
        <v>-0.48901</v>
      </c>
      <c r="CR74" s="7">
        <v>-0.19373000000000001</v>
      </c>
      <c r="CS74" s="7">
        <v>-0.30198000000000003</v>
      </c>
      <c r="CT74" s="7">
        <v>-0.36919999999999997</v>
      </c>
      <c r="CU74" s="7">
        <v>-0.45717000000000002</v>
      </c>
      <c r="CV74" s="7">
        <v>0.12049</v>
      </c>
      <c r="CW74" s="7">
        <v>8.0324000000000007E-2</v>
      </c>
      <c r="CX74" s="7">
        <v>6.2599000000000002E-2</v>
      </c>
      <c r="CY74" s="7">
        <v>8.8278999999999996E-2</v>
      </c>
      <c r="CZ74" s="7">
        <v>0.18808</v>
      </c>
      <c r="DA74" s="7">
        <v>0.21140999999999999</v>
      </c>
      <c r="DB74" s="7">
        <v>0.17605000000000001</v>
      </c>
      <c r="DC74" s="7">
        <v>0.36420999999999998</v>
      </c>
      <c r="DD74" s="7">
        <v>0.47644999999999998</v>
      </c>
      <c r="DE74" s="7">
        <v>0.25957999999999998</v>
      </c>
      <c r="DF74" s="7">
        <v>-0.13532</v>
      </c>
      <c r="DG74" s="7">
        <v>8.3641999999999994E-2</v>
      </c>
      <c r="DH74" s="7">
        <v>0.14462</v>
      </c>
      <c r="DI74" s="7">
        <v>0.14462</v>
      </c>
      <c r="DJ74" s="7">
        <v>0.34899000000000002</v>
      </c>
      <c r="DK74" s="7">
        <v>-2.6388999999999999E-2</v>
      </c>
      <c r="DL74" s="7">
        <v>0.12523999999999999</v>
      </c>
      <c r="DM74" s="7">
        <v>0.50841999999999998</v>
      </c>
      <c r="DN74" s="7">
        <v>0.53334999999999999</v>
      </c>
      <c r="DO74" s="7">
        <v>0.21731</v>
      </c>
      <c r="DP74" s="7">
        <v>0.45132</v>
      </c>
      <c r="DQ74" s="7">
        <v>-0.16224</v>
      </c>
      <c r="DR74" s="7">
        <v>9.0677999999999995E-2</v>
      </c>
      <c r="DS74" s="7">
        <v>-0.14888000000000001</v>
      </c>
      <c r="DT74" s="7">
        <v>0.28301999999999999</v>
      </c>
      <c r="DU74" s="7">
        <v>0.28301999999999999</v>
      </c>
      <c r="DV74" s="7">
        <v>0.23329</v>
      </c>
      <c r="DW74" s="7">
        <v>0.28594000000000003</v>
      </c>
      <c r="DX74" s="7">
        <v>5.0918999999999999E-2</v>
      </c>
      <c r="DY74" s="7">
        <v>0.18010000000000001</v>
      </c>
      <c r="DZ74" s="7">
        <v>0.30035000000000001</v>
      </c>
      <c r="EA74" s="7">
        <v>0.2492</v>
      </c>
      <c r="EB74" s="7">
        <v>0.30792000000000003</v>
      </c>
      <c r="EC74" s="7">
        <v>0.10546</v>
      </c>
      <c r="ED74" s="7">
        <v>-6.6114000000000006E-2</v>
      </c>
      <c r="EE74" s="7">
        <v>-0.20924999999999999</v>
      </c>
      <c r="EF74" s="7">
        <v>0.36076999999999998</v>
      </c>
      <c r="EG74" s="7">
        <v>0.21651999999999999</v>
      </c>
      <c r="EH74" s="7">
        <v>2.7149E-2</v>
      </c>
    </row>
    <row r="75" spans="1:138" x14ac:dyDescent="0.35">
      <c r="A75" s="7" t="s">
        <v>162</v>
      </c>
      <c r="B75" s="7">
        <v>-0.11645</v>
      </c>
      <c r="C75" s="7">
        <v>-0.37513999999999997</v>
      </c>
      <c r="D75" s="7">
        <v>-0.2954</v>
      </c>
      <c r="E75" s="7">
        <v>6.5992999999999998E-4</v>
      </c>
      <c r="F75" s="7">
        <v>-0.29997000000000001</v>
      </c>
      <c r="G75" s="7">
        <v>-0.26845000000000002</v>
      </c>
      <c r="H75" s="7">
        <v>-0.35809999999999997</v>
      </c>
      <c r="I75" s="7">
        <v>-0.34921000000000002</v>
      </c>
      <c r="J75" s="7">
        <v>-0.14246</v>
      </c>
      <c r="K75" s="7">
        <v>-8.3850999999999995E-2</v>
      </c>
      <c r="L75" s="7">
        <v>-0.22345000000000001</v>
      </c>
      <c r="M75" s="7">
        <v>-9.9754999999999996E-2</v>
      </c>
      <c r="N75" s="7">
        <v>-0.24404000000000001</v>
      </c>
      <c r="O75" s="7">
        <v>-0.20960999999999999</v>
      </c>
      <c r="P75" s="7">
        <v>-0.34603</v>
      </c>
      <c r="Q75" s="7">
        <v>2.3664000000000001E-2</v>
      </c>
      <c r="R75" s="7">
        <v>3.6047000000000003E-2</v>
      </c>
      <c r="S75" s="7">
        <v>-0.1203</v>
      </c>
      <c r="T75" s="7">
        <v>-4.3935000000000002E-2</v>
      </c>
      <c r="U75" s="7">
        <v>7.1032999999999999E-2</v>
      </c>
      <c r="V75" s="7">
        <v>8.0367999999999995E-2</v>
      </c>
      <c r="W75" s="7">
        <v>-0.32906000000000002</v>
      </c>
      <c r="X75" s="7">
        <v>-0.24224999999999999</v>
      </c>
      <c r="Y75" s="7">
        <v>-0.24557999999999999</v>
      </c>
      <c r="Z75" s="7">
        <v>-0.13658999999999999</v>
      </c>
      <c r="AA75" s="7">
        <v>-0.26827000000000001</v>
      </c>
      <c r="AB75" s="7">
        <v>-2.5699E-2</v>
      </c>
      <c r="AC75" s="7">
        <v>-2.6559999999999999E-3</v>
      </c>
      <c r="AD75" s="7">
        <v>-1.0754E-3</v>
      </c>
      <c r="AE75" s="7">
        <v>-5.8445999999999998E-2</v>
      </c>
      <c r="AF75" s="7">
        <v>-0.3412</v>
      </c>
      <c r="AG75" s="7">
        <v>0.27887000000000001</v>
      </c>
      <c r="AH75" s="7">
        <v>-0.22778000000000001</v>
      </c>
      <c r="AI75" s="7">
        <v>-0.11973</v>
      </c>
      <c r="AJ75" s="7">
        <v>-6.0463000000000003E-2</v>
      </c>
      <c r="AK75" s="7">
        <v>-0.14760999999999999</v>
      </c>
      <c r="AL75" s="7">
        <v>-0.21901000000000001</v>
      </c>
      <c r="AM75" s="7">
        <v>-0.27315</v>
      </c>
      <c r="AN75" s="7">
        <v>-0.10291</v>
      </c>
      <c r="AO75" s="7">
        <v>1.3641E-2</v>
      </c>
      <c r="AP75" s="7">
        <v>-0.20616999999999999</v>
      </c>
      <c r="AQ75" s="7">
        <v>-0.37045</v>
      </c>
      <c r="AR75" s="7">
        <v>-0.50309000000000004</v>
      </c>
      <c r="AS75" s="7">
        <v>-0.17363000000000001</v>
      </c>
      <c r="AT75" s="7">
        <v>-0.20748</v>
      </c>
      <c r="AU75" s="7">
        <v>-7.4399999999999994E-2</v>
      </c>
      <c r="AV75" s="7">
        <v>4.0287999999999997E-2</v>
      </c>
      <c r="AW75" s="7">
        <v>5.8514999999999998E-2</v>
      </c>
      <c r="AX75" s="7">
        <v>7.9871999999999999E-2</v>
      </c>
      <c r="AY75" s="7">
        <v>-0.52951000000000004</v>
      </c>
      <c r="AZ75" s="7">
        <v>-0.55720999999999998</v>
      </c>
      <c r="BA75" s="7">
        <v>-0.28717999999999999</v>
      </c>
      <c r="BB75" s="7">
        <v>-0.38552999999999998</v>
      </c>
      <c r="BC75" s="7">
        <v>-0.23938000000000001</v>
      </c>
      <c r="BD75" s="7">
        <v>-0.44296000000000002</v>
      </c>
      <c r="BE75" s="7">
        <v>-0.59880999999999995</v>
      </c>
      <c r="BF75" s="7">
        <v>-0.12028</v>
      </c>
      <c r="BG75" s="7">
        <v>-0.27511999999999998</v>
      </c>
      <c r="BH75" s="7">
        <v>-0.22620999999999999</v>
      </c>
      <c r="BI75" s="7">
        <v>-0.16017999999999999</v>
      </c>
      <c r="BJ75" s="7">
        <v>0.17005999999999999</v>
      </c>
      <c r="BK75" s="7">
        <v>-0.10501000000000001</v>
      </c>
      <c r="BL75" s="7">
        <v>-0.17011999999999999</v>
      </c>
      <c r="BM75" s="7">
        <v>-0.19832</v>
      </c>
      <c r="BN75" s="7">
        <v>-0.21951000000000001</v>
      </c>
      <c r="BO75" s="7">
        <v>0.17315</v>
      </c>
      <c r="BP75" s="7">
        <v>-7.6283999999999996E-3</v>
      </c>
      <c r="BQ75" s="7">
        <v>-1.6094000000000001E-2</v>
      </c>
      <c r="BR75" s="7">
        <v>-0.17577000000000001</v>
      </c>
      <c r="BS75" s="7">
        <v>-9.2303999999999997E-2</v>
      </c>
      <c r="BT75" s="7">
        <v>4.7143999999999997E-3</v>
      </c>
      <c r="BU75" s="7">
        <v>0.49579000000000001</v>
      </c>
      <c r="BV75" s="7">
        <v>1</v>
      </c>
      <c r="BW75" s="7">
        <v>0.59470000000000001</v>
      </c>
      <c r="BX75" s="7">
        <v>0.49325000000000002</v>
      </c>
      <c r="BY75" s="7">
        <v>0.55918000000000001</v>
      </c>
      <c r="BZ75" s="7">
        <v>0.66720999999999997</v>
      </c>
      <c r="CA75" s="7">
        <v>0.52151000000000003</v>
      </c>
      <c r="CB75" s="7">
        <v>0.19134999999999999</v>
      </c>
      <c r="CC75" s="7">
        <v>0.59136</v>
      </c>
      <c r="CD75" s="7">
        <v>0.68093000000000004</v>
      </c>
      <c r="CE75" s="7">
        <v>0.41127000000000002</v>
      </c>
      <c r="CF75" s="7">
        <v>0.39555000000000001</v>
      </c>
      <c r="CG75" s="7">
        <v>0.4713</v>
      </c>
      <c r="CH75" s="7">
        <v>-3.1810999999999999E-2</v>
      </c>
      <c r="CI75" s="7">
        <v>-8.7447999999999998E-2</v>
      </c>
      <c r="CJ75" s="7">
        <v>-0.12132</v>
      </c>
      <c r="CK75" s="7">
        <v>4.2663E-2</v>
      </c>
      <c r="CL75" s="7">
        <v>0.13894999999999999</v>
      </c>
      <c r="CM75" s="7">
        <v>4.7246000000000003E-2</v>
      </c>
      <c r="CN75" s="7">
        <v>-3.8572000000000002E-2</v>
      </c>
      <c r="CO75" s="7">
        <v>-0.32505000000000001</v>
      </c>
      <c r="CP75" s="7">
        <v>-0.24018999999999999</v>
      </c>
      <c r="CQ75" s="7">
        <v>-0.23938999999999999</v>
      </c>
      <c r="CR75" s="7">
        <v>-0.22464999999999999</v>
      </c>
      <c r="CS75" s="7">
        <v>-0.31857000000000002</v>
      </c>
      <c r="CT75" s="7">
        <v>-0.19617999999999999</v>
      </c>
      <c r="CU75" s="7">
        <v>-0.33478999999999998</v>
      </c>
      <c r="CV75" s="7">
        <v>0.43101</v>
      </c>
      <c r="CW75" s="7">
        <v>0.56201999999999996</v>
      </c>
      <c r="CX75" s="7">
        <v>0.2077</v>
      </c>
      <c r="CY75" s="7">
        <v>0.33846999999999999</v>
      </c>
      <c r="CZ75" s="7">
        <v>0.36320000000000002</v>
      </c>
      <c r="DA75" s="7">
        <v>0.48408000000000001</v>
      </c>
      <c r="DB75" s="7">
        <v>0.55157</v>
      </c>
      <c r="DC75" s="7">
        <v>0.49123</v>
      </c>
      <c r="DD75" s="7">
        <v>0.60665999999999998</v>
      </c>
      <c r="DE75" s="7">
        <v>0.72650999999999999</v>
      </c>
      <c r="DF75" s="7">
        <v>0.26547999999999999</v>
      </c>
      <c r="DG75" s="7">
        <v>0.30103000000000002</v>
      </c>
      <c r="DH75" s="7">
        <v>0.33544000000000002</v>
      </c>
      <c r="DI75" s="7">
        <v>0.33544000000000002</v>
      </c>
      <c r="DJ75" s="7">
        <v>0.53193999999999997</v>
      </c>
      <c r="DK75" s="7">
        <v>0.34359000000000001</v>
      </c>
      <c r="DL75" s="7">
        <v>0.35294999999999999</v>
      </c>
      <c r="DM75" s="7">
        <v>0.58760999999999997</v>
      </c>
      <c r="DN75" s="7">
        <v>0.37689</v>
      </c>
      <c r="DO75" s="7">
        <v>0.16395000000000001</v>
      </c>
      <c r="DP75" s="7">
        <v>0.13788</v>
      </c>
      <c r="DQ75" s="7">
        <v>0.11871</v>
      </c>
      <c r="DR75" s="7">
        <v>0.14762</v>
      </c>
      <c r="DS75" s="7">
        <v>0.29261999999999999</v>
      </c>
      <c r="DT75" s="7">
        <v>0.53105000000000002</v>
      </c>
      <c r="DU75" s="7">
        <v>0.53105000000000002</v>
      </c>
      <c r="DV75" s="7">
        <v>0.41442000000000001</v>
      </c>
      <c r="DW75" s="7">
        <v>0.42997999999999997</v>
      </c>
      <c r="DX75" s="7">
        <v>0.16872000000000001</v>
      </c>
      <c r="DY75" s="7">
        <v>0.26347999999999999</v>
      </c>
      <c r="DZ75" s="7">
        <v>0.29092000000000001</v>
      </c>
      <c r="EA75" s="7">
        <v>0.23712</v>
      </c>
      <c r="EB75" s="7">
        <v>0.30947999999999998</v>
      </c>
      <c r="EC75" s="7">
        <v>0.48821999999999999</v>
      </c>
      <c r="ED75" s="7">
        <v>0.15201999999999999</v>
      </c>
      <c r="EE75" s="7">
        <v>3.7393000000000003E-2</v>
      </c>
      <c r="EF75" s="7">
        <v>0.11939</v>
      </c>
      <c r="EG75" s="7">
        <v>0.19888</v>
      </c>
      <c r="EH75" s="7">
        <v>4.0467999999999997E-2</v>
      </c>
    </row>
    <row r="76" spans="1:138" x14ac:dyDescent="0.35">
      <c r="A76" s="7" t="s">
        <v>163</v>
      </c>
      <c r="B76" s="7">
        <v>-0.14024</v>
      </c>
      <c r="C76" s="7">
        <v>-0.22605</v>
      </c>
      <c r="D76" s="7">
        <v>-4.8698999999999999E-2</v>
      </c>
      <c r="E76" s="7">
        <v>0.43752000000000002</v>
      </c>
      <c r="F76" s="7">
        <v>-0.25017</v>
      </c>
      <c r="G76" s="7">
        <v>-0.13872000000000001</v>
      </c>
      <c r="H76" s="7">
        <v>-0.28338000000000002</v>
      </c>
      <c r="I76" s="7">
        <v>-0.14509</v>
      </c>
      <c r="J76" s="7">
        <v>-5.8927E-2</v>
      </c>
      <c r="K76" s="7">
        <v>-0.23533999999999999</v>
      </c>
      <c r="L76" s="7">
        <v>-0.23416000000000001</v>
      </c>
      <c r="M76" s="7">
        <v>-0.14964</v>
      </c>
      <c r="N76" s="7">
        <v>-0.24184</v>
      </c>
      <c r="O76" s="7">
        <v>-0.32022</v>
      </c>
      <c r="P76" s="7">
        <v>-0.33972000000000002</v>
      </c>
      <c r="Q76" s="7">
        <v>2.4525000000000002E-2</v>
      </c>
      <c r="R76" s="7">
        <v>7.2713999999999999E-3</v>
      </c>
      <c r="S76" s="7">
        <v>-0.18403</v>
      </c>
      <c r="T76" s="7">
        <v>9.9321000000000007E-2</v>
      </c>
      <c r="U76" s="7">
        <v>0.25968999999999998</v>
      </c>
      <c r="V76" s="7">
        <v>-7.8103000000000006E-2</v>
      </c>
      <c r="W76" s="7">
        <v>-0.10236000000000001</v>
      </c>
      <c r="X76" s="7">
        <v>-0.10657999999999999</v>
      </c>
      <c r="Y76" s="7">
        <v>-0.11845</v>
      </c>
      <c r="Z76" s="7">
        <v>-0.13722999999999999</v>
      </c>
      <c r="AA76" s="7">
        <v>0.43573000000000001</v>
      </c>
      <c r="AB76" s="7">
        <v>0.60940000000000005</v>
      </c>
      <c r="AC76" s="7">
        <v>0.17943000000000001</v>
      </c>
      <c r="AD76" s="7">
        <v>0.44794</v>
      </c>
      <c r="AE76" s="7">
        <v>0.18637999999999999</v>
      </c>
      <c r="AF76" s="7">
        <v>5.6371999999999998E-2</v>
      </c>
      <c r="AG76" s="7">
        <v>8.0532000000000006E-2</v>
      </c>
      <c r="AH76" s="7">
        <v>-0.15618000000000001</v>
      </c>
      <c r="AI76" s="7">
        <v>-0.10032000000000001</v>
      </c>
      <c r="AJ76" s="7">
        <v>0.21160999999999999</v>
      </c>
      <c r="AK76" s="7">
        <v>0.10947999999999999</v>
      </c>
      <c r="AL76" s="7">
        <v>-9.4345999999999999E-2</v>
      </c>
      <c r="AM76" s="7">
        <v>-0.1192</v>
      </c>
      <c r="AN76" s="7">
        <v>-0.13144</v>
      </c>
      <c r="AO76" s="7">
        <v>-8.8976000000000003E-3</v>
      </c>
      <c r="AP76" s="7">
        <v>-0.1812</v>
      </c>
      <c r="AQ76" s="7">
        <v>-0.14254</v>
      </c>
      <c r="AR76" s="7">
        <v>-5.2839999999999998E-2</v>
      </c>
      <c r="AS76" s="7">
        <v>-0.11029</v>
      </c>
      <c r="AT76" s="7">
        <v>5.3332999999999998E-2</v>
      </c>
      <c r="AU76" s="7">
        <v>-7.3894000000000001E-2</v>
      </c>
      <c r="AV76" s="7">
        <v>0.16997000000000001</v>
      </c>
      <c r="AW76" s="7">
        <v>0.20993999999999999</v>
      </c>
      <c r="AX76" s="7">
        <v>0.157</v>
      </c>
      <c r="AY76" s="7">
        <v>-0.50370999999999999</v>
      </c>
      <c r="AZ76" s="7">
        <v>-0.52690000000000003</v>
      </c>
      <c r="BA76" s="7">
        <v>-0.11967999999999999</v>
      </c>
      <c r="BB76" s="7">
        <v>-0.41243999999999997</v>
      </c>
      <c r="BC76" s="7">
        <v>-7.2679999999999995E-2</v>
      </c>
      <c r="BD76" s="7">
        <v>-0.29041</v>
      </c>
      <c r="BE76" s="7">
        <v>-0.51112999999999997</v>
      </c>
      <c r="BF76" s="7">
        <v>0.26080999999999999</v>
      </c>
      <c r="BG76" s="7">
        <v>-7.7143000000000003E-2</v>
      </c>
      <c r="BH76" s="7">
        <v>0.16239999999999999</v>
      </c>
      <c r="BI76" s="7">
        <v>-8.8981000000000005E-2</v>
      </c>
      <c r="BJ76" s="7">
        <v>0.41749000000000003</v>
      </c>
      <c r="BK76" s="7">
        <v>-0.26079000000000002</v>
      </c>
      <c r="BL76" s="7">
        <v>-0.20044000000000001</v>
      </c>
      <c r="BM76" s="7">
        <v>-0.27242</v>
      </c>
      <c r="BN76" s="7">
        <v>-0.29792000000000002</v>
      </c>
      <c r="BO76" s="7">
        <v>-5.8257000000000003E-2</v>
      </c>
      <c r="BP76" s="7">
        <v>-0.14008999999999999</v>
      </c>
      <c r="BQ76" s="7">
        <v>-0.15645000000000001</v>
      </c>
      <c r="BR76" s="7">
        <v>-0.21485000000000001</v>
      </c>
      <c r="BS76" s="7">
        <v>-7.5269000000000003E-2</v>
      </c>
      <c r="BT76" s="7">
        <v>-0.14854000000000001</v>
      </c>
      <c r="BU76" s="7">
        <v>0.45217000000000002</v>
      </c>
      <c r="BV76" s="7">
        <v>0.59470000000000001</v>
      </c>
      <c r="BW76" s="7">
        <v>1</v>
      </c>
      <c r="BX76" s="7">
        <v>0.65666000000000002</v>
      </c>
      <c r="BY76" s="7">
        <v>0.61797000000000002</v>
      </c>
      <c r="BZ76" s="7">
        <v>0.28248000000000001</v>
      </c>
      <c r="CA76" s="7">
        <v>0.27126</v>
      </c>
      <c r="CB76" s="7">
        <v>-6.7448999999999995E-2</v>
      </c>
      <c r="CC76" s="7">
        <v>0.16855999999999999</v>
      </c>
      <c r="CD76" s="7">
        <v>0.34932999999999997</v>
      </c>
      <c r="CE76" s="7">
        <v>0.13804</v>
      </c>
      <c r="CF76" s="7">
        <v>0.67057999999999995</v>
      </c>
      <c r="CG76" s="7">
        <v>0.48005999999999999</v>
      </c>
      <c r="CH76" s="7">
        <v>-0.17504</v>
      </c>
      <c r="CI76" s="7">
        <v>-0.32771</v>
      </c>
      <c r="CJ76" s="7">
        <v>-0.33784999999999998</v>
      </c>
      <c r="CK76" s="7">
        <v>-0.15515999999999999</v>
      </c>
      <c r="CL76" s="7">
        <v>-0.30591000000000002</v>
      </c>
      <c r="CM76" s="7">
        <v>-0.10838</v>
      </c>
      <c r="CN76" s="7">
        <v>0.21714</v>
      </c>
      <c r="CO76" s="7">
        <v>-0.25557999999999997</v>
      </c>
      <c r="CP76" s="7">
        <v>0.15168999999999999</v>
      </c>
      <c r="CQ76" s="7">
        <v>-0.44690999999999997</v>
      </c>
      <c r="CR76" s="7">
        <v>-0.26073000000000002</v>
      </c>
      <c r="CS76" s="7">
        <v>-0.35960999999999999</v>
      </c>
      <c r="CT76" s="7">
        <v>-0.24809</v>
      </c>
      <c r="CU76" s="7">
        <v>-0.39588000000000001</v>
      </c>
      <c r="CV76" s="7">
        <v>8.0923999999999996E-2</v>
      </c>
      <c r="CW76" s="7">
        <v>0.34505999999999998</v>
      </c>
      <c r="CX76" s="7">
        <v>5.1256999999999997E-2</v>
      </c>
      <c r="CY76" s="7">
        <v>0.25996000000000002</v>
      </c>
      <c r="CZ76" s="7">
        <v>0.23798</v>
      </c>
      <c r="DA76" s="7">
        <v>0.29909000000000002</v>
      </c>
      <c r="DB76" s="7">
        <v>0.45027</v>
      </c>
      <c r="DC76" s="7">
        <v>-1.6979999999999999E-2</v>
      </c>
      <c r="DD76" s="7">
        <v>1.0571000000000001E-2</v>
      </c>
      <c r="DE76" s="7">
        <v>0.28567999999999999</v>
      </c>
      <c r="DF76" s="7">
        <v>-0.14312</v>
      </c>
      <c r="DG76" s="7">
        <v>-4.2389999999999997E-2</v>
      </c>
      <c r="DH76" s="7">
        <v>2.1288999999999999E-2</v>
      </c>
      <c r="DI76" s="7">
        <v>2.1288999999999999E-2</v>
      </c>
      <c r="DJ76" s="7">
        <v>0.13819000000000001</v>
      </c>
      <c r="DK76" s="7">
        <v>3.3933999999999999E-2</v>
      </c>
      <c r="DL76" s="7">
        <v>8.1878000000000006E-2</v>
      </c>
      <c r="DM76" s="7">
        <v>0.44883000000000001</v>
      </c>
      <c r="DN76" s="7">
        <v>0.56864999999999999</v>
      </c>
      <c r="DO76" s="7">
        <v>0.18215000000000001</v>
      </c>
      <c r="DP76" s="7">
        <v>0.15207999999999999</v>
      </c>
      <c r="DQ76" s="7">
        <v>-3.3561000000000001E-2</v>
      </c>
      <c r="DR76" s="7">
        <v>-6.4251000000000003E-2</v>
      </c>
      <c r="DS76" s="7">
        <v>-0.10471999999999999</v>
      </c>
      <c r="DT76" s="7">
        <v>0.15828999999999999</v>
      </c>
      <c r="DU76" s="7">
        <v>0.15828999999999999</v>
      </c>
      <c r="DV76" s="7">
        <v>-9.0665999999999997E-2</v>
      </c>
      <c r="DW76" s="7">
        <v>4.9096000000000001E-3</v>
      </c>
      <c r="DX76" s="7">
        <v>-0.1293</v>
      </c>
      <c r="DY76" s="7">
        <v>-0.18991</v>
      </c>
      <c r="DZ76" s="7">
        <v>-0.20982999999999999</v>
      </c>
      <c r="EA76" s="7">
        <v>-0.17305000000000001</v>
      </c>
      <c r="EB76" s="7">
        <v>-0.14116000000000001</v>
      </c>
      <c r="EC76" s="7">
        <v>0.29732999999999998</v>
      </c>
      <c r="ED76" s="7">
        <v>9.8894999999999997E-2</v>
      </c>
      <c r="EE76" s="7">
        <v>-0.12833</v>
      </c>
      <c r="EF76" s="7">
        <v>0.24282999999999999</v>
      </c>
      <c r="EG76" s="7">
        <v>0.14954000000000001</v>
      </c>
      <c r="EH76" s="7">
        <v>-9.6757999999999997E-2</v>
      </c>
    </row>
    <row r="77" spans="1:138" x14ac:dyDescent="0.35">
      <c r="A77" s="7" t="s">
        <v>164</v>
      </c>
      <c r="B77" s="7">
        <v>2.5309000000000002E-2</v>
      </c>
      <c r="C77" s="7">
        <v>-0.25842999999999999</v>
      </c>
      <c r="D77" s="7">
        <v>-8.0828999999999998E-2</v>
      </c>
      <c r="E77" s="7">
        <v>0.20144999999999999</v>
      </c>
      <c r="F77" s="7">
        <v>-0.12137000000000001</v>
      </c>
      <c r="G77" s="7">
        <v>-6.2521999999999994E-2</v>
      </c>
      <c r="H77" s="7">
        <v>-6.4333000000000001E-2</v>
      </c>
      <c r="I77" s="7">
        <v>5.3380999999999998E-2</v>
      </c>
      <c r="J77" s="7">
        <v>-0.10072</v>
      </c>
      <c r="K77" s="7">
        <v>0.20666000000000001</v>
      </c>
      <c r="L77" s="7">
        <v>-0.16142000000000001</v>
      </c>
      <c r="M77" s="7">
        <v>-0.11204</v>
      </c>
      <c r="N77" s="7">
        <v>-0.19442999999999999</v>
      </c>
      <c r="O77" s="7">
        <v>-0.22112999999999999</v>
      </c>
      <c r="P77" s="7">
        <v>-0.18087</v>
      </c>
      <c r="Q77" s="7">
        <v>-7.0106999999999999E-3</v>
      </c>
      <c r="R77" s="7">
        <v>-8.9942999999999995E-2</v>
      </c>
      <c r="S77" s="7">
        <v>-0.31358999999999998</v>
      </c>
      <c r="T77" s="7">
        <v>-4.4637999999999997E-2</v>
      </c>
      <c r="U77" s="7">
        <v>-2.6238999999999998E-2</v>
      </c>
      <c r="V77" s="7">
        <v>6.4849000000000004E-2</v>
      </c>
      <c r="W77" s="7">
        <v>-4.9387E-2</v>
      </c>
      <c r="X77" s="7">
        <v>-5.9637000000000003E-2</v>
      </c>
      <c r="Y77" s="7">
        <v>-0.12046</v>
      </c>
      <c r="Z77" s="7">
        <v>-0.13152</v>
      </c>
      <c r="AA77" s="7">
        <v>0.25899</v>
      </c>
      <c r="AB77" s="7">
        <v>0.22645999999999999</v>
      </c>
      <c r="AC77" s="7">
        <v>0.58021999999999996</v>
      </c>
      <c r="AD77" s="7">
        <v>0.15604000000000001</v>
      </c>
      <c r="AE77" s="7">
        <v>-6.0818999999999998E-2</v>
      </c>
      <c r="AF77" s="7">
        <v>-4.2651E-3</v>
      </c>
      <c r="AG77" s="7">
        <v>0.28610000000000002</v>
      </c>
      <c r="AH77" s="7">
        <v>-0.20699000000000001</v>
      </c>
      <c r="AI77" s="7">
        <v>-0.23017000000000001</v>
      </c>
      <c r="AJ77" s="7">
        <v>0.18897</v>
      </c>
      <c r="AK77" s="7">
        <v>-3.8145999999999999E-2</v>
      </c>
      <c r="AL77" s="7">
        <v>-0.23918</v>
      </c>
      <c r="AM77" s="7">
        <v>-0.12615000000000001</v>
      </c>
      <c r="AN77" s="7">
        <v>0.24482000000000001</v>
      </c>
      <c r="AO77" s="7">
        <v>0.44486999999999999</v>
      </c>
      <c r="AP77" s="7">
        <v>-0.16736999999999999</v>
      </c>
      <c r="AQ77" s="7">
        <v>0.14718000000000001</v>
      </c>
      <c r="AR77" s="7">
        <v>-5.1360000000000003E-2</v>
      </c>
      <c r="AS77" s="7">
        <v>0.26158999999999999</v>
      </c>
      <c r="AT77" s="7">
        <v>-0.11194</v>
      </c>
      <c r="AU77" s="7">
        <v>0.11525000000000001</v>
      </c>
      <c r="AV77" s="7">
        <v>0.17757000000000001</v>
      </c>
      <c r="AW77" s="7">
        <v>7.3084999999999997E-2</v>
      </c>
      <c r="AX77" s="7">
        <v>7.6550000000000007E-2</v>
      </c>
      <c r="AY77" s="7">
        <v>-0.46844999999999998</v>
      </c>
      <c r="AZ77" s="7">
        <v>-0.51229000000000002</v>
      </c>
      <c r="BA77" s="7">
        <v>-0.24859000000000001</v>
      </c>
      <c r="BB77" s="7">
        <v>-0.40099000000000001</v>
      </c>
      <c r="BC77" s="7">
        <v>-0.13872999999999999</v>
      </c>
      <c r="BD77" s="7">
        <v>-0.27112000000000003</v>
      </c>
      <c r="BE77" s="7">
        <v>-0.52456000000000003</v>
      </c>
      <c r="BF77" s="7">
        <v>9.7113000000000005E-2</v>
      </c>
      <c r="BG77" s="7">
        <v>-5.2283000000000003E-2</v>
      </c>
      <c r="BH77" s="7">
        <v>6.9791000000000002E-3</v>
      </c>
      <c r="BI77" s="7">
        <v>-0.12623999999999999</v>
      </c>
      <c r="BJ77" s="7">
        <v>0.14388999999999999</v>
      </c>
      <c r="BK77" s="7">
        <v>-0.34194000000000002</v>
      </c>
      <c r="BL77" s="7">
        <v>-0.29687000000000002</v>
      </c>
      <c r="BM77" s="7">
        <v>-0.36852000000000001</v>
      </c>
      <c r="BN77" s="7">
        <v>-0.42054000000000002</v>
      </c>
      <c r="BO77" s="7">
        <v>-5.7158E-2</v>
      </c>
      <c r="BP77" s="7">
        <v>-0.21814</v>
      </c>
      <c r="BQ77" s="7">
        <v>-0.21572</v>
      </c>
      <c r="BR77" s="7">
        <v>-0.28910999999999998</v>
      </c>
      <c r="BS77" s="7">
        <v>-0.26277</v>
      </c>
      <c r="BT77" s="7">
        <v>-0.13037000000000001</v>
      </c>
      <c r="BU77" s="7">
        <v>0.43045</v>
      </c>
      <c r="BV77" s="7">
        <v>0.49325000000000002</v>
      </c>
      <c r="BW77" s="7">
        <v>0.65666000000000002</v>
      </c>
      <c r="BX77" s="7">
        <v>1</v>
      </c>
      <c r="BY77" s="7">
        <v>0.68835999999999997</v>
      </c>
      <c r="BZ77" s="7">
        <v>0.65117999999999998</v>
      </c>
      <c r="CA77" s="7">
        <v>0.35016000000000003</v>
      </c>
      <c r="CB77" s="7">
        <v>0.24043999999999999</v>
      </c>
      <c r="CC77" s="7">
        <v>0.70109999999999995</v>
      </c>
      <c r="CD77" s="7">
        <v>0.38028000000000001</v>
      </c>
      <c r="CE77" s="7">
        <v>0.17893999999999999</v>
      </c>
      <c r="CF77" s="7">
        <v>0.39926</v>
      </c>
      <c r="CG77" s="7">
        <v>0.35514000000000001</v>
      </c>
      <c r="CH77" s="7">
        <v>-0.22231000000000001</v>
      </c>
      <c r="CI77" s="7">
        <v>-0.33513999999999999</v>
      </c>
      <c r="CJ77" s="7">
        <v>-0.23816000000000001</v>
      </c>
      <c r="CK77" s="7">
        <v>-0.21348</v>
      </c>
      <c r="CL77" s="7">
        <v>-0.28749999999999998</v>
      </c>
      <c r="CM77" s="7">
        <v>0.10913</v>
      </c>
      <c r="CN77" s="7">
        <v>0.33756000000000003</v>
      </c>
      <c r="CO77" s="7">
        <v>-5.5314000000000002E-2</v>
      </c>
      <c r="CP77" s="7">
        <v>0.14438000000000001</v>
      </c>
      <c r="CQ77" s="7">
        <v>-0.46193000000000001</v>
      </c>
      <c r="CR77" s="7">
        <v>-0.37586999999999998</v>
      </c>
      <c r="CS77" s="7">
        <v>-0.35016000000000003</v>
      </c>
      <c r="CT77" s="7">
        <v>-0.26944000000000001</v>
      </c>
      <c r="CU77" s="7">
        <v>-0.22431999999999999</v>
      </c>
      <c r="CV77" s="7">
        <v>-0.14853</v>
      </c>
      <c r="CW77" s="7">
        <v>2.6053E-2</v>
      </c>
      <c r="CX77" s="7">
        <v>-0.20763000000000001</v>
      </c>
      <c r="CY77" s="7">
        <v>-8.9720999999999995E-2</v>
      </c>
      <c r="CZ77" s="7">
        <v>-7.1858000000000005E-2</v>
      </c>
      <c r="DA77" s="7">
        <v>-2.0235E-2</v>
      </c>
      <c r="DB77" s="7">
        <v>5.7322999999999999E-2</v>
      </c>
      <c r="DC77" s="7">
        <v>-0.10075000000000001</v>
      </c>
      <c r="DD77" s="7">
        <v>0.10044</v>
      </c>
      <c r="DE77" s="7">
        <v>0.18398999999999999</v>
      </c>
      <c r="DF77" s="7">
        <v>-0.34222000000000002</v>
      </c>
      <c r="DG77" s="7">
        <v>-0.20179</v>
      </c>
      <c r="DH77" s="7">
        <v>-0.20930000000000001</v>
      </c>
      <c r="DI77" s="7">
        <v>-0.20930000000000001</v>
      </c>
      <c r="DJ77" s="7">
        <v>-0.14576</v>
      </c>
      <c r="DK77" s="7">
        <v>-0.14283000000000001</v>
      </c>
      <c r="DL77" s="7">
        <v>-0.15382999999999999</v>
      </c>
      <c r="DM77" s="7">
        <v>0.12025</v>
      </c>
      <c r="DN77" s="7">
        <v>0.40429999999999999</v>
      </c>
      <c r="DO77" s="7">
        <v>-0.21104000000000001</v>
      </c>
      <c r="DP77" s="7">
        <v>-0.13028000000000001</v>
      </c>
      <c r="DQ77" s="7">
        <v>-0.32768999999999998</v>
      </c>
      <c r="DR77" s="7">
        <v>-0.27804000000000001</v>
      </c>
      <c r="DS77" s="7">
        <v>-0.13780000000000001</v>
      </c>
      <c r="DT77" s="7">
        <v>-0.20577999999999999</v>
      </c>
      <c r="DU77" s="7">
        <v>-0.20577999999999999</v>
      </c>
      <c r="DV77" s="7">
        <v>-0.23544999999999999</v>
      </c>
      <c r="DW77" s="7">
        <v>-0.22483</v>
      </c>
      <c r="DX77" s="7">
        <v>-0.23279</v>
      </c>
      <c r="DY77" s="7">
        <v>-0.29261999999999999</v>
      </c>
      <c r="DZ77" s="7">
        <v>-0.29228999999999999</v>
      </c>
      <c r="EA77" s="7">
        <v>-0.25058999999999998</v>
      </c>
      <c r="EB77" s="7">
        <v>-0.23644000000000001</v>
      </c>
      <c r="EC77" s="7">
        <v>6.0373000000000003E-2</v>
      </c>
      <c r="ED77" s="7">
        <v>-4.3186000000000002E-2</v>
      </c>
      <c r="EE77" s="7">
        <v>-0.29763000000000001</v>
      </c>
      <c r="EF77" s="7">
        <v>6.4238999999999997E-3</v>
      </c>
      <c r="EG77" s="7">
        <v>-0.10212</v>
      </c>
      <c r="EH77" s="7">
        <v>0.22247</v>
      </c>
    </row>
    <row r="78" spans="1:138" x14ac:dyDescent="0.35">
      <c r="A78" s="7" t="s">
        <v>165</v>
      </c>
      <c r="B78" s="7">
        <v>0.3387</v>
      </c>
      <c r="C78" s="7">
        <v>0.21415999999999999</v>
      </c>
      <c r="D78" s="7">
        <v>0.31530000000000002</v>
      </c>
      <c r="E78" s="7">
        <v>0.52536000000000005</v>
      </c>
      <c r="F78" s="7">
        <v>0.19844999999999999</v>
      </c>
      <c r="G78" s="7">
        <v>0.25135000000000002</v>
      </c>
      <c r="H78" s="7">
        <v>0.17347000000000001</v>
      </c>
      <c r="I78" s="7">
        <v>0.28941</v>
      </c>
      <c r="J78" s="7">
        <v>-0.14849999999999999</v>
      </c>
      <c r="K78" s="7">
        <v>-0.16989000000000001</v>
      </c>
      <c r="L78" s="7">
        <v>-0.32565</v>
      </c>
      <c r="M78" s="7">
        <v>-0.28177000000000002</v>
      </c>
      <c r="N78" s="7">
        <v>-0.30364000000000002</v>
      </c>
      <c r="O78" s="7">
        <v>-0.29879</v>
      </c>
      <c r="P78" s="7">
        <v>-0.20974000000000001</v>
      </c>
      <c r="Q78" s="7">
        <v>-8.1074999999999994E-2</v>
      </c>
      <c r="R78" s="7">
        <v>-0.23352999999999999</v>
      </c>
      <c r="S78" s="7">
        <v>-0.44845000000000002</v>
      </c>
      <c r="T78" s="7">
        <v>9.2895000000000005E-2</v>
      </c>
      <c r="U78" s="7">
        <v>-1.5855000000000001E-2</v>
      </c>
      <c r="V78" s="7">
        <v>9.0313000000000004E-2</v>
      </c>
      <c r="W78" s="7">
        <v>1.0857E-2</v>
      </c>
      <c r="X78" s="7">
        <v>-0.10946</v>
      </c>
      <c r="Y78" s="7">
        <v>-0.28201999999999999</v>
      </c>
      <c r="Z78" s="7">
        <v>-0.21918000000000001</v>
      </c>
      <c r="AA78" s="7">
        <v>3.0931E-2</v>
      </c>
      <c r="AB78" s="7">
        <v>0.13098000000000001</v>
      </c>
      <c r="AC78" s="7">
        <v>0.33582000000000001</v>
      </c>
      <c r="AD78" s="7">
        <v>0.11688</v>
      </c>
      <c r="AE78" s="7">
        <v>1.1004999999999999E-2</v>
      </c>
      <c r="AF78" s="7">
        <v>-4.6198999999999997E-2</v>
      </c>
      <c r="AG78" s="7">
        <v>0.19206000000000001</v>
      </c>
      <c r="AH78" s="7">
        <v>-3.5949000000000002E-2</v>
      </c>
      <c r="AI78" s="7">
        <v>1.5687E-2</v>
      </c>
      <c r="AJ78" s="7">
        <v>0.32955000000000001</v>
      </c>
      <c r="AK78" s="7">
        <v>0.20769000000000001</v>
      </c>
      <c r="AL78" s="7">
        <v>8.3580000000000002E-2</v>
      </c>
      <c r="AM78" s="7">
        <v>9.7134999999999999E-2</v>
      </c>
      <c r="AN78" s="7">
        <v>-4.8496999999999998E-2</v>
      </c>
      <c r="AO78" s="7">
        <v>1.338E-2</v>
      </c>
      <c r="AP78" s="7">
        <v>-0.19858999999999999</v>
      </c>
      <c r="AQ78" s="7">
        <v>-7.3516999999999999E-2</v>
      </c>
      <c r="AR78" s="7">
        <v>-0.21784000000000001</v>
      </c>
      <c r="AS78" s="7">
        <v>0.10749</v>
      </c>
      <c r="AT78" s="7">
        <v>0.11507000000000001</v>
      </c>
      <c r="AU78" s="7">
        <v>1.4541E-2</v>
      </c>
      <c r="AV78" s="7">
        <v>0.33063999999999999</v>
      </c>
      <c r="AW78" s="7">
        <v>0.24504999999999999</v>
      </c>
      <c r="AX78" s="7">
        <v>0.30674000000000001</v>
      </c>
      <c r="AY78" s="7">
        <v>-0.47282999999999997</v>
      </c>
      <c r="AZ78" s="7">
        <v>-0.62404000000000004</v>
      </c>
      <c r="BA78" s="7">
        <v>-0.44105</v>
      </c>
      <c r="BB78" s="7">
        <v>-0.67078000000000004</v>
      </c>
      <c r="BC78" s="7">
        <v>-0.13239000000000001</v>
      </c>
      <c r="BD78" s="7">
        <v>-0.30226999999999998</v>
      </c>
      <c r="BE78" s="7">
        <v>-0.52883000000000002</v>
      </c>
      <c r="BF78" s="7">
        <v>-2.3497000000000001E-2</v>
      </c>
      <c r="BG78" s="7">
        <v>-0.34471000000000002</v>
      </c>
      <c r="BH78" s="7">
        <v>-0.27388000000000001</v>
      </c>
      <c r="BI78" s="7">
        <v>-0.13700000000000001</v>
      </c>
      <c r="BJ78" s="7">
        <v>0.15548999999999999</v>
      </c>
      <c r="BK78" s="7">
        <v>-0.34294999999999998</v>
      </c>
      <c r="BL78" s="7">
        <v>-0.45995000000000003</v>
      </c>
      <c r="BM78" s="7">
        <v>-0.43060999999999999</v>
      </c>
      <c r="BN78" s="7">
        <v>-0.53298999999999996</v>
      </c>
      <c r="BO78" s="7">
        <v>-0.2029</v>
      </c>
      <c r="BP78" s="7">
        <v>-0.27782000000000001</v>
      </c>
      <c r="BQ78" s="7">
        <v>-0.33650999999999998</v>
      </c>
      <c r="BR78" s="7">
        <v>-0.43663999999999997</v>
      </c>
      <c r="BS78" s="7">
        <v>-8.72E-2</v>
      </c>
      <c r="BT78" s="7">
        <v>-0.24401</v>
      </c>
      <c r="BU78" s="7">
        <v>0.21271999999999999</v>
      </c>
      <c r="BV78" s="7">
        <v>0.55918000000000001</v>
      </c>
      <c r="BW78" s="7">
        <v>0.61797000000000002</v>
      </c>
      <c r="BX78" s="7">
        <v>0.68835999999999997</v>
      </c>
      <c r="BY78" s="7">
        <v>1</v>
      </c>
      <c r="BZ78" s="7">
        <v>0.39332</v>
      </c>
      <c r="CA78" s="7">
        <v>0.25968000000000002</v>
      </c>
      <c r="CB78" s="7">
        <v>0.13825999999999999</v>
      </c>
      <c r="CC78" s="7">
        <v>0.57984000000000002</v>
      </c>
      <c r="CD78" s="7">
        <v>0.53954000000000002</v>
      </c>
      <c r="CE78" s="7">
        <v>0.17882999999999999</v>
      </c>
      <c r="CF78" s="7">
        <v>0.37780999999999998</v>
      </c>
      <c r="CG78" s="7">
        <v>0.38912999999999998</v>
      </c>
      <c r="CH78" s="7">
        <v>4.9307999999999999E-3</v>
      </c>
      <c r="CI78" s="7">
        <v>-0.11912</v>
      </c>
      <c r="CJ78" s="7">
        <v>-0.39954000000000001</v>
      </c>
      <c r="CK78" s="7">
        <v>-0.37863999999999998</v>
      </c>
      <c r="CL78" s="7">
        <v>-0.20824999999999999</v>
      </c>
      <c r="CM78" s="7">
        <v>0.24323</v>
      </c>
      <c r="CN78" s="7">
        <v>0.40579999999999999</v>
      </c>
      <c r="CO78" s="7">
        <v>-1.0611000000000001E-2</v>
      </c>
      <c r="CP78" s="7">
        <v>0.23691999999999999</v>
      </c>
      <c r="CQ78" s="7">
        <v>-0.19541</v>
      </c>
      <c r="CR78" s="7">
        <v>-0.17261000000000001</v>
      </c>
      <c r="CS78" s="7">
        <v>-0.34011999999999998</v>
      </c>
      <c r="CT78" s="7">
        <v>-0.12148</v>
      </c>
      <c r="CU78" s="7">
        <v>-1.1094E-2</v>
      </c>
      <c r="CV78" s="7">
        <v>-0.10502</v>
      </c>
      <c r="CW78" s="7">
        <v>8.4209000000000006E-2</v>
      </c>
      <c r="CX78" s="7">
        <v>-0.1351</v>
      </c>
      <c r="CY78" s="7">
        <v>8.1624999999999996E-3</v>
      </c>
      <c r="CZ78" s="7">
        <v>-3.3605000000000003E-2</v>
      </c>
      <c r="DA78" s="7">
        <v>6.0811999999999998E-2</v>
      </c>
      <c r="DB78" s="7">
        <v>8.0842999999999998E-2</v>
      </c>
      <c r="DC78" s="7">
        <v>-4.5272E-2</v>
      </c>
      <c r="DD78" s="7">
        <v>8.0313999999999997E-2</v>
      </c>
      <c r="DE78" s="7">
        <v>0.39062000000000002</v>
      </c>
      <c r="DF78" s="7">
        <v>-0.26485999999999998</v>
      </c>
      <c r="DG78" s="7">
        <v>-0.12478</v>
      </c>
      <c r="DH78" s="7">
        <v>-0.15090999999999999</v>
      </c>
      <c r="DI78" s="7">
        <v>-0.15090999999999999</v>
      </c>
      <c r="DJ78" s="7">
        <v>-2.8514999999999999E-2</v>
      </c>
      <c r="DK78" s="7">
        <v>4.8580999999999999E-2</v>
      </c>
      <c r="DL78" s="7">
        <v>2.4820999999999999E-2</v>
      </c>
      <c r="DM78" s="7">
        <v>-4.9361000000000002E-2</v>
      </c>
      <c r="DN78" s="7">
        <v>4.5283999999999998E-2</v>
      </c>
      <c r="DO78" s="7">
        <v>-0.13314999999999999</v>
      </c>
      <c r="DP78" s="7">
        <v>-0.27734999999999999</v>
      </c>
      <c r="DQ78" s="7">
        <v>-5.5684999999999998E-2</v>
      </c>
      <c r="DR78" s="7">
        <v>5.6721000000000001E-2</v>
      </c>
      <c r="DS78" s="7">
        <v>0.26959</v>
      </c>
      <c r="DT78" s="7">
        <v>-4.8048E-2</v>
      </c>
      <c r="DU78" s="7">
        <v>-4.8048E-2</v>
      </c>
      <c r="DV78" s="7">
        <v>-0.25507999999999997</v>
      </c>
      <c r="DW78" s="7">
        <v>-0.21822</v>
      </c>
      <c r="DX78" s="7">
        <v>-0.22011</v>
      </c>
      <c r="DY78" s="7">
        <v>-0.3725</v>
      </c>
      <c r="DZ78" s="7">
        <v>-0.21234</v>
      </c>
      <c r="EA78" s="7">
        <v>-0.29886000000000001</v>
      </c>
      <c r="EB78" s="7">
        <v>-0.23732</v>
      </c>
      <c r="EC78" s="7">
        <v>0.15472</v>
      </c>
      <c r="ED78" s="7">
        <v>-1.9744999999999999E-2</v>
      </c>
      <c r="EE78" s="7">
        <v>-4.3246E-2</v>
      </c>
      <c r="EF78" s="7">
        <v>-0.20885999999999999</v>
      </c>
      <c r="EG78" s="7">
        <v>0.12684000000000001</v>
      </c>
      <c r="EH78" s="7">
        <v>0.10402</v>
      </c>
    </row>
    <row r="79" spans="1:138" x14ac:dyDescent="0.35">
      <c r="A79" s="7" t="s">
        <v>166</v>
      </c>
      <c r="B79" s="7">
        <v>-0.29248000000000002</v>
      </c>
      <c r="C79" s="7">
        <v>-0.28505999999999998</v>
      </c>
      <c r="D79" s="7">
        <v>-0.30631999999999998</v>
      </c>
      <c r="E79" s="7">
        <v>-0.31994</v>
      </c>
      <c r="F79" s="7">
        <v>-0.20904</v>
      </c>
      <c r="G79" s="7">
        <v>-0.24043999999999999</v>
      </c>
      <c r="H79" s="7">
        <v>-0.20565</v>
      </c>
      <c r="I79" s="7">
        <v>-0.15232999999999999</v>
      </c>
      <c r="J79" s="7">
        <v>-0.34893999999999997</v>
      </c>
      <c r="K79" s="7">
        <v>0.15035000000000001</v>
      </c>
      <c r="L79" s="7">
        <v>-0.21632000000000001</v>
      </c>
      <c r="M79" s="7">
        <v>-0.15004000000000001</v>
      </c>
      <c r="N79" s="7">
        <v>-0.26739000000000002</v>
      </c>
      <c r="O79" s="7">
        <v>-0.18447</v>
      </c>
      <c r="P79" s="7">
        <v>-0.25031999999999999</v>
      </c>
      <c r="Q79" s="7">
        <v>-6.1383E-2</v>
      </c>
      <c r="R79" s="7">
        <v>-0.10514</v>
      </c>
      <c r="S79" s="7">
        <v>-0.19317000000000001</v>
      </c>
      <c r="T79" s="7">
        <v>-0.32174000000000003</v>
      </c>
      <c r="U79" s="7">
        <v>-0.36063000000000001</v>
      </c>
      <c r="V79" s="7">
        <v>0.20666999999999999</v>
      </c>
      <c r="W79" s="7">
        <v>-0.16055</v>
      </c>
      <c r="X79" s="7">
        <v>-0.23422999999999999</v>
      </c>
      <c r="Y79" s="7">
        <v>-0.14233000000000001</v>
      </c>
      <c r="Z79" s="7">
        <v>-6.3487000000000002E-2</v>
      </c>
      <c r="AA79" s="7">
        <v>-9.5476000000000005E-2</v>
      </c>
      <c r="AB79" s="7">
        <v>-0.14685999999999999</v>
      </c>
      <c r="AC79" s="7">
        <v>0.20416000000000001</v>
      </c>
      <c r="AD79" s="7">
        <v>-7.7715999999999993E-2</v>
      </c>
      <c r="AE79" s="7">
        <v>-8.4249000000000004E-2</v>
      </c>
      <c r="AF79" s="7">
        <v>-0.1082</v>
      </c>
      <c r="AG79" s="7">
        <v>0.51905000000000001</v>
      </c>
      <c r="AH79" s="7">
        <v>-2.5031999999999999E-2</v>
      </c>
      <c r="AI79" s="7">
        <v>-0.14996000000000001</v>
      </c>
      <c r="AJ79" s="7">
        <v>8.7883000000000003E-2</v>
      </c>
      <c r="AK79" s="7">
        <v>-0.19389999999999999</v>
      </c>
      <c r="AL79" s="7">
        <v>-0.24528</v>
      </c>
      <c r="AM79" s="7">
        <v>-0.15629000000000001</v>
      </c>
      <c r="AN79" s="7">
        <v>0.37326999999999999</v>
      </c>
      <c r="AO79" s="7">
        <v>0.31294</v>
      </c>
      <c r="AP79" s="7">
        <v>-0.2238</v>
      </c>
      <c r="AQ79" s="7">
        <v>-0.16241</v>
      </c>
      <c r="AR79" s="7">
        <v>-0.42268</v>
      </c>
      <c r="AS79" s="7">
        <v>-1.4037000000000001E-2</v>
      </c>
      <c r="AT79" s="7">
        <v>-0.36554999999999999</v>
      </c>
      <c r="AU79" s="7">
        <v>-9.6221000000000001E-2</v>
      </c>
      <c r="AV79" s="7">
        <v>-0.17305999999999999</v>
      </c>
      <c r="AW79" s="7">
        <v>-0.25176999999999999</v>
      </c>
      <c r="AX79" s="7">
        <v>-0.22142000000000001</v>
      </c>
      <c r="AY79" s="7">
        <v>-0.46204000000000001</v>
      </c>
      <c r="AZ79" s="7">
        <v>-0.50405999999999995</v>
      </c>
      <c r="BA79" s="7">
        <v>-0.16111</v>
      </c>
      <c r="BB79" s="7">
        <v>-0.16958999999999999</v>
      </c>
      <c r="BC79" s="7">
        <v>-0.31866</v>
      </c>
      <c r="BD79" s="7">
        <v>-0.33789000000000002</v>
      </c>
      <c r="BE79" s="7">
        <v>-0.46901999999999999</v>
      </c>
      <c r="BF79" s="7">
        <v>-0.12612000000000001</v>
      </c>
      <c r="BG79" s="7">
        <v>-0.13700999999999999</v>
      </c>
      <c r="BH79" s="7">
        <v>-0.30365999999999999</v>
      </c>
      <c r="BI79" s="7">
        <v>-0.24243000000000001</v>
      </c>
      <c r="BJ79" s="7">
        <v>-0.13094</v>
      </c>
      <c r="BK79" s="7">
        <v>-0.14849000000000001</v>
      </c>
      <c r="BL79" s="7">
        <v>-0.18969</v>
      </c>
      <c r="BM79" s="7">
        <v>-0.25185000000000002</v>
      </c>
      <c r="BN79" s="7">
        <v>-0.28831000000000001</v>
      </c>
      <c r="BO79" s="7">
        <v>0.12034</v>
      </c>
      <c r="BP79" s="7">
        <v>-0.14931</v>
      </c>
      <c r="BQ79" s="7">
        <v>-7.0722999999999994E-2</v>
      </c>
      <c r="BR79" s="7">
        <v>-0.18948999999999999</v>
      </c>
      <c r="BS79" s="7">
        <v>-0.33532000000000001</v>
      </c>
      <c r="BT79" s="7">
        <v>-8.8100999999999999E-2</v>
      </c>
      <c r="BU79" s="7">
        <v>0.36809999999999998</v>
      </c>
      <c r="BV79" s="7">
        <v>0.66720999999999997</v>
      </c>
      <c r="BW79" s="7">
        <v>0.28248000000000001</v>
      </c>
      <c r="BX79" s="7">
        <v>0.65117999999999998</v>
      </c>
      <c r="BY79" s="7">
        <v>0.39332</v>
      </c>
      <c r="BZ79" s="7">
        <v>1</v>
      </c>
      <c r="CA79" s="7">
        <v>0.71297999999999995</v>
      </c>
      <c r="CB79" s="7">
        <v>0.61911000000000005</v>
      </c>
      <c r="CC79" s="7">
        <v>0.75011000000000005</v>
      </c>
      <c r="CD79" s="7">
        <v>0.62444</v>
      </c>
      <c r="CE79" s="7">
        <v>0.39118999999999998</v>
      </c>
      <c r="CF79" s="7">
        <v>0.27067999999999998</v>
      </c>
      <c r="CG79" s="7">
        <v>0.37834000000000001</v>
      </c>
      <c r="CH79" s="7">
        <v>0.11479</v>
      </c>
      <c r="CI79" s="7">
        <v>-0.10668999999999999</v>
      </c>
      <c r="CJ79" s="7">
        <v>8.1770999999999996E-2</v>
      </c>
      <c r="CK79" s="7">
        <v>0.17111999999999999</v>
      </c>
      <c r="CL79" s="7">
        <v>0.30637999999999999</v>
      </c>
      <c r="CM79" s="7">
        <v>-1.4024999999999999E-2</v>
      </c>
      <c r="CN79" s="7">
        <v>2.2055999999999999E-2</v>
      </c>
      <c r="CO79" s="7">
        <v>-0.24168000000000001</v>
      </c>
      <c r="CP79" s="7">
        <v>-0.24504000000000001</v>
      </c>
      <c r="CQ79" s="7">
        <v>-0.28939999999999999</v>
      </c>
      <c r="CR79" s="7">
        <v>-0.42653000000000002</v>
      </c>
      <c r="CS79" s="7">
        <v>-0.33409</v>
      </c>
      <c r="CT79" s="7">
        <v>-0.29813000000000001</v>
      </c>
      <c r="CU79" s="7">
        <v>-0.29154999999999998</v>
      </c>
      <c r="CV79" s="7">
        <v>0.15076999999999999</v>
      </c>
      <c r="CW79" s="7">
        <v>0.19324</v>
      </c>
      <c r="CX79" s="7">
        <v>-0.15229000000000001</v>
      </c>
      <c r="CY79" s="7">
        <v>-0.19572000000000001</v>
      </c>
      <c r="CZ79" s="7">
        <v>-0.17121</v>
      </c>
      <c r="DA79" s="7">
        <v>-8.1372E-2</v>
      </c>
      <c r="DB79" s="7">
        <v>-1.4984E-3</v>
      </c>
      <c r="DC79" s="7">
        <v>0.19761999999999999</v>
      </c>
      <c r="DD79" s="7">
        <v>0.39635999999999999</v>
      </c>
      <c r="DE79" s="7">
        <v>0.23619999999999999</v>
      </c>
      <c r="DF79" s="7">
        <v>-9.1425000000000006E-2</v>
      </c>
      <c r="DG79" s="7">
        <v>-3.8962999999999998E-2</v>
      </c>
      <c r="DH79" s="7">
        <v>-5.2722999999999999E-2</v>
      </c>
      <c r="DI79" s="7">
        <v>-5.2722999999999999E-2</v>
      </c>
      <c r="DJ79" s="7">
        <v>7.4186000000000002E-2</v>
      </c>
      <c r="DK79" s="7">
        <v>-2.7526999999999999E-2</v>
      </c>
      <c r="DL79" s="7">
        <v>-3.8467000000000001E-2</v>
      </c>
      <c r="DM79" s="7">
        <v>0.39229999999999998</v>
      </c>
      <c r="DN79" s="7">
        <v>0.17621000000000001</v>
      </c>
      <c r="DO79" s="7">
        <v>-0.24625</v>
      </c>
      <c r="DP79" s="7">
        <v>-0.20863000000000001</v>
      </c>
      <c r="DQ79" s="7">
        <v>-0.26367000000000002</v>
      </c>
      <c r="DR79" s="7">
        <v>-0.19175</v>
      </c>
      <c r="DS79" s="7">
        <v>-2.3649E-2</v>
      </c>
      <c r="DT79" s="7">
        <v>6.0860999999999998E-2</v>
      </c>
      <c r="DU79" s="7">
        <v>6.0860999999999998E-2</v>
      </c>
      <c r="DV79" s="7">
        <v>0.25411</v>
      </c>
      <c r="DW79" s="7">
        <v>0.18088000000000001</v>
      </c>
      <c r="DX79" s="7">
        <v>0.13575000000000001</v>
      </c>
      <c r="DY79" s="7">
        <v>0.29914000000000002</v>
      </c>
      <c r="DZ79" s="7">
        <v>0.13550999999999999</v>
      </c>
      <c r="EA79" s="7">
        <v>0.28309000000000001</v>
      </c>
      <c r="EB79" s="7">
        <v>0.29255999999999999</v>
      </c>
      <c r="EC79" s="7">
        <v>0.25829999999999997</v>
      </c>
      <c r="ED79" s="7">
        <v>0.1421</v>
      </c>
      <c r="EE79" s="7">
        <v>-0.17976</v>
      </c>
      <c r="EF79" s="7">
        <v>-2.3525000000000001E-2</v>
      </c>
      <c r="EG79" s="7">
        <v>4.7122999999999998E-2</v>
      </c>
      <c r="EH79" s="7">
        <v>0.21417</v>
      </c>
    </row>
    <row r="80" spans="1:138" x14ac:dyDescent="0.35">
      <c r="A80" s="7" t="s">
        <v>167</v>
      </c>
      <c r="B80" s="7">
        <v>-0.27764</v>
      </c>
      <c r="C80" s="7">
        <v>-0.19162000000000001</v>
      </c>
      <c r="D80" s="7">
        <v>-0.2883</v>
      </c>
      <c r="E80" s="7">
        <v>-0.26225999999999999</v>
      </c>
      <c r="F80" s="7">
        <v>-0.25618999999999997</v>
      </c>
      <c r="G80" s="7">
        <v>-0.29676000000000002</v>
      </c>
      <c r="H80" s="7">
        <v>-6.8360000000000004E-2</v>
      </c>
      <c r="I80" s="7">
        <v>-7.8182000000000001E-2</v>
      </c>
      <c r="J80" s="7">
        <v>-0.25076999999999999</v>
      </c>
      <c r="K80" s="7">
        <v>-3.354E-2</v>
      </c>
      <c r="L80" s="7">
        <v>-0.26330999999999999</v>
      </c>
      <c r="M80" s="7">
        <v>-0.20374999999999999</v>
      </c>
      <c r="N80" s="7">
        <v>-0.26795999999999998</v>
      </c>
      <c r="O80" s="7">
        <v>-0.18187999999999999</v>
      </c>
      <c r="P80" s="7">
        <v>-0.38705000000000001</v>
      </c>
      <c r="Q80" s="7">
        <v>-0.14057</v>
      </c>
      <c r="R80" s="7">
        <v>-0.45352999999999999</v>
      </c>
      <c r="S80" s="7">
        <v>-0.53961000000000003</v>
      </c>
      <c r="T80" s="7">
        <v>-0.36314000000000002</v>
      </c>
      <c r="U80" s="7">
        <v>-0.33428999999999998</v>
      </c>
      <c r="V80" s="7">
        <v>0.23033000000000001</v>
      </c>
      <c r="W80" s="7">
        <v>-1.7909999999999999E-2</v>
      </c>
      <c r="X80" s="7">
        <v>-6.1540999999999998E-2</v>
      </c>
      <c r="Y80" s="7">
        <v>2.4431000000000001E-2</v>
      </c>
      <c r="Z80" s="7">
        <v>0.16170000000000001</v>
      </c>
      <c r="AA80" s="7">
        <v>5.9679999999999997E-2</v>
      </c>
      <c r="AB80" s="7">
        <v>-3.6471000000000003E-2</v>
      </c>
      <c r="AC80" s="7">
        <v>6.8607000000000001E-2</v>
      </c>
      <c r="AD80" s="7">
        <v>2.1274999999999999E-2</v>
      </c>
      <c r="AE80" s="7">
        <v>9.2786999999999994E-2</v>
      </c>
      <c r="AF80" s="7">
        <v>-9.2423000000000005E-2</v>
      </c>
      <c r="AG80" s="7">
        <v>0.18617</v>
      </c>
      <c r="AH80" s="7">
        <v>0.22445999999999999</v>
      </c>
      <c r="AI80" s="7">
        <v>-0.12189</v>
      </c>
      <c r="AJ80" s="7">
        <v>-3.0044E-3</v>
      </c>
      <c r="AK80" s="7">
        <v>0.21443000000000001</v>
      </c>
      <c r="AL80" s="7">
        <v>2.5288000000000001E-2</v>
      </c>
      <c r="AM80" s="7">
        <v>2.7451E-2</v>
      </c>
      <c r="AN80" s="7">
        <v>0.52385000000000004</v>
      </c>
      <c r="AO80" s="7">
        <v>8.2374000000000003E-2</v>
      </c>
      <c r="AP80" s="7">
        <v>2.6445E-2</v>
      </c>
      <c r="AQ80" s="7">
        <v>1.1332999999999999E-2</v>
      </c>
      <c r="AR80" s="7">
        <v>-4.3143000000000001E-2</v>
      </c>
      <c r="AS80" s="7">
        <v>-0.23189000000000001</v>
      </c>
      <c r="AT80" s="7">
        <v>-0.28177999999999997</v>
      </c>
      <c r="AU80" s="7">
        <v>9.9210999999999994E-2</v>
      </c>
      <c r="AV80" s="7">
        <v>-6.4815999999999999E-2</v>
      </c>
      <c r="AW80" s="7">
        <v>5.1143000000000001E-2</v>
      </c>
      <c r="AX80" s="7">
        <v>3.4021999999999997E-2</v>
      </c>
      <c r="AY80" s="7">
        <v>-0.49142000000000002</v>
      </c>
      <c r="AZ80" s="7">
        <v>-0.45899000000000001</v>
      </c>
      <c r="BA80" s="7">
        <v>-7.6463000000000003E-2</v>
      </c>
      <c r="BB80" s="7">
        <v>2.6993E-2</v>
      </c>
      <c r="BC80" s="7">
        <v>-0.22467000000000001</v>
      </c>
      <c r="BD80" s="7">
        <v>-0.27176</v>
      </c>
      <c r="BE80" s="7">
        <v>-0.40053</v>
      </c>
      <c r="BF80" s="7">
        <v>-6.0832999999999998E-2</v>
      </c>
      <c r="BG80" s="7">
        <v>-0.14430000000000001</v>
      </c>
      <c r="BH80" s="7">
        <v>-0.30076999999999998</v>
      </c>
      <c r="BI80" s="7">
        <v>-0.43731999999999999</v>
      </c>
      <c r="BJ80" s="7">
        <v>-0.24126</v>
      </c>
      <c r="BK80" s="7">
        <v>-0.25223000000000001</v>
      </c>
      <c r="BL80" s="7">
        <v>-0.22350999999999999</v>
      </c>
      <c r="BM80" s="7">
        <v>-0.31436999999999998</v>
      </c>
      <c r="BN80" s="7">
        <v>-0.37125000000000002</v>
      </c>
      <c r="BO80" s="7">
        <v>-0.14360000000000001</v>
      </c>
      <c r="BP80" s="7">
        <v>-0.23663999999999999</v>
      </c>
      <c r="BQ80" s="7">
        <v>-0.15454000000000001</v>
      </c>
      <c r="BR80" s="7">
        <v>-0.24990000000000001</v>
      </c>
      <c r="BS80" s="7">
        <v>-0.35671999999999998</v>
      </c>
      <c r="BT80" s="7">
        <v>-0.49306</v>
      </c>
      <c r="BU80" s="7">
        <v>0.24898999999999999</v>
      </c>
      <c r="BV80" s="7">
        <v>0.52151000000000003</v>
      </c>
      <c r="BW80" s="7">
        <v>0.27126</v>
      </c>
      <c r="BX80" s="7">
        <v>0.35016000000000003</v>
      </c>
      <c r="BY80" s="7">
        <v>0.25968000000000002</v>
      </c>
      <c r="BZ80" s="7">
        <v>0.71297999999999995</v>
      </c>
      <c r="CA80" s="7">
        <v>1</v>
      </c>
      <c r="CB80" s="7">
        <v>0.55288999999999999</v>
      </c>
      <c r="CC80" s="7">
        <v>0.37020999999999998</v>
      </c>
      <c r="CD80" s="7">
        <v>0.36796000000000001</v>
      </c>
      <c r="CE80" s="7">
        <v>0.40589999999999998</v>
      </c>
      <c r="CF80" s="7">
        <v>0.42127999999999999</v>
      </c>
      <c r="CG80" s="7">
        <v>0.46121000000000001</v>
      </c>
      <c r="CH80" s="7">
        <v>0.11967</v>
      </c>
      <c r="CI80" s="7">
        <v>4.5997999999999997E-2</v>
      </c>
      <c r="CJ80" s="7">
        <v>-0.12747</v>
      </c>
      <c r="CK80" s="7">
        <v>0.22064</v>
      </c>
      <c r="CL80" s="7">
        <v>0.18002000000000001</v>
      </c>
      <c r="CM80" s="7">
        <v>-0.19253999999999999</v>
      </c>
      <c r="CN80" s="7">
        <v>-0.18182999999999999</v>
      </c>
      <c r="CO80" s="7">
        <v>-0.39304</v>
      </c>
      <c r="CP80" s="7">
        <v>-0.43017</v>
      </c>
      <c r="CQ80" s="7">
        <v>-2.5437999999999999E-2</v>
      </c>
      <c r="CR80" s="7">
        <v>-0.32313999999999998</v>
      </c>
      <c r="CS80" s="7">
        <v>-0.31857000000000002</v>
      </c>
      <c r="CT80" s="7">
        <v>-0.24892</v>
      </c>
      <c r="CU80" s="7">
        <v>-0.36980000000000002</v>
      </c>
      <c r="CV80" s="7">
        <v>1.4447E-2</v>
      </c>
      <c r="CW80" s="7">
        <v>0.20161999999999999</v>
      </c>
      <c r="CX80" s="7">
        <v>-0.39196999999999999</v>
      </c>
      <c r="CY80" s="7">
        <v>-0.26818999999999998</v>
      </c>
      <c r="CZ80" s="7">
        <v>-0.22616</v>
      </c>
      <c r="DA80" s="7">
        <v>-8.4104999999999999E-2</v>
      </c>
      <c r="DB80" s="7">
        <v>6.6774E-2</v>
      </c>
      <c r="DC80" s="7">
        <v>0.21679999999999999</v>
      </c>
      <c r="DD80" s="7">
        <v>0.29304999999999998</v>
      </c>
      <c r="DE80" s="7">
        <v>0.2006</v>
      </c>
      <c r="DF80" s="7">
        <v>-2.6206E-2</v>
      </c>
      <c r="DG80" s="7">
        <v>-7.8950999999999993E-2</v>
      </c>
      <c r="DH80" s="7">
        <v>-8.1494999999999998E-2</v>
      </c>
      <c r="DI80" s="7">
        <v>-8.1494999999999998E-2</v>
      </c>
      <c r="DJ80" s="7">
        <v>2.3983999999999998E-2</v>
      </c>
      <c r="DK80" s="7">
        <v>-3.0372E-2</v>
      </c>
      <c r="DL80" s="7">
        <v>-2.0426E-2</v>
      </c>
      <c r="DM80" s="7">
        <v>0.31085000000000002</v>
      </c>
      <c r="DN80" s="7">
        <v>4.2750000000000003E-2</v>
      </c>
      <c r="DO80" s="7">
        <v>-5.7332000000000001E-2</v>
      </c>
      <c r="DP80" s="7">
        <v>-0.12761</v>
      </c>
      <c r="DQ80" s="7">
        <v>-0.17638999999999999</v>
      </c>
      <c r="DR80" s="7">
        <v>0.20574999999999999</v>
      </c>
      <c r="DS80" s="7">
        <v>0.12978000000000001</v>
      </c>
      <c r="DT80" s="7">
        <v>0.16178000000000001</v>
      </c>
      <c r="DU80" s="7">
        <v>0.16178000000000001</v>
      </c>
      <c r="DV80" s="7">
        <v>0.38969999999999999</v>
      </c>
      <c r="DW80" s="7">
        <v>0.28972999999999999</v>
      </c>
      <c r="DX80" s="7">
        <v>0.39773999999999998</v>
      </c>
      <c r="DY80" s="7">
        <v>0.48148000000000002</v>
      </c>
      <c r="DZ80" s="7">
        <v>0.40137</v>
      </c>
      <c r="EA80" s="7">
        <v>0.38979999999999998</v>
      </c>
      <c r="EB80" s="7">
        <v>0.51583999999999997</v>
      </c>
      <c r="EC80" s="7">
        <v>1.3272000000000001E-2</v>
      </c>
      <c r="ED80" s="7">
        <v>2.9881000000000001E-2</v>
      </c>
      <c r="EE80" s="7">
        <v>-9.5005999999999993E-2</v>
      </c>
      <c r="EF80" s="7">
        <v>-0.33950000000000002</v>
      </c>
      <c r="EG80" s="7">
        <v>-6.6708000000000003E-2</v>
      </c>
      <c r="EH80" s="7">
        <v>-0.44400000000000001</v>
      </c>
    </row>
    <row r="81" spans="1:138" x14ac:dyDescent="0.35">
      <c r="A81" s="7" t="s">
        <v>84</v>
      </c>
      <c r="B81" s="7">
        <v>-0.39522000000000002</v>
      </c>
      <c r="C81" s="7">
        <v>3.7087999999999999E-3</v>
      </c>
      <c r="D81" s="7">
        <v>-0.24510999999999999</v>
      </c>
      <c r="E81" s="7">
        <v>-0.45935999999999999</v>
      </c>
      <c r="F81" s="7">
        <v>-7.7100000000000002E-2</v>
      </c>
      <c r="G81" s="7">
        <v>-0.13311000000000001</v>
      </c>
      <c r="H81" s="7">
        <v>0.18970999999999999</v>
      </c>
      <c r="I81" s="7">
        <v>6.6366999999999995E-2</v>
      </c>
      <c r="J81" s="7">
        <v>-0.33461000000000002</v>
      </c>
      <c r="K81" s="7">
        <v>5.9732E-2</v>
      </c>
      <c r="L81" s="7">
        <v>-0.19824</v>
      </c>
      <c r="M81" s="7">
        <v>-0.15720999999999999</v>
      </c>
      <c r="N81" s="7">
        <v>-0.19514000000000001</v>
      </c>
      <c r="O81" s="7">
        <v>-2.4117E-2</v>
      </c>
      <c r="P81" s="7">
        <v>-0.2243</v>
      </c>
      <c r="Q81" s="7">
        <v>4.6181E-3</v>
      </c>
      <c r="R81" s="7">
        <v>-0.30270000000000002</v>
      </c>
      <c r="S81" s="7">
        <v>-0.30567</v>
      </c>
      <c r="T81" s="7">
        <v>-0.34309000000000001</v>
      </c>
      <c r="U81" s="7">
        <v>-0.20411000000000001</v>
      </c>
      <c r="V81" s="7">
        <v>3.2654000000000002E-2</v>
      </c>
      <c r="W81" s="7">
        <v>-0.21178</v>
      </c>
      <c r="X81" s="7">
        <v>-0.26845999999999998</v>
      </c>
      <c r="Y81" s="7">
        <v>-0.29969000000000001</v>
      </c>
      <c r="Z81" s="7">
        <v>-0.25330999999999998</v>
      </c>
      <c r="AA81" s="7">
        <v>4.1727E-2</v>
      </c>
      <c r="AB81" s="7">
        <v>-0.27726000000000001</v>
      </c>
      <c r="AC81" s="7">
        <v>-0.13344</v>
      </c>
      <c r="AD81" s="7">
        <v>-0.27838000000000002</v>
      </c>
      <c r="AE81" s="7">
        <v>-0.20673</v>
      </c>
      <c r="AF81" s="7">
        <v>3.0595000000000001E-2</v>
      </c>
      <c r="AG81" s="7">
        <v>0.27023000000000003</v>
      </c>
      <c r="AH81" s="7">
        <v>0.44235000000000002</v>
      </c>
      <c r="AI81" s="7">
        <v>-8.2053000000000001E-2</v>
      </c>
      <c r="AJ81" s="7">
        <v>-4.5159999999999999E-2</v>
      </c>
      <c r="AK81" s="7">
        <v>-1.307E-2</v>
      </c>
      <c r="AL81" s="7">
        <v>-0.26305000000000001</v>
      </c>
      <c r="AM81" s="7">
        <v>-6.2436999999999999E-2</v>
      </c>
      <c r="AN81" s="7">
        <v>0.60953999999999997</v>
      </c>
      <c r="AO81" s="7">
        <v>6.2634999999999996E-2</v>
      </c>
      <c r="AP81" s="7">
        <v>-8.9066999999999993E-2</v>
      </c>
      <c r="AQ81" s="7">
        <v>-0.15712000000000001</v>
      </c>
      <c r="AR81" s="7">
        <v>-0.41885</v>
      </c>
      <c r="AS81" s="7">
        <v>-0.12955</v>
      </c>
      <c r="AT81" s="7">
        <v>-0.34470000000000001</v>
      </c>
      <c r="AU81" s="7">
        <v>8.7600999999999998E-2</v>
      </c>
      <c r="AV81" s="7">
        <v>-0.20674000000000001</v>
      </c>
      <c r="AW81" s="7">
        <v>-0.24059</v>
      </c>
      <c r="AX81" s="7">
        <v>-0.17391000000000001</v>
      </c>
      <c r="AY81" s="7">
        <v>-9.5799999999999996E-2</v>
      </c>
      <c r="AZ81" s="7">
        <v>-1.0041E-2</v>
      </c>
      <c r="BA81" s="7">
        <v>0.11924999999999999</v>
      </c>
      <c r="BB81" s="7">
        <v>0.17782999999999999</v>
      </c>
      <c r="BC81" s="7">
        <v>-0.19850999999999999</v>
      </c>
      <c r="BD81" s="7">
        <v>-0.24634</v>
      </c>
      <c r="BE81" s="7">
        <v>-0.20619999999999999</v>
      </c>
      <c r="BF81" s="7">
        <v>-0.24475</v>
      </c>
      <c r="BG81" s="7">
        <v>-0.17954999999999999</v>
      </c>
      <c r="BH81" s="7">
        <v>-0.34404000000000001</v>
      </c>
      <c r="BI81" s="7">
        <v>-0.26549</v>
      </c>
      <c r="BJ81" s="7">
        <v>-0.18090000000000001</v>
      </c>
      <c r="BK81" s="7">
        <v>-4.7465E-2</v>
      </c>
      <c r="BL81" s="7">
        <v>-9.6474000000000004E-2</v>
      </c>
      <c r="BM81" s="7">
        <v>-2.5052999999999999E-2</v>
      </c>
      <c r="BN81" s="7">
        <v>-8.6576E-2</v>
      </c>
      <c r="BO81" s="7">
        <v>0.14302999999999999</v>
      </c>
      <c r="BP81" s="7">
        <v>-7.0111000000000007E-2</v>
      </c>
      <c r="BQ81" s="7">
        <v>-6.4967999999999998E-2</v>
      </c>
      <c r="BR81" s="7">
        <v>-8.6748000000000006E-2</v>
      </c>
      <c r="BS81" s="7">
        <v>-0.1696</v>
      </c>
      <c r="BT81" s="7">
        <v>6.9610999999999996E-3</v>
      </c>
      <c r="BU81" s="7">
        <v>-0.27826000000000001</v>
      </c>
      <c r="BV81" s="7">
        <v>0.19134999999999999</v>
      </c>
      <c r="BW81" s="7">
        <v>-6.7448999999999995E-2</v>
      </c>
      <c r="BX81" s="7">
        <v>0.24043999999999999</v>
      </c>
      <c r="BY81" s="7">
        <v>0.13825999999999999</v>
      </c>
      <c r="BZ81" s="7">
        <v>0.61911000000000005</v>
      </c>
      <c r="CA81" s="7">
        <v>0.55288999999999999</v>
      </c>
      <c r="CB81" s="7">
        <v>1</v>
      </c>
      <c r="CC81" s="7">
        <v>0.42871999999999999</v>
      </c>
      <c r="CD81" s="7">
        <v>0.43720999999999999</v>
      </c>
      <c r="CE81" s="7">
        <v>0.47299999999999998</v>
      </c>
      <c r="CF81" s="7">
        <v>0.37514999999999998</v>
      </c>
      <c r="CG81" s="7">
        <v>0.60526000000000002</v>
      </c>
      <c r="CH81" s="7">
        <v>8.9125999999999997E-2</v>
      </c>
      <c r="CI81" s="7">
        <v>-0.12959000000000001</v>
      </c>
      <c r="CJ81" s="7">
        <v>-4.3723999999999999E-2</v>
      </c>
      <c r="CK81" s="7">
        <v>0.17352999999999999</v>
      </c>
      <c r="CL81" s="7">
        <v>0.47073999999999999</v>
      </c>
      <c r="CM81" s="7">
        <v>3.4889000000000003E-2</v>
      </c>
      <c r="CN81" s="7">
        <v>0.13775999999999999</v>
      </c>
      <c r="CO81" s="7">
        <v>0.12636</v>
      </c>
      <c r="CP81" s="7">
        <v>-0.11577999999999999</v>
      </c>
      <c r="CQ81" s="7">
        <v>9.0467000000000006E-2</v>
      </c>
      <c r="CR81" s="7">
        <v>-5.1570999999999999E-2</v>
      </c>
      <c r="CS81" s="7">
        <v>0.18371999999999999</v>
      </c>
      <c r="CT81" s="7">
        <v>0.19292999999999999</v>
      </c>
      <c r="CU81" s="7">
        <v>0.17323</v>
      </c>
      <c r="CV81" s="7">
        <v>6.7507999999999999E-2</v>
      </c>
      <c r="CW81" s="7">
        <v>0.12113</v>
      </c>
      <c r="CX81" s="7">
        <v>-0.39871000000000001</v>
      </c>
      <c r="CY81" s="7">
        <v>-0.30243999999999999</v>
      </c>
      <c r="CZ81" s="7">
        <v>-0.30148000000000003</v>
      </c>
      <c r="DA81" s="7">
        <v>-0.29377999999999999</v>
      </c>
      <c r="DB81" s="7">
        <v>-0.22764999999999999</v>
      </c>
      <c r="DC81" s="7">
        <v>-5.9671999999999998E-3</v>
      </c>
      <c r="DD81" s="7">
        <v>8.1850999999999993E-2</v>
      </c>
      <c r="DE81" s="7">
        <v>-0.12963</v>
      </c>
      <c r="DF81" s="7">
        <v>-0.14221</v>
      </c>
      <c r="DG81" s="7">
        <v>-0.20807999999999999</v>
      </c>
      <c r="DH81" s="7">
        <v>-0.2359</v>
      </c>
      <c r="DI81" s="7">
        <v>-0.2359</v>
      </c>
      <c r="DJ81" s="7">
        <v>-0.15121999999999999</v>
      </c>
      <c r="DK81" s="7">
        <v>-3.9502000000000002E-2</v>
      </c>
      <c r="DL81" s="7">
        <v>-4.8737000000000003E-2</v>
      </c>
      <c r="DM81" s="7">
        <v>5.1917999999999999E-2</v>
      </c>
      <c r="DN81" s="7">
        <v>-0.12817000000000001</v>
      </c>
      <c r="DO81" s="7">
        <v>-0.10788</v>
      </c>
      <c r="DP81" s="7">
        <v>-0.43587999999999999</v>
      </c>
      <c r="DQ81" s="7">
        <v>-0.3841</v>
      </c>
      <c r="DR81" s="7">
        <v>-0.30770999999999998</v>
      </c>
      <c r="DS81" s="7">
        <v>-0.24166000000000001</v>
      </c>
      <c r="DT81" s="7">
        <v>-0.21307999999999999</v>
      </c>
      <c r="DU81" s="7">
        <v>-0.21307999999999999</v>
      </c>
      <c r="DV81" s="7">
        <v>-7.0708999999999994E-2</v>
      </c>
      <c r="DW81" s="7">
        <v>-0.19395999999999999</v>
      </c>
      <c r="DX81" s="7">
        <v>6.7732000000000001E-2</v>
      </c>
      <c r="DY81" s="7">
        <v>0.13414000000000001</v>
      </c>
      <c r="DZ81" s="7">
        <v>-0.13347999999999999</v>
      </c>
      <c r="EA81" s="7">
        <v>-4.8954999999999999E-2</v>
      </c>
      <c r="EB81" s="7">
        <v>-2.0361000000000001E-2</v>
      </c>
      <c r="EC81" s="7">
        <v>9.8452999999999999E-2</v>
      </c>
      <c r="ED81" s="7">
        <v>0.32045000000000001</v>
      </c>
      <c r="EE81" s="7">
        <v>-6.2833E-2</v>
      </c>
      <c r="EF81" s="7">
        <v>-0.25857999999999998</v>
      </c>
      <c r="EG81" s="7">
        <v>-0.16830000000000001</v>
      </c>
      <c r="EH81" s="7">
        <v>4.9929000000000001E-2</v>
      </c>
    </row>
    <row r="82" spans="1:138" x14ac:dyDescent="0.35">
      <c r="A82" s="7" t="s">
        <v>168</v>
      </c>
      <c r="B82" s="7">
        <v>4.8295999999999999E-2</v>
      </c>
      <c r="C82" s="7">
        <v>-0.21073</v>
      </c>
      <c r="D82" s="7">
        <v>-0.14005999999999999</v>
      </c>
      <c r="E82" s="7">
        <v>-0.16572000000000001</v>
      </c>
      <c r="F82" s="7">
        <v>-0.14651</v>
      </c>
      <c r="G82" s="7">
        <v>-0.16414000000000001</v>
      </c>
      <c r="H82" s="7">
        <v>-0.10297000000000001</v>
      </c>
      <c r="I82" s="7">
        <v>-0.12223000000000001</v>
      </c>
      <c r="J82" s="7">
        <v>-0.15723000000000001</v>
      </c>
      <c r="K82" s="7">
        <v>0.29725000000000001</v>
      </c>
      <c r="L82" s="7">
        <v>-0.10226</v>
      </c>
      <c r="M82" s="7">
        <v>-4.7856999999999997E-2</v>
      </c>
      <c r="N82" s="7">
        <v>-0.15057000000000001</v>
      </c>
      <c r="O82" s="7">
        <v>-0.1188</v>
      </c>
      <c r="P82" s="7">
        <v>-0.15406</v>
      </c>
      <c r="Q82" s="7">
        <v>3.1847E-2</v>
      </c>
      <c r="R82" s="7">
        <v>-0.2142</v>
      </c>
      <c r="S82" s="7">
        <v>-0.31891000000000003</v>
      </c>
      <c r="T82" s="7">
        <v>-0.19186</v>
      </c>
      <c r="U82" s="7">
        <v>-0.15762999999999999</v>
      </c>
      <c r="V82" s="7">
        <v>0.28122999999999998</v>
      </c>
      <c r="W82" s="7">
        <v>-0.14426</v>
      </c>
      <c r="X82" s="7">
        <v>-8.2727999999999996E-2</v>
      </c>
      <c r="Y82" s="7">
        <v>-0.18898000000000001</v>
      </c>
      <c r="Z82" s="7">
        <v>-0.10407</v>
      </c>
      <c r="AA82" s="7">
        <v>-0.30235000000000001</v>
      </c>
      <c r="AB82" s="7">
        <v>-0.29537999999999998</v>
      </c>
      <c r="AC82" s="7">
        <v>0.43134</v>
      </c>
      <c r="AD82" s="7">
        <v>-0.15264</v>
      </c>
      <c r="AE82" s="7">
        <v>-0.21190999999999999</v>
      </c>
      <c r="AF82" s="7">
        <v>-0.42077999999999999</v>
      </c>
      <c r="AG82" s="7">
        <v>0.39851999999999999</v>
      </c>
      <c r="AH82" s="7">
        <v>-0.20862</v>
      </c>
      <c r="AI82" s="7">
        <v>-0.10864</v>
      </c>
      <c r="AJ82" s="7">
        <v>-5.5655999999999997E-2</v>
      </c>
      <c r="AK82" s="7">
        <v>-0.14756</v>
      </c>
      <c r="AL82" s="7">
        <v>-0.14801</v>
      </c>
      <c r="AM82" s="7">
        <v>-3.1745000000000002E-2</v>
      </c>
      <c r="AN82" s="7">
        <v>0.22516</v>
      </c>
      <c r="AO82" s="7">
        <v>0.49462</v>
      </c>
      <c r="AP82" s="7">
        <v>-0.13786000000000001</v>
      </c>
      <c r="AQ82" s="7">
        <v>2.5801999999999999E-2</v>
      </c>
      <c r="AR82" s="7">
        <v>-0.29124</v>
      </c>
      <c r="AS82" s="7">
        <v>0.26472000000000001</v>
      </c>
      <c r="AT82" s="7">
        <v>-0.14222000000000001</v>
      </c>
      <c r="AU82" s="7">
        <v>1.4737E-2</v>
      </c>
      <c r="AV82" s="7">
        <v>2.8139000000000001E-2</v>
      </c>
      <c r="AW82" s="7">
        <v>-0.10899</v>
      </c>
      <c r="AX82" s="7">
        <v>-7.2474999999999998E-2</v>
      </c>
      <c r="AY82" s="7">
        <v>-0.27792</v>
      </c>
      <c r="AZ82" s="7">
        <v>-0.28927000000000003</v>
      </c>
      <c r="BA82" s="7">
        <v>-0.35620000000000002</v>
      </c>
      <c r="BB82" s="7">
        <v>-0.23702999999999999</v>
      </c>
      <c r="BC82" s="7">
        <v>-0.15489</v>
      </c>
      <c r="BD82" s="7">
        <v>-0.25990000000000002</v>
      </c>
      <c r="BE82" s="7">
        <v>-0.33165</v>
      </c>
      <c r="BF82" s="7">
        <v>-0.10256</v>
      </c>
      <c r="BG82" s="7">
        <v>-8.3796999999999996E-2</v>
      </c>
      <c r="BH82" s="7">
        <v>-0.23677000000000001</v>
      </c>
      <c r="BI82" s="7">
        <v>-0.17093</v>
      </c>
      <c r="BJ82" s="7">
        <v>-7.4052999999999994E-2</v>
      </c>
      <c r="BK82" s="7">
        <v>-0.13980999999999999</v>
      </c>
      <c r="BL82" s="7">
        <v>-0.15115999999999999</v>
      </c>
      <c r="BM82" s="7">
        <v>-0.13345000000000001</v>
      </c>
      <c r="BN82" s="7">
        <v>-0.25478000000000001</v>
      </c>
      <c r="BO82" s="7">
        <v>0.19814000000000001</v>
      </c>
      <c r="BP82" s="7">
        <v>-4.2834999999999998E-2</v>
      </c>
      <c r="BQ82" s="7">
        <v>-4.5280000000000001E-2</v>
      </c>
      <c r="BR82" s="7">
        <v>-0.13625000000000001</v>
      </c>
      <c r="BS82" s="7">
        <v>-0.2034</v>
      </c>
      <c r="BT82" s="7">
        <v>-4.7565999999999997E-3</v>
      </c>
      <c r="BU82" s="7">
        <v>0.31852999999999998</v>
      </c>
      <c r="BV82" s="7">
        <v>0.59136</v>
      </c>
      <c r="BW82" s="7">
        <v>0.16855999999999999</v>
      </c>
      <c r="BX82" s="7">
        <v>0.70109999999999995</v>
      </c>
      <c r="BY82" s="7">
        <v>0.57984000000000002</v>
      </c>
      <c r="BZ82" s="7">
        <v>0.75011000000000005</v>
      </c>
      <c r="CA82" s="7">
        <v>0.37020999999999998</v>
      </c>
      <c r="CB82" s="7">
        <v>0.42871999999999999</v>
      </c>
      <c r="CC82" s="7">
        <v>1</v>
      </c>
      <c r="CD82" s="7">
        <v>0.63271999999999995</v>
      </c>
      <c r="CE82" s="7">
        <v>0.43663999999999997</v>
      </c>
      <c r="CF82" s="7">
        <v>0.13661999999999999</v>
      </c>
      <c r="CG82" s="7">
        <v>0.34122000000000002</v>
      </c>
      <c r="CH82" s="7">
        <v>-0.15332999999999999</v>
      </c>
      <c r="CI82" s="7">
        <v>-0.23779</v>
      </c>
      <c r="CJ82" s="7">
        <v>-0.20050999999999999</v>
      </c>
      <c r="CK82" s="7">
        <v>-0.12358</v>
      </c>
      <c r="CL82" s="7">
        <v>4.1889000000000003E-2</v>
      </c>
      <c r="CM82" s="7">
        <v>0.22714000000000001</v>
      </c>
      <c r="CN82" s="7">
        <v>0.14027000000000001</v>
      </c>
      <c r="CO82" s="7">
        <v>-1.4897000000000001E-2</v>
      </c>
      <c r="CP82" s="7">
        <v>-0.16155</v>
      </c>
      <c r="CQ82" s="7">
        <v>-0.28199999999999997</v>
      </c>
      <c r="CR82" s="7">
        <v>-0.28743000000000002</v>
      </c>
      <c r="CS82" s="7">
        <v>-0.13122</v>
      </c>
      <c r="CT82" s="7">
        <v>-4.9029000000000003E-2</v>
      </c>
      <c r="CU82" s="7">
        <v>-3.134E-2</v>
      </c>
      <c r="CV82" s="7">
        <v>-3.9267000000000003E-2</v>
      </c>
      <c r="CW82" s="7">
        <v>8.5152000000000005E-2</v>
      </c>
      <c r="CX82" s="7">
        <v>-0.23876</v>
      </c>
      <c r="CY82" s="7">
        <v>-9.8890000000000006E-2</v>
      </c>
      <c r="CZ82" s="7">
        <v>-5.5599999999999997E-2</v>
      </c>
      <c r="DA82" s="7">
        <v>-1.6995000000000001E-3</v>
      </c>
      <c r="DB82" s="7">
        <v>-4.9724999999999998E-2</v>
      </c>
      <c r="DC82" s="7">
        <v>0.22982</v>
      </c>
      <c r="DD82" s="7">
        <v>0.47359000000000001</v>
      </c>
      <c r="DE82" s="7">
        <v>0.36104999999999998</v>
      </c>
      <c r="DF82" s="7">
        <v>-9.7017000000000006E-2</v>
      </c>
      <c r="DG82" s="7">
        <v>-9.9933000000000001E-3</v>
      </c>
      <c r="DH82" s="7">
        <v>-4.1732999999999999E-2</v>
      </c>
      <c r="DI82" s="7">
        <v>-4.1732999999999999E-2</v>
      </c>
      <c r="DJ82" s="7">
        <v>3.4688999999999998E-2</v>
      </c>
      <c r="DK82" s="7">
        <v>3.9102999999999999E-2</v>
      </c>
      <c r="DL82" s="7">
        <v>8.2325000000000002E-3</v>
      </c>
      <c r="DM82" s="7">
        <v>7.986E-2</v>
      </c>
      <c r="DN82" s="7">
        <v>0.14080999999999999</v>
      </c>
      <c r="DO82" s="7">
        <v>-0.31441000000000002</v>
      </c>
      <c r="DP82" s="7">
        <v>-0.17996999999999999</v>
      </c>
      <c r="DQ82" s="7">
        <v>-0.29031000000000001</v>
      </c>
      <c r="DR82" s="7">
        <v>-0.26643</v>
      </c>
      <c r="DS82" s="7">
        <v>4.0800000000000003E-2</v>
      </c>
      <c r="DT82" s="7">
        <v>-0.10668999999999999</v>
      </c>
      <c r="DU82" s="7">
        <v>-0.10668999999999999</v>
      </c>
      <c r="DV82" s="7">
        <v>-6.0470000000000003E-2</v>
      </c>
      <c r="DW82" s="7">
        <v>-0.13985</v>
      </c>
      <c r="DX82" s="7">
        <v>-0.11741</v>
      </c>
      <c r="DY82" s="7">
        <v>-0.11688999999999999</v>
      </c>
      <c r="DZ82" s="7">
        <v>-4.3106999999999999E-2</v>
      </c>
      <c r="EA82" s="7">
        <v>-0.13636999999999999</v>
      </c>
      <c r="EB82" s="7">
        <v>-7.4592000000000006E-2</v>
      </c>
      <c r="EC82" s="7">
        <v>5.5190000000000003E-2</v>
      </c>
      <c r="ED82" s="7">
        <v>-1.3729E-2</v>
      </c>
      <c r="EE82" s="7">
        <v>-0.18793000000000001</v>
      </c>
      <c r="EF82" s="7">
        <v>-0.23383000000000001</v>
      </c>
      <c r="EG82" s="7">
        <v>-0.16491</v>
      </c>
      <c r="EH82" s="7">
        <v>0.23152</v>
      </c>
    </row>
    <row r="83" spans="1:138" x14ac:dyDescent="0.35">
      <c r="A83" s="7" t="s">
        <v>169</v>
      </c>
      <c r="B83" s="7">
        <v>-0.27377000000000001</v>
      </c>
      <c r="C83" s="7">
        <v>-0.16131000000000001</v>
      </c>
      <c r="D83" s="7">
        <v>-7.4093999999999993E-2</v>
      </c>
      <c r="E83" s="7">
        <v>-9.1276999999999997E-2</v>
      </c>
      <c r="F83" s="7">
        <v>-8.0649999999999999E-2</v>
      </c>
      <c r="G83" s="7">
        <v>-0.10953</v>
      </c>
      <c r="H83" s="7">
        <v>-0.15229999999999999</v>
      </c>
      <c r="I83" s="7">
        <v>-0.15851999999999999</v>
      </c>
      <c r="J83" s="7">
        <v>-7.2539999999999993E-2</v>
      </c>
      <c r="K83" s="7">
        <v>-1.3867000000000001E-2</v>
      </c>
      <c r="L83" s="7">
        <v>-3.6276999999999997E-2</v>
      </c>
      <c r="M83" s="7">
        <v>5.5419000000000003E-2</v>
      </c>
      <c r="N83" s="7">
        <v>-7.0809999999999998E-2</v>
      </c>
      <c r="O83" s="7">
        <v>-3.4817000000000001E-2</v>
      </c>
      <c r="P83" s="7">
        <v>-4.3933E-2</v>
      </c>
      <c r="Q83" s="7">
        <v>0.34894999999999998</v>
      </c>
      <c r="R83" s="7">
        <v>6.5725000000000002E-3</v>
      </c>
      <c r="S83" s="7">
        <v>-4.2285999999999997E-2</v>
      </c>
      <c r="T83" s="7">
        <v>-7.5881000000000004E-2</v>
      </c>
      <c r="U83" s="7">
        <v>2.5093000000000001E-2</v>
      </c>
      <c r="V83" s="7">
        <v>0.48751</v>
      </c>
      <c r="W83" s="7">
        <v>-3.0418000000000001E-2</v>
      </c>
      <c r="X83" s="7">
        <v>-0.19273999999999999</v>
      </c>
      <c r="Y83" s="7">
        <v>-0.10821</v>
      </c>
      <c r="Z83" s="7">
        <v>-3.4743999999999997E-2</v>
      </c>
      <c r="AA83" s="7">
        <v>-0.15795000000000001</v>
      </c>
      <c r="AB83" s="7">
        <v>-0.1095</v>
      </c>
      <c r="AC83" s="7">
        <v>-0.21106</v>
      </c>
      <c r="AD83" s="7">
        <v>-1.703E-2</v>
      </c>
      <c r="AE83" s="7">
        <v>-0.14738000000000001</v>
      </c>
      <c r="AF83" s="7">
        <v>-9.4099000000000002E-2</v>
      </c>
      <c r="AG83" s="7">
        <v>0.66642999999999997</v>
      </c>
      <c r="AH83" s="7">
        <v>-0.17913000000000001</v>
      </c>
      <c r="AI83" s="7">
        <v>-0.13639999999999999</v>
      </c>
      <c r="AJ83" s="7">
        <v>0.10839</v>
      </c>
      <c r="AK83" s="7">
        <v>-8.7482E-4</v>
      </c>
      <c r="AL83" s="7">
        <v>-0.15407000000000001</v>
      </c>
      <c r="AM83" s="7">
        <v>-5.2519000000000003E-2</v>
      </c>
      <c r="AN83" s="7">
        <v>-2.8708999999999998E-2</v>
      </c>
      <c r="AO83" s="7">
        <v>0.21215000000000001</v>
      </c>
      <c r="AP83" s="7">
        <v>4.4600000000000001E-2</v>
      </c>
      <c r="AQ83" s="7">
        <v>-0.21518999999999999</v>
      </c>
      <c r="AR83" s="7">
        <v>-0.48884</v>
      </c>
      <c r="AS83" s="7">
        <v>-0.16747999999999999</v>
      </c>
      <c r="AT83" s="7">
        <v>-3.9724000000000002E-2</v>
      </c>
      <c r="AU83" s="7">
        <v>-0.20612</v>
      </c>
      <c r="AV83" s="7">
        <v>-5.1589000000000003E-2</v>
      </c>
      <c r="AW83" s="7">
        <v>-8.6133000000000001E-2</v>
      </c>
      <c r="AX83" s="7">
        <v>-7.9673999999999995E-2</v>
      </c>
      <c r="AY83" s="7">
        <v>-0.27461000000000002</v>
      </c>
      <c r="AZ83" s="7">
        <v>-0.23976</v>
      </c>
      <c r="BA83" s="7">
        <v>-0.18226000000000001</v>
      </c>
      <c r="BB83" s="7">
        <v>-0.20341000000000001</v>
      </c>
      <c r="BC83" s="7">
        <v>-0.17480999999999999</v>
      </c>
      <c r="BD83" s="7">
        <v>-0.20104</v>
      </c>
      <c r="BE83" s="7">
        <v>-0.25886999999999999</v>
      </c>
      <c r="BF83" s="7">
        <v>-7.7851000000000004E-2</v>
      </c>
      <c r="BG83" s="7">
        <v>-0.14913000000000001</v>
      </c>
      <c r="BH83" s="7">
        <v>-0.19619</v>
      </c>
      <c r="BI83" s="7">
        <v>-4.6049E-2</v>
      </c>
      <c r="BJ83" s="7">
        <v>0.17498</v>
      </c>
      <c r="BK83" s="7">
        <v>-4.8408E-2</v>
      </c>
      <c r="BL83" s="7">
        <v>-0.10646</v>
      </c>
      <c r="BM83" s="7">
        <v>-0.13150999999999999</v>
      </c>
      <c r="BN83" s="7">
        <v>-0.21512000000000001</v>
      </c>
      <c r="BO83" s="7">
        <v>0.22117999999999999</v>
      </c>
      <c r="BP83" s="7">
        <v>-9.1041999999999998E-2</v>
      </c>
      <c r="BQ83" s="7">
        <v>-5.5697000000000003E-2</v>
      </c>
      <c r="BR83" s="7">
        <v>-0.14255000000000001</v>
      </c>
      <c r="BS83" s="7">
        <v>-0.10996</v>
      </c>
      <c r="BT83" s="7">
        <v>-3.4449E-2</v>
      </c>
      <c r="BU83" s="7">
        <v>0.22364999999999999</v>
      </c>
      <c r="BV83" s="7">
        <v>0.68093000000000004</v>
      </c>
      <c r="BW83" s="7">
        <v>0.34932999999999997</v>
      </c>
      <c r="BX83" s="7">
        <v>0.38028000000000001</v>
      </c>
      <c r="BY83" s="7">
        <v>0.53954000000000002</v>
      </c>
      <c r="BZ83" s="7">
        <v>0.62444</v>
      </c>
      <c r="CA83" s="7">
        <v>0.36796000000000001</v>
      </c>
      <c r="CB83" s="7">
        <v>0.43720999999999999</v>
      </c>
      <c r="CC83" s="7">
        <v>0.63271999999999995</v>
      </c>
      <c r="CD83" s="7">
        <v>1</v>
      </c>
      <c r="CE83" s="7">
        <v>0.56789000000000001</v>
      </c>
      <c r="CF83" s="7">
        <v>0.43491000000000002</v>
      </c>
      <c r="CG83" s="7">
        <v>0.65041000000000004</v>
      </c>
      <c r="CH83" s="7">
        <v>9.0690999999999994E-2</v>
      </c>
      <c r="CI83" s="7">
        <v>-0.20029</v>
      </c>
      <c r="CJ83" s="7">
        <v>-0.27922000000000002</v>
      </c>
      <c r="CK83" s="7">
        <v>-5.5613999999999997E-2</v>
      </c>
      <c r="CL83" s="7">
        <v>0.32436999999999999</v>
      </c>
      <c r="CM83" s="7">
        <v>0.25235999999999997</v>
      </c>
      <c r="CN83" s="7">
        <v>0.21704999999999999</v>
      </c>
      <c r="CO83" s="7">
        <v>-0.2021</v>
      </c>
      <c r="CP83" s="7">
        <v>-0.17916000000000001</v>
      </c>
      <c r="CQ83" s="7">
        <v>-0.20524999999999999</v>
      </c>
      <c r="CR83" s="7">
        <v>-0.22602</v>
      </c>
      <c r="CS83" s="7">
        <v>-0.18428</v>
      </c>
      <c r="CT83" s="7">
        <v>-1.839E-2</v>
      </c>
      <c r="CU83" s="7">
        <v>-0.15779000000000001</v>
      </c>
      <c r="CV83" s="7">
        <v>0.16991999999999999</v>
      </c>
      <c r="CW83" s="7">
        <v>0.24772</v>
      </c>
      <c r="CX83" s="7">
        <v>-5.0847999999999997E-2</v>
      </c>
      <c r="CY83" s="7">
        <v>-5.4580999999999998E-2</v>
      </c>
      <c r="CZ83" s="7">
        <v>-9.5257999999999995E-2</v>
      </c>
      <c r="DA83" s="7">
        <v>-3.1600000000000003E-2</v>
      </c>
      <c r="DB83" s="7">
        <v>-1.857E-2</v>
      </c>
      <c r="DC83" s="7">
        <v>0.13696</v>
      </c>
      <c r="DD83" s="7">
        <v>0.25319999999999998</v>
      </c>
      <c r="DE83" s="7">
        <v>0.30388999999999999</v>
      </c>
      <c r="DF83" s="7">
        <v>-8.2542000000000004E-2</v>
      </c>
      <c r="DG83" s="7">
        <v>-8.3662000000000007E-3</v>
      </c>
      <c r="DH83" s="7">
        <v>-9.7394000000000005E-3</v>
      </c>
      <c r="DI83" s="7">
        <v>-9.7394000000000005E-3</v>
      </c>
      <c r="DJ83" s="7">
        <v>7.2814000000000004E-2</v>
      </c>
      <c r="DK83" s="7">
        <v>-2.7082999999999999E-2</v>
      </c>
      <c r="DL83" s="7">
        <v>1.9547999999999999E-2</v>
      </c>
      <c r="DM83" s="7">
        <v>0.31484000000000001</v>
      </c>
      <c r="DN83" s="7">
        <v>1.6704000000000001E-3</v>
      </c>
      <c r="DO83" s="7">
        <v>-0.17815</v>
      </c>
      <c r="DP83" s="7">
        <v>-0.22589999999999999</v>
      </c>
      <c r="DQ83" s="7">
        <v>-0.21898999999999999</v>
      </c>
      <c r="DR83" s="7">
        <v>-0.26027</v>
      </c>
      <c r="DS83" s="7">
        <v>-0.12478</v>
      </c>
      <c r="DT83" s="7">
        <v>-4.1152000000000001E-2</v>
      </c>
      <c r="DU83" s="7">
        <v>-4.1152000000000001E-2</v>
      </c>
      <c r="DV83" s="7">
        <v>-0.11797000000000001</v>
      </c>
      <c r="DW83" s="7">
        <v>-0.13514000000000001</v>
      </c>
      <c r="DX83" s="7">
        <v>-0.13048999999999999</v>
      </c>
      <c r="DY83" s="7">
        <v>-0.13535</v>
      </c>
      <c r="DZ83" s="7">
        <v>-0.18276000000000001</v>
      </c>
      <c r="EA83" s="7">
        <v>-9.5498E-2</v>
      </c>
      <c r="EB83" s="7">
        <v>3.2434999999999999E-2</v>
      </c>
      <c r="EC83" s="7">
        <v>0.25984000000000002</v>
      </c>
      <c r="ED83" s="7">
        <v>0.14301</v>
      </c>
      <c r="EE83" s="7">
        <v>-0.20444000000000001</v>
      </c>
      <c r="EF83" s="7">
        <v>-1.8946000000000001E-2</v>
      </c>
      <c r="EG83" s="7">
        <v>0.11584999999999999</v>
      </c>
      <c r="EH83" s="7">
        <v>0.10415000000000001</v>
      </c>
    </row>
    <row r="84" spans="1:138" x14ac:dyDescent="0.35">
      <c r="A84" s="7" t="s">
        <v>107</v>
      </c>
      <c r="B84" s="7">
        <v>-0.20584</v>
      </c>
      <c r="C84" s="7">
        <v>-5.8273999999999999E-3</v>
      </c>
      <c r="D84" s="7">
        <v>-5.1172000000000002E-2</v>
      </c>
      <c r="E84" s="7">
        <v>-0.31225000000000003</v>
      </c>
      <c r="F84" s="7">
        <v>-0.19349</v>
      </c>
      <c r="G84" s="7">
        <v>-0.27531</v>
      </c>
      <c r="H84" s="7">
        <v>-5.9462000000000001E-2</v>
      </c>
      <c r="I84" s="7">
        <v>-7.8276999999999999E-2</v>
      </c>
      <c r="J84" s="7">
        <v>-6.1737E-2</v>
      </c>
      <c r="K84" s="7">
        <v>0.16599</v>
      </c>
      <c r="L84" s="7">
        <v>6.9526000000000004E-2</v>
      </c>
      <c r="M84" s="7">
        <v>0.17469000000000001</v>
      </c>
      <c r="N84" s="7">
        <v>7.7202999999999994E-2</v>
      </c>
      <c r="O84" s="7">
        <v>0.11292000000000001</v>
      </c>
      <c r="P84" s="7">
        <v>-6.9989999999999997E-2</v>
      </c>
      <c r="Q84" s="7">
        <v>0.22489000000000001</v>
      </c>
      <c r="R84" s="7">
        <v>-0.13377</v>
      </c>
      <c r="S84" s="7">
        <v>-0.16014</v>
      </c>
      <c r="T84" s="7">
        <v>-2.4629000000000002E-2</v>
      </c>
      <c r="U84" s="7">
        <v>-2.2530999999999999E-2</v>
      </c>
      <c r="V84" s="7">
        <v>0.36559999999999998</v>
      </c>
      <c r="W84" s="7">
        <v>-2.2509999999999999E-2</v>
      </c>
      <c r="X84" s="7">
        <v>-0.10347000000000001</v>
      </c>
      <c r="Y84" s="7">
        <v>5.9018999999999999E-3</v>
      </c>
      <c r="Z84" s="7">
        <v>-8.5885000000000006E-3</v>
      </c>
      <c r="AA84" s="7">
        <v>-0.18783</v>
      </c>
      <c r="AB84" s="7">
        <v>-9.8986000000000005E-2</v>
      </c>
      <c r="AC84" s="7">
        <v>-0.16567999999999999</v>
      </c>
      <c r="AD84" s="7">
        <v>-8.0628000000000005E-2</v>
      </c>
      <c r="AE84" s="7">
        <v>-5.3952E-2</v>
      </c>
      <c r="AF84" s="7">
        <v>-7.8626000000000001E-2</v>
      </c>
      <c r="AG84" s="7">
        <v>0.26579000000000003</v>
      </c>
      <c r="AH84" s="7">
        <v>0.22731000000000001</v>
      </c>
      <c r="AI84" s="7">
        <v>-0.23537</v>
      </c>
      <c r="AJ84" s="7">
        <v>-0.43384</v>
      </c>
      <c r="AK84" s="7">
        <v>0.21686</v>
      </c>
      <c r="AL84" s="7">
        <v>-8.1722000000000003E-2</v>
      </c>
      <c r="AM84" s="7">
        <v>0.17394999999999999</v>
      </c>
      <c r="AN84" s="7">
        <v>0.48135</v>
      </c>
      <c r="AO84" s="7">
        <v>0.33872000000000002</v>
      </c>
      <c r="AP84" s="7">
        <v>0.17943000000000001</v>
      </c>
      <c r="AQ84" s="7">
        <v>0.13525999999999999</v>
      </c>
      <c r="AR84" s="7">
        <v>-2.9308000000000001E-2</v>
      </c>
      <c r="AS84" s="7">
        <v>-5.4834000000000001E-2</v>
      </c>
      <c r="AT84" s="7">
        <v>0.14627000000000001</v>
      </c>
      <c r="AU84" s="7">
        <v>-0.15967000000000001</v>
      </c>
      <c r="AV84" s="7">
        <v>-0.20532</v>
      </c>
      <c r="AW84" s="7">
        <v>-0.21512000000000001</v>
      </c>
      <c r="AX84" s="7">
        <v>-0.23746</v>
      </c>
      <c r="AY84" s="7">
        <v>-9.4879000000000005E-2</v>
      </c>
      <c r="AZ84" s="7">
        <v>-5.5114999999999997E-2</v>
      </c>
      <c r="BA84" s="7">
        <v>0.15392</v>
      </c>
      <c r="BB84" s="7">
        <v>0.26567000000000002</v>
      </c>
      <c r="BC84" s="7">
        <v>-0.20831</v>
      </c>
      <c r="BD84" s="7">
        <v>-5.4001E-2</v>
      </c>
      <c r="BE84" s="7">
        <v>-0.19292999999999999</v>
      </c>
      <c r="BF84" s="7">
        <v>5.1380999999999996E-3</v>
      </c>
      <c r="BG84" s="7">
        <v>-8.5879000000000007E-3</v>
      </c>
      <c r="BH84" s="7">
        <v>9.2852999999999998E-3</v>
      </c>
      <c r="BI84" s="7">
        <v>-5.2963999999999997E-2</v>
      </c>
      <c r="BJ84" s="7">
        <v>-2.1635999999999999E-2</v>
      </c>
      <c r="BK84" s="7">
        <v>-1.2569E-2</v>
      </c>
      <c r="BL84" s="7">
        <v>-2.3621E-2</v>
      </c>
      <c r="BM84" s="7">
        <v>-4.6292E-2</v>
      </c>
      <c r="BN84" s="7">
        <v>-0.10015</v>
      </c>
      <c r="BO84" s="7">
        <v>0.1467</v>
      </c>
      <c r="BP84" s="7">
        <v>8.3194000000000004E-2</v>
      </c>
      <c r="BQ84" s="7">
        <v>-1.0463999999999999E-2</v>
      </c>
      <c r="BR84" s="7">
        <v>7.6758E-3</v>
      </c>
      <c r="BS84" s="7">
        <v>1.3370999999999999E-2</v>
      </c>
      <c r="BT84" s="7">
        <v>-0.17551</v>
      </c>
      <c r="BU84" s="7">
        <v>7.3366000000000001E-2</v>
      </c>
      <c r="BV84" s="7">
        <v>0.41127000000000002</v>
      </c>
      <c r="BW84" s="7">
        <v>0.13804</v>
      </c>
      <c r="BX84" s="7">
        <v>0.17893999999999999</v>
      </c>
      <c r="BY84" s="7">
        <v>0.17882999999999999</v>
      </c>
      <c r="BZ84" s="7">
        <v>0.39118999999999998</v>
      </c>
      <c r="CA84" s="7">
        <v>0.40589999999999998</v>
      </c>
      <c r="CB84" s="7">
        <v>0.47299999999999998</v>
      </c>
      <c r="CC84" s="7">
        <v>0.43663999999999997</v>
      </c>
      <c r="CD84" s="7">
        <v>0.56789000000000001</v>
      </c>
      <c r="CE84" s="7">
        <v>1</v>
      </c>
      <c r="CF84" s="7">
        <v>0.30009999999999998</v>
      </c>
      <c r="CG84" s="7">
        <v>0.44773000000000002</v>
      </c>
      <c r="CH84" s="7">
        <v>-0.19667000000000001</v>
      </c>
      <c r="CI84" s="7">
        <v>-0.35976000000000002</v>
      </c>
      <c r="CJ84" s="7">
        <v>-0.35776999999999998</v>
      </c>
      <c r="CK84" s="7">
        <v>-7.2287000000000004E-2</v>
      </c>
      <c r="CL84" s="7">
        <v>0.12185</v>
      </c>
      <c r="CM84" s="7">
        <v>-0.14904000000000001</v>
      </c>
      <c r="CN84" s="7">
        <v>-0.16558999999999999</v>
      </c>
      <c r="CO84" s="7">
        <v>-0.34893999999999997</v>
      </c>
      <c r="CP84" s="7">
        <v>-0.43425999999999998</v>
      </c>
      <c r="CQ84" s="7">
        <v>-0.29138999999999998</v>
      </c>
      <c r="CR84" s="7">
        <v>-0.39951999999999999</v>
      </c>
      <c r="CS84" s="7">
        <v>-0.22871</v>
      </c>
      <c r="CT84" s="7">
        <v>-0.13450999999999999</v>
      </c>
      <c r="CU84" s="7">
        <v>-0.31219999999999998</v>
      </c>
      <c r="CV84" s="7">
        <v>0.28189999999999998</v>
      </c>
      <c r="CW84" s="7">
        <v>0.65598999999999996</v>
      </c>
      <c r="CX84" s="7">
        <v>3.0218999999999999E-2</v>
      </c>
      <c r="CY84" s="7">
        <v>0.24027000000000001</v>
      </c>
      <c r="CZ84" s="7">
        <v>0.27385999999999999</v>
      </c>
      <c r="DA84" s="7">
        <v>0.30443999999999999</v>
      </c>
      <c r="DB84" s="7">
        <v>0.27124999999999999</v>
      </c>
      <c r="DC84" s="7">
        <v>0.18698999999999999</v>
      </c>
      <c r="DD84" s="7">
        <v>0.28303</v>
      </c>
      <c r="DE84" s="7">
        <v>0.29686000000000001</v>
      </c>
      <c r="DF84" s="7">
        <v>0.21226999999999999</v>
      </c>
      <c r="DG84" s="7">
        <v>0.16600999999999999</v>
      </c>
      <c r="DH84" s="7">
        <v>0.23341000000000001</v>
      </c>
      <c r="DI84" s="7">
        <v>0.23341000000000001</v>
      </c>
      <c r="DJ84" s="7">
        <v>0.21940999999999999</v>
      </c>
      <c r="DK84" s="7">
        <v>0.16458999999999999</v>
      </c>
      <c r="DL84" s="7">
        <v>0.29694999999999999</v>
      </c>
      <c r="DM84" s="7">
        <v>0.2175</v>
      </c>
      <c r="DN84" s="7">
        <v>6.4971000000000001E-2</v>
      </c>
      <c r="DO84" s="7">
        <v>0.18479999999999999</v>
      </c>
      <c r="DP84" s="7">
        <v>0.17676</v>
      </c>
      <c r="DQ84" s="7">
        <v>-0.39662999999999998</v>
      </c>
      <c r="DR84" s="7">
        <v>-0.36012</v>
      </c>
      <c r="DS84" s="7">
        <v>-0.17624999999999999</v>
      </c>
      <c r="DT84" s="7">
        <v>0.15984999999999999</v>
      </c>
      <c r="DU84" s="7">
        <v>0.15984999999999999</v>
      </c>
      <c r="DV84" s="7">
        <v>-4.7549000000000001E-2</v>
      </c>
      <c r="DW84" s="7">
        <v>-7.6353000000000004E-2</v>
      </c>
      <c r="DX84" s="7">
        <v>-0.34554000000000001</v>
      </c>
      <c r="DY84" s="7">
        <v>-6.4929000000000001E-2</v>
      </c>
      <c r="DZ84" s="7">
        <v>-0.25533</v>
      </c>
      <c r="EA84" s="7">
        <v>-0.29887000000000002</v>
      </c>
      <c r="EB84" s="7">
        <v>-0.18784999999999999</v>
      </c>
      <c r="EC84" s="7">
        <v>-0.13073000000000001</v>
      </c>
      <c r="ED84" s="7">
        <v>-0.38911000000000001</v>
      </c>
      <c r="EE84" s="7">
        <v>-0.61487000000000003</v>
      </c>
      <c r="EF84" s="7">
        <v>-0.13023000000000001</v>
      </c>
      <c r="EG84" s="7">
        <v>-0.21909000000000001</v>
      </c>
      <c r="EH84" s="7">
        <v>-0.22805</v>
      </c>
    </row>
    <row r="85" spans="1:138" x14ac:dyDescent="0.35">
      <c r="A85" s="7" t="s">
        <v>56</v>
      </c>
      <c r="B85" s="7">
        <v>-0.39413999999999999</v>
      </c>
      <c r="C85" s="7">
        <v>-0.17130999999999999</v>
      </c>
      <c r="D85" s="7">
        <v>-0.25978000000000001</v>
      </c>
      <c r="E85" s="7">
        <v>0.11700000000000001</v>
      </c>
      <c r="F85" s="7">
        <v>-0.23244000000000001</v>
      </c>
      <c r="G85" s="7">
        <v>-0.15731999999999999</v>
      </c>
      <c r="H85" s="7">
        <v>-4.8485000000000004E-3</v>
      </c>
      <c r="I85" s="7">
        <v>-0.11069</v>
      </c>
      <c r="J85" s="7">
        <v>-4.2521999999999997E-2</v>
      </c>
      <c r="K85" s="7">
        <v>-0.24632999999999999</v>
      </c>
      <c r="L85" s="7">
        <v>-0.22752</v>
      </c>
      <c r="M85" s="7">
        <v>-0.14183999999999999</v>
      </c>
      <c r="N85" s="7">
        <v>-0.24986</v>
      </c>
      <c r="O85" s="7">
        <v>-0.24129999999999999</v>
      </c>
      <c r="P85" s="7">
        <v>-0.39215</v>
      </c>
      <c r="Q85" s="7">
        <v>0.24764</v>
      </c>
      <c r="R85" s="7">
        <v>-0.29792000000000002</v>
      </c>
      <c r="S85" s="7">
        <v>-0.31846000000000002</v>
      </c>
      <c r="T85" s="7">
        <v>-0.12366000000000001</v>
      </c>
      <c r="U85" s="7">
        <v>0.24203</v>
      </c>
      <c r="V85" s="7">
        <v>0.10237</v>
      </c>
      <c r="W85" s="7">
        <v>-0.25735000000000002</v>
      </c>
      <c r="X85" s="7">
        <v>0.18209</v>
      </c>
      <c r="Y85" s="7">
        <v>-8.9590000000000003E-2</v>
      </c>
      <c r="Z85" s="7">
        <v>-6.0274000000000001E-2</v>
      </c>
      <c r="AA85" s="7">
        <v>0.45168999999999998</v>
      </c>
      <c r="AB85" s="7">
        <v>0.44213000000000002</v>
      </c>
      <c r="AC85" s="7">
        <v>-7.3162000000000005E-2</v>
      </c>
      <c r="AD85" s="7">
        <v>0.29424</v>
      </c>
      <c r="AE85" s="7">
        <v>4.0314000000000003E-2</v>
      </c>
      <c r="AF85" s="7">
        <v>1.5906E-2</v>
      </c>
      <c r="AG85" s="7">
        <v>1.1769E-2</v>
      </c>
      <c r="AH85" s="7">
        <v>0.20158999999999999</v>
      </c>
      <c r="AI85" s="7">
        <v>6.5659999999999996E-2</v>
      </c>
      <c r="AJ85" s="7">
        <v>9.5330999999999999E-2</v>
      </c>
      <c r="AK85" s="7">
        <v>0.16622000000000001</v>
      </c>
      <c r="AL85" s="7">
        <v>-0.13649</v>
      </c>
      <c r="AM85" s="7">
        <v>-0.12581000000000001</v>
      </c>
      <c r="AN85" s="7">
        <v>0.25501000000000001</v>
      </c>
      <c r="AO85" s="7">
        <v>0.1318</v>
      </c>
      <c r="AP85" s="7">
        <v>0.17566999999999999</v>
      </c>
      <c r="AQ85" s="7">
        <v>-2.5218999999999998E-2</v>
      </c>
      <c r="AR85" s="7">
        <v>-2.2218999999999999E-2</v>
      </c>
      <c r="AS85" s="7">
        <v>-0.35757</v>
      </c>
      <c r="AT85" s="7">
        <v>-0.19369</v>
      </c>
      <c r="AU85" s="7">
        <v>4.4245E-2</v>
      </c>
      <c r="AV85" s="7">
        <v>0.10385999999999999</v>
      </c>
      <c r="AW85" s="7">
        <v>0.29389999999999999</v>
      </c>
      <c r="AX85" s="7">
        <v>0.20726</v>
      </c>
      <c r="AY85" s="7">
        <v>-0.22252</v>
      </c>
      <c r="AZ85" s="7">
        <v>-0.20152999999999999</v>
      </c>
      <c r="BA85" s="7">
        <v>0.18939</v>
      </c>
      <c r="BB85" s="7">
        <v>2.3522000000000001E-2</v>
      </c>
      <c r="BC85" s="7">
        <v>0.16048999999999999</v>
      </c>
      <c r="BD85" s="7">
        <v>-0.13519999999999999</v>
      </c>
      <c r="BE85" s="7">
        <v>-0.14555000000000001</v>
      </c>
      <c r="BF85" s="7">
        <v>0.32712999999999998</v>
      </c>
      <c r="BG85" s="7">
        <v>0.185</v>
      </c>
      <c r="BH85" s="7">
        <v>0.28242</v>
      </c>
      <c r="BI85" s="7">
        <v>-9.8072999999999997E-3</v>
      </c>
      <c r="BJ85" s="7">
        <v>0.48000999999999999</v>
      </c>
      <c r="BK85" s="7">
        <v>-6.0385000000000001E-2</v>
      </c>
      <c r="BL85" s="7">
        <v>0.10975</v>
      </c>
      <c r="BM85" s="7">
        <v>-1.5117999999999999E-2</v>
      </c>
      <c r="BN85" s="7">
        <v>-8.8933999999999999E-2</v>
      </c>
      <c r="BO85" s="7">
        <v>0.11749999999999999</v>
      </c>
      <c r="BP85" s="7">
        <v>-3.0283000000000001E-2</v>
      </c>
      <c r="BQ85" s="7">
        <v>-1.3566999999999999E-2</v>
      </c>
      <c r="BR85" s="7">
        <v>-1.9859999999999999E-2</v>
      </c>
      <c r="BS85" s="7">
        <v>-6.5882999999999997E-2</v>
      </c>
      <c r="BT85" s="7">
        <v>-0.17768</v>
      </c>
      <c r="BU85" s="7">
        <v>7.7136999999999997E-2</v>
      </c>
      <c r="BV85" s="7">
        <v>0.39555000000000001</v>
      </c>
      <c r="BW85" s="7">
        <v>0.67057999999999995</v>
      </c>
      <c r="BX85" s="7">
        <v>0.39926</v>
      </c>
      <c r="BY85" s="7">
        <v>0.37780999999999998</v>
      </c>
      <c r="BZ85" s="7">
        <v>0.27067999999999998</v>
      </c>
      <c r="CA85" s="7">
        <v>0.42127999999999999</v>
      </c>
      <c r="CB85" s="7">
        <v>0.37514999999999998</v>
      </c>
      <c r="CC85" s="7">
        <v>0.13661999999999999</v>
      </c>
      <c r="CD85" s="7">
        <v>0.43491000000000002</v>
      </c>
      <c r="CE85" s="7">
        <v>0.30009999999999998</v>
      </c>
      <c r="CF85" s="7">
        <v>1</v>
      </c>
      <c r="CG85" s="7">
        <v>0.76388</v>
      </c>
      <c r="CH85" s="7">
        <v>-0.18803</v>
      </c>
      <c r="CI85" s="7">
        <v>-0.26951000000000003</v>
      </c>
      <c r="CJ85" s="7">
        <v>-0.40479999999999999</v>
      </c>
      <c r="CK85" s="7">
        <v>-1.4166E-2</v>
      </c>
      <c r="CL85" s="7">
        <v>-1.6167000000000001E-2</v>
      </c>
      <c r="CM85" s="7">
        <v>0.15909999999999999</v>
      </c>
      <c r="CN85" s="7">
        <v>0.22492000000000001</v>
      </c>
      <c r="CO85" s="7">
        <v>-0.16062000000000001</v>
      </c>
      <c r="CP85" s="7">
        <v>1.4496999999999999E-3</v>
      </c>
      <c r="CQ85" s="7">
        <v>-0.30264999999999997</v>
      </c>
      <c r="CR85" s="7">
        <v>-0.25406000000000001</v>
      </c>
      <c r="CS85" s="7">
        <v>-0.12523000000000001</v>
      </c>
      <c r="CT85" s="7">
        <v>-9.4099000000000002E-2</v>
      </c>
      <c r="CU85" s="7">
        <v>-0.30523</v>
      </c>
      <c r="CV85" s="7">
        <v>-6.4370999999999998E-2</v>
      </c>
      <c r="CW85" s="7">
        <v>0.23522999999999999</v>
      </c>
      <c r="CX85" s="7">
        <v>-0.24013000000000001</v>
      </c>
      <c r="CY85" s="7">
        <v>-6.3622999999999999E-2</v>
      </c>
      <c r="CZ85" s="7">
        <v>-6.1925000000000001E-2</v>
      </c>
      <c r="DA85" s="7">
        <v>-3.7219000000000002E-2</v>
      </c>
      <c r="DB85" s="7">
        <v>0.1202</v>
      </c>
      <c r="DC85" s="7">
        <v>-5.3582999999999999E-2</v>
      </c>
      <c r="DD85" s="7">
        <v>-5.1156E-2</v>
      </c>
      <c r="DE85" s="7">
        <v>6.5366999999999995E-2</v>
      </c>
      <c r="DF85" s="7">
        <v>-0.20343</v>
      </c>
      <c r="DG85" s="7">
        <v>-0.19841</v>
      </c>
      <c r="DH85" s="7">
        <v>-0.17573</v>
      </c>
      <c r="DI85" s="7">
        <v>-0.17573</v>
      </c>
      <c r="DJ85" s="7">
        <v>-9.2163999999999996E-2</v>
      </c>
      <c r="DK85" s="7">
        <v>-5.1209999999999999E-2</v>
      </c>
      <c r="DL85" s="7">
        <v>-7.6541999999999999E-3</v>
      </c>
      <c r="DM85" s="7">
        <v>0.37147000000000002</v>
      </c>
      <c r="DN85" s="7">
        <v>0.39063999999999999</v>
      </c>
      <c r="DO85" s="7">
        <v>0.25864999999999999</v>
      </c>
      <c r="DP85" s="7">
        <v>3.1088000000000001E-2</v>
      </c>
      <c r="DQ85" s="7">
        <v>-6.4366000000000007E-2</v>
      </c>
      <c r="DR85" s="7">
        <v>-0.26114999999999999</v>
      </c>
      <c r="DS85" s="7">
        <v>-0.2366</v>
      </c>
      <c r="DT85" s="7">
        <v>-0.18132000000000001</v>
      </c>
      <c r="DU85" s="7">
        <v>-0.18132000000000001</v>
      </c>
      <c r="DV85" s="7">
        <v>-0.27742</v>
      </c>
      <c r="DW85" s="7">
        <v>-0.27921000000000001</v>
      </c>
      <c r="DX85" s="7">
        <v>-0.12928999999999999</v>
      </c>
      <c r="DY85" s="7">
        <v>-0.16935</v>
      </c>
      <c r="DZ85" s="7">
        <v>-0.23394999999999999</v>
      </c>
      <c r="EA85" s="7">
        <v>-0.29874000000000001</v>
      </c>
      <c r="EB85" s="7">
        <v>-6.8505999999999997E-2</v>
      </c>
      <c r="EC85" s="7">
        <v>8.4607000000000002E-2</v>
      </c>
      <c r="ED85" s="7">
        <v>0.28222999999999998</v>
      </c>
      <c r="EE85" s="7">
        <v>-4.367E-2</v>
      </c>
      <c r="EF85" s="7">
        <v>-9.2244999999999994E-2</v>
      </c>
      <c r="EG85" s="7">
        <v>-0.33544000000000002</v>
      </c>
      <c r="EH85" s="7">
        <v>-0.33233000000000001</v>
      </c>
    </row>
    <row r="86" spans="1:138" x14ac:dyDescent="0.35">
      <c r="A86" s="7" t="s">
        <v>23</v>
      </c>
      <c r="B86" s="7">
        <v>-0.45519999999999999</v>
      </c>
      <c r="C86" s="7">
        <v>-0.32904</v>
      </c>
      <c r="D86" s="7">
        <v>-0.26018999999999998</v>
      </c>
      <c r="E86" s="7">
        <v>-0.10974</v>
      </c>
      <c r="F86" s="7">
        <v>-0.29913000000000001</v>
      </c>
      <c r="G86" s="7">
        <v>-0.29692000000000002</v>
      </c>
      <c r="H86" s="7">
        <v>-1.9078999999999999E-2</v>
      </c>
      <c r="I86" s="7">
        <v>-0.18490999999999999</v>
      </c>
      <c r="J86" s="7">
        <v>-4.4145999999999998E-2</v>
      </c>
      <c r="K86" s="7">
        <v>-0.17368</v>
      </c>
      <c r="L86" s="7">
        <v>-0.21340999999999999</v>
      </c>
      <c r="M86" s="7">
        <v>-0.11831</v>
      </c>
      <c r="N86" s="7">
        <v>-0.20127</v>
      </c>
      <c r="O86" s="7">
        <v>-0.15164</v>
      </c>
      <c r="P86" s="7">
        <v>-0.36264000000000002</v>
      </c>
      <c r="Q86" s="7">
        <v>0.19524</v>
      </c>
      <c r="R86" s="7">
        <v>-0.28325</v>
      </c>
      <c r="S86" s="7">
        <v>-0.37251000000000001</v>
      </c>
      <c r="T86" s="7">
        <v>-0.26330999999999999</v>
      </c>
      <c r="U86" s="7">
        <v>0.26164999999999999</v>
      </c>
      <c r="V86" s="7">
        <v>9.8329E-2</v>
      </c>
      <c r="W86" s="7">
        <v>-0.22883000000000001</v>
      </c>
      <c r="X86" s="7">
        <v>-0.16236</v>
      </c>
      <c r="Y86" s="7">
        <v>-0.20826</v>
      </c>
      <c r="Z86" s="7">
        <v>-0.12130000000000001</v>
      </c>
      <c r="AA86" s="7">
        <v>0.20680999999999999</v>
      </c>
      <c r="AB86" s="7">
        <v>-1.2279E-2</v>
      </c>
      <c r="AC86" s="7">
        <v>-0.25248999999999999</v>
      </c>
      <c r="AD86" s="7">
        <v>-3.3896000000000003E-2</v>
      </c>
      <c r="AE86" s="7">
        <v>-0.2165</v>
      </c>
      <c r="AF86" s="7">
        <v>-5.7055000000000002E-2</v>
      </c>
      <c r="AG86" s="7">
        <v>0.21659999999999999</v>
      </c>
      <c r="AH86" s="7">
        <v>-4.2374000000000002E-2</v>
      </c>
      <c r="AI86" s="7">
        <v>-0.28985</v>
      </c>
      <c r="AJ86" s="7">
        <v>-4.9907E-2</v>
      </c>
      <c r="AK86" s="7">
        <v>0.16077</v>
      </c>
      <c r="AL86" s="7">
        <v>-0.28194000000000002</v>
      </c>
      <c r="AM86" s="7">
        <v>-0.22595000000000001</v>
      </c>
      <c r="AN86" s="7">
        <v>0.17044000000000001</v>
      </c>
      <c r="AO86" s="7">
        <v>3.8817999999999998E-2</v>
      </c>
      <c r="AP86" s="7">
        <v>0.11259</v>
      </c>
      <c r="AQ86" s="7">
        <v>-0.17188999999999999</v>
      </c>
      <c r="AR86" s="7">
        <v>-0.28276000000000001</v>
      </c>
      <c r="AS86" s="7">
        <v>-0.26484000000000002</v>
      </c>
      <c r="AT86" s="7">
        <v>-0.13202</v>
      </c>
      <c r="AU86" s="7">
        <v>0.16028999999999999</v>
      </c>
      <c r="AV86" s="7">
        <v>0.15917999999999999</v>
      </c>
      <c r="AW86" s="7">
        <v>0.24398</v>
      </c>
      <c r="AX86" s="7">
        <v>0.21084</v>
      </c>
      <c r="AY86" s="7">
        <v>-0.23357</v>
      </c>
      <c r="AZ86" s="7">
        <v>-3.7095000000000003E-2</v>
      </c>
      <c r="BA86" s="7">
        <v>0.11781999999999999</v>
      </c>
      <c r="BB86" s="7">
        <v>5.9858000000000001E-2</v>
      </c>
      <c r="BC86" s="7">
        <v>7.3340000000000002E-2</v>
      </c>
      <c r="BD86" s="7">
        <v>-0.22569</v>
      </c>
      <c r="BE86" s="7">
        <v>-0.28372000000000003</v>
      </c>
      <c r="BF86" s="7">
        <v>-2.9779E-2</v>
      </c>
      <c r="BG86" s="7">
        <v>-8.7748999999999994E-2</v>
      </c>
      <c r="BH86" s="7">
        <v>-5.7085999999999998E-2</v>
      </c>
      <c r="BI86" s="7">
        <v>-0.20047000000000001</v>
      </c>
      <c r="BJ86" s="7">
        <v>0.25052999999999997</v>
      </c>
      <c r="BK86" s="7">
        <v>-5.2255000000000003E-2</v>
      </c>
      <c r="BL86" s="7">
        <v>3.0630000000000001E-2</v>
      </c>
      <c r="BM86" s="7">
        <v>3.5840999999999998E-2</v>
      </c>
      <c r="BN86" s="7">
        <v>-4.7631E-2</v>
      </c>
      <c r="BO86" s="7">
        <v>0.26530999999999999</v>
      </c>
      <c r="BP86" s="7">
        <v>1.6281E-2</v>
      </c>
      <c r="BQ86" s="7">
        <v>4.2250999999999997E-2</v>
      </c>
      <c r="BR86" s="7">
        <v>-2.2273999999999999E-2</v>
      </c>
      <c r="BS86" s="7">
        <v>-8.2529000000000005E-2</v>
      </c>
      <c r="BT86" s="7">
        <v>1.5376000000000001E-2</v>
      </c>
      <c r="BU86" s="7">
        <v>0.10199999999999999</v>
      </c>
      <c r="BV86" s="7">
        <v>0.4713</v>
      </c>
      <c r="BW86" s="7">
        <v>0.48005999999999999</v>
      </c>
      <c r="BX86" s="7">
        <v>0.35514000000000001</v>
      </c>
      <c r="BY86" s="7">
        <v>0.38912999999999998</v>
      </c>
      <c r="BZ86" s="7">
        <v>0.37834000000000001</v>
      </c>
      <c r="CA86" s="7">
        <v>0.46121000000000001</v>
      </c>
      <c r="CB86" s="7">
        <v>0.60526000000000002</v>
      </c>
      <c r="CC86" s="7">
        <v>0.34122000000000002</v>
      </c>
      <c r="CD86" s="7">
        <v>0.65041000000000004</v>
      </c>
      <c r="CE86" s="7">
        <v>0.44773000000000002</v>
      </c>
      <c r="CF86" s="7">
        <v>0.76388</v>
      </c>
      <c r="CG86" s="7">
        <v>1</v>
      </c>
      <c r="CH86" s="7">
        <v>-7.6901999999999998E-2</v>
      </c>
      <c r="CI86" s="7">
        <v>-0.29316999999999999</v>
      </c>
      <c r="CJ86" s="7">
        <v>-0.33957999999999999</v>
      </c>
      <c r="CK86" s="7">
        <v>5.7604000000000002E-2</v>
      </c>
      <c r="CL86" s="7">
        <v>0.24254000000000001</v>
      </c>
      <c r="CM86" s="7">
        <v>0.23762</v>
      </c>
      <c r="CN86" s="7">
        <v>0.27790999999999999</v>
      </c>
      <c r="CO86" s="7">
        <v>2.7324000000000001E-2</v>
      </c>
      <c r="CP86" s="7">
        <v>-4.1461999999999999E-2</v>
      </c>
      <c r="CQ86" s="7">
        <v>8.5641999999999992E-3</v>
      </c>
      <c r="CR86" s="7">
        <v>0.12834999999999999</v>
      </c>
      <c r="CS86" s="7">
        <v>0.22450999999999999</v>
      </c>
      <c r="CT86" s="7">
        <v>0.31004999999999999</v>
      </c>
      <c r="CU86" s="7">
        <v>3.9921999999999999E-2</v>
      </c>
      <c r="CV86" s="7">
        <v>2.3649E-2</v>
      </c>
      <c r="CW86" s="7">
        <v>0.16033</v>
      </c>
      <c r="CX86" s="7">
        <v>-0.40211000000000002</v>
      </c>
      <c r="CY86" s="7">
        <v>-0.12189999999999999</v>
      </c>
      <c r="CZ86" s="7">
        <v>-0.10287</v>
      </c>
      <c r="DA86" s="7">
        <v>-8.7323999999999999E-2</v>
      </c>
      <c r="DB86" s="7">
        <v>1.7364000000000001E-2</v>
      </c>
      <c r="DC86" s="7">
        <v>0.10792</v>
      </c>
      <c r="DD86" s="7">
        <v>0.13045999999999999</v>
      </c>
      <c r="DE86" s="7">
        <v>8.4927000000000002E-2</v>
      </c>
      <c r="DF86" s="7">
        <v>-0.19206999999999999</v>
      </c>
      <c r="DG86" s="7">
        <v>-0.16681000000000001</v>
      </c>
      <c r="DH86" s="7">
        <v>-0.15536</v>
      </c>
      <c r="DI86" s="7">
        <v>-0.15536</v>
      </c>
      <c r="DJ86" s="7">
        <v>-1.4855999999999999E-2</v>
      </c>
      <c r="DK86" s="7">
        <v>-3.0561000000000001E-2</v>
      </c>
      <c r="DL86" s="7">
        <v>2.3244000000000001E-2</v>
      </c>
      <c r="DM86" s="7">
        <v>0.27986</v>
      </c>
      <c r="DN86" s="7">
        <v>0.21399000000000001</v>
      </c>
      <c r="DO86" s="7">
        <v>0.14494000000000001</v>
      </c>
      <c r="DP86" s="7">
        <v>-0.20085</v>
      </c>
      <c r="DQ86" s="7">
        <v>-0.31311</v>
      </c>
      <c r="DR86" s="7">
        <v>-0.13983000000000001</v>
      </c>
      <c r="DS86" s="7">
        <v>-0.36788999999999999</v>
      </c>
      <c r="DT86" s="7">
        <v>-0.14297000000000001</v>
      </c>
      <c r="DU86" s="7">
        <v>-0.14297000000000001</v>
      </c>
      <c r="DV86" s="7">
        <v>-0.22455</v>
      </c>
      <c r="DW86" s="7">
        <v>-0.27043</v>
      </c>
      <c r="DX86" s="7">
        <v>4.7558999999999997E-2</v>
      </c>
      <c r="DY86" s="7">
        <v>-0.11905</v>
      </c>
      <c r="DZ86" s="7">
        <v>-0.1797</v>
      </c>
      <c r="EA86" s="7">
        <v>-0.22725999999999999</v>
      </c>
      <c r="EB86" s="7">
        <v>-5.8139000000000003E-2</v>
      </c>
      <c r="EC86" s="7">
        <v>0.17849999999999999</v>
      </c>
      <c r="ED86" s="7">
        <v>0.41908000000000001</v>
      </c>
      <c r="EE86" s="7">
        <v>-2.7092999999999999E-2</v>
      </c>
      <c r="EF86" s="7">
        <v>-0.1132</v>
      </c>
      <c r="EG86" s="7">
        <v>-8.4196999999999994E-2</v>
      </c>
      <c r="EH86" s="7">
        <v>-0.23974999999999999</v>
      </c>
    </row>
    <row r="87" spans="1:138" x14ac:dyDescent="0.35">
      <c r="A87" s="7" t="s">
        <v>61</v>
      </c>
      <c r="B87" s="7">
        <v>4.9077999999999997E-2</v>
      </c>
      <c r="C87" s="7">
        <v>0.33883999999999997</v>
      </c>
      <c r="D87" s="7">
        <v>0.50292999999999999</v>
      </c>
      <c r="E87" s="7">
        <v>0.29970999999999998</v>
      </c>
      <c r="F87" s="7">
        <v>0.55705000000000005</v>
      </c>
      <c r="G87" s="7">
        <v>0.51468000000000003</v>
      </c>
      <c r="H87" s="7">
        <v>0.31072</v>
      </c>
      <c r="I87" s="7">
        <v>0.41083999999999998</v>
      </c>
      <c r="J87" s="7">
        <v>-0.34617999999999999</v>
      </c>
      <c r="K87" s="7">
        <v>-0.33489000000000002</v>
      </c>
      <c r="L87" s="7">
        <v>-0.28322000000000003</v>
      </c>
      <c r="M87" s="7">
        <v>-0.27828999999999998</v>
      </c>
      <c r="N87" s="7">
        <v>-0.12536</v>
      </c>
      <c r="O87" s="7">
        <v>-5.9712000000000001E-2</v>
      </c>
      <c r="P87" s="7">
        <v>4.8384999999999999E-3</v>
      </c>
      <c r="Q87" s="7">
        <v>-0.18201000000000001</v>
      </c>
      <c r="R87" s="7">
        <v>-7.5566999999999995E-2</v>
      </c>
      <c r="S87" s="7">
        <v>-3.4409000000000002E-2</v>
      </c>
      <c r="T87" s="7">
        <v>5.6048000000000001E-3</v>
      </c>
      <c r="U87" s="7">
        <v>-0.19294</v>
      </c>
      <c r="V87" s="7">
        <v>-7.8301999999999997E-2</v>
      </c>
      <c r="W87" s="7">
        <v>-6.8164000000000002E-2</v>
      </c>
      <c r="X87" s="7">
        <v>-0.33409</v>
      </c>
      <c r="Y87" s="7">
        <v>-0.17119000000000001</v>
      </c>
      <c r="Z87" s="7">
        <v>2.3559E-2</v>
      </c>
      <c r="AA87" s="7">
        <v>1.6482E-2</v>
      </c>
      <c r="AB87" s="7">
        <v>-0.14815999999999999</v>
      </c>
      <c r="AC87" s="7">
        <v>-0.43028</v>
      </c>
      <c r="AD87" s="7">
        <v>-0.26217000000000001</v>
      </c>
      <c r="AE87" s="7">
        <v>-0.28355000000000002</v>
      </c>
      <c r="AF87" s="7">
        <v>0.11551</v>
      </c>
      <c r="AG87" s="7">
        <v>-0.10829</v>
      </c>
      <c r="AH87" s="7">
        <v>-0.14237</v>
      </c>
      <c r="AI87" s="7">
        <v>-0.26777000000000001</v>
      </c>
      <c r="AJ87" s="7">
        <v>-0.11226</v>
      </c>
      <c r="AK87" s="7">
        <v>-0.35432000000000002</v>
      </c>
      <c r="AL87" s="7">
        <v>-0.16467999999999999</v>
      </c>
      <c r="AM87" s="7">
        <v>-0.3478</v>
      </c>
      <c r="AN87" s="7">
        <v>-0.17211000000000001</v>
      </c>
      <c r="AO87" s="7">
        <v>-0.22314000000000001</v>
      </c>
      <c r="AP87" s="7">
        <v>-0.16044</v>
      </c>
      <c r="AQ87" s="7">
        <v>-0.42951</v>
      </c>
      <c r="AR87" s="7">
        <v>-0.1966</v>
      </c>
      <c r="AS87" s="7">
        <v>-0.35116000000000003</v>
      </c>
      <c r="AT87" s="7">
        <v>6.0604999999999999E-2</v>
      </c>
      <c r="AU87" s="7">
        <v>-0.31380999999999998</v>
      </c>
      <c r="AV87" s="7">
        <v>-0.23033999999999999</v>
      </c>
      <c r="AW87" s="7">
        <v>-0.26522000000000001</v>
      </c>
      <c r="AX87" s="7">
        <v>-0.21127000000000001</v>
      </c>
      <c r="AY87" s="7">
        <v>0.11763</v>
      </c>
      <c r="AZ87" s="7">
        <v>-0.18695000000000001</v>
      </c>
      <c r="BA87" s="7">
        <v>0.13900999999999999</v>
      </c>
      <c r="BB87" s="7">
        <v>-0.17179</v>
      </c>
      <c r="BC87" s="7">
        <v>-1.6318999999999999E-3</v>
      </c>
      <c r="BD87" s="7">
        <v>0.23397999999999999</v>
      </c>
      <c r="BE87" s="7">
        <v>-6.0275000000000002E-2</v>
      </c>
      <c r="BF87" s="7">
        <v>-0.10262</v>
      </c>
      <c r="BG87" s="7">
        <v>-4.7197000000000003E-2</v>
      </c>
      <c r="BH87" s="7">
        <v>-1.0331999999999999E-2</v>
      </c>
      <c r="BI87" s="7">
        <v>0.23891999999999999</v>
      </c>
      <c r="BJ87" s="7">
        <v>0.14673</v>
      </c>
      <c r="BK87" s="7">
        <v>0.46222999999999997</v>
      </c>
      <c r="BL87" s="7">
        <v>9.3197000000000002E-2</v>
      </c>
      <c r="BM87" s="7">
        <v>9.6141000000000004E-2</v>
      </c>
      <c r="BN87" s="7">
        <v>0.20685999999999999</v>
      </c>
      <c r="BO87" s="7">
        <v>0.11716</v>
      </c>
      <c r="BP87" s="7">
        <v>0.14043</v>
      </c>
      <c r="BQ87" s="7">
        <v>0.16199</v>
      </c>
      <c r="BR87" s="7">
        <v>0.1298</v>
      </c>
      <c r="BS87" s="7">
        <v>0.39967000000000003</v>
      </c>
      <c r="BT87" s="7">
        <v>0.14903</v>
      </c>
      <c r="BU87" s="7">
        <v>1.8724999999999999E-2</v>
      </c>
      <c r="BV87" s="7">
        <v>-3.1810999999999999E-2</v>
      </c>
      <c r="BW87" s="7">
        <v>-0.17504</v>
      </c>
      <c r="BX87" s="7">
        <v>-0.22231000000000001</v>
      </c>
      <c r="BY87" s="7">
        <v>4.9307999999999999E-3</v>
      </c>
      <c r="BZ87" s="7">
        <v>0.11479</v>
      </c>
      <c r="CA87" s="7">
        <v>0.11967</v>
      </c>
      <c r="CB87" s="7">
        <v>8.9125999999999997E-2</v>
      </c>
      <c r="CC87" s="7">
        <v>-0.15332999999999999</v>
      </c>
      <c r="CD87" s="7">
        <v>9.0690999999999994E-2</v>
      </c>
      <c r="CE87" s="7">
        <v>-0.19667000000000001</v>
      </c>
      <c r="CF87" s="7">
        <v>-0.18803</v>
      </c>
      <c r="CG87" s="7">
        <v>-7.6901999999999998E-2</v>
      </c>
      <c r="CH87" s="7">
        <v>1</v>
      </c>
      <c r="CI87" s="7">
        <v>0.76771</v>
      </c>
      <c r="CJ87" s="7">
        <v>0.49762000000000001</v>
      </c>
      <c r="CK87" s="7">
        <v>0.64307999999999998</v>
      </c>
      <c r="CL87" s="7">
        <v>0.68486999999999998</v>
      </c>
      <c r="CM87" s="7">
        <v>0.14416000000000001</v>
      </c>
      <c r="CN87" s="7">
        <v>0.40339000000000003</v>
      </c>
      <c r="CO87" s="7">
        <v>0.33793000000000001</v>
      </c>
      <c r="CP87" s="7">
        <v>0.48318</v>
      </c>
      <c r="CQ87" s="7">
        <v>0.46195000000000003</v>
      </c>
      <c r="CR87" s="7">
        <v>9.9957000000000004E-2</v>
      </c>
      <c r="CS87" s="7">
        <v>4.4887000000000003E-2</v>
      </c>
      <c r="CT87" s="7">
        <v>-2.4185000000000002E-2</v>
      </c>
      <c r="CU87" s="7">
        <v>0.28502</v>
      </c>
      <c r="CV87" s="7">
        <v>-0.12509999999999999</v>
      </c>
      <c r="CW87" s="7">
        <v>-0.28767999999999999</v>
      </c>
      <c r="CX87" s="7">
        <v>8.5152000000000005E-2</v>
      </c>
      <c r="CY87" s="7">
        <v>-0.34910999999999998</v>
      </c>
      <c r="CZ87" s="7">
        <v>-0.22932</v>
      </c>
      <c r="DA87" s="7">
        <v>-0.20355000000000001</v>
      </c>
      <c r="DB87" s="7">
        <v>-0.18031</v>
      </c>
      <c r="DC87" s="7">
        <v>0.31137999999999999</v>
      </c>
      <c r="DD87" s="7">
        <v>0.16667000000000001</v>
      </c>
      <c r="DE87" s="7">
        <v>9.5485E-2</v>
      </c>
      <c r="DF87" s="7">
        <v>0.16020000000000001</v>
      </c>
      <c r="DG87" s="7">
        <v>0.34776000000000001</v>
      </c>
      <c r="DH87" s="7">
        <v>0.27161999999999997</v>
      </c>
      <c r="DI87" s="7">
        <v>0.27161999999999997</v>
      </c>
      <c r="DJ87" s="7">
        <v>0.22047</v>
      </c>
      <c r="DK87" s="7">
        <v>0.28996</v>
      </c>
      <c r="DL87" s="7">
        <v>0.26497999999999999</v>
      </c>
      <c r="DM87" s="7">
        <v>0.20380000000000001</v>
      </c>
      <c r="DN87" s="7">
        <v>-0.14448</v>
      </c>
      <c r="DO87" s="7">
        <v>-0.18808</v>
      </c>
      <c r="DP87" s="7">
        <v>-5.3850000000000002E-2</v>
      </c>
      <c r="DQ87" s="7">
        <v>-0.22262000000000001</v>
      </c>
      <c r="DR87" s="7">
        <v>0.39004</v>
      </c>
      <c r="DS87" s="7">
        <v>0.14713000000000001</v>
      </c>
      <c r="DT87" s="7">
        <v>0.11376</v>
      </c>
      <c r="DU87" s="7">
        <v>0.11376</v>
      </c>
      <c r="DV87" s="7">
        <v>0.31317</v>
      </c>
      <c r="DW87" s="7">
        <v>0.35891000000000001</v>
      </c>
      <c r="DX87" s="7">
        <v>0.45029999999999998</v>
      </c>
      <c r="DY87" s="7">
        <v>0.46503</v>
      </c>
      <c r="DZ87" s="7">
        <v>0.20196</v>
      </c>
      <c r="EA87" s="7">
        <v>0.53725000000000001</v>
      </c>
      <c r="EB87" s="7">
        <v>0.48418</v>
      </c>
      <c r="EC87" s="7">
        <v>-9.1924000000000006E-2</v>
      </c>
      <c r="ED87" s="7">
        <v>5.7729000000000003E-2</v>
      </c>
      <c r="EE87" s="7">
        <v>-3.3576000000000002E-2</v>
      </c>
      <c r="EF87" s="7">
        <v>-0.1065</v>
      </c>
      <c r="EG87" s="7">
        <v>0.58987999999999996</v>
      </c>
      <c r="EH87" s="7">
        <v>0.19561000000000001</v>
      </c>
    </row>
    <row r="88" spans="1:138" x14ac:dyDescent="0.35">
      <c r="A88" s="7" t="s">
        <v>170</v>
      </c>
      <c r="B88" s="7">
        <v>0.22874</v>
      </c>
      <c r="C88" s="7">
        <v>0.20249</v>
      </c>
      <c r="D88" s="7">
        <v>0.28477000000000002</v>
      </c>
      <c r="E88" s="7">
        <v>0.38873000000000002</v>
      </c>
      <c r="F88" s="7">
        <v>0.67266000000000004</v>
      </c>
      <c r="G88" s="7">
        <v>0.65481</v>
      </c>
      <c r="H88" s="7">
        <v>0.48960999999999999</v>
      </c>
      <c r="I88" s="7">
        <v>0.46256000000000003</v>
      </c>
      <c r="J88" s="7">
        <v>-0.15404999999999999</v>
      </c>
      <c r="K88" s="7">
        <v>-0.21088999999999999</v>
      </c>
      <c r="L88" s="7">
        <v>-0.16517000000000001</v>
      </c>
      <c r="M88" s="7">
        <v>-0.17030000000000001</v>
      </c>
      <c r="N88" s="7">
        <v>-1.6220999999999999E-2</v>
      </c>
      <c r="O88" s="7">
        <v>8.4163000000000002E-2</v>
      </c>
      <c r="P88" s="7">
        <v>0.11953999999999999</v>
      </c>
      <c r="Q88" s="7">
        <v>-6.1779000000000001E-2</v>
      </c>
      <c r="R88" s="7">
        <v>-7.8572000000000003E-2</v>
      </c>
      <c r="S88" s="7">
        <v>-7.2696999999999998E-2</v>
      </c>
      <c r="T88" s="7">
        <v>0.28328999999999999</v>
      </c>
      <c r="U88" s="7">
        <v>-1.685E-2</v>
      </c>
      <c r="V88" s="7">
        <v>-2.9827E-3</v>
      </c>
      <c r="W88" s="7">
        <v>-1.9495999999999999E-2</v>
      </c>
      <c r="X88" s="7">
        <v>-4.6376000000000001E-2</v>
      </c>
      <c r="Y88" s="7">
        <v>2.2661000000000001E-2</v>
      </c>
      <c r="Z88" s="7">
        <v>0.22181000000000001</v>
      </c>
      <c r="AA88" s="7">
        <v>-1.3249E-2</v>
      </c>
      <c r="AB88" s="7">
        <v>-0.11015999999999999</v>
      </c>
      <c r="AC88" s="7">
        <v>-0.29798999999999998</v>
      </c>
      <c r="AD88" s="7">
        <v>-0.23327000000000001</v>
      </c>
      <c r="AE88" s="7">
        <v>-0.23877000000000001</v>
      </c>
      <c r="AF88" s="7">
        <v>-6.5089999999999995E-2</v>
      </c>
      <c r="AG88" s="7">
        <v>-0.38007000000000002</v>
      </c>
      <c r="AH88" s="7">
        <v>-0.11111</v>
      </c>
      <c r="AI88" s="7">
        <v>-0.16289999999999999</v>
      </c>
      <c r="AJ88" s="7">
        <v>-0.25431999999999999</v>
      </c>
      <c r="AK88" s="7">
        <v>-0.45799000000000001</v>
      </c>
      <c r="AL88" s="7">
        <v>-0.26255000000000001</v>
      </c>
      <c r="AM88" s="7">
        <v>-0.47294999999999998</v>
      </c>
      <c r="AN88" s="7">
        <v>-0.16683999999999999</v>
      </c>
      <c r="AO88" s="7">
        <v>-0.25467000000000001</v>
      </c>
      <c r="AP88" s="7">
        <v>-4.2639999999999997E-2</v>
      </c>
      <c r="AQ88" s="7">
        <v>-0.25261</v>
      </c>
      <c r="AR88" s="7">
        <v>-8.5322999999999996E-2</v>
      </c>
      <c r="AS88" s="7">
        <v>-0.46512999999999999</v>
      </c>
      <c r="AT88" s="7">
        <v>-0.2019</v>
      </c>
      <c r="AU88" s="7">
        <v>-6.0769999999999998E-2</v>
      </c>
      <c r="AV88" s="7">
        <v>-0.21571000000000001</v>
      </c>
      <c r="AW88" s="7">
        <v>-6.9929000000000005E-2</v>
      </c>
      <c r="AX88" s="7">
        <v>-6.9021999999999998E-3</v>
      </c>
      <c r="AY88" s="7">
        <v>0.14438000000000001</v>
      </c>
      <c r="AZ88" s="7">
        <v>-0.11179</v>
      </c>
      <c r="BA88" s="7">
        <v>-7.3558999999999999E-2</v>
      </c>
      <c r="BB88" s="7">
        <v>-0.22699</v>
      </c>
      <c r="BC88" s="7">
        <v>3.9778000000000001E-2</v>
      </c>
      <c r="BD88" s="7">
        <v>0.33049000000000001</v>
      </c>
      <c r="BE88" s="7">
        <v>7.5413999999999995E-2</v>
      </c>
      <c r="BF88" s="7">
        <v>-5.7686000000000001E-2</v>
      </c>
      <c r="BG88" s="7">
        <v>1.3579000000000001E-2</v>
      </c>
      <c r="BH88" s="7">
        <v>6.3764000000000001E-2</v>
      </c>
      <c r="BI88" s="7">
        <v>0.38275999999999999</v>
      </c>
      <c r="BJ88" s="7">
        <v>0.24329000000000001</v>
      </c>
      <c r="BK88" s="7">
        <v>0.39467999999999998</v>
      </c>
      <c r="BL88" s="7">
        <v>4.6862000000000001E-2</v>
      </c>
      <c r="BM88" s="7">
        <v>3.2388E-2</v>
      </c>
      <c r="BN88" s="7">
        <v>0.19885</v>
      </c>
      <c r="BO88" s="7">
        <v>-4.5746000000000002E-2</v>
      </c>
      <c r="BP88" s="7">
        <v>8.0715999999999996E-2</v>
      </c>
      <c r="BQ88" s="7">
        <v>3.3180000000000001E-2</v>
      </c>
      <c r="BR88" s="7">
        <v>2.3067000000000001E-2</v>
      </c>
      <c r="BS88" s="7">
        <v>0.46416000000000002</v>
      </c>
      <c r="BT88" s="7">
        <v>0.12592</v>
      </c>
      <c r="BU88" s="7">
        <v>-0.14232</v>
      </c>
      <c r="BV88" s="7">
        <v>-8.7447999999999998E-2</v>
      </c>
      <c r="BW88" s="7">
        <v>-0.32771</v>
      </c>
      <c r="BX88" s="7">
        <v>-0.33513999999999999</v>
      </c>
      <c r="BY88" s="7">
        <v>-0.11912</v>
      </c>
      <c r="BZ88" s="7">
        <v>-0.10668999999999999</v>
      </c>
      <c r="CA88" s="7">
        <v>4.5997999999999997E-2</v>
      </c>
      <c r="CB88" s="7">
        <v>-0.12959000000000001</v>
      </c>
      <c r="CC88" s="7">
        <v>-0.23779</v>
      </c>
      <c r="CD88" s="7">
        <v>-0.20029</v>
      </c>
      <c r="CE88" s="7">
        <v>-0.35976000000000002</v>
      </c>
      <c r="CF88" s="7">
        <v>-0.26951000000000003</v>
      </c>
      <c r="CG88" s="7">
        <v>-0.29316999999999999</v>
      </c>
      <c r="CH88" s="7">
        <v>0.76771</v>
      </c>
      <c r="CI88" s="7">
        <v>1</v>
      </c>
      <c r="CJ88" s="7">
        <v>0.36673</v>
      </c>
      <c r="CK88" s="7">
        <v>0.53508999999999995</v>
      </c>
      <c r="CL88" s="7">
        <v>0.41769000000000001</v>
      </c>
      <c r="CM88" s="7">
        <v>0.26101999999999997</v>
      </c>
      <c r="CN88" s="7">
        <v>0.29565999999999998</v>
      </c>
      <c r="CO88" s="7">
        <v>0.45539000000000002</v>
      </c>
      <c r="CP88" s="7">
        <v>0.43371999999999999</v>
      </c>
      <c r="CQ88" s="7">
        <v>0.58953</v>
      </c>
      <c r="CR88" s="7">
        <v>0.24662999999999999</v>
      </c>
      <c r="CS88" s="7">
        <v>9.6965999999999997E-2</v>
      </c>
      <c r="CT88" s="7">
        <v>2.2016000000000001E-2</v>
      </c>
      <c r="CU88" s="7">
        <v>0.35476999999999997</v>
      </c>
      <c r="CV88" s="7">
        <v>-3.5399E-2</v>
      </c>
      <c r="CW88" s="7">
        <v>-0.26454</v>
      </c>
      <c r="CX88" s="7">
        <v>0.24773999999999999</v>
      </c>
      <c r="CY88" s="7">
        <v>-0.14396</v>
      </c>
      <c r="CZ88" s="7">
        <v>-3.5777000000000003E-2</v>
      </c>
      <c r="DA88" s="7">
        <v>2.3351E-2</v>
      </c>
      <c r="DB88" s="7">
        <v>2.7650999999999998E-2</v>
      </c>
      <c r="DC88" s="7">
        <v>0.35908000000000001</v>
      </c>
      <c r="DD88" s="7">
        <v>0.19158</v>
      </c>
      <c r="DE88" s="7">
        <v>0.3</v>
      </c>
      <c r="DF88" s="7">
        <v>0.39108999999999999</v>
      </c>
      <c r="DG88" s="7">
        <v>0.45493</v>
      </c>
      <c r="DH88" s="7">
        <v>0.36498999999999998</v>
      </c>
      <c r="DI88" s="7">
        <v>0.36498999999999998</v>
      </c>
      <c r="DJ88" s="7">
        <v>0.26384999999999997</v>
      </c>
      <c r="DK88" s="7">
        <v>0.37364000000000003</v>
      </c>
      <c r="DL88" s="7">
        <v>0.34245999999999999</v>
      </c>
      <c r="DM88" s="7">
        <v>2.8324999999999999E-2</v>
      </c>
      <c r="DN88" s="7">
        <v>-0.21728</v>
      </c>
      <c r="DO88" s="7">
        <v>-0.13028000000000001</v>
      </c>
      <c r="DP88" s="7">
        <v>0.13417000000000001</v>
      </c>
      <c r="DQ88" s="7">
        <v>2.9488E-2</v>
      </c>
      <c r="DR88" s="7">
        <v>0.65464999999999995</v>
      </c>
      <c r="DS88" s="7">
        <v>0.50617999999999996</v>
      </c>
      <c r="DT88" s="7">
        <v>0.21976000000000001</v>
      </c>
      <c r="DU88" s="7">
        <v>0.21976000000000001</v>
      </c>
      <c r="DV88" s="7">
        <v>0.40510000000000002</v>
      </c>
      <c r="DW88" s="7">
        <v>0.48923</v>
      </c>
      <c r="DX88" s="7">
        <v>0.54161000000000004</v>
      </c>
      <c r="DY88" s="7">
        <v>0.46309</v>
      </c>
      <c r="DZ88" s="7">
        <v>0.40367999999999998</v>
      </c>
      <c r="EA88" s="7">
        <v>0.52961000000000003</v>
      </c>
      <c r="EB88" s="7">
        <v>0.56642000000000003</v>
      </c>
      <c r="EC88" s="7">
        <v>-0.26302999999999999</v>
      </c>
      <c r="ED88" s="7">
        <v>-9.8766000000000007E-2</v>
      </c>
      <c r="EE88" s="7">
        <v>0.19946</v>
      </c>
      <c r="EF88" s="7">
        <v>-0.17346</v>
      </c>
      <c r="EG88" s="7">
        <v>0.35863</v>
      </c>
      <c r="EH88" s="7">
        <v>8.0084000000000002E-2</v>
      </c>
    </row>
    <row r="89" spans="1:138" x14ac:dyDescent="0.35">
      <c r="A89" s="7" t="s">
        <v>62</v>
      </c>
      <c r="B89" s="7">
        <v>-0.10696</v>
      </c>
      <c r="C89" s="7">
        <v>-7.6113E-2</v>
      </c>
      <c r="D89" s="7">
        <v>4.1866000000000004E-3</v>
      </c>
      <c r="E89" s="7">
        <v>-0.23230999999999999</v>
      </c>
      <c r="F89" s="7">
        <v>0.11258</v>
      </c>
      <c r="G89" s="7">
        <v>1.3337999999999999E-2</v>
      </c>
      <c r="H89" s="7">
        <v>2.2682999999999998E-2</v>
      </c>
      <c r="I89" s="7">
        <v>7.0917999999999997E-3</v>
      </c>
      <c r="J89" s="7">
        <v>-0.36468</v>
      </c>
      <c r="K89" s="7">
        <v>-0.27571000000000001</v>
      </c>
      <c r="L89" s="7">
        <v>-0.37819999999999998</v>
      </c>
      <c r="M89" s="7">
        <v>-0.39815</v>
      </c>
      <c r="N89" s="7">
        <v>-0.34620000000000001</v>
      </c>
      <c r="O89" s="7">
        <v>-0.31080999999999998</v>
      </c>
      <c r="P89" s="7">
        <v>-0.20877000000000001</v>
      </c>
      <c r="Q89" s="7">
        <v>-0.50863999999999998</v>
      </c>
      <c r="R89" s="7">
        <v>0.15345</v>
      </c>
      <c r="S89" s="7">
        <v>0.26767000000000002</v>
      </c>
      <c r="T89" s="7">
        <v>-0.39029000000000003</v>
      </c>
      <c r="U89" s="7">
        <v>-0.41045999999999999</v>
      </c>
      <c r="V89" s="7">
        <v>-0.39196999999999999</v>
      </c>
      <c r="W89" s="7">
        <v>-0.32512000000000002</v>
      </c>
      <c r="X89" s="7">
        <v>-0.11432</v>
      </c>
      <c r="Y89" s="7">
        <v>-2.8639999999999999E-2</v>
      </c>
      <c r="Z89" s="7">
        <v>4.0514000000000001E-2</v>
      </c>
      <c r="AA89" s="7">
        <v>-0.27544999999999997</v>
      </c>
      <c r="AB89" s="7">
        <v>-0.39950999999999998</v>
      </c>
      <c r="AC89" s="7">
        <v>-0.16880000000000001</v>
      </c>
      <c r="AD89" s="7">
        <v>-0.33363999999999999</v>
      </c>
      <c r="AE89" s="7">
        <v>-0.20074</v>
      </c>
      <c r="AF89" s="7">
        <v>0.17191000000000001</v>
      </c>
      <c r="AG89" s="7">
        <v>-0.17838000000000001</v>
      </c>
      <c r="AH89" s="7">
        <v>-0.2087</v>
      </c>
      <c r="AI89" s="7">
        <v>-0.21829999999999999</v>
      </c>
      <c r="AJ89" s="7">
        <v>-0.16489000000000001</v>
      </c>
      <c r="AK89" s="7">
        <v>-0.42824000000000001</v>
      </c>
      <c r="AL89" s="7">
        <v>-0.26866000000000001</v>
      </c>
      <c r="AM89" s="7">
        <v>-0.47505999999999998</v>
      </c>
      <c r="AN89" s="7">
        <v>-5.5691999999999998E-2</v>
      </c>
      <c r="AO89" s="7">
        <v>-7.9707E-2</v>
      </c>
      <c r="AP89" s="7">
        <v>-0.22677</v>
      </c>
      <c r="AQ89" s="7">
        <v>-0.32789000000000001</v>
      </c>
      <c r="AR89" s="7">
        <v>-0.20546</v>
      </c>
      <c r="AS89" s="7">
        <v>-9.3191999999999997E-2</v>
      </c>
      <c r="AT89" s="7">
        <v>-0.23422000000000001</v>
      </c>
      <c r="AU89" s="7">
        <v>-0.22078999999999999</v>
      </c>
      <c r="AV89" s="7">
        <v>-1.4211E-2</v>
      </c>
      <c r="AW89" s="7">
        <v>-8.4476999999999997E-2</v>
      </c>
      <c r="AX89" s="7">
        <v>-8.7900000000000006E-2</v>
      </c>
      <c r="AY89" s="7">
        <v>9.4639000000000001E-2</v>
      </c>
      <c r="AZ89" s="7">
        <v>-0.15267</v>
      </c>
      <c r="BA89" s="7">
        <v>0.51095000000000002</v>
      </c>
      <c r="BB89" s="7">
        <v>0.20352999999999999</v>
      </c>
      <c r="BC89" s="7">
        <v>0.23982999999999999</v>
      </c>
      <c r="BD89" s="7">
        <v>0.24571999999999999</v>
      </c>
      <c r="BE89" s="7">
        <v>5.2742999999999998E-2</v>
      </c>
      <c r="BF89" s="7">
        <v>-5.1545000000000001E-2</v>
      </c>
      <c r="BG89" s="7">
        <v>0.19403000000000001</v>
      </c>
      <c r="BH89" s="7">
        <v>6.3719999999999999E-2</v>
      </c>
      <c r="BI89" s="7">
        <v>0.30830999999999997</v>
      </c>
      <c r="BJ89" s="7">
        <v>-8.8815000000000005E-3</v>
      </c>
      <c r="BK89" s="7">
        <v>0.53164999999999996</v>
      </c>
      <c r="BL89" s="7">
        <v>0.43918000000000001</v>
      </c>
      <c r="BM89" s="7">
        <v>0.36442000000000002</v>
      </c>
      <c r="BN89" s="7">
        <v>0.53557999999999995</v>
      </c>
      <c r="BO89" s="7">
        <v>0.41789999999999999</v>
      </c>
      <c r="BP89" s="7">
        <v>0.42252000000000001</v>
      </c>
      <c r="BQ89" s="7">
        <v>0.52</v>
      </c>
      <c r="BR89" s="7">
        <v>0.43761</v>
      </c>
      <c r="BS89" s="7">
        <v>0.16223000000000001</v>
      </c>
      <c r="BT89" s="7">
        <v>0.55508000000000002</v>
      </c>
      <c r="BU89" s="7">
        <v>0.30915999999999999</v>
      </c>
      <c r="BV89" s="7">
        <v>-0.12132</v>
      </c>
      <c r="BW89" s="7">
        <v>-0.33784999999999998</v>
      </c>
      <c r="BX89" s="7">
        <v>-0.23816000000000001</v>
      </c>
      <c r="BY89" s="7">
        <v>-0.39954000000000001</v>
      </c>
      <c r="BZ89" s="7">
        <v>8.1770999999999996E-2</v>
      </c>
      <c r="CA89" s="7">
        <v>-0.12747</v>
      </c>
      <c r="CB89" s="7">
        <v>-4.3723999999999999E-2</v>
      </c>
      <c r="CC89" s="7">
        <v>-0.20050999999999999</v>
      </c>
      <c r="CD89" s="7">
        <v>-0.27922000000000002</v>
      </c>
      <c r="CE89" s="7">
        <v>-0.35776999999999998</v>
      </c>
      <c r="CF89" s="7">
        <v>-0.40479999999999999</v>
      </c>
      <c r="CG89" s="7">
        <v>-0.33957999999999999</v>
      </c>
      <c r="CH89" s="7">
        <v>0.49762000000000001</v>
      </c>
      <c r="CI89" s="7">
        <v>0.36673</v>
      </c>
      <c r="CJ89" s="7">
        <v>1</v>
      </c>
      <c r="CK89" s="7">
        <v>0.52917000000000003</v>
      </c>
      <c r="CL89" s="7">
        <v>0.57152999999999998</v>
      </c>
      <c r="CM89" s="7">
        <v>0.20077999999999999</v>
      </c>
      <c r="CN89" s="7">
        <v>-0.12327</v>
      </c>
      <c r="CO89" s="7">
        <v>0.12975</v>
      </c>
      <c r="CP89" s="7">
        <v>0.17641999999999999</v>
      </c>
      <c r="CQ89" s="7">
        <v>6.2940999999999997E-2</v>
      </c>
      <c r="CR89" s="7">
        <v>0.18057999999999999</v>
      </c>
      <c r="CS89" s="7">
        <v>7.7645000000000006E-2</v>
      </c>
      <c r="CT89" s="7">
        <v>-0.19896</v>
      </c>
      <c r="CU89" s="7">
        <v>4.7909E-2</v>
      </c>
      <c r="CV89" s="7">
        <v>0.22878000000000001</v>
      </c>
      <c r="CW89" s="7">
        <v>-0.17068</v>
      </c>
      <c r="CX89" s="7">
        <v>0.29887000000000002</v>
      </c>
      <c r="CY89" s="7">
        <v>-9.6088999999999994E-2</v>
      </c>
      <c r="CZ89" s="7">
        <v>3.5084999999999998E-2</v>
      </c>
      <c r="DA89" s="7">
        <v>-4.1695999999999997E-2</v>
      </c>
      <c r="DB89" s="7">
        <v>-0.11814</v>
      </c>
      <c r="DC89" s="7">
        <v>0.32375999999999999</v>
      </c>
      <c r="DD89" s="7">
        <v>0.31572</v>
      </c>
      <c r="DE89" s="7">
        <v>-6.2645999999999993E-2</v>
      </c>
      <c r="DF89" s="7">
        <v>8.1859000000000001E-2</v>
      </c>
      <c r="DG89" s="7">
        <v>0.23096</v>
      </c>
      <c r="DH89" s="7">
        <v>0.21381</v>
      </c>
      <c r="DI89" s="7">
        <v>0.21381</v>
      </c>
      <c r="DJ89" s="7">
        <v>0.36146</v>
      </c>
      <c r="DK89" s="7">
        <v>0.18331</v>
      </c>
      <c r="DL89" s="7">
        <v>0.22398999999999999</v>
      </c>
      <c r="DM89" s="7">
        <v>0.27765000000000001</v>
      </c>
      <c r="DN89" s="7">
        <v>0.13850000000000001</v>
      </c>
      <c r="DO89" s="7">
        <v>0.29311999999999999</v>
      </c>
      <c r="DP89" s="7">
        <v>0.18375</v>
      </c>
      <c r="DQ89" s="7">
        <v>6.7532999999999996E-2</v>
      </c>
      <c r="DR89" s="7">
        <v>0.19195999999999999</v>
      </c>
      <c r="DS89" s="7">
        <v>-1.9144000000000001E-2</v>
      </c>
      <c r="DT89" s="7">
        <v>0.23721</v>
      </c>
      <c r="DU89" s="7">
        <v>0.23721</v>
      </c>
      <c r="DV89" s="7">
        <v>0.40231</v>
      </c>
      <c r="DW89" s="7">
        <v>0.42781000000000002</v>
      </c>
      <c r="DX89" s="7">
        <v>0.23236000000000001</v>
      </c>
      <c r="DY89" s="7">
        <v>0.53508</v>
      </c>
      <c r="DZ89" s="7">
        <v>0.39233000000000001</v>
      </c>
      <c r="EA89" s="7">
        <v>0.54029000000000005</v>
      </c>
      <c r="EB89" s="7">
        <v>0.42629</v>
      </c>
      <c r="EC89" s="7">
        <v>0.16786000000000001</v>
      </c>
      <c r="ED89" s="7">
        <v>0.2132</v>
      </c>
      <c r="EE89" s="7">
        <v>0.13222999999999999</v>
      </c>
      <c r="EF89" s="7">
        <v>0.40932000000000002</v>
      </c>
      <c r="EG89" s="7">
        <v>0.32133</v>
      </c>
      <c r="EH89" s="7">
        <v>0.4713</v>
      </c>
    </row>
    <row r="90" spans="1:138" x14ac:dyDescent="0.35">
      <c r="A90" s="7" t="s">
        <v>171</v>
      </c>
      <c r="B90" s="7">
        <v>-0.33700999999999998</v>
      </c>
      <c r="C90" s="7">
        <v>-0.20652999999999999</v>
      </c>
      <c r="D90" s="7">
        <v>-0.13905000000000001</v>
      </c>
      <c r="E90" s="7">
        <v>-8.1589999999999996E-2</v>
      </c>
      <c r="F90" s="7">
        <v>7.4287000000000006E-2</v>
      </c>
      <c r="G90" s="7">
        <v>6.0906000000000002E-2</v>
      </c>
      <c r="H90" s="7">
        <v>-0.12594</v>
      </c>
      <c r="I90" s="7">
        <v>-7.9390000000000002E-2</v>
      </c>
      <c r="J90" s="7">
        <v>-0.23300000000000001</v>
      </c>
      <c r="K90" s="7">
        <v>-0.14476</v>
      </c>
      <c r="L90" s="7">
        <v>-0.15986</v>
      </c>
      <c r="M90" s="7">
        <v>-0.11988</v>
      </c>
      <c r="N90" s="7">
        <v>-6.2023000000000002E-2</v>
      </c>
      <c r="O90" s="7">
        <v>-1.2937000000000001E-2</v>
      </c>
      <c r="P90" s="7">
        <v>-0.14437</v>
      </c>
      <c r="Q90" s="7">
        <v>-7.1416999999999994E-2</v>
      </c>
      <c r="R90" s="7">
        <v>-0.10335999999999999</v>
      </c>
      <c r="S90" s="7">
        <v>3.3217000000000003E-2</v>
      </c>
      <c r="T90" s="7">
        <v>-9.085E-2</v>
      </c>
      <c r="U90" s="7">
        <v>0.11004</v>
      </c>
      <c r="V90" s="7">
        <v>-0.21990999999999999</v>
      </c>
      <c r="W90" s="7">
        <v>-0.23565</v>
      </c>
      <c r="X90" s="7">
        <v>-0.40261999999999998</v>
      </c>
      <c r="Y90" s="7">
        <v>-0.17043</v>
      </c>
      <c r="Z90" s="7">
        <v>4.0882000000000002E-2</v>
      </c>
      <c r="AA90" s="7">
        <v>3.0995999999999999E-2</v>
      </c>
      <c r="AB90" s="7">
        <v>-5.8602000000000001E-2</v>
      </c>
      <c r="AC90" s="7">
        <v>-0.29494999999999999</v>
      </c>
      <c r="AD90" s="7">
        <v>-0.1079</v>
      </c>
      <c r="AE90" s="7">
        <v>-0.15612999999999999</v>
      </c>
      <c r="AF90" s="7">
        <v>-0.26802999999999999</v>
      </c>
      <c r="AG90" s="7">
        <v>-0.26690999999999998</v>
      </c>
      <c r="AH90" s="7">
        <v>-0.17709</v>
      </c>
      <c r="AI90" s="7">
        <v>-0.26114999999999999</v>
      </c>
      <c r="AJ90" s="7">
        <v>-0.50348999999999999</v>
      </c>
      <c r="AK90" s="7">
        <v>-0.55949000000000004</v>
      </c>
      <c r="AL90" s="7">
        <v>-0.46206999999999998</v>
      </c>
      <c r="AM90" s="7">
        <v>-0.54056999999999999</v>
      </c>
      <c r="AN90" s="7">
        <v>-9.2235999999999999E-2</v>
      </c>
      <c r="AO90" s="7">
        <v>-0.12145</v>
      </c>
      <c r="AP90" s="7">
        <v>-0.18962000000000001</v>
      </c>
      <c r="AQ90" s="7">
        <v>-0.52998999999999996</v>
      </c>
      <c r="AR90" s="7">
        <v>-0.13825000000000001</v>
      </c>
      <c r="AS90" s="7">
        <v>-0.49806</v>
      </c>
      <c r="AT90" s="7">
        <v>-0.32766000000000001</v>
      </c>
      <c r="AU90" s="7">
        <v>-0.19869000000000001</v>
      </c>
      <c r="AV90" s="7">
        <v>-0.40014</v>
      </c>
      <c r="AW90" s="7">
        <v>-0.31983</v>
      </c>
      <c r="AX90" s="7">
        <v>-0.30469000000000002</v>
      </c>
      <c r="AY90" s="7">
        <v>0.41283999999999998</v>
      </c>
      <c r="AZ90" s="7">
        <v>0.17222999999999999</v>
      </c>
      <c r="BA90" s="7">
        <v>0.36817</v>
      </c>
      <c r="BB90" s="7">
        <v>0.3715</v>
      </c>
      <c r="BC90" s="7">
        <v>0.34198000000000001</v>
      </c>
      <c r="BD90" s="7">
        <v>0.32385999999999998</v>
      </c>
      <c r="BE90" s="7">
        <v>0.18748999999999999</v>
      </c>
      <c r="BF90" s="7">
        <v>8.7129999999999999E-2</v>
      </c>
      <c r="BG90" s="7">
        <v>0.29415999999999998</v>
      </c>
      <c r="BH90" s="7">
        <v>0.2366</v>
      </c>
      <c r="BI90" s="7">
        <v>9.5812999999999995E-2</v>
      </c>
      <c r="BJ90" s="7">
        <v>0.16728000000000001</v>
      </c>
      <c r="BK90" s="7">
        <v>0.76405000000000001</v>
      </c>
      <c r="BL90" s="7">
        <v>0.58072000000000001</v>
      </c>
      <c r="BM90" s="7">
        <v>0.60158</v>
      </c>
      <c r="BN90" s="7">
        <v>0.65815000000000001</v>
      </c>
      <c r="BO90" s="7">
        <v>0.59902999999999995</v>
      </c>
      <c r="BP90" s="7">
        <v>0.63149999999999995</v>
      </c>
      <c r="BQ90" s="7">
        <v>0.65630999999999995</v>
      </c>
      <c r="BR90" s="7">
        <v>0.64746999999999999</v>
      </c>
      <c r="BS90" s="7">
        <v>0.56418000000000001</v>
      </c>
      <c r="BT90" s="7">
        <v>0.37995000000000001</v>
      </c>
      <c r="BU90" s="7">
        <v>0.12156</v>
      </c>
      <c r="BV90" s="7">
        <v>4.2663E-2</v>
      </c>
      <c r="BW90" s="7">
        <v>-0.15515999999999999</v>
      </c>
      <c r="BX90" s="7">
        <v>-0.21348</v>
      </c>
      <c r="BY90" s="7">
        <v>-0.37863999999999998</v>
      </c>
      <c r="BZ90" s="7">
        <v>0.17111999999999999</v>
      </c>
      <c r="CA90" s="7">
        <v>0.22064</v>
      </c>
      <c r="CB90" s="7">
        <v>0.17352999999999999</v>
      </c>
      <c r="CC90" s="7">
        <v>-0.12358</v>
      </c>
      <c r="CD90" s="7">
        <v>-5.5613999999999997E-2</v>
      </c>
      <c r="CE90" s="7">
        <v>-7.2287000000000004E-2</v>
      </c>
      <c r="CF90" s="7">
        <v>-1.4166E-2</v>
      </c>
      <c r="CG90" s="7">
        <v>5.7604000000000002E-2</v>
      </c>
      <c r="CH90" s="7">
        <v>0.64307999999999998</v>
      </c>
      <c r="CI90" s="7">
        <v>0.53508999999999995</v>
      </c>
      <c r="CJ90" s="7">
        <v>0.52917000000000003</v>
      </c>
      <c r="CK90" s="7">
        <v>1</v>
      </c>
      <c r="CL90" s="7">
        <v>0.76541999999999999</v>
      </c>
      <c r="CM90" s="7">
        <v>-1.1757E-2</v>
      </c>
      <c r="CN90" s="7">
        <v>0.21745</v>
      </c>
      <c r="CO90" s="7">
        <v>0.28471000000000002</v>
      </c>
      <c r="CP90" s="7">
        <v>0.25652999999999998</v>
      </c>
      <c r="CQ90" s="7">
        <v>0.25623000000000001</v>
      </c>
      <c r="CR90" s="7">
        <v>0.11994</v>
      </c>
      <c r="CS90" s="7">
        <v>0.26671</v>
      </c>
      <c r="CT90" s="7">
        <v>-5.2206000000000002E-2</v>
      </c>
      <c r="CU90" s="7">
        <v>5.1824000000000002E-2</v>
      </c>
      <c r="CV90" s="7">
        <v>-5.3808000000000002E-2</v>
      </c>
      <c r="CW90" s="7">
        <v>-7.7851000000000004E-2</v>
      </c>
      <c r="CX90" s="7">
        <v>3.4769000000000001E-2</v>
      </c>
      <c r="CY90" s="7">
        <v>-0.20294000000000001</v>
      </c>
      <c r="CZ90" s="7">
        <v>7.6455999999999996E-2</v>
      </c>
      <c r="DA90" s="7">
        <v>2.9533E-2</v>
      </c>
      <c r="DB90" s="7">
        <v>9.5562999999999995E-2</v>
      </c>
      <c r="DC90" s="7">
        <v>0.68949000000000005</v>
      </c>
      <c r="DD90" s="7">
        <v>0.53920000000000001</v>
      </c>
      <c r="DE90" s="7">
        <v>0.20546</v>
      </c>
      <c r="DF90" s="7">
        <v>0.50205</v>
      </c>
      <c r="DG90" s="7">
        <v>0.61712</v>
      </c>
      <c r="DH90" s="7">
        <v>0.56955999999999996</v>
      </c>
      <c r="DI90" s="7">
        <v>0.56955999999999996</v>
      </c>
      <c r="DJ90" s="7">
        <v>0.48298000000000002</v>
      </c>
      <c r="DK90" s="7">
        <v>0.54052</v>
      </c>
      <c r="DL90" s="7">
        <v>0.51302999999999999</v>
      </c>
      <c r="DM90" s="7">
        <v>0.63954999999999995</v>
      </c>
      <c r="DN90" s="7">
        <v>0.41693000000000002</v>
      </c>
      <c r="DO90" s="7">
        <v>5.0743999999999997E-2</v>
      </c>
      <c r="DP90" s="7">
        <v>0.22996</v>
      </c>
      <c r="DQ90" s="7">
        <v>-0.17338000000000001</v>
      </c>
      <c r="DR90" s="7">
        <v>0.22503999999999999</v>
      </c>
      <c r="DS90" s="7">
        <v>-7.4810000000000001E-2</v>
      </c>
      <c r="DT90" s="7">
        <v>0.17435999999999999</v>
      </c>
      <c r="DU90" s="7">
        <v>0.17435999999999999</v>
      </c>
      <c r="DV90" s="7">
        <v>0.47982000000000002</v>
      </c>
      <c r="DW90" s="7">
        <v>0.47637000000000002</v>
      </c>
      <c r="DX90" s="7">
        <v>0.52627000000000002</v>
      </c>
      <c r="DY90" s="7">
        <v>0.70933000000000002</v>
      </c>
      <c r="DZ90" s="7">
        <v>0.35286000000000001</v>
      </c>
      <c r="EA90" s="7">
        <v>0.54562999999999995</v>
      </c>
      <c r="EB90" s="7">
        <v>0.51341999999999999</v>
      </c>
      <c r="EC90" s="7">
        <v>-0.18082999999999999</v>
      </c>
      <c r="ED90" s="7">
        <v>0.21371999999999999</v>
      </c>
      <c r="EE90" s="7">
        <v>-3.1359999999999999E-2</v>
      </c>
      <c r="EF90" s="7">
        <v>-3.8157000000000003E-2</v>
      </c>
      <c r="EG90" s="7">
        <v>0.18046000000000001</v>
      </c>
      <c r="EH90" s="7">
        <v>-8.0283999999999994E-2</v>
      </c>
    </row>
    <row r="91" spans="1:138" x14ac:dyDescent="0.35">
      <c r="A91" s="7" t="s">
        <v>172</v>
      </c>
      <c r="B91" s="7">
        <v>-0.32573999999999997</v>
      </c>
      <c r="C91" s="7">
        <v>-2.2662999999999999E-2</v>
      </c>
      <c r="D91" s="7">
        <v>-5.5645E-2</v>
      </c>
      <c r="E91" s="7">
        <v>-0.27096999999999999</v>
      </c>
      <c r="F91" s="7">
        <v>0.18224000000000001</v>
      </c>
      <c r="G91" s="7">
        <v>0.10281</v>
      </c>
      <c r="H91" s="7">
        <v>4.6227999999999998E-2</v>
      </c>
      <c r="I91" s="7">
        <v>1.7857999999999999E-2</v>
      </c>
      <c r="J91" s="7">
        <v>-0.28125</v>
      </c>
      <c r="K91" s="7">
        <v>-0.20999000000000001</v>
      </c>
      <c r="L91" s="7">
        <v>-0.20685000000000001</v>
      </c>
      <c r="M91" s="7">
        <v>-0.16297</v>
      </c>
      <c r="N91" s="7">
        <v>-0.13283</v>
      </c>
      <c r="O91" s="7">
        <v>-1.1278E-2</v>
      </c>
      <c r="P91" s="7">
        <v>-8.5501999999999995E-2</v>
      </c>
      <c r="Q91" s="7">
        <v>-2.5533E-2</v>
      </c>
      <c r="R91" s="7">
        <v>1.6080999999999999E-3</v>
      </c>
      <c r="S91" s="7">
        <v>0.15171999999999999</v>
      </c>
      <c r="T91" s="7">
        <v>-0.22653000000000001</v>
      </c>
      <c r="U91" s="7">
        <v>-6.6269999999999996E-2</v>
      </c>
      <c r="V91" s="7">
        <v>-0.11013000000000001</v>
      </c>
      <c r="W91" s="7">
        <v>-0.29065000000000002</v>
      </c>
      <c r="X91" s="7">
        <v>-0.46145999999999998</v>
      </c>
      <c r="Y91" s="7">
        <v>-0.30018</v>
      </c>
      <c r="Z91" s="7">
        <v>-0.1174</v>
      </c>
      <c r="AA91" s="7">
        <v>-0.2797</v>
      </c>
      <c r="AB91" s="7">
        <v>-0.42538999999999999</v>
      </c>
      <c r="AC91" s="7">
        <v>-0.55210999999999999</v>
      </c>
      <c r="AD91" s="7">
        <v>-0.38168999999999997</v>
      </c>
      <c r="AE91" s="7">
        <v>-0.31505</v>
      </c>
      <c r="AF91" s="7">
        <v>-5.9527999999999998E-2</v>
      </c>
      <c r="AG91" s="7">
        <v>8.6632000000000001E-2</v>
      </c>
      <c r="AH91" s="7">
        <v>-3.8720999999999998E-2</v>
      </c>
      <c r="AI91" s="7">
        <v>-0.21604000000000001</v>
      </c>
      <c r="AJ91" s="7">
        <v>-0.29846</v>
      </c>
      <c r="AK91" s="7">
        <v>-0.41352</v>
      </c>
      <c r="AL91" s="7">
        <v>-0.42281000000000002</v>
      </c>
      <c r="AM91" s="7">
        <v>-0.44702999999999998</v>
      </c>
      <c r="AN91" s="7">
        <v>-4.2994999999999998E-2</v>
      </c>
      <c r="AO91" s="7">
        <v>-0.17548</v>
      </c>
      <c r="AP91" s="7">
        <v>-0.11928</v>
      </c>
      <c r="AQ91" s="7">
        <v>-0.60575000000000001</v>
      </c>
      <c r="AR91" s="7">
        <v>-0.51080999999999999</v>
      </c>
      <c r="AS91" s="7">
        <v>-0.4405</v>
      </c>
      <c r="AT91" s="7">
        <v>-0.30367</v>
      </c>
      <c r="AU91" s="7">
        <v>-0.21970000000000001</v>
      </c>
      <c r="AV91" s="7">
        <v>-0.26234000000000002</v>
      </c>
      <c r="AW91" s="7">
        <v>-0.27894999999999998</v>
      </c>
      <c r="AX91" s="7">
        <v>-0.20971000000000001</v>
      </c>
      <c r="AY91" s="7">
        <v>0.33476</v>
      </c>
      <c r="AZ91" s="7">
        <v>0.1197</v>
      </c>
      <c r="BA91" s="7">
        <v>0.39371</v>
      </c>
      <c r="BB91" s="7">
        <v>0.30382999999999999</v>
      </c>
      <c r="BC91" s="7">
        <v>0.219</v>
      </c>
      <c r="BD91" s="7">
        <v>0.18067</v>
      </c>
      <c r="BE91" s="7">
        <v>0.10594000000000001</v>
      </c>
      <c r="BF91" s="7">
        <v>-0.19431999999999999</v>
      </c>
      <c r="BG91" s="7">
        <v>3.8242999999999999E-2</v>
      </c>
      <c r="BH91" s="7">
        <v>-9.6904000000000004E-2</v>
      </c>
      <c r="BI91" s="7">
        <v>0.1084</v>
      </c>
      <c r="BJ91" s="7">
        <v>5.5902E-2</v>
      </c>
      <c r="BK91" s="7">
        <v>0.68554999999999999</v>
      </c>
      <c r="BL91" s="7">
        <v>0.45196999999999998</v>
      </c>
      <c r="BM91" s="7">
        <v>0.49902000000000002</v>
      </c>
      <c r="BN91" s="7">
        <v>0.54207000000000005</v>
      </c>
      <c r="BO91" s="7">
        <v>0.61084000000000005</v>
      </c>
      <c r="BP91" s="7">
        <v>0.51865000000000006</v>
      </c>
      <c r="BQ91" s="7">
        <v>0.56277999999999995</v>
      </c>
      <c r="BR91" s="7">
        <v>0.49901000000000001</v>
      </c>
      <c r="BS91" s="7">
        <v>0.41111999999999999</v>
      </c>
      <c r="BT91" s="7">
        <v>0.45084999999999997</v>
      </c>
      <c r="BU91" s="7">
        <v>-3.5416999999999997E-2</v>
      </c>
      <c r="BV91" s="7">
        <v>0.13894999999999999</v>
      </c>
      <c r="BW91" s="7">
        <v>-0.30591000000000002</v>
      </c>
      <c r="BX91" s="7">
        <v>-0.28749999999999998</v>
      </c>
      <c r="BY91" s="7">
        <v>-0.20824999999999999</v>
      </c>
      <c r="BZ91" s="7">
        <v>0.30637999999999999</v>
      </c>
      <c r="CA91" s="7">
        <v>0.18002000000000001</v>
      </c>
      <c r="CB91" s="7">
        <v>0.47073999999999999</v>
      </c>
      <c r="CC91" s="7">
        <v>4.1889000000000003E-2</v>
      </c>
      <c r="CD91" s="7">
        <v>0.32436999999999999</v>
      </c>
      <c r="CE91" s="7">
        <v>0.12185</v>
      </c>
      <c r="CF91" s="7">
        <v>-1.6167000000000001E-2</v>
      </c>
      <c r="CG91" s="7">
        <v>0.24254000000000001</v>
      </c>
      <c r="CH91" s="7">
        <v>0.68486999999999998</v>
      </c>
      <c r="CI91" s="7">
        <v>0.41769000000000001</v>
      </c>
      <c r="CJ91" s="7">
        <v>0.57152999999999998</v>
      </c>
      <c r="CK91" s="7">
        <v>0.76541999999999999</v>
      </c>
      <c r="CL91" s="7">
        <v>1</v>
      </c>
      <c r="CM91" s="7">
        <v>0.25427</v>
      </c>
      <c r="CN91" s="7">
        <v>0.22467000000000001</v>
      </c>
      <c r="CO91" s="7">
        <v>0.23541000000000001</v>
      </c>
      <c r="CP91" s="7">
        <v>0.14779999999999999</v>
      </c>
      <c r="CQ91" s="7">
        <v>0.30618000000000001</v>
      </c>
      <c r="CR91" s="7">
        <v>0.18462999999999999</v>
      </c>
      <c r="CS91" s="7">
        <v>0.25764999999999999</v>
      </c>
      <c r="CT91" s="7">
        <v>5.0022999999999998E-2</v>
      </c>
      <c r="CU91" s="7">
        <v>0.17433000000000001</v>
      </c>
      <c r="CV91" s="7">
        <v>0.14810999999999999</v>
      </c>
      <c r="CW91" s="7">
        <v>-1.8504E-2</v>
      </c>
      <c r="CX91" s="7">
        <v>7.2713E-2</v>
      </c>
      <c r="CY91" s="7">
        <v>-0.24914</v>
      </c>
      <c r="CZ91" s="7">
        <v>-7.0993000000000001E-2</v>
      </c>
      <c r="DA91" s="7">
        <v>-0.12010999999999999</v>
      </c>
      <c r="DB91" s="7">
        <v>-0.12684000000000001</v>
      </c>
      <c r="DC91" s="7">
        <v>0.54122000000000003</v>
      </c>
      <c r="DD91" s="7">
        <v>0.47110000000000002</v>
      </c>
      <c r="DE91" s="7">
        <v>0.14985000000000001</v>
      </c>
      <c r="DF91" s="7">
        <v>0.32601999999999998</v>
      </c>
      <c r="DG91" s="7">
        <v>0.42925999999999997</v>
      </c>
      <c r="DH91" s="7">
        <v>0.36979000000000001</v>
      </c>
      <c r="DI91" s="7">
        <v>0.36979000000000001</v>
      </c>
      <c r="DJ91" s="7">
        <v>0.39888000000000001</v>
      </c>
      <c r="DK91" s="7">
        <v>0.42</v>
      </c>
      <c r="DL91" s="7">
        <v>0.40644999999999998</v>
      </c>
      <c r="DM91" s="7">
        <v>0.46065</v>
      </c>
      <c r="DN91" s="7">
        <v>4.8024999999999998E-2</v>
      </c>
      <c r="DO91" s="7">
        <v>8.7318000000000007E-2</v>
      </c>
      <c r="DP91" s="7">
        <v>-0.10317</v>
      </c>
      <c r="DQ91" s="7">
        <v>-0.11536</v>
      </c>
      <c r="DR91" s="7">
        <v>9.0648000000000006E-2</v>
      </c>
      <c r="DS91" s="7">
        <v>-6.8221000000000004E-2</v>
      </c>
      <c r="DT91" s="7">
        <v>0.10417999999999999</v>
      </c>
      <c r="DU91" s="7">
        <v>0.10417999999999999</v>
      </c>
      <c r="DV91" s="7">
        <v>0.31951000000000002</v>
      </c>
      <c r="DW91" s="7">
        <v>0.28298000000000001</v>
      </c>
      <c r="DX91" s="7">
        <v>0.32106000000000001</v>
      </c>
      <c r="DY91" s="7">
        <v>0.54825000000000002</v>
      </c>
      <c r="DZ91" s="7">
        <v>0.22378999999999999</v>
      </c>
      <c r="EA91" s="7">
        <v>0.42637999999999998</v>
      </c>
      <c r="EB91" s="7">
        <v>0.41787000000000002</v>
      </c>
      <c r="EC91" s="7">
        <v>8.9459999999999998E-2</v>
      </c>
      <c r="ED91" s="7">
        <v>0.36070000000000002</v>
      </c>
      <c r="EE91" s="7">
        <v>3.2924000000000002E-2</v>
      </c>
      <c r="EF91" s="7">
        <v>-5.4435999999999998E-3</v>
      </c>
      <c r="EG91" s="7">
        <v>0.24539</v>
      </c>
      <c r="EH91" s="7">
        <v>0.18718000000000001</v>
      </c>
    </row>
    <row r="92" spans="1:138" x14ac:dyDescent="0.35">
      <c r="A92" s="7" t="s">
        <v>173</v>
      </c>
      <c r="B92" s="7">
        <v>0.19423000000000001</v>
      </c>
      <c r="C92" s="7">
        <v>-9.6308000000000005E-2</v>
      </c>
      <c r="D92" s="7">
        <v>6.6043000000000004E-2</v>
      </c>
      <c r="E92" s="7">
        <v>0.18536</v>
      </c>
      <c r="F92" s="7">
        <v>0.40643000000000001</v>
      </c>
      <c r="G92" s="7">
        <v>0.36137999999999998</v>
      </c>
      <c r="H92" s="7">
        <v>0.53291999999999995</v>
      </c>
      <c r="I92" s="7">
        <v>0.33331</v>
      </c>
      <c r="J92" s="7">
        <v>0.17080000000000001</v>
      </c>
      <c r="K92" s="7">
        <v>-9.1721999999999998E-2</v>
      </c>
      <c r="L92" s="7">
        <v>-0.15439</v>
      </c>
      <c r="M92" s="7">
        <v>-0.13830999999999999</v>
      </c>
      <c r="N92" s="7">
        <v>-0.12445000000000001</v>
      </c>
      <c r="O92" s="7">
        <v>-8.0794000000000005E-2</v>
      </c>
      <c r="P92" s="7">
        <v>5.8484000000000001E-2</v>
      </c>
      <c r="Q92" s="7">
        <v>0.17433999999999999</v>
      </c>
      <c r="R92" s="7">
        <v>-2.8868999999999999E-2</v>
      </c>
      <c r="S92" s="7">
        <v>-3.4125000000000003E-2</v>
      </c>
      <c r="T92" s="7">
        <v>-6.1378000000000002E-2</v>
      </c>
      <c r="U92" s="7">
        <v>0.10662000000000001</v>
      </c>
      <c r="V92" s="7">
        <v>0.13455</v>
      </c>
      <c r="W92" s="7">
        <v>-0.18448999999999999</v>
      </c>
      <c r="X92" s="7">
        <v>0.28332000000000002</v>
      </c>
      <c r="Y92" s="7">
        <v>1.9773999999999998E-3</v>
      </c>
      <c r="Z92" s="7">
        <v>0.10993</v>
      </c>
      <c r="AA92" s="7">
        <v>-0.21335000000000001</v>
      </c>
      <c r="AB92" s="7">
        <v>-0.38699</v>
      </c>
      <c r="AC92" s="7">
        <v>-0.12127</v>
      </c>
      <c r="AD92" s="7">
        <v>-0.34947</v>
      </c>
      <c r="AE92" s="7">
        <v>-0.49124000000000001</v>
      </c>
      <c r="AF92" s="7">
        <v>0.10193000000000001</v>
      </c>
      <c r="AG92" s="7">
        <v>3.1932000000000002E-3</v>
      </c>
      <c r="AH92" s="7">
        <v>-0.33933000000000002</v>
      </c>
      <c r="AI92" s="7">
        <v>-0.26186999999999999</v>
      </c>
      <c r="AJ92" s="7">
        <v>-3.0506999999999999E-2</v>
      </c>
      <c r="AK92" s="7">
        <v>-0.12017</v>
      </c>
      <c r="AL92" s="7">
        <v>-0.37939000000000001</v>
      </c>
      <c r="AM92" s="7">
        <v>-0.47803000000000001</v>
      </c>
      <c r="AN92" s="7">
        <v>-4.6003000000000002E-2</v>
      </c>
      <c r="AO92" s="7">
        <v>0.26149</v>
      </c>
      <c r="AP92" s="7">
        <v>0.37424000000000002</v>
      </c>
      <c r="AQ92" s="7">
        <v>9.6803E-2</v>
      </c>
      <c r="AR92" s="7">
        <v>-0.12057</v>
      </c>
      <c r="AS92" s="7">
        <v>-9.8991999999999997E-2</v>
      </c>
      <c r="AT92" s="7">
        <v>-0.21654000000000001</v>
      </c>
      <c r="AU92" s="7">
        <v>0.25546999999999997</v>
      </c>
      <c r="AV92" s="7">
        <v>0.49434</v>
      </c>
      <c r="AW92" s="7">
        <v>0.55423999999999995</v>
      </c>
      <c r="AX92" s="7">
        <v>0.55989999999999995</v>
      </c>
      <c r="AY92" s="7">
        <v>0.12895999999999999</v>
      </c>
      <c r="AZ92" s="7">
        <v>-3.5874000000000003E-2</v>
      </c>
      <c r="BA92" s="7">
        <v>0.21240000000000001</v>
      </c>
      <c r="BB92" s="7">
        <v>-4.4662E-2</v>
      </c>
      <c r="BC92" s="7">
        <v>0.49447999999999998</v>
      </c>
      <c r="BD92" s="7">
        <v>0.30207000000000001</v>
      </c>
      <c r="BE92" s="7">
        <v>0.11613</v>
      </c>
      <c r="BF92" s="7">
        <v>-1.0765E-2</v>
      </c>
      <c r="BG92" s="7">
        <v>0.19228000000000001</v>
      </c>
      <c r="BH92" s="7">
        <v>0.17538000000000001</v>
      </c>
      <c r="BI92" s="7">
        <v>0.46970000000000001</v>
      </c>
      <c r="BJ92" s="7">
        <v>0.41697000000000001</v>
      </c>
      <c r="BK92" s="7">
        <v>0.31052000000000002</v>
      </c>
      <c r="BL92" s="7">
        <v>0.29132999999999998</v>
      </c>
      <c r="BM92" s="7">
        <v>0.16158</v>
      </c>
      <c r="BN92" s="7">
        <v>0.21676999999999999</v>
      </c>
      <c r="BO92" s="7">
        <v>0.29874000000000001</v>
      </c>
      <c r="BP92" s="7">
        <v>0.22348000000000001</v>
      </c>
      <c r="BQ92" s="7">
        <v>0.25524000000000002</v>
      </c>
      <c r="BR92" s="7">
        <v>0.1661</v>
      </c>
      <c r="BS92" s="7">
        <v>0.18418000000000001</v>
      </c>
      <c r="BT92" s="7">
        <v>0.31191000000000002</v>
      </c>
      <c r="BU92" s="7">
        <v>8.5390999999999995E-2</v>
      </c>
      <c r="BV92" s="7">
        <v>4.7246000000000003E-2</v>
      </c>
      <c r="BW92" s="7">
        <v>-0.10838</v>
      </c>
      <c r="BX92" s="7">
        <v>0.10913</v>
      </c>
      <c r="BY92" s="7">
        <v>0.24323</v>
      </c>
      <c r="BZ92" s="7">
        <v>-1.4024999999999999E-2</v>
      </c>
      <c r="CA92" s="7">
        <v>-0.19253999999999999</v>
      </c>
      <c r="CB92" s="7">
        <v>3.4889000000000003E-2</v>
      </c>
      <c r="CC92" s="7">
        <v>0.22714000000000001</v>
      </c>
      <c r="CD92" s="7">
        <v>0.25235999999999997</v>
      </c>
      <c r="CE92" s="7">
        <v>-0.14904000000000001</v>
      </c>
      <c r="CF92" s="7">
        <v>0.15909999999999999</v>
      </c>
      <c r="CG92" s="7">
        <v>0.23762</v>
      </c>
      <c r="CH92" s="7">
        <v>0.14416000000000001</v>
      </c>
      <c r="CI92" s="7">
        <v>0.26101999999999997</v>
      </c>
      <c r="CJ92" s="7">
        <v>0.20077999999999999</v>
      </c>
      <c r="CK92" s="7">
        <v>-1.1757E-2</v>
      </c>
      <c r="CL92" s="7">
        <v>0.25427</v>
      </c>
      <c r="CM92" s="7">
        <v>1</v>
      </c>
      <c r="CN92" s="7">
        <v>0.45227000000000001</v>
      </c>
      <c r="CO92" s="7">
        <v>0.33482000000000001</v>
      </c>
      <c r="CP92" s="7">
        <v>0.32092999999999999</v>
      </c>
      <c r="CQ92" s="7">
        <v>0.13075000000000001</v>
      </c>
      <c r="CR92" s="7">
        <v>0.25668999999999997</v>
      </c>
      <c r="CS92" s="7">
        <v>9.8887000000000003E-2</v>
      </c>
      <c r="CT92" s="7">
        <v>3.7280000000000001E-2</v>
      </c>
      <c r="CU92" s="7">
        <v>0.22289999999999999</v>
      </c>
      <c r="CV92" s="7">
        <v>-0.13649</v>
      </c>
      <c r="CW92" s="7">
        <v>-0.38478000000000001</v>
      </c>
      <c r="CX92" s="7">
        <v>6.1249E-3</v>
      </c>
      <c r="CY92" s="7">
        <v>-0.27733000000000002</v>
      </c>
      <c r="CZ92" s="7">
        <v>-0.18693000000000001</v>
      </c>
      <c r="DA92" s="7">
        <v>-0.22942000000000001</v>
      </c>
      <c r="DB92" s="7">
        <v>-0.33140999999999998</v>
      </c>
      <c r="DC92" s="7">
        <v>8.5901000000000005E-2</v>
      </c>
      <c r="DD92" s="7">
        <v>0.14408000000000001</v>
      </c>
      <c r="DE92" s="7">
        <v>0.16211</v>
      </c>
      <c r="DF92" s="7">
        <v>-0.18353</v>
      </c>
      <c r="DG92" s="7">
        <v>-1.4729000000000001E-2</v>
      </c>
      <c r="DH92" s="7">
        <v>-0.11075</v>
      </c>
      <c r="DI92" s="7">
        <v>-0.11075</v>
      </c>
      <c r="DJ92" s="7">
        <v>-5.3821000000000001E-2</v>
      </c>
      <c r="DK92" s="7">
        <v>2.0722000000000002E-3</v>
      </c>
      <c r="DL92" s="7">
        <v>1.5928999999999999E-2</v>
      </c>
      <c r="DM92" s="7">
        <v>-0.15952</v>
      </c>
      <c r="DN92" s="7">
        <v>-5.9515999999999999E-2</v>
      </c>
      <c r="DO92" s="7">
        <v>0.16447999999999999</v>
      </c>
      <c r="DP92" s="7">
        <v>-0.11495</v>
      </c>
      <c r="DQ92" s="7">
        <v>4.1535999999999997E-2</v>
      </c>
      <c r="DR92" s="7">
        <v>9.9572999999999995E-2</v>
      </c>
      <c r="DS92" s="7">
        <v>6.9112999999999994E-2</v>
      </c>
      <c r="DT92" s="7">
        <v>-0.34575</v>
      </c>
      <c r="DU92" s="7">
        <v>-0.34575</v>
      </c>
      <c r="DV92" s="7">
        <v>-0.3543</v>
      </c>
      <c r="DW92" s="7">
        <v>-0.32227</v>
      </c>
      <c r="DX92" s="7">
        <v>-0.19569</v>
      </c>
      <c r="DY92" s="7">
        <v>-0.29487000000000002</v>
      </c>
      <c r="DZ92" s="7">
        <v>-7.9376000000000002E-2</v>
      </c>
      <c r="EA92" s="7">
        <v>-0.21859999999999999</v>
      </c>
      <c r="EB92" s="7">
        <v>1.8397E-2</v>
      </c>
      <c r="EC92" s="7">
        <v>-0.14208999999999999</v>
      </c>
      <c r="ED92" s="7">
        <v>0.11051999999999999</v>
      </c>
      <c r="EE92" s="7">
        <v>9.6532999999999994E-2</v>
      </c>
      <c r="EF92" s="7">
        <v>-6.9283999999999998E-2</v>
      </c>
      <c r="EG92" s="7">
        <v>-0.20746999999999999</v>
      </c>
      <c r="EH92" s="7">
        <v>0.28786</v>
      </c>
    </row>
    <row r="93" spans="1:138" x14ac:dyDescent="0.35">
      <c r="A93" s="7" t="s">
        <v>174</v>
      </c>
      <c r="B93" s="7">
        <v>0.22675000000000001</v>
      </c>
      <c r="C93" s="7">
        <v>0.15339</v>
      </c>
      <c r="D93" s="7">
        <v>0.35203000000000001</v>
      </c>
      <c r="E93" s="7">
        <v>0.61861999999999995</v>
      </c>
      <c r="F93" s="7">
        <v>0.56125999999999998</v>
      </c>
      <c r="G93" s="7">
        <v>0.66208999999999996</v>
      </c>
      <c r="H93" s="7">
        <v>0.40815000000000001</v>
      </c>
      <c r="I93" s="7">
        <v>0.54229000000000005</v>
      </c>
      <c r="J93" s="7">
        <v>0.17943999999999999</v>
      </c>
      <c r="K93" s="7">
        <v>0.11001</v>
      </c>
      <c r="L93" s="7">
        <v>9.9604999999999999E-2</v>
      </c>
      <c r="M93" s="7">
        <v>0.12005</v>
      </c>
      <c r="N93" s="7">
        <v>0.22342999999999999</v>
      </c>
      <c r="O93" s="7">
        <v>0.25155</v>
      </c>
      <c r="P93" s="7">
        <v>0.32591999999999999</v>
      </c>
      <c r="Q93" s="7">
        <v>0.37877</v>
      </c>
      <c r="R93" s="7">
        <v>0.10246</v>
      </c>
      <c r="S93" s="7">
        <v>-1.0119E-3</v>
      </c>
      <c r="T93" s="7">
        <v>0.43254999999999999</v>
      </c>
      <c r="U93" s="7">
        <v>0.50029000000000001</v>
      </c>
      <c r="V93" s="7">
        <v>-0.11339</v>
      </c>
      <c r="W93" s="7">
        <v>-1.7231E-3</v>
      </c>
      <c r="X93" s="7">
        <v>-0.36170000000000002</v>
      </c>
      <c r="Y93" s="7">
        <v>-0.40477000000000002</v>
      </c>
      <c r="Z93" s="7">
        <v>-0.32639000000000001</v>
      </c>
      <c r="AA93" s="7">
        <v>0.32239000000000001</v>
      </c>
      <c r="AB93" s="7">
        <v>0.15554999999999999</v>
      </c>
      <c r="AC93" s="7">
        <v>-8.7276999999999993E-2</v>
      </c>
      <c r="AD93" s="7">
        <v>-0.11579</v>
      </c>
      <c r="AE93" s="7">
        <v>-0.40633000000000002</v>
      </c>
      <c r="AF93" s="7">
        <v>0.12416000000000001</v>
      </c>
      <c r="AG93" s="7">
        <v>2.3390999999999999E-2</v>
      </c>
      <c r="AH93" s="7">
        <v>-0.21726999999999999</v>
      </c>
      <c r="AI93" s="7">
        <v>-0.29454999999999998</v>
      </c>
      <c r="AJ93" s="7">
        <v>4.2042000000000003E-2</v>
      </c>
      <c r="AK93" s="7">
        <v>-0.26806000000000002</v>
      </c>
      <c r="AL93" s="7">
        <v>-0.47958000000000001</v>
      </c>
      <c r="AM93" s="7">
        <v>-0.37756000000000001</v>
      </c>
      <c r="AN93" s="7">
        <v>-0.20155999999999999</v>
      </c>
      <c r="AO93" s="7">
        <v>2.4049000000000001E-2</v>
      </c>
      <c r="AP93" s="7">
        <v>1.4402E-2</v>
      </c>
      <c r="AQ93" s="7">
        <v>-0.17377999999999999</v>
      </c>
      <c r="AR93" s="7">
        <v>-0.13875000000000001</v>
      </c>
      <c r="AS93" s="7">
        <v>-7.1362999999999996E-2</v>
      </c>
      <c r="AT93" s="7">
        <v>1.2600999999999999E-2</v>
      </c>
      <c r="AU93" s="7">
        <v>0.18661</v>
      </c>
      <c r="AV93" s="7">
        <v>9.1887999999999997E-2</v>
      </c>
      <c r="AW93" s="7">
        <v>6.4224E-3</v>
      </c>
      <c r="AX93" s="7">
        <v>0.12642999999999999</v>
      </c>
      <c r="AY93" s="7">
        <v>0.32468999999999998</v>
      </c>
      <c r="AZ93" s="7">
        <v>0.10789</v>
      </c>
      <c r="BA93" s="7">
        <v>-6.5332000000000001E-2</v>
      </c>
      <c r="BB93" s="7">
        <v>-0.30623</v>
      </c>
      <c r="BC93" s="7">
        <v>0.19145999999999999</v>
      </c>
      <c r="BD93" s="7">
        <v>0.11567</v>
      </c>
      <c r="BE93" s="7">
        <v>-8.7279999999999996E-2</v>
      </c>
      <c r="BF93" s="7">
        <v>-9.0921000000000002E-2</v>
      </c>
      <c r="BG93" s="7">
        <v>-9.0649999999999994E-2</v>
      </c>
      <c r="BH93" s="7">
        <v>0.15675</v>
      </c>
      <c r="BI93" s="7">
        <v>0.17579</v>
      </c>
      <c r="BJ93" s="7">
        <v>0.40769</v>
      </c>
      <c r="BK93" s="7">
        <v>0.23784</v>
      </c>
      <c r="BL93" s="7">
        <v>-2.7813000000000001E-2</v>
      </c>
      <c r="BM93" s="7">
        <v>4.1910000000000003E-2</v>
      </c>
      <c r="BN93" s="7">
        <v>3.8726999999999998E-2</v>
      </c>
      <c r="BO93" s="7">
        <v>0.1072</v>
      </c>
      <c r="BP93" s="7">
        <v>0.12139999999999999</v>
      </c>
      <c r="BQ93" s="7">
        <v>4.0439999999999997E-2</v>
      </c>
      <c r="BR93" s="7">
        <v>4.9389000000000002E-2</v>
      </c>
      <c r="BS93" s="7">
        <v>0.47305999999999998</v>
      </c>
      <c r="BT93" s="7">
        <v>0.1628</v>
      </c>
      <c r="BU93" s="7">
        <v>-0.22986000000000001</v>
      </c>
      <c r="BV93" s="7">
        <v>-3.8572000000000002E-2</v>
      </c>
      <c r="BW93" s="7">
        <v>0.21714</v>
      </c>
      <c r="BX93" s="7">
        <v>0.33756000000000003</v>
      </c>
      <c r="BY93" s="7">
        <v>0.40579999999999999</v>
      </c>
      <c r="BZ93" s="7">
        <v>2.2055999999999999E-2</v>
      </c>
      <c r="CA93" s="7">
        <v>-0.18182999999999999</v>
      </c>
      <c r="CB93" s="7">
        <v>0.13775999999999999</v>
      </c>
      <c r="CC93" s="7">
        <v>0.14027000000000001</v>
      </c>
      <c r="CD93" s="7">
        <v>0.21704999999999999</v>
      </c>
      <c r="CE93" s="7">
        <v>-0.16558999999999999</v>
      </c>
      <c r="CF93" s="7">
        <v>0.22492000000000001</v>
      </c>
      <c r="CG93" s="7">
        <v>0.27790999999999999</v>
      </c>
      <c r="CH93" s="7">
        <v>0.40339000000000003</v>
      </c>
      <c r="CI93" s="7">
        <v>0.29565999999999998</v>
      </c>
      <c r="CJ93" s="7">
        <v>-0.12327</v>
      </c>
      <c r="CK93" s="7">
        <v>0.21745</v>
      </c>
      <c r="CL93" s="7">
        <v>0.22467000000000001</v>
      </c>
      <c r="CM93" s="7">
        <v>0.45227000000000001</v>
      </c>
      <c r="CN93" s="7">
        <v>1</v>
      </c>
      <c r="CO93" s="7">
        <v>0.60899000000000003</v>
      </c>
      <c r="CP93" s="7">
        <v>0.81445999999999996</v>
      </c>
      <c r="CQ93" s="7">
        <v>0.28267999999999999</v>
      </c>
      <c r="CR93" s="7">
        <v>0.124</v>
      </c>
      <c r="CS93" s="7">
        <v>0.14258000000000001</v>
      </c>
      <c r="CT93" s="7">
        <v>0.13031999999999999</v>
      </c>
      <c r="CU93" s="7">
        <v>0.38977000000000001</v>
      </c>
      <c r="CV93" s="7">
        <v>-0.44656000000000001</v>
      </c>
      <c r="CW93" s="7">
        <v>-0.38484000000000002</v>
      </c>
      <c r="CX93" s="7">
        <v>-9.9217E-2</v>
      </c>
      <c r="CY93" s="7">
        <v>-0.33165</v>
      </c>
      <c r="CZ93" s="7">
        <v>-0.21110000000000001</v>
      </c>
      <c r="DA93" s="7">
        <v>-0.24426999999999999</v>
      </c>
      <c r="DB93" s="7">
        <v>-0.17343</v>
      </c>
      <c r="DC93" s="7">
        <v>-2.0737999999999999E-2</v>
      </c>
      <c r="DD93" s="7">
        <v>-9.1509999999999994E-2</v>
      </c>
      <c r="DE93" s="7">
        <v>0.11763</v>
      </c>
      <c r="DF93" s="7">
        <v>-2.4083E-2</v>
      </c>
      <c r="DG93" s="7">
        <v>0.17255000000000001</v>
      </c>
      <c r="DH93" s="7">
        <v>5.7952999999999998E-2</v>
      </c>
      <c r="DI93" s="7">
        <v>5.7952999999999998E-2</v>
      </c>
      <c r="DJ93" s="7">
        <v>-0.13918</v>
      </c>
      <c r="DK93" s="7">
        <v>0.20376</v>
      </c>
      <c r="DL93" s="7">
        <v>7.5923000000000004E-2</v>
      </c>
      <c r="DM93" s="7">
        <v>-5.7252999999999998E-2</v>
      </c>
      <c r="DN93" s="7">
        <v>0.12263</v>
      </c>
      <c r="DO93" s="7">
        <v>-0.30208000000000002</v>
      </c>
      <c r="DP93" s="7">
        <v>-0.33102999999999999</v>
      </c>
      <c r="DQ93" s="7">
        <v>-0.27717999999999998</v>
      </c>
      <c r="DR93" s="7">
        <v>-3.4763000000000002E-2</v>
      </c>
      <c r="DS93" s="7">
        <v>-8.4722000000000006E-2</v>
      </c>
      <c r="DT93" s="7">
        <v>-0.44923000000000002</v>
      </c>
      <c r="DU93" s="7">
        <v>-0.44923000000000002</v>
      </c>
      <c r="DV93" s="7">
        <v>-0.40658</v>
      </c>
      <c r="DW93" s="7">
        <v>-0.34882000000000002</v>
      </c>
      <c r="DX93" s="7">
        <v>-9.0243000000000004E-2</v>
      </c>
      <c r="DY93" s="7">
        <v>-0.32900000000000001</v>
      </c>
      <c r="DZ93" s="7">
        <v>-0.50605</v>
      </c>
      <c r="EA93" s="7">
        <v>-0.27590999999999999</v>
      </c>
      <c r="EB93" s="7">
        <v>-0.27659</v>
      </c>
      <c r="EC93" s="7">
        <v>-0.21909999999999999</v>
      </c>
      <c r="ED93" s="7">
        <v>8.2157999999999995E-2</v>
      </c>
      <c r="EE93" s="7">
        <v>-0.16521</v>
      </c>
      <c r="EF93" s="7">
        <v>-0.22875999999999999</v>
      </c>
      <c r="EG93" s="7">
        <v>8.4345000000000003E-2</v>
      </c>
      <c r="EH93" s="7">
        <v>0.27037</v>
      </c>
    </row>
    <row r="94" spans="1:138" x14ac:dyDescent="0.35">
      <c r="A94" s="7" t="s">
        <v>175</v>
      </c>
      <c r="B94" s="7">
        <v>5.0950000000000002E-2</v>
      </c>
      <c r="C94" s="7">
        <v>8.6652000000000007E-2</v>
      </c>
      <c r="D94" s="7">
        <v>0.20555999999999999</v>
      </c>
      <c r="E94" s="7">
        <v>0.33878000000000003</v>
      </c>
      <c r="F94" s="7">
        <v>0.50524000000000002</v>
      </c>
      <c r="G94" s="7">
        <v>0.52149999999999996</v>
      </c>
      <c r="H94" s="7">
        <v>0.46466000000000002</v>
      </c>
      <c r="I94" s="7">
        <v>0.34100000000000003</v>
      </c>
      <c r="J94" s="7">
        <v>-0.21728</v>
      </c>
      <c r="K94" s="7">
        <v>-0.13242999999999999</v>
      </c>
      <c r="L94" s="7">
        <v>-0.19039</v>
      </c>
      <c r="M94" s="7">
        <v>-0.21537000000000001</v>
      </c>
      <c r="N94" s="7">
        <v>-7.2658E-2</v>
      </c>
      <c r="O94" s="7">
        <v>4.3809000000000001E-3</v>
      </c>
      <c r="P94" s="7">
        <v>3.3410000000000002E-2</v>
      </c>
      <c r="Q94" s="7">
        <v>-4.4944999999999999E-2</v>
      </c>
      <c r="R94" s="7">
        <v>-0.14315</v>
      </c>
      <c r="S94" s="7">
        <v>-0.16161</v>
      </c>
      <c r="T94" s="7">
        <v>0.25018000000000001</v>
      </c>
      <c r="U94" s="7">
        <v>0.29149999999999998</v>
      </c>
      <c r="V94" s="7">
        <v>-0.23457</v>
      </c>
      <c r="W94" s="7">
        <v>-9.5630999999999994E-2</v>
      </c>
      <c r="X94" s="7">
        <v>-0.19689999999999999</v>
      </c>
      <c r="Y94" s="7">
        <v>-0.19566</v>
      </c>
      <c r="Z94" s="7">
        <v>-0.10301</v>
      </c>
      <c r="AA94" s="7">
        <v>0.25614999999999999</v>
      </c>
      <c r="AB94" s="7">
        <v>-5.7709999999999997E-2</v>
      </c>
      <c r="AC94" s="7">
        <v>-2.5111000000000001E-2</v>
      </c>
      <c r="AD94" s="7">
        <v>-0.16672999999999999</v>
      </c>
      <c r="AE94" s="7">
        <v>-0.31834000000000001</v>
      </c>
      <c r="AF94" s="7">
        <v>-0.18840999999999999</v>
      </c>
      <c r="AG94" s="7">
        <v>-0.39867999999999998</v>
      </c>
      <c r="AH94" s="7">
        <v>-0.16053999999999999</v>
      </c>
      <c r="AI94" s="7">
        <v>-0.18007000000000001</v>
      </c>
      <c r="AJ94" s="7">
        <v>-0.27528000000000002</v>
      </c>
      <c r="AK94" s="7">
        <v>-0.56654000000000004</v>
      </c>
      <c r="AL94" s="7">
        <v>-0.47303000000000001</v>
      </c>
      <c r="AM94" s="7">
        <v>-0.48465000000000003</v>
      </c>
      <c r="AN94" s="7">
        <v>-0.20363999999999999</v>
      </c>
      <c r="AO94" s="7">
        <v>-0.19283</v>
      </c>
      <c r="AP94" s="7">
        <v>-0.33118999999999998</v>
      </c>
      <c r="AQ94" s="7">
        <v>-0.31001000000000001</v>
      </c>
      <c r="AR94" s="7">
        <v>-0.23632</v>
      </c>
      <c r="AS94" s="7">
        <v>-0.19839000000000001</v>
      </c>
      <c r="AT94" s="7">
        <v>-0.18407999999999999</v>
      </c>
      <c r="AU94" s="7">
        <v>3.0874000000000001E-3</v>
      </c>
      <c r="AV94" s="7">
        <v>-0.21204999999999999</v>
      </c>
      <c r="AW94" s="7">
        <v>-0.19341</v>
      </c>
      <c r="AX94" s="7">
        <v>-0.12095</v>
      </c>
      <c r="AY94" s="7">
        <v>0.33468999999999999</v>
      </c>
      <c r="AZ94" s="7">
        <v>0.30296000000000001</v>
      </c>
      <c r="BA94" s="7">
        <v>-9.3673999999999993E-2</v>
      </c>
      <c r="BB94" s="7">
        <v>-0.16547000000000001</v>
      </c>
      <c r="BC94" s="7">
        <v>0.17471</v>
      </c>
      <c r="BD94" s="7">
        <v>0.29925000000000002</v>
      </c>
      <c r="BE94" s="7">
        <v>0.19095000000000001</v>
      </c>
      <c r="BF94" s="7">
        <v>2.3324000000000001E-2</v>
      </c>
      <c r="BG94" s="7">
        <v>8.3291000000000004E-2</v>
      </c>
      <c r="BH94" s="7">
        <v>0.12753999999999999</v>
      </c>
      <c r="BI94" s="7">
        <v>0.35135</v>
      </c>
      <c r="BJ94" s="7">
        <v>0.36929000000000001</v>
      </c>
      <c r="BK94" s="7">
        <v>0.37007000000000001</v>
      </c>
      <c r="BL94" s="7">
        <v>0.12670000000000001</v>
      </c>
      <c r="BM94" s="7">
        <v>0.31757999999999997</v>
      </c>
      <c r="BN94" s="7">
        <v>0.39183000000000001</v>
      </c>
      <c r="BO94" s="7">
        <v>0.24615999999999999</v>
      </c>
      <c r="BP94" s="7">
        <v>0.20999000000000001</v>
      </c>
      <c r="BQ94" s="7">
        <v>8.1484000000000001E-2</v>
      </c>
      <c r="BR94" s="7">
        <v>0.15279000000000001</v>
      </c>
      <c r="BS94" s="7">
        <v>0.53805999999999998</v>
      </c>
      <c r="BT94" s="7">
        <v>0.58701000000000003</v>
      </c>
      <c r="BU94" s="7">
        <v>-0.35454999999999998</v>
      </c>
      <c r="BV94" s="7">
        <v>-0.32505000000000001</v>
      </c>
      <c r="BW94" s="7">
        <v>-0.25557999999999997</v>
      </c>
      <c r="BX94" s="7">
        <v>-5.5314000000000002E-2</v>
      </c>
      <c r="BY94" s="7">
        <v>-1.0611000000000001E-2</v>
      </c>
      <c r="BZ94" s="7">
        <v>-0.24168000000000001</v>
      </c>
      <c r="CA94" s="7">
        <v>-0.39304</v>
      </c>
      <c r="CB94" s="7">
        <v>0.12636</v>
      </c>
      <c r="CC94" s="7">
        <v>-1.4897000000000001E-2</v>
      </c>
      <c r="CD94" s="7">
        <v>-0.2021</v>
      </c>
      <c r="CE94" s="7">
        <v>-0.34893999999999997</v>
      </c>
      <c r="CF94" s="7">
        <v>-0.16062000000000001</v>
      </c>
      <c r="CG94" s="7">
        <v>2.7324000000000001E-2</v>
      </c>
      <c r="CH94" s="7">
        <v>0.33793000000000001</v>
      </c>
      <c r="CI94" s="7">
        <v>0.45539000000000002</v>
      </c>
      <c r="CJ94" s="7">
        <v>0.12975</v>
      </c>
      <c r="CK94" s="7">
        <v>0.28471000000000002</v>
      </c>
      <c r="CL94" s="7">
        <v>0.23541000000000001</v>
      </c>
      <c r="CM94" s="7">
        <v>0.33482000000000001</v>
      </c>
      <c r="CN94" s="7">
        <v>0.60899000000000003</v>
      </c>
      <c r="CO94" s="7">
        <v>1</v>
      </c>
      <c r="CP94" s="7">
        <v>0.77410000000000001</v>
      </c>
      <c r="CQ94" s="7">
        <v>0.45256999999999997</v>
      </c>
      <c r="CR94" s="7">
        <v>0.62309999999999999</v>
      </c>
      <c r="CS94" s="7">
        <v>0.72867999999999999</v>
      </c>
      <c r="CT94" s="7">
        <v>0.61229</v>
      </c>
      <c r="CU94" s="7">
        <v>0.87602999999999998</v>
      </c>
      <c r="CV94" s="7">
        <v>-0.14471000000000001</v>
      </c>
      <c r="CW94" s="7">
        <v>-0.39117000000000002</v>
      </c>
      <c r="CX94" s="7">
        <v>-3.5145999999999997E-2</v>
      </c>
      <c r="CY94" s="7">
        <v>-5.4781999999999997E-2</v>
      </c>
      <c r="CZ94" s="7">
        <v>1.1709000000000001E-2</v>
      </c>
      <c r="DA94" s="7">
        <v>-7.3344999999999994E-2</v>
      </c>
      <c r="DB94" s="7">
        <v>-0.13367000000000001</v>
      </c>
      <c r="DC94" s="7">
        <v>0.10401000000000001</v>
      </c>
      <c r="DD94" s="7">
        <v>-1.6910000000000001E-2</v>
      </c>
      <c r="DE94" s="7">
        <v>-4.8550999999999997E-2</v>
      </c>
      <c r="DF94" s="7">
        <v>6.7186999999999997E-2</v>
      </c>
      <c r="DG94" s="7">
        <v>0.15587000000000001</v>
      </c>
      <c r="DH94" s="7">
        <v>8.5644999999999999E-2</v>
      </c>
      <c r="DI94" s="7">
        <v>8.5644999999999999E-2</v>
      </c>
      <c r="DJ94" s="7">
        <v>1.5553000000000001E-2</v>
      </c>
      <c r="DK94" s="7">
        <v>0.23064999999999999</v>
      </c>
      <c r="DL94" s="7">
        <v>0.22448000000000001</v>
      </c>
      <c r="DM94" s="7">
        <v>-0.20866999999999999</v>
      </c>
      <c r="DN94" s="7">
        <v>-3.6704000000000001E-2</v>
      </c>
      <c r="DO94" s="7">
        <v>-0.24168000000000001</v>
      </c>
      <c r="DP94" s="7">
        <v>-6.8895999999999999E-2</v>
      </c>
      <c r="DQ94" s="7">
        <v>-0.33744000000000002</v>
      </c>
      <c r="DR94" s="7">
        <v>9.2857999999999996E-2</v>
      </c>
      <c r="DS94" s="7">
        <v>-8.3499000000000004E-2</v>
      </c>
      <c r="DT94" s="7">
        <v>-0.23877999999999999</v>
      </c>
      <c r="DU94" s="7">
        <v>-0.23877999999999999</v>
      </c>
      <c r="DV94" s="7">
        <v>-0.25287999999999999</v>
      </c>
      <c r="DW94" s="7">
        <v>-0.17374999999999999</v>
      </c>
      <c r="DX94" s="7">
        <v>0.1699</v>
      </c>
      <c r="DY94" s="7">
        <v>-0.15209</v>
      </c>
      <c r="DZ94" s="7">
        <v>-0.22011</v>
      </c>
      <c r="EA94" s="7">
        <v>-0.16905000000000001</v>
      </c>
      <c r="EB94" s="7">
        <v>-0.24354999999999999</v>
      </c>
      <c r="EC94" s="7">
        <v>-0.23105000000000001</v>
      </c>
      <c r="ED94" s="7">
        <v>0.22842999999999999</v>
      </c>
      <c r="EE94" s="7">
        <v>0.24038000000000001</v>
      </c>
      <c r="EF94" s="7">
        <v>-4.4179999999999997E-2</v>
      </c>
      <c r="EG94" s="7">
        <v>0.19749</v>
      </c>
      <c r="EH94" s="7">
        <v>0.36424000000000001</v>
      </c>
    </row>
    <row r="95" spans="1:138" x14ac:dyDescent="0.35">
      <c r="A95" s="7" t="s">
        <v>176</v>
      </c>
      <c r="B95" s="7">
        <v>0.22711000000000001</v>
      </c>
      <c r="C95" s="7">
        <v>0.27381</v>
      </c>
      <c r="D95" s="7">
        <v>0.48652000000000001</v>
      </c>
      <c r="E95" s="7">
        <v>0.73272000000000004</v>
      </c>
      <c r="F95" s="7">
        <v>0.64598</v>
      </c>
      <c r="G95" s="7">
        <v>0.72109999999999996</v>
      </c>
      <c r="H95" s="7">
        <v>0.44613999999999998</v>
      </c>
      <c r="I95" s="7">
        <v>0.55313999999999997</v>
      </c>
      <c r="J95" s="7">
        <v>-0.14824000000000001</v>
      </c>
      <c r="K95" s="7">
        <v>-0.23971999999999999</v>
      </c>
      <c r="L95" s="7">
        <v>-0.21756</v>
      </c>
      <c r="M95" s="7">
        <v>-0.22849</v>
      </c>
      <c r="N95" s="7">
        <v>-7.3409000000000002E-2</v>
      </c>
      <c r="O95" s="7">
        <v>-6.4151E-2</v>
      </c>
      <c r="P95" s="7">
        <v>8.8172E-2</v>
      </c>
      <c r="Q95" s="7">
        <v>-3.9095999999999999E-2</v>
      </c>
      <c r="R95" s="7">
        <v>4.5574999999999997E-2</v>
      </c>
      <c r="S95" s="7">
        <v>-2.0271999999999998E-2</v>
      </c>
      <c r="T95" s="7">
        <v>0.39684000000000003</v>
      </c>
      <c r="U95" s="7">
        <v>0.32662999999999998</v>
      </c>
      <c r="V95" s="7">
        <v>-0.35970000000000002</v>
      </c>
      <c r="W95" s="7">
        <v>-6.3993999999999995E-2</v>
      </c>
      <c r="X95" s="7">
        <v>-0.26656999999999997</v>
      </c>
      <c r="Y95" s="7">
        <v>-0.2848</v>
      </c>
      <c r="Z95" s="7">
        <v>-0.22974</v>
      </c>
      <c r="AA95" s="7">
        <v>0.41766999999999999</v>
      </c>
      <c r="AB95" s="7">
        <v>0.26761000000000001</v>
      </c>
      <c r="AC95" s="7">
        <v>-1.1285999999999999E-2</v>
      </c>
      <c r="AD95" s="7">
        <v>5.4124000000000004E-3</v>
      </c>
      <c r="AE95" s="7">
        <v>-0.23349</v>
      </c>
      <c r="AF95" s="7">
        <v>0.13797999999999999</v>
      </c>
      <c r="AG95" s="7">
        <v>-0.36305999999999999</v>
      </c>
      <c r="AH95" s="7">
        <v>-0.18951999999999999</v>
      </c>
      <c r="AI95" s="7">
        <v>-0.20593</v>
      </c>
      <c r="AJ95" s="7">
        <v>-4.4006999999999998E-2</v>
      </c>
      <c r="AK95" s="7">
        <v>-0.43441999999999997</v>
      </c>
      <c r="AL95" s="7">
        <v>-0.41555999999999998</v>
      </c>
      <c r="AM95" s="7">
        <v>-0.45404</v>
      </c>
      <c r="AN95" s="7">
        <v>-0.32069999999999999</v>
      </c>
      <c r="AO95" s="7">
        <v>-0.19706000000000001</v>
      </c>
      <c r="AP95" s="7">
        <v>-0.30442999999999998</v>
      </c>
      <c r="AQ95" s="7">
        <v>-0.31263999999999997</v>
      </c>
      <c r="AR95" s="7">
        <v>-0.10231999999999999</v>
      </c>
      <c r="AS95" s="7">
        <v>-0.15915000000000001</v>
      </c>
      <c r="AT95" s="7">
        <v>2.4036999999999999E-2</v>
      </c>
      <c r="AU95" s="7">
        <v>-8.5823999999999998E-2</v>
      </c>
      <c r="AV95" s="7">
        <v>-2.8851999999999999E-2</v>
      </c>
      <c r="AW95" s="7">
        <v>-7.6622999999999997E-2</v>
      </c>
      <c r="AX95" s="7">
        <v>-1.1012000000000001E-3</v>
      </c>
      <c r="AY95" s="7">
        <v>0.26778000000000002</v>
      </c>
      <c r="AZ95" s="7">
        <v>-8.5740999999999994E-3</v>
      </c>
      <c r="BA95" s="7">
        <v>3.2642999999999998E-2</v>
      </c>
      <c r="BB95" s="7">
        <v>-0.35729</v>
      </c>
      <c r="BC95" s="7">
        <v>0.23091</v>
      </c>
      <c r="BD95" s="7">
        <v>0.29047000000000001</v>
      </c>
      <c r="BE95" s="7">
        <v>2.3218000000000002E-3</v>
      </c>
      <c r="BF95" s="7">
        <v>0.12720999999999999</v>
      </c>
      <c r="BG95" s="7">
        <v>5.7521000000000003E-2</v>
      </c>
      <c r="BH95" s="7">
        <v>0.29027999999999998</v>
      </c>
      <c r="BI95" s="7">
        <v>0.42132999999999998</v>
      </c>
      <c r="BJ95" s="7">
        <v>0.52946000000000004</v>
      </c>
      <c r="BK95" s="7">
        <v>0.36368</v>
      </c>
      <c r="BL95" s="7">
        <v>7.2218000000000004E-2</v>
      </c>
      <c r="BM95" s="7">
        <v>0.16458</v>
      </c>
      <c r="BN95" s="7">
        <v>0.25856000000000001</v>
      </c>
      <c r="BO95" s="7">
        <v>0.12769</v>
      </c>
      <c r="BP95" s="7">
        <v>0.20362</v>
      </c>
      <c r="BQ95" s="7">
        <v>8.5274000000000003E-2</v>
      </c>
      <c r="BR95" s="7">
        <v>0.13084999999999999</v>
      </c>
      <c r="BS95" s="7">
        <v>0.60850000000000004</v>
      </c>
      <c r="BT95" s="7">
        <v>0.42425000000000002</v>
      </c>
      <c r="BU95" s="7">
        <v>-0.16081999999999999</v>
      </c>
      <c r="BV95" s="7">
        <v>-0.24018999999999999</v>
      </c>
      <c r="BW95" s="7">
        <v>0.15168999999999999</v>
      </c>
      <c r="BX95" s="7">
        <v>0.14438000000000001</v>
      </c>
      <c r="BY95" s="7">
        <v>0.23691999999999999</v>
      </c>
      <c r="BZ95" s="7">
        <v>-0.24504000000000001</v>
      </c>
      <c r="CA95" s="7">
        <v>-0.43017</v>
      </c>
      <c r="CB95" s="7">
        <v>-0.11577999999999999</v>
      </c>
      <c r="CC95" s="7">
        <v>-0.16155</v>
      </c>
      <c r="CD95" s="7">
        <v>-0.17916000000000001</v>
      </c>
      <c r="CE95" s="7">
        <v>-0.43425999999999998</v>
      </c>
      <c r="CF95" s="7">
        <v>1.4496999999999999E-3</v>
      </c>
      <c r="CG95" s="7">
        <v>-4.1461999999999999E-2</v>
      </c>
      <c r="CH95" s="7">
        <v>0.48318</v>
      </c>
      <c r="CI95" s="7">
        <v>0.43371999999999999</v>
      </c>
      <c r="CJ95" s="7">
        <v>0.17641999999999999</v>
      </c>
      <c r="CK95" s="7">
        <v>0.25652999999999998</v>
      </c>
      <c r="CL95" s="7">
        <v>0.14779999999999999</v>
      </c>
      <c r="CM95" s="7">
        <v>0.32092999999999999</v>
      </c>
      <c r="CN95" s="7">
        <v>0.81445999999999996</v>
      </c>
      <c r="CO95" s="7">
        <v>0.77410000000000001</v>
      </c>
      <c r="CP95" s="7">
        <v>1</v>
      </c>
      <c r="CQ95" s="7">
        <v>0.23128000000000001</v>
      </c>
      <c r="CR95" s="7">
        <v>0.31631999999999999</v>
      </c>
      <c r="CS95" s="7">
        <v>0.27471000000000001</v>
      </c>
      <c r="CT95" s="7">
        <v>0.16991000000000001</v>
      </c>
      <c r="CU95" s="7">
        <v>0.53505999999999998</v>
      </c>
      <c r="CV95" s="7">
        <v>-0.25303999999999999</v>
      </c>
      <c r="CW95" s="7">
        <v>-0.35248000000000002</v>
      </c>
      <c r="CX95" s="7">
        <v>0.14133999999999999</v>
      </c>
      <c r="CY95" s="7">
        <v>-6.8502999999999994E-2</v>
      </c>
      <c r="CZ95" s="7">
        <v>2.674E-2</v>
      </c>
      <c r="DA95" s="7">
        <v>-4.6238000000000001E-2</v>
      </c>
      <c r="DB95" s="7">
        <v>-4.0915E-2</v>
      </c>
      <c r="DC95" s="7">
        <v>-4.7051999999999997E-3</v>
      </c>
      <c r="DD95" s="7">
        <v>-0.13897000000000001</v>
      </c>
      <c r="DE95" s="7">
        <v>2.6501E-2</v>
      </c>
      <c r="DF95" s="7">
        <v>-7.3772999999999998E-3</v>
      </c>
      <c r="DG95" s="7">
        <v>0.20988000000000001</v>
      </c>
      <c r="DH95" s="7">
        <v>0.14126</v>
      </c>
      <c r="DI95" s="7">
        <v>0.14126</v>
      </c>
      <c r="DJ95" s="7">
        <v>4.0407999999999999E-2</v>
      </c>
      <c r="DK95" s="7">
        <v>0.27317000000000002</v>
      </c>
      <c r="DL95" s="7">
        <v>0.24245</v>
      </c>
      <c r="DM95" s="7">
        <v>-4.7462999999999998E-2</v>
      </c>
      <c r="DN95" s="7">
        <v>0.17610000000000001</v>
      </c>
      <c r="DO95" s="7">
        <v>-0.11508</v>
      </c>
      <c r="DP95" s="7">
        <v>-2.802E-2</v>
      </c>
      <c r="DQ95" s="7">
        <v>-0.22999</v>
      </c>
      <c r="DR95" s="7">
        <v>8.8654999999999998E-2</v>
      </c>
      <c r="DS95" s="7">
        <v>-4.9766999999999999E-2</v>
      </c>
      <c r="DT95" s="7">
        <v>-0.22236</v>
      </c>
      <c r="DU95" s="7">
        <v>-0.22236</v>
      </c>
      <c r="DV95" s="7">
        <v>-0.31175000000000003</v>
      </c>
      <c r="DW95" s="7">
        <v>-0.16553000000000001</v>
      </c>
      <c r="DX95" s="7">
        <v>-4.3263999999999997E-2</v>
      </c>
      <c r="DY95" s="7">
        <v>-0.24057999999999999</v>
      </c>
      <c r="DZ95" s="7">
        <v>-0.39662999999999998</v>
      </c>
      <c r="EA95" s="7">
        <v>-0.19647999999999999</v>
      </c>
      <c r="EB95" s="7">
        <v>-0.29588999999999999</v>
      </c>
      <c r="EC95" s="7">
        <v>-0.17865</v>
      </c>
      <c r="ED95" s="7">
        <v>8.9121000000000006E-2</v>
      </c>
      <c r="EE95" s="7">
        <v>1.2812E-2</v>
      </c>
      <c r="EF95" s="7">
        <v>7.2891999999999998E-2</v>
      </c>
      <c r="EG95" s="7">
        <v>0.32130999999999998</v>
      </c>
      <c r="EH95" s="7">
        <v>0.41686000000000001</v>
      </c>
    </row>
    <row r="96" spans="1:138" x14ac:dyDescent="0.35">
      <c r="A96" s="7" t="s">
        <v>2</v>
      </c>
      <c r="B96" s="7">
        <v>0.30628</v>
      </c>
      <c r="C96" s="7">
        <v>0.17774999999999999</v>
      </c>
      <c r="D96" s="7">
        <v>0.21382000000000001</v>
      </c>
      <c r="E96" s="7">
        <v>9.7058000000000005E-2</v>
      </c>
      <c r="F96" s="7">
        <v>0.29702000000000001</v>
      </c>
      <c r="G96" s="7">
        <v>0.32029999999999997</v>
      </c>
      <c r="H96" s="7">
        <v>0.39851999999999999</v>
      </c>
      <c r="I96" s="7">
        <v>0.28977999999999998</v>
      </c>
      <c r="J96" s="7">
        <v>0.25735999999999998</v>
      </c>
      <c r="K96" s="7">
        <v>0.10987</v>
      </c>
      <c r="L96" s="7">
        <v>0.20230999999999999</v>
      </c>
      <c r="M96" s="7">
        <v>0.18007000000000001</v>
      </c>
      <c r="N96" s="7">
        <v>0.34952</v>
      </c>
      <c r="O96" s="7">
        <v>0.45551999999999998</v>
      </c>
      <c r="P96" s="7">
        <v>0.27982000000000001</v>
      </c>
      <c r="Q96" s="7">
        <v>9.0359999999999996E-2</v>
      </c>
      <c r="R96" s="7">
        <v>4.6517000000000003E-2</v>
      </c>
      <c r="S96" s="7">
        <v>-2.4687000000000001E-2</v>
      </c>
      <c r="T96" s="7">
        <v>0.15325</v>
      </c>
      <c r="U96" s="7">
        <v>0.24367</v>
      </c>
      <c r="V96" s="7">
        <v>-0.26762999999999998</v>
      </c>
      <c r="W96" s="7">
        <v>-0.11286</v>
      </c>
      <c r="X96" s="7">
        <v>-0.29569000000000001</v>
      </c>
      <c r="Y96" s="7">
        <v>-0.34967999999999999</v>
      </c>
      <c r="Z96" s="7">
        <v>-0.22741</v>
      </c>
      <c r="AA96" s="7">
        <v>-0.15681999999999999</v>
      </c>
      <c r="AB96" s="7">
        <v>-0.44474000000000002</v>
      </c>
      <c r="AC96" s="7">
        <v>-0.51988000000000001</v>
      </c>
      <c r="AD96" s="7">
        <v>-0.60802999999999996</v>
      </c>
      <c r="AE96" s="7">
        <v>-0.51800000000000002</v>
      </c>
      <c r="AF96" s="7">
        <v>-9.7414000000000008E-3</v>
      </c>
      <c r="AG96" s="7">
        <v>-0.21276999999999999</v>
      </c>
      <c r="AH96" s="7">
        <v>-3.7731000000000001E-2</v>
      </c>
      <c r="AI96" s="7">
        <v>-0.23377999999999999</v>
      </c>
      <c r="AJ96" s="7">
        <v>-0.11264</v>
      </c>
      <c r="AK96" s="7">
        <v>-4.4255000000000003E-2</v>
      </c>
      <c r="AL96" s="7">
        <v>-8.5403999999999994E-2</v>
      </c>
      <c r="AM96" s="7">
        <v>-0.21018000000000001</v>
      </c>
      <c r="AN96" s="7">
        <v>-0.15944</v>
      </c>
      <c r="AO96" s="7">
        <v>-0.40760999999999997</v>
      </c>
      <c r="AP96" s="7">
        <v>0.18525</v>
      </c>
      <c r="AQ96" s="7">
        <v>-0.13295000000000001</v>
      </c>
      <c r="AR96" s="7">
        <v>-0.11737</v>
      </c>
      <c r="AS96" s="7">
        <v>-1.4034E-2</v>
      </c>
      <c r="AT96" s="7">
        <v>0.11305</v>
      </c>
      <c r="AU96" s="7">
        <v>0.47786000000000001</v>
      </c>
      <c r="AV96" s="7">
        <v>0.12701000000000001</v>
      </c>
      <c r="AW96" s="7">
        <v>9.7550999999999999E-2</v>
      </c>
      <c r="AX96" s="7">
        <v>0.23230000000000001</v>
      </c>
      <c r="AY96" s="7">
        <v>0.23046</v>
      </c>
      <c r="AZ96" s="7">
        <v>0.34934999999999999</v>
      </c>
      <c r="BA96" s="7">
        <v>-0.13117000000000001</v>
      </c>
      <c r="BB96" s="7">
        <v>-0.12003999999999999</v>
      </c>
      <c r="BC96" s="7">
        <v>-0.1535</v>
      </c>
      <c r="BD96" s="7">
        <v>-0.1762</v>
      </c>
      <c r="BE96" s="7">
        <v>-0.12540999999999999</v>
      </c>
      <c r="BF96" s="7">
        <v>-0.64319000000000004</v>
      </c>
      <c r="BG96" s="7">
        <v>-0.49486000000000002</v>
      </c>
      <c r="BH96" s="7">
        <v>-0.34125</v>
      </c>
      <c r="BI96" s="7">
        <v>-0.18586</v>
      </c>
      <c r="BJ96" s="7">
        <v>-0.22266</v>
      </c>
      <c r="BK96" s="7">
        <v>2.2069999999999999E-2</v>
      </c>
      <c r="BL96" s="7">
        <v>-0.22264</v>
      </c>
      <c r="BM96" s="7">
        <v>-7.6842999999999995E-2</v>
      </c>
      <c r="BN96" s="7">
        <v>-2.2883000000000001E-2</v>
      </c>
      <c r="BO96" s="7">
        <v>-0.22084000000000001</v>
      </c>
      <c r="BP96" s="7">
        <v>-0.10604</v>
      </c>
      <c r="BQ96" s="7">
        <v>-0.13084999999999999</v>
      </c>
      <c r="BR96" s="7">
        <v>-0.15869</v>
      </c>
      <c r="BS96" s="7">
        <v>0.14615</v>
      </c>
      <c r="BT96" s="7">
        <v>-2.0948000000000001E-2</v>
      </c>
      <c r="BU96" s="7">
        <v>-0.48901</v>
      </c>
      <c r="BV96" s="7">
        <v>-0.23938999999999999</v>
      </c>
      <c r="BW96" s="7">
        <v>-0.44690999999999997</v>
      </c>
      <c r="BX96" s="7">
        <v>-0.46193000000000001</v>
      </c>
      <c r="BY96" s="7">
        <v>-0.19541</v>
      </c>
      <c r="BZ96" s="7">
        <v>-0.28939999999999999</v>
      </c>
      <c r="CA96" s="7">
        <v>-2.5437999999999999E-2</v>
      </c>
      <c r="CB96" s="7">
        <v>9.0467000000000006E-2</v>
      </c>
      <c r="CC96" s="7">
        <v>-0.28199999999999997</v>
      </c>
      <c r="CD96" s="7">
        <v>-0.20524999999999999</v>
      </c>
      <c r="CE96" s="7">
        <v>-0.29138999999999998</v>
      </c>
      <c r="CF96" s="7">
        <v>-0.30264999999999997</v>
      </c>
      <c r="CG96" s="7">
        <v>8.5641999999999992E-3</v>
      </c>
      <c r="CH96" s="7">
        <v>0.46195000000000003</v>
      </c>
      <c r="CI96" s="7">
        <v>0.58953</v>
      </c>
      <c r="CJ96" s="7">
        <v>6.2940999999999997E-2</v>
      </c>
      <c r="CK96" s="7">
        <v>0.25623000000000001</v>
      </c>
      <c r="CL96" s="7">
        <v>0.30618000000000001</v>
      </c>
      <c r="CM96" s="7">
        <v>0.13075000000000001</v>
      </c>
      <c r="CN96" s="7">
        <v>0.28267999999999999</v>
      </c>
      <c r="CO96" s="7">
        <v>0.45256999999999997</v>
      </c>
      <c r="CP96" s="7">
        <v>0.23128000000000001</v>
      </c>
      <c r="CQ96" s="7">
        <v>1</v>
      </c>
      <c r="CR96" s="7">
        <v>0.53039999999999998</v>
      </c>
      <c r="CS96" s="7">
        <v>0.46443000000000001</v>
      </c>
      <c r="CT96" s="7">
        <v>0.56874999999999998</v>
      </c>
      <c r="CU96" s="7">
        <v>0.64756999999999998</v>
      </c>
      <c r="CV96" s="7">
        <v>-0.19559000000000001</v>
      </c>
      <c r="CW96" s="7">
        <v>-0.35360000000000003</v>
      </c>
      <c r="CX96" s="7">
        <v>-0.17532</v>
      </c>
      <c r="CY96" s="7">
        <v>-0.27693000000000001</v>
      </c>
      <c r="CZ96" s="7">
        <v>-0.24318000000000001</v>
      </c>
      <c r="DA96" s="7">
        <v>-0.19722999999999999</v>
      </c>
      <c r="DB96" s="7">
        <v>-0.13982</v>
      </c>
      <c r="DC96" s="7">
        <v>0.1217</v>
      </c>
      <c r="DD96" s="7">
        <v>-4.3247000000000001E-2</v>
      </c>
      <c r="DE96" s="7">
        <v>1.5547E-2</v>
      </c>
      <c r="DF96" s="7">
        <v>0.23846000000000001</v>
      </c>
      <c r="DG96" s="7">
        <v>0.16836999999999999</v>
      </c>
      <c r="DH96" s="7">
        <v>7.4001999999999998E-2</v>
      </c>
      <c r="DI96" s="7">
        <v>7.4001999999999998E-2</v>
      </c>
      <c r="DJ96" s="7">
        <v>-2.9087999999999999E-2</v>
      </c>
      <c r="DK96" s="7">
        <v>0.19492999999999999</v>
      </c>
      <c r="DL96" s="7">
        <v>1.123E-2</v>
      </c>
      <c r="DM96" s="7">
        <v>-0.35532999999999998</v>
      </c>
      <c r="DN96" s="7">
        <v>-0.46767999999999998</v>
      </c>
      <c r="DO96" s="7">
        <v>-0.15823000000000001</v>
      </c>
      <c r="DP96" s="7">
        <v>-0.33495999999999998</v>
      </c>
      <c r="DQ96" s="7">
        <v>6.2061999999999999E-2</v>
      </c>
      <c r="DR96" s="7">
        <v>0.60721000000000003</v>
      </c>
      <c r="DS96" s="7">
        <v>0.31892999999999999</v>
      </c>
      <c r="DT96" s="7">
        <v>7.1556999999999996E-2</v>
      </c>
      <c r="DU96" s="7">
        <v>7.1556999999999996E-2</v>
      </c>
      <c r="DV96" s="7">
        <v>0.28505999999999998</v>
      </c>
      <c r="DW96" s="7">
        <v>0.21731</v>
      </c>
      <c r="DX96" s="7">
        <v>0.62531999999999999</v>
      </c>
      <c r="DY96" s="7">
        <v>0.3034</v>
      </c>
      <c r="DZ96" s="7">
        <v>0.28950999999999999</v>
      </c>
      <c r="EA96" s="7">
        <v>0.37463000000000002</v>
      </c>
      <c r="EB96" s="7">
        <v>0.33928000000000003</v>
      </c>
      <c r="EC96" s="7">
        <v>-8.1194000000000006E-3</v>
      </c>
      <c r="ED96" s="7">
        <v>0.18321999999999999</v>
      </c>
      <c r="EE96" s="7">
        <v>0.34210000000000002</v>
      </c>
      <c r="EF96" s="7">
        <v>-0.41732000000000002</v>
      </c>
      <c r="EG96" s="7">
        <v>0.26806999999999997</v>
      </c>
      <c r="EH96" s="7">
        <v>-7.621E-2</v>
      </c>
    </row>
    <row r="97" spans="1:138" x14ac:dyDescent="0.35">
      <c r="A97" s="7" t="s">
        <v>46</v>
      </c>
      <c r="B97" s="7">
        <v>-0.10452</v>
      </c>
      <c r="C97" s="7">
        <v>-0.21493999999999999</v>
      </c>
      <c r="D97" s="7">
        <v>-0.10251</v>
      </c>
      <c r="E97" s="7">
        <v>4.1702000000000003E-2</v>
      </c>
      <c r="F97" s="7">
        <v>0.13641</v>
      </c>
      <c r="G97" s="7">
        <v>8.9108000000000007E-2</v>
      </c>
      <c r="H97" s="7">
        <v>0.1782</v>
      </c>
      <c r="I97" s="7">
        <v>-1.5044E-2</v>
      </c>
      <c r="J97" s="7">
        <v>-4.8408E-2</v>
      </c>
      <c r="K97" s="7">
        <v>-0.33623999999999998</v>
      </c>
      <c r="L97" s="7">
        <v>-0.20782</v>
      </c>
      <c r="M97" s="7">
        <v>-0.24339</v>
      </c>
      <c r="N97" s="7">
        <v>-0.15866</v>
      </c>
      <c r="O97" s="7">
        <v>-9.7071000000000005E-2</v>
      </c>
      <c r="P97" s="7">
        <v>-8.5804000000000005E-2</v>
      </c>
      <c r="Q97" s="7">
        <v>-0.19423000000000001</v>
      </c>
      <c r="R97" s="7">
        <v>-4.1292000000000002E-2</v>
      </c>
      <c r="S97" s="7">
        <v>-7.4705999999999995E-2</v>
      </c>
      <c r="T97" s="7">
        <v>2.4166E-2</v>
      </c>
      <c r="U97" s="7">
        <v>0.26706000000000002</v>
      </c>
      <c r="V97" s="7">
        <v>-0.24510000000000001</v>
      </c>
      <c r="W97" s="7">
        <v>6.5056000000000003E-2</v>
      </c>
      <c r="X97" s="7">
        <v>-0.21718000000000001</v>
      </c>
      <c r="Y97" s="7">
        <v>2.5917000000000002E-3</v>
      </c>
      <c r="Z97" s="7">
        <v>7.6582999999999998E-2</v>
      </c>
      <c r="AA97" s="7">
        <v>4.8631000000000004E-3</v>
      </c>
      <c r="AB97" s="7">
        <v>-0.26222000000000001</v>
      </c>
      <c r="AC97" s="7">
        <v>-0.20991000000000001</v>
      </c>
      <c r="AD97" s="7">
        <v>-0.11448</v>
      </c>
      <c r="AE97" s="7">
        <v>-6.5201999999999996E-2</v>
      </c>
      <c r="AF97" s="7">
        <v>-9.3137999999999999E-2</v>
      </c>
      <c r="AG97" s="7">
        <v>-0.25911000000000001</v>
      </c>
      <c r="AH97" s="7">
        <v>-0.23658999999999999</v>
      </c>
      <c r="AI97" s="7">
        <v>-0.18137</v>
      </c>
      <c r="AJ97" s="7">
        <v>-0.11561</v>
      </c>
      <c r="AK97" s="7">
        <v>-0.16231000000000001</v>
      </c>
      <c r="AL97" s="7">
        <v>-0.26826</v>
      </c>
      <c r="AM97" s="7">
        <v>-0.35482999999999998</v>
      </c>
      <c r="AN97" s="7">
        <v>-0.43158000000000002</v>
      </c>
      <c r="AO97" s="7">
        <v>-0.58548999999999995</v>
      </c>
      <c r="AP97" s="7">
        <v>-0.24834999999999999</v>
      </c>
      <c r="AQ97" s="7">
        <v>-0.37820999999999999</v>
      </c>
      <c r="AR97" s="7">
        <v>-0.32107999999999998</v>
      </c>
      <c r="AS97" s="7">
        <v>-0.27454000000000001</v>
      </c>
      <c r="AT97" s="7">
        <v>-0.23207</v>
      </c>
      <c r="AU97" s="7">
        <v>0.17291999999999999</v>
      </c>
      <c r="AV97" s="7">
        <v>9.8191000000000001E-2</v>
      </c>
      <c r="AW97" s="7">
        <v>0.20435</v>
      </c>
      <c r="AX97" s="7">
        <v>0.24926000000000001</v>
      </c>
      <c r="AY97" s="7">
        <v>0.12349</v>
      </c>
      <c r="AZ97" s="7">
        <v>0.32424999999999998</v>
      </c>
      <c r="BA97" s="7">
        <v>-7.6811000000000004E-2</v>
      </c>
      <c r="BB97" s="7">
        <v>3.6714E-3</v>
      </c>
      <c r="BC97" s="7">
        <v>0.24981999999999999</v>
      </c>
      <c r="BD97" s="7">
        <v>0.17888999999999999</v>
      </c>
      <c r="BE97" s="7">
        <v>0.1847</v>
      </c>
      <c r="BF97" s="7">
        <v>-0.14813999999999999</v>
      </c>
      <c r="BG97" s="7">
        <v>-0.14047000000000001</v>
      </c>
      <c r="BH97" s="7">
        <v>-0.22600000000000001</v>
      </c>
      <c r="BI97" s="7">
        <v>4.8576000000000001E-2</v>
      </c>
      <c r="BJ97" s="7">
        <v>7.1276000000000006E-2</v>
      </c>
      <c r="BK97" s="7">
        <v>0.17724999999999999</v>
      </c>
      <c r="BL97" s="7">
        <v>9.4903000000000001E-2</v>
      </c>
      <c r="BM97" s="7">
        <v>0.30109000000000002</v>
      </c>
      <c r="BN97" s="7">
        <v>0.36557000000000001</v>
      </c>
      <c r="BO97" s="7">
        <v>0.19885</v>
      </c>
      <c r="BP97" s="7">
        <v>0.17254</v>
      </c>
      <c r="BQ97" s="7">
        <v>0.13857</v>
      </c>
      <c r="BR97" s="7">
        <v>0.11507000000000001</v>
      </c>
      <c r="BS97" s="7">
        <v>0.26861000000000002</v>
      </c>
      <c r="BT97" s="7">
        <v>0.53537000000000001</v>
      </c>
      <c r="BU97" s="7">
        <v>-0.19373000000000001</v>
      </c>
      <c r="BV97" s="7">
        <v>-0.22464999999999999</v>
      </c>
      <c r="BW97" s="7">
        <v>-0.26073000000000002</v>
      </c>
      <c r="BX97" s="7">
        <v>-0.37586999999999998</v>
      </c>
      <c r="BY97" s="7">
        <v>-0.17261000000000001</v>
      </c>
      <c r="BZ97" s="7">
        <v>-0.42653000000000002</v>
      </c>
      <c r="CA97" s="7">
        <v>-0.32313999999999998</v>
      </c>
      <c r="CB97" s="7">
        <v>-5.1570999999999999E-2</v>
      </c>
      <c r="CC97" s="7">
        <v>-0.28743000000000002</v>
      </c>
      <c r="CD97" s="7">
        <v>-0.22602</v>
      </c>
      <c r="CE97" s="7">
        <v>-0.39951999999999999</v>
      </c>
      <c r="CF97" s="7">
        <v>-0.25406000000000001</v>
      </c>
      <c r="CG97" s="7">
        <v>0.12834999999999999</v>
      </c>
      <c r="CH97" s="7">
        <v>9.9957000000000004E-2</v>
      </c>
      <c r="CI97" s="7">
        <v>0.24662999999999999</v>
      </c>
      <c r="CJ97" s="7">
        <v>0.18057999999999999</v>
      </c>
      <c r="CK97" s="7">
        <v>0.11994</v>
      </c>
      <c r="CL97" s="7">
        <v>0.18462999999999999</v>
      </c>
      <c r="CM97" s="7">
        <v>0.25668999999999997</v>
      </c>
      <c r="CN97" s="7">
        <v>0.124</v>
      </c>
      <c r="CO97" s="7">
        <v>0.62309999999999999</v>
      </c>
      <c r="CP97" s="7">
        <v>0.31631999999999999</v>
      </c>
      <c r="CQ97" s="7">
        <v>0.53039999999999998</v>
      </c>
      <c r="CR97" s="7">
        <v>1</v>
      </c>
      <c r="CS97" s="7">
        <v>0.78680000000000005</v>
      </c>
      <c r="CT97" s="7">
        <v>0.72036999999999995</v>
      </c>
      <c r="CU97" s="7">
        <v>0.71416999999999997</v>
      </c>
      <c r="CV97" s="7">
        <v>0.18790000000000001</v>
      </c>
      <c r="CW97" s="7">
        <v>-0.25967000000000001</v>
      </c>
      <c r="CX97" s="7">
        <v>-2.6325999999999999E-2</v>
      </c>
      <c r="CY97" s="7">
        <v>0.13234000000000001</v>
      </c>
      <c r="CZ97" s="7">
        <v>0.12114999999999999</v>
      </c>
      <c r="DA97" s="7">
        <v>5.2941000000000002E-2</v>
      </c>
      <c r="DB97" s="7">
        <v>-2.0924000000000002E-2</v>
      </c>
      <c r="DC97" s="7">
        <v>0.1401</v>
      </c>
      <c r="DD97" s="7">
        <v>9.1237999999999996E-3</v>
      </c>
      <c r="DE97" s="7">
        <v>-6.7237000000000005E-2</v>
      </c>
      <c r="DF97" s="7">
        <v>4.7608999999999999E-2</v>
      </c>
      <c r="DG97" s="7">
        <v>2.6405999999999999E-2</v>
      </c>
      <c r="DH97" s="7">
        <v>1.1349E-2</v>
      </c>
      <c r="DI97" s="7">
        <v>1.1349E-2</v>
      </c>
      <c r="DJ97" s="7">
        <v>0.13374</v>
      </c>
      <c r="DK97" s="7">
        <v>8.7004999999999999E-2</v>
      </c>
      <c r="DL97" s="7">
        <v>0.14812</v>
      </c>
      <c r="DM97" s="7">
        <v>-0.18570999999999999</v>
      </c>
      <c r="DN97" s="7">
        <v>-0.18040999999999999</v>
      </c>
      <c r="DO97" s="7">
        <v>8.5658999999999999E-2</v>
      </c>
      <c r="DP97" s="7">
        <v>-0.13175999999999999</v>
      </c>
      <c r="DQ97" s="7">
        <v>3.3513000000000001E-2</v>
      </c>
      <c r="DR97" s="7">
        <v>0.44674000000000003</v>
      </c>
      <c r="DS97" s="7">
        <v>-2.9080000000000002E-2</v>
      </c>
      <c r="DT97" s="7">
        <v>5.4019999999999999E-2</v>
      </c>
      <c r="DU97" s="7">
        <v>5.4019999999999999E-2</v>
      </c>
      <c r="DV97" s="7">
        <v>-3.8450999999999999E-2</v>
      </c>
      <c r="DW97" s="7">
        <v>2.1760999999999999E-2</v>
      </c>
      <c r="DX97" s="7">
        <v>0.32639000000000001</v>
      </c>
      <c r="DY97" s="7">
        <v>-1.1544E-2</v>
      </c>
      <c r="DZ97" s="7">
        <v>0.16378000000000001</v>
      </c>
      <c r="EA97" s="7">
        <v>2.1395999999999998E-2</v>
      </c>
      <c r="EB97" s="7">
        <v>-3.7738000000000001E-2</v>
      </c>
      <c r="EC97" s="7">
        <v>9.1054999999999997E-2</v>
      </c>
      <c r="ED97" s="7">
        <v>0.43291000000000002</v>
      </c>
      <c r="EE97" s="7">
        <v>0.57064999999999999</v>
      </c>
      <c r="EF97" s="7">
        <v>0.19266</v>
      </c>
      <c r="EG97" s="7">
        <v>0.33581</v>
      </c>
      <c r="EH97" s="7">
        <v>6.9837999999999997E-2</v>
      </c>
    </row>
    <row r="98" spans="1:138" x14ac:dyDescent="0.35">
      <c r="A98" s="7" t="s">
        <v>177</v>
      </c>
      <c r="B98" s="7">
        <v>-0.30087999999999998</v>
      </c>
      <c r="C98" s="7">
        <v>-0.19766</v>
      </c>
      <c r="D98" s="7">
        <v>-0.15648999999999999</v>
      </c>
      <c r="E98" s="7">
        <v>-0.17537</v>
      </c>
      <c r="F98" s="7">
        <v>-8.6938000000000001E-2</v>
      </c>
      <c r="G98" s="7">
        <v>-0.10144</v>
      </c>
      <c r="H98" s="7">
        <v>3.5809000000000001E-2</v>
      </c>
      <c r="I98" s="7">
        <v>-0.23386999999999999</v>
      </c>
      <c r="J98" s="7">
        <v>-0.1391</v>
      </c>
      <c r="K98" s="7">
        <v>-0.16608999999999999</v>
      </c>
      <c r="L98" s="7">
        <v>-0.11357</v>
      </c>
      <c r="M98" s="7">
        <v>-0.13930000000000001</v>
      </c>
      <c r="N98" s="7">
        <v>-7.2373000000000007E-2</v>
      </c>
      <c r="O98" s="7">
        <v>-2.8391E-2</v>
      </c>
      <c r="P98" s="7">
        <v>-0.16492000000000001</v>
      </c>
      <c r="Q98" s="7">
        <v>-8.5003999999999996E-2</v>
      </c>
      <c r="R98" s="7">
        <v>-0.20061000000000001</v>
      </c>
      <c r="S98" s="7">
        <v>-0.1249</v>
      </c>
      <c r="T98" s="7">
        <v>-0.12544</v>
      </c>
      <c r="U98" s="7">
        <v>0.29237000000000002</v>
      </c>
      <c r="V98" s="7">
        <v>-0.24775</v>
      </c>
      <c r="W98" s="7">
        <v>-0.18289</v>
      </c>
      <c r="X98" s="7">
        <v>-0.16295000000000001</v>
      </c>
      <c r="Y98" s="7">
        <v>-0.13369</v>
      </c>
      <c r="Z98" s="7">
        <v>-6.0456000000000003E-2</v>
      </c>
      <c r="AA98" s="7">
        <v>9.6604999999999996E-2</v>
      </c>
      <c r="AB98" s="7">
        <v>-0.23046</v>
      </c>
      <c r="AC98" s="7">
        <v>-0.19594</v>
      </c>
      <c r="AD98" s="7">
        <v>-0.16475999999999999</v>
      </c>
      <c r="AE98" s="7">
        <v>-0.21306</v>
      </c>
      <c r="AF98" s="7">
        <v>-0.37046000000000001</v>
      </c>
      <c r="AG98" s="7">
        <v>-0.32064999999999999</v>
      </c>
      <c r="AH98" s="7">
        <v>-0.15942000000000001</v>
      </c>
      <c r="AI98" s="7">
        <v>-7.5455999999999995E-2</v>
      </c>
      <c r="AJ98" s="7">
        <v>-0.31059999999999999</v>
      </c>
      <c r="AK98" s="7">
        <v>-0.34453</v>
      </c>
      <c r="AL98" s="7">
        <v>-0.24079999999999999</v>
      </c>
      <c r="AM98" s="7">
        <v>-0.29526000000000002</v>
      </c>
      <c r="AN98" s="7">
        <v>-0.24440999999999999</v>
      </c>
      <c r="AO98" s="7">
        <v>-0.29077999999999998</v>
      </c>
      <c r="AP98" s="7">
        <v>-0.24195</v>
      </c>
      <c r="AQ98" s="7">
        <v>-0.34494999999999998</v>
      </c>
      <c r="AR98" s="7">
        <v>-0.24124999999999999</v>
      </c>
      <c r="AS98" s="7">
        <v>-0.16511999999999999</v>
      </c>
      <c r="AT98" s="7">
        <v>-0.14041000000000001</v>
      </c>
      <c r="AU98" s="7">
        <v>4.5463000000000003E-2</v>
      </c>
      <c r="AV98" s="7">
        <v>-0.18325</v>
      </c>
      <c r="AW98" s="7">
        <v>-0.13092999999999999</v>
      </c>
      <c r="AX98" s="7">
        <v>-0.13228000000000001</v>
      </c>
      <c r="AY98" s="7">
        <v>0.32880999999999999</v>
      </c>
      <c r="AZ98" s="7">
        <v>0.60480999999999996</v>
      </c>
      <c r="BA98" s="7">
        <v>2.6175E-2</v>
      </c>
      <c r="BB98" s="7">
        <v>0.21143000000000001</v>
      </c>
      <c r="BC98" s="7">
        <v>0.20205000000000001</v>
      </c>
      <c r="BD98" s="7">
        <v>0.12594</v>
      </c>
      <c r="BE98" s="7">
        <v>0.31768000000000002</v>
      </c>
      <c r="BF98" s="7">
        <v>-4.5152999999999999E-2</v>
      </c>
      <c r="BG98" s="7">
        <v>8.9506000000000002E-2</v>
      </c>
      <c r="BH98" s="7">
        <v>1.4664000000000001E-3</v>
      </c>
      <c r="BI98" s="7">
        <v>2.6890000000000001E-2</v>
      </c>
      <c r="BJ98" s="7">
        <v>0.10662000000000001</v>
      </c>
      <c r="BK98" s="7">
        <v>0.30492999999999998</v>
      </c>
      <c r="BL98" s="7">
        <v>0.29846</v>
      </c>
      <c r="BM98" s="7">
        <v>0.52764</v>
      </c>
      <c r="BN98" s="7">
        <v>0.52117999999999998</v>
      </c>
      <c r="BO98" s="7">
        <v>0.40523999999999999</v>
      </c>
      <c r="BP98" s="7">
        <v>0.27512999999999999</v>
      </c>
      <c r="BQ98" s="7">
        <v>0.23884</v>
      </c>
      <c r="BR98" s="7">
        <v>0.30109000000000002</v>
      </c>
      <c r="BS98" s="7">
        <v>0.27587</v>
      </c>
      <c r="BT98" s="7">
        <v>0.58940999999999999</v>
      </c>
      <c r="BU98" s="7">
        <v>-0.30198000000000003</v>
      </c>
      <c r="BV98" s="7">
        <v>-0.31857000000000002</v>
      </c>
      <c r="BW98" s="7">
        <v>-0.35960999999999999</v>
      </c>
      <c r="BX98" s="7">
        <v>-0.35016000000000003</v>
      </c>
      <c r="BY98" s="7">
        <v>-0.34011999999999998</v>
      </c>
      <c r="BZ98" s="7">
        <v>-0.33409</v>
      </c>
      <c r="CA98" s="7">
        <v>-0.31857000000000002</v>
      </c>
      <c r="CB98" s="7">
        <v>0.18371999999999999</v>
      </c>
      <c r="CC98" s="7">
        <v>-0.13122</v>
      </c>
      <c r="CD98" s="7">
        <v>-0.18428</v>
      </c>
      <c r="CE98" s="7">
        <v>-0.22871</v>
      </c>
      <c r="CF98" s="7">
        <v>-0.12523000000000001</v>
      </c>
      <c r="CG98" s="7">
        <v>0.22450999999999999</v>
      </c>
      <c r="CH98" s="7">
        <v>4.4887000000000003E-2</v>
      </c>
      <c r="CI98" s="7">
        <v>9.6965999999999997E-2</v>
      </c>
      <c r="CJ98" s="7">
        <v>7.7645000000000006E-2</v>
      </c>
      <c r="CK98" s="7">
        <v>0.26671</v>
      </c>
      <c r="CL98" s="7">
        <v>0.25764999999999999</v>
      </c>
      <c r="CM98" s="7">
        <v>9.8887000000000003E-2</v>
      </c>
      <c r="CN98" s="7">
        <v>0.14258000000000001</v>
      </c>
      <c r="CO98" s="7">
        <v>0.72867999999999999</v>
      </c>
      <c r="CP98" s="7">
        <v>0.27471000000000001</v>
      </c>
      <c r="CQ98" s="7">
        <v>0.46443000000000001</v>
      </c>
      <c r="CR98" s="7">
        <v>0.78680000000000005</v>
      </c>
      <c r="CS98" s="7">
        <v>1</v>
      </c>
      <c r="CT98" s="7">
        <v>0.88656999999999997</v>
      </c>
      <c r="CU98" s="7">
        <v>0.79481999999999997</v>
      </c>
      <c r="CV98" s="7">
        <v>-1.3915E-2</v>
      </c>
      <c r="CW98" s="7">
        <v>-0.26917999999999997</v>
      </c>
      <c r="CX98" s="7">
        <v>-0.25013000000000002</v>
      </c>
      <c r="CY98" s="7">
        <v>5.7457000000000003E-3</v>
      </c>
      <c r="CZ98" s="7">
        <v>2.7193999999999999E-2</v>
      </c>
      <c r="DA98" s="7">
        <v>-8.1507999999999997E-2</v>
      </c>
      <c r="DB98" s="7">
        <v>-0.13755999999999999</v>
      </c>
      <c r="DC98" s="7">
        <v>0.17180000000000001</v>
      </c>
      <c r="DD98" s="7">
        <v>4.1786999999999998E-2</v>
      </c>
      <c r="DE98" s="7">
        <v>-0.24734</v>
      </c>
      <c r="DF98" s="7">
        <v>4.8266999999999997E-2</v>
      </c>
      <c r="DG98" s="7">
        <v>8.6666999999999994E-3</v>
      </c>
      <c r="DH98" s="7">
        <v>-9.3181999999999998E-4</v>
      </c>
      <c r="DI98" s="7">
        <v>-9.3181999999999998E-4</v>
      </c>
      <c r="DJ98" s="7">
        <v>3.746E-2</v>
      </c>
      <c r="DK98" s="7">
        <v>9.1726000000000002E-2</v>
      </c>
      <c r="DL98" s="7">
        <v>0.10796</v>
      </c>
      <c r="DM98" s="7">
        <v>-0.10061</v>
      </c>
      <c r="DN98" s="7">
        <v>-2.7932999999999999E-2</v>
      </c>
      <c r="DO98" s="7">
        <v>-7.1087999999999998E-2</v>
      </c>
      <c r="DP98" s="7">
        <v>-4.9706E-2</v>
      </c>
      <c r="DQ98" s="7">
        <v>-0.22170999999999999</v>
      </c>
      <c r="DR98" s="7">
        <v>3.4613999999999999E-2</v>
      </c>
      <c r="DS98" s="7">
        <v>-0.31706000000000001</v>
      </c>
      <c r="DT98" s="7">
        <v>-0.12645000000000001</v>
      </c>
      <c r="DU98" s="7">
        <v>-0.12645000000000001</v>
      </c>
      <c r="DV98" s="7">
        <v>-0.11229</v>
      </c>
      <c r="DW98" s="7">
        <v>-0.13463</v>
      </c>
      <c r="DX98" s="7">
        <v>0.34316000000000002</v>
      </c>
      <c r="DY98" s="7">
        <v>7.4516000000000001E-3</v>
      </c>
      <c r="DZ98" s="7">
        <v>1.6857E-2</v>
      </c>
      <c r="EA98" s="7">
        <v>-6.8677000000000002E-2</v>
      </c>
      <c r="EB98" s="7">
        <v>-0.13181999999999999</v>
      </c>
      <c r="EC98" s="7">
        <v>2.1911999999999999E-3</v>
      </c>
      <c r="ED98" s="7">
        <v>0.52424999999999999</v>
      </c>
      <c r="EE98" s="7">
        <v>0.44222</v>
      </c>
      <c r="EF98" s="7">
        <v>1.355E-2</v>
      </c>
      <c r="EG98" s="7">
        <v>0.11138000000000001</v>
      </c>
      <c r="EH98" s="7">
        <v>4.4345000000000002E-2</v>
      </c>
    </row>
    <row r="99" spans="1:138" x14ac:dyDescent="0.35">
      <c r="A99" s="7" t="s">
        <v>178</v>
      </c>
      <c r="B99" s="7">
        <v>-0.15461</v>
      </c>
      <c r="C99" s="7">
        <v>-9.0772000000000005E-2</v>
      </c>
      <c r="D99" s="7">
        <v>-1.9791E-2</v>
      </c>
      <c r="E99" s="7">
        <v>-9.6711000000000005E-2</v>
      </c>
      <c r="F99" s="7">
        <v>-0.10279000000000001</v>
      </c>
      <c r="G99" s="7">
        <v>-9.6616999999999995E-2</v>
      </c>
      <c r="H99" s="7">
        <v>9.2455999999999997E-2</v>
      </c>
      <c r="I99" s="7">
        <v>-0.19062999999999999</v>
      </c>
      <c r="J99" s="7">
        <v>-3.3725999999999999E-2</v>
      </c>
      <c r="K99" s="7">
        <v>-8.0213000000000007E-2</v>
      </c>
      <c r="L99" s="7">
        <v>-1.7458E-3</v>
      </c>
      <c r="M99" s="7">
        <v>-2.0493999999999998E-2</v>
      </c>
      <c r="N99" s="7">
        <v>4.3899000000000001E-2</v>
      </c>
      <c r="O99" s="7">
        <v>9.0455999999999995E-2</v>
      </c>
      <c r="P99" s="7">
        <v>-7.1622000000000005E-2</v>
      </c>
      <c r="Q99" s="7">
        <v>1.5261E-2</v>
      </c>
      <c r="R99" s="7">
        <v>-0.13511000000000001</v>
      </c>
      <c r="S99" s="7">
        <v>-0.16941999999999999</v>
      </c>
      <c r="T99" s="7">
        <v>-4.4343E-2</v>
      </c>
      <c r="U99" s="7">
        <v>0.28652</v>
      </c>
      <c r="V99" s="7">
        <v>-0.13422999999999999</v>
      </c>
      <c r="W99" s="7">
        <v>-0.14030000000000001</v>
      </c>
      <c r="X99" s="7">
        <v>-0.1366</v>
      </c>
      <c r="Y99" s="7">
        <v>-0.17307</v>
      </c>
      <c r="Z99" s="7">
        <v>-0.14022000000000001</v>
      </c>
      <c r="AA99" s="7">
        <v>8.0811999999999995E-2</v>
      </c>
      <c r="AB99" s="7">
        <v>-0.24926000000000001</v>
      </c>
      <c r="AC99" s="7">
        <v>-0.26873999999999998</v>
      </c>
      <c r="AD99" s="7">
        <v>-0.24767</v>
      </c>
      <c r="AE99" s="7">
        <v>-0.29920000000000002</v>
      </c>
      <c r="AF99" s="7">
        <v>-0.28305000000000002</v>
      </c>
      <c r="AG99" s="7">
        <v>-0.14429</v>
      </c>
      <c r="AH99" s="7">
        <v>-0.14041999999999999</v>
      </c>
      <c r="AI99" s="7">
        <v>-8.4813E-2</v>
      </c>
      <c r="AJ99" s="7">
        <v>-0.12218</v>
      </c>
      <c r="AK99" s="7">
        <v>-0.14405999999999999</v>
      </c>
      <c r="AL99" s="7">
        <v>-6.4588000000000007E-2</v>
      </c>
      <c r="AM99" s="7">
        <v>-0.13045999999999999</v>
      </c>
      <c r="AN99" s="7">
        <v>-0.24049000000000001</v>
      </c>
      <c r="AO99" s="7">
        <v>-0.29748000000000002</v>
      </c>
      <c r="AP99" s="7">
        <v>-0.13938999999999999</v>
      </c>
      <c r="AQ99" s="7">
        <v>-0.20849999999999999</v>
      </c>
      <c r="AR99" s="7">
        <v>-0.27263999999999999</v>
      </c>
      <c r="AS99" s="7">
        <v>-3.8121999999999999E-4</v>
      </c>
      <c r="AT99" s="7">
        <v>8.8428999999999994E-2</v>
      </c>
      <c r="AU99" s="7">
        <v>0.15</v>
      </c>
      <c r="AV99" s="7">
        <v>-7.4885999999999994E-2</v>
      </c>
      <c r="AW99" s="7">
        <v>-7.3942999999999995E-2</v>
      </c>
      <c r="AX99" s="7">
        <v>-5.8596000000000002E-2</v>
      </c>
      <c r="AY99" s="7">
        <v>6.3085000000000002E-2</v>
      </c>
      <c r="AZ99" s="7">
        <v>0.48577999999999999</v>
      </c>
      <c r="BA99" s="7">
        <v>-0.23308000000000001</v>
      </c>
      <c r="BB99" s="7">
        <v>-8.7566000000000005E-2</v>
      </c>
      <c r="BC99" s="7">
        <v>-0.15107000000000001</v>
      </c>
      <c r="BD99" s="7">
        <v>-0.16672000000000001</v>
      </c>
      <c r="BE99" s="7">
        <v>4.4263999999999998E-2</v>
      </c>
      <c r="BF99" s="7">
        <v>-0.25570999999999999</v>
      </c>
      <c r="BG99" s="7">
        <v>-0.22212000000000001</v>
      </c>
      <c r="BH99" s="7">
        <v>-0.19811999999999999</v>
      </c>
      <c r="BI99" s="7">
        <v>-9.8441000000000001E-2</v>
      </c>
      <c r="BJ99" s="7">
        <v>1.8338E-2</v>
      </c>
      <c r="BK99" s="7">
        <v>-7.4441999999999994E-2</v>
      </c>
      <c r="BL99" s="7">
        <v>-9.9865999999999996E-2</v>
      </c>
      <c r="BM99" s="7">
        <v>0.13506000000000001</v>
      </c>
      <c r="BN99" s="7">
        <v>0.12018</v>
      </c>
      <c r="BO99" s="7">
        <v>6.0241000000000003E-2</v>
      </c>
      <c r="BP99" s="7">
        <v>-0.11362</v>
      </c>
      <c r="BQ99" s="7">
        <v>-0.15901999999999999</v>
      </c>
      <c r="BR99" s="7">
        <v>-0.11339</v>
      </c>
      <c r="BS99" s="7">
        <v>1.8914E-2</v>
      </c>
      <c r="BT99" s="7">
        <v>0.33248</v>
      </c>
      <c r="BU99" s="7">
        <v>-0.36919999999999997</v>
      </c>
      <c r="BV99" s="7">
        <v>-0.19617999999999999</v>
      </c>
      <c r="BW99" s="7">
        <v>-0.24809</v>
      </c>
      <c r="BX99" s="7">
        <v>-0.26944000000000001</v>
      </c>
      <c r="BY99" s="7">
        <v>-0.12148</v>
      </c>
      <c r="BZ99" s="7">
        <v>-0.29813000000000001</v>
      </c>
      <c r="CA99" s="7">
        <v>-0.24892</v>
      </c>
      <c r="CB99" s="7">
        <v>0.19292999999999999</v>
      </c>
      <c r="CC99" s="7">
        <v>-4.9029000000000003E-2</v>
      </c>
      <c r="CD99" s="7">
        <v>-1.839E-2</v>
      </c>
      <c r="CE99" s="7">
        <v>-0.13450999999999999</v>
      </c>
      <c r="CF99" s="7">
        <v>-9.4099000000000002E-2</v>
      </c>
      <c r="CG99" s="7">
        <v>0.31004999999999999</v>
      </c>
      <c r="CH99" s="7">
        <v>-2.4185000000000002E-2</v>
      </c>
      <c r="CI99" s="7">
        <v>2.2016000000000001E-2</v>
      </c>
      <c r="CJ99" s="7">
        <v>-0.19896</v>
      </c>
      <c r="CK99" s="7">
        <v>-5.2206000000000002E-2</v>
      </c>
      <c r="CL99" s="7">
        <v>5.0022999999999998E-2</v>
      </c>
      <c r="CM99" s="7">
        <v>3.7280000000000001E-2</v>
      </c>
      <c r="CN99" s="7">
        <v>0.13031999999999999</v>
      </c>
      <c r="CO99" s="7">
        <v>0.61229</v>
      </c>
      <c r="CP99" s="7">
        <v>0.16991000000000001</v>
      </c>
      <c r="CQ99" s="7">
        <v>0.56874999999999998</v>
      </c>
      <c r="CR99" s="7">
        <v>0.72036999999999995</v>
      </c>
      <c r="CS99" s="7">
        <v>0.88656999999999997</v>
      </c>
      <c r="CT99" s="7">
        <v>1</v>
      </c>
      <c r="CU99" s="7">
        <v>0.83794999999999997</v>
      </c>
      <c r="CV99" s="7">
        <v>6.0588999999999999E-3</v>
      </c>
      <c r="CW99" s="7">
        <v>-0.20991000000000001</v>
      </c>
      <c r="CX99" s="7">
        <v>-0.29191</v>
      </c>
      <c r="CY99" s="7">
        <v>3.8566999999999997E-2</v>
      </c>
      <c r="CZ99" s="7">
        <v>-6.3450999999999994E-2</v>
      </c>
      <c r="DA99" s="7">
        <v>-9.7642000000000007E-2</v>
      </c>
      <c r="DB99" s="7">
        <v>-0.12519</v>
      </c>
      <c r="DC99" s="7">
        <v>-4.0215000000000001E-2</v>
      </c>
      <c r="DD99" s="7">
        <v>-0.14318</v>
      </c>
      <c r="DE99" s="7">
        <v>-0.23913999999999999</v>
      </c>
      <c r="DF99" s="7">
        <v>-7.6812000000000005E-2</v>
      </c>
      <c r="DG99" s="7">
        <v>-0.17058999999999999</v>
      </c>
      <c r="DH99" s="7">
        <v>-0.16994999999999999</v>
      </c>
      <c r="DI99" s="7">
        <v>-0.16994999999999999</v>
      </c>
      <c r="DJ99" s="7">
        <v>-0.1168</v>
      </c>
      <c r="DK99" s="7">
        <v>-7.5053999999999996E-2</v>
      </c>
      <c r="DL99" s="7">
        <v>-8.7482000000000004E-2</v>
      </c>
      <c r="DM99" s="7">
        <v>-0.31380000000000002</v>
      </c>
      <c r="DN99" s="7">
        <v>-0.27887000000000001</v>
      </c>
      <c r="DO99" s="7">
        <v>-0.20050999999999999</v>
      </c>
      <c r="DP99" s="7">
        <v>-0.19758000000000001</v>
      </c>
      <c r="DQ99" s="7">
        <v>-0.22020000000000001</v>
      </c>
      <c r="DR99" s="7">
        <v>8.0102999999999994E-2</v>
      </c>
      <c r="DS99" s="7">
        <v>-0.20998</v>
      </c>
      <c r="DT99" s="7">
        <v>-7.8965999999999995E-2</v>
      </c>
      <c r="DU99" s="7">
        <v>-7.8965999999999995E-2</v>
      </c>
      <c r="DV99" s="7">
        <v>-0.14050000000000001</v>
      </c>
      <c r="DW99" s="7">
        <v>-0.17526</v>
      </c>
      <c r="DX99" s="7">
        <v>0.35536000000000001</v>
      </c>
      <c r="DY99" s="7">
        <v>-0.13536999999999999</v>
      </c>
      <c r="DZ99" s="7">
        <v>-4.5419000000000001E-2</v>
      </c>
      <c r="EA99" s="7">
        <v>-0.10396</v>
      </c>
      <c r="EB99" s="7">
        <v>-0.15967000000000001</v>
      </c>
      <c r="EC99" s="7">
        <v>0.15905</v>
      </c>
      <c r="ED99" s="7">
        <v>0.46073999999999998</v>
      </c>
      <c r="EE99" s="7">
        <v>0.44577</v>
      </c>
      <c r="EF99" s="7">
        <v>-6.8964999999999999E-2</v>
      </c>
      <c r="EG99" s="7">
        <v>0.22617000000000001</v>
      </c>
      <c r="EH99" s="7">
        <v>4.1928E-2</v>
      </c>
    </row>
    <row r="100" spans="1:138" x14ac:dyDescent="0.35">
      <c r="A100" s="7" t="s">
        <v>179</v>
      </c>
      <c r="B100" s="7">
        <v>0.13356999999999999</v>
      </c>
      <c r="C100" s="7">
        <v>0.20680000000000001</v>
      </c>
      <c r="D100" s="7">
        <v>0.27947</v>
      </c>
      <c r="E100" s="7">
        <v>0.16696</v>
      </c>
      <c r="F100" s="7">
        <v>0.36826999999999999</v>
      </c>
      <c r="G100" s="7">
        <v>0.36198999999999998</v>
      </c>
      <c r="H100" s="7">
        <v>0.44083</v>
      </c>
      <c r="I100" s="7">
        <v>0.24945999999999999</v>
      </c>
      <c r="J100" s="7">
        <v>-0.18537999999999999</v>
      </c>
      <c r="K100" s="7">
        <v>-0.12346</v>
      </c>
      <c r="L100" s="7">
        <v>-0.14068</v>
      </c>
      <c r="M100" s="7">
        <v>-0.18437999999999999</v>
      </c>
      <c r="N100" s="7">
        <v>-3.4653000000000003E-2</v>
      </c>
      <c r="O100" s="7">
        <v>5.4899999999999997E-2</v>
      </c>
      <c r="P100" s="7">
        <v>2.9871999999999999E-2</v>
      </c>
      <c r="Q100" s="7">
        <v>-0.13028000000000001</v>
      </c>
      <c r="R100" s="7">
        <v>-0.13865</v>
      </c>
      <c r="S100" s="7">
        <v>-0.18140000000000001</v>
      </c>
      <c r="T100" s="7">
        <v>0.10212</v>
      </c>
      <c r="U100" s="7">
        <v>0.14729999999999999</v>
      </c>
      <c r="V100" s="7">
        <v>-0.23915</v>
      </c>
      <c r="W100" s="7">
        <v>-0.11216</v>
      </c>
      <c r="X100" s="7">
        <v>-0.19980999999999999</v>
      </c>
      <c r="Y100" s="7">
        <v>-0.26006000000000001</v>
      </c>
      <c r="Z100" s="7">
        <v>-0.19334999999999999</v>
      </c>
      <c r="AA100" s="7">
        <v>5.2470999999999997E-2</v>
      </c>
      <c r="AB100" s="7">
        <v>-0.30503999999999998</v>
      </c>
      <c r="AC100" s="7">
        <v>-0.16208</v>
      </c>
      <c r="AD100" s="7">
        <v>-0.35868</v>
      </c>
      <c r="AE100" s="7">
        <v>-0.37855</v>
      </c>
      <c r="AF100" s="7">
        <v>-0.16355</v>
      </c>
      <c r="AG100" s="7">
        <v>-0.28050999999999998</v>
      </c>
      <c r="AH100" s="7">
        <v>-8.4124000000000004E-2</v>
      </c>
      <c r="AI100" s="7">
        <v>-0.10722</v>
      </c>
      <c r="AJ100" s="7">
        <v>-0.12587000000000001</v>
      </c>
      <c r="AK100" s="7">
        <v>-0.32839000000000002</v>
      </c>
      <c r="AL100" s="7">
        <v>-0.18056</v>
      </c>
      <c r="AM100" s="7">
        <v>-0.24537</v>
      </c>
      <c r="AN100" s="7">
        <v>-0.21390999999999999</v>
      </c>
      <c r="AO100" s="7">
        <v>-0.32035999999999998</v>
      </c>
      <c r="AP100" s="7">
        <v>-0.27712999999999999</v>
      </c>
      <c r="AQ100" s="7">
        <v>-0.26019999999999999</v>
      </c>
      <c r="AR100" s="7">
        <v>-0.30717</v>
      </c>
      <c r="AS100" s="7">
        <v>2.9971000000000002E-4</v>
      </c>
      <c r="AT100" s="7">
        <v>3.1552999999999998E-2</v>
      </c>
      <c r="AU100" s="7">
        <v>8.7967000000000004E-2</v>
      </c>
      <c r="AV100" s="7">
        <v>-9.4912999999999997E-2</v>
      </c>
      <c r="AW100" s="7">
        <v>-0.15259</v>
      </c>
      <c r="AX100" s="7">
        <v>-6.5592999999999999E-2</v>
      </c>
      <c r="AY100" s="7">
        <v>0.17508000000000001</v>
      </c>
      <c r="AZ100" s="7">
        <v>0.32580999999999999</v>
      </c>
      <c r="BA100" s="7">
        <v>-0.22786999999999999</v>
      </c>
      <c r="BB100" s="7">
        <v>-0.25230999999999998</v>
      </c>
      <c r="BC100" s="7">
        <v>-8.8849999999999998E-2</v>
      </c>
      <c r="BD100" s="7">
        <v>2.0327999999999999E-2</v>
      </c>
      <c r="BE100" s="7">
        <v>5.0948E-2</v>
      </c>
      <c r="BF100" s="7">
        <v>-0.26650000000000001</v>
      </c>
      <c r="BG100" s="7">
        <v>-0.22189</v>
      </c>
      <c r="BH100" s="7">
        <v>-0.1966</v>
      </c>
      <c r="BI100" s="7">
        <v>0.12268</v>
      </c>
      <c r="BJ100" s="7">
        <v>7.3344999999999994E-2</v>
      </c>
      <c r="BK100" s="7">
        <v>9.4641000000000003E-2</v>
      </c>
      <c r="BL100" s="7">
        <v>-0.12478</v>
      </c>
      <c r="BM100" s="7">
        <v>0.1195</v>
      </c>
      <c r="BN100" s="7">
        <v>0.16392999999999999</v>
      </c>
      <c r="BO100" s="7">
        <v>2.7711E-2</v>
      </c>
      <c r="BP100" s="7">
        <v>-4.5422999999999998E-2</v>
      </c>
      <c r="BQ100" s="7">
        <v>-0.14313999999999999</v>
      </c>
      <c r="BR100" s="7">
        <v>-9.8242999999999997E-2</v>
      </c>
      <c r="BS100" s="7">
        <v>0.25157000000000002</v>
      </c>
      <c r="BT100" s="7">
        <v>0.43680999999999998</v>
      </c>
      <c r="BU100" s="7">
        <v>-0.45717000000000002</v>
      </c>
      <c r="BV100" s="7">
        <v>-0.33478999999999998</v>
      </c>
      <c r="BW100" s="7">
        <v>-0.39588000000000001</v>
      </c>
      <c r="BX100" s="7">
        <v>-0.22431999999999999</v>
      </c>
      <c r="BY100" s="7">
        <v>-1.1094E-2</v>
      </c>
      <c r="BZ100" s="7">
        <v>-0.29154999999999998</v>
      </c>
      <c r="CA100" s="7">
        <v>-0.36980000000000002</v>
      </c>
      <c r="CB100" s="7">
        <v>0.17323</v>
      </c>
      <c r="CC100" s="7">
        <v>-3.134E-2</v>
      </c>
      <c r="CD100" s="7">
        <v>-0.15779000000000001</v>
      </c>
      <c r="CE100" s="7">
        <v>-0.31219999999999998</v>
      </c>
      <c r="CF100" s="7">
        <v>-0.30523</v>
      </c>
      <c r="CG100" s="7">
        <v>3.9921999999999999E-2</v>
      </c>
      <c r="CH100" s="7">
        <v>0.28502</v>
      </c>
      <c r="CI100" s="7">
        <v>0.35476999999999997</v>
      </c>
      <c r="CJ100" s="7">
        <v>4.7909E-2</v>
      </c>
      <c r="CK100" s="7">
        <v>5.1824000000000002E-2</v>
      </c>
      <c r="CL100" s="7">
        <v>0.17433000000000001</v>
      </c>
      <c r="CM100" s="7">
        <v>0.22289999999999999</v>
      </c>
      <c r="CN100" s="7">
        <v>0.38977000000000001</v>
      </c>
      <c r="CO100" s="7">
        <v>0.87602999999999998</v>
      </c>
      <c r="CP100" s="7">
        <v>0.53505999999999998</v>
      </c>
      <c r="CQ100" s="7">
        <v>0.64756999999999998</v>
      </c>
      <c r="CR100" s="7">
        <v>0.71416999999999997</v>
      </c>
      <c r="CS100" s="7">
        <v>0.79481999999999997</v>
      </c>
      <c r="CT100" s="7">
        <v>0.83794999999999997</v>
      </c>
      <c r="CU100" s="7">
        <v>1</v>
      </c>
      <c r="CV100" s="7">
        <v>-8.2752000000000006E-2</v>
      </c>
      <c r="CW100" s="7">
        <v>-0.38058999999999998</v>
      </c>
      <c r="CX100" s="7">
        <v>-0.15038000000000001</v>
      </c>
      <c r="CY100" s="7">
        <v>-6.1439000000000001E-2</v>
      </c>
      <c r="CZ100" s="7">
        <v>-0.10584</v>
      </c>
      <c r="DA100" s="7">
        <v>-0.15207999999999999</v>
      </c>
      <c r="DB100" s="7">
        <v>-0.22822000000000001</v>
      </c>
      <c r="DC100" s="7">
        <v>-2.6367000000000002E-2</v>
      </c>
      <c r="DD100" s="7">
        <v>-0.12906999999999999</v>
      </c>
      <c r="DE100" s="7">
        <v>-0.16722000000000001</v>
      </c>
      <c r="DF100" s="7">
        <v>-4.5159999999999999E-2</v>
      </c>
      <c r="DG100" s="7">
        <v>-4.0170999999999998E-2</v>
      </c>
      <c r="DH100" s="7">
        <v>-9.5760999999999999E-2</v>
      </c>
      <c r="DI100" s="7">
        <v>-9.5760999999999999E-2</v>
      </c>
      <c r="DJ100" s="7">
        <v>-9.0482999999999994E-2</v>
      </c>
      <c r="DK100" s="7">
        <v>7.5025999999999995E-2</v>
      </c>
      <c r="DL100" s="7">
        <v>3.6933000000000001E-2</v>
      </c>
      <c r="DM100" s="7">
        <v>-0.44358999999999998</v>
      </c>
      <c r="DN100" s="7">
        <v>-0.36753999999999998</v>
      </c>
      <c r="DO100" s="7">
        <v>-0.28448000000000001</v>
      </c>
      <c r="DP100" s="7">
        <v>-0.25536999999999999</v>
      </c>
      <c r="DQ100" s="7">
        <v>-0.25119000000000002</v>
      </c>
      <c r="DR100" s="7">
        <v>0.18110999999999999</v>
      </c>
      <c r="DS100" s="7">
        <v>-4.5442E-3</v>
      </c>
      <c r="DT100" s="7">
        <v>-0.14433000000000001</v>
      </c>
      <c r="DU100" s="7">
        <v>-0.14433000000000001</v>
      </c>
      <c r="DV100" s="7">
        <v>-0.17283000000000001</v>
      </c>
      <c r="DW100" s="7">
        <v>-0.15851000000000001</v>
      </c>
      <c r="DX100" s="7">
        <v>0.28362999999999999</v>
      </c>
      <c r="DY100" s="7">
        <v>-0.13549</v>
      </c>
      <c r="DZ100" s="7">
        <v>-0.10217</v>
      </c>
      <c r="EA100" s="7">
        <v>-8.5502999999999996E-2</v>
      </c>
      <c r="EB100" s="7">
        <v>-0.19101000000000001</v>
      </c>
      <c r="EC100" s="7">
        <v>-8.3356999999999997E-3</v>
      </c>
      <c r="ED100" s="7">
        <v>0.31004999999999999</v>
      </c>
      <c r="EE100" s="7">
        <v>0.39709</v>
      </c>
      <c r="EF100" s="7">
        <v>-0.12548000000000001</v>
      </c>
      <c r="EG100" s="7">
        <v>0.31900000000000001</v>
      </c>
      <c r="EH100" s="7">
        <v>0.32969999999999999</v>
      </c>
    </row>
    <row r="101" spans="1:138" x14ac:dyDescent="0.35">
      <c r="A101" s="7" t="s">
        <v>1</v>
      </c>
      <c r="B101" s="7">
        <v>-0.34787000000000001</v>
      </c>
      <c r="C101" s="7">
        <v>-0.27228999999999998</v>
      </c>
      <c r="D101" s="7">
        <v>-0.35365999999999997</v>
      </c>
      <c r="E101" s="7">
        <v>-0.26716000000000001</v>
      </c>
      <c r="F101" s="7">
        <v>-0.12009</v>
      </c>
      <c r="G101" s="7">
        <v>-0.20194000000000001</v>
      </c>
      <c r="H101" s="7">
        <v>-0.18101</v>
      </c>
      <c r="I101" s="7">
        <v>-0.28982999999999998</v>
      </c>
      <c r="J101" s="7">
        <v>-0.32562999999999998</v>
      </c>
      <c r="K101" s="7">
        <v>-0.27883000000000002</v>
      </c>
      <c r="L101" s="7">
        <v>-0.23083000000000001</v>
      </c>
      <c r="M101" s="7">
        <v>-0.16486999999999999</v>
      </c>
      <c r="N101" s="7">
        <v>-0.27017000000000002</v>
      </c>
      <c r="O101" s="7">
        <v>-0.18026</v>
      </c>
      <c r="P101" s="7">
        <v>-0.20413000000000001</v>
      </c>
      <c r="Q101" s="7">
        <v>-0.14013</v>
      </c>
      <c r="R101" s="7">
        <v>0.32355</v>
      </c>
      <c r="S101" s="7">
        <v>0.27676000000000001</v>
      </c>
      <c r="T101" s="7">
        <v>8.8894000000000001E-2</v>
      </c>
      <c r="U101" s="7">
        <v>-7.5110999999999997E-2</v>
      </c>
      <c r="V101" s="7">
        <v>-2.0284999999999999E-3</v>
      </c>
      <c r="W101" s="7">
        <v>-0.13591</v>
      </c>
      <c r="X101" s="7">
        <v>-0.14394999999999999</v>
      </c>
      <c r="Y101" s="7">
        <v>0.14323</v>
      </c>
      <c r="Z101" s="7">
        <v>7.4802999999999994E-2</v>
      </c>
      <c r="AA101" s="7">
        <v>-0.21546999999999999</v>
      </c>
      <c r="AB101" s="7">
        <v>-5.1948000000000001E-2</v>
      </c>
      <c r="AC101" s="7">
        <v>-0.27302999999999999</v>
      </c>
      <c r="AD101" s="7">
        <v>3.3336999999999999E-2</v>
      </c>
      <c r="AE101" s="7">
        <v>0.17402000000000001</v>
      </c>
      <c r="AF101" s="7">
        <v>3.3269E-2</v>
      </c>
      <c r="AG101" s="7">
        <v>9.5118999999999995E-2</v>
      </c>
      <c r="AH101" s="7">
        <v>6.9878999999999997E-2</v>
      </c>
      <c r="AI101" s="7">
        <v>-5.0501999999999998E-2</v>
      </c>
      <c r="AJ101" s="7">
        <v>-0.20139000000000001</v>
      </c>
      <c r="AK101" s="7">
        <v>-0.27066000000000001</v>
      </c>
      <c r="AL101" s="7">
        <v>-0.30981999999999998</v>
      </c>
      <c r="AM101" s="7">
        <v>-0.28999999999999998</v>
      </c>
      <c r="AN101" s="7">
        <v>-8.0678E-2</v>
      </c>
      <c r="AO101" s="7">
        <v>-0.33117000000000002</v>
      </c>
      <c r="AP101" s="7">
        <v>-0.36219000000000001</v>
      </c>
      <c r="AQ101" s="7">
        <v>-0.40115000000000001</v>
      </c>
      <c r="AR101" s="7">
        <v>-0.58492999999999995</v>
      </c>
      <c r="AS101" s="7">
        <v>-0.38124000000000002</v>
      </c>
      <c r="AT101" s="7">
        <v>-0.33933000000000002</v>
      </c>
      <c r="AU101" s="7">
        <v>-0.32192999999999999</v>
      </c>
      <c r="AV101" s="7">
        <v>-0.30847000000000002</v>
      </c>
      <c r="AW101" s="7">
        <v>-0.19941</v>
      </c>
      <c r="AX101" s="7">
        <v>-0.19667999999999999</v>
      </c>
      <c r="AY101" s="7">
        <v>-0.37315999999999999</v>
      </c>
      <c r="AZ101" s="7">
        <v>-0.27228000000000002</v>
      </c>
      <c r="BA101" s="7">
        <v>-1.7035999999999999E-2</v>
      </c>
      <c r="BB101" s="7">
        <v>-9.7375000000000003E-2</v>
      </c>
      <c r="BC101" s="7">
        <v>-0.31780999999999998</v>
      </c>
      <c r="BD101" s="7">
        <v>-8.7321999999999997E-2</v>
      </c>
      <c r="BE101" s="7">
        <v>-0.20014999999999999</v>
      </c>
      <c r="BF101" s="7">
        <v>-3.5221000000000002E-2</v>
      </c>
      <c r="BG101" s="7">
        <v>-0.15329000000000001</v>
      </c>
      <c r="BH101" s="7">
        <v>-0.17288999999999999</v>
      </c>
      <c r="BI101" s="7">
        <v>0.24898000000000001</v>
      </c>
      <c r="BJ101" s="7">
        <v>0.16017000000000001</v>
      </c>
      <c r="BK101" s="7">
        <v>9.0504000000000001E-3</v>
      </c>
      <c r="BL101" s="7">
        <v>-7.6571E-2</v>
      </c>
      <c r="BM101" s="7">
        <v>-4.7217000000000002E-2</v>
      </c>
      <c r="BN101" s="7">
        <v>0.12342</v>
      </c>
      <c r="BO101" s="7">
        <v>0.1338</v>
      </c>
      <c r="BP101" s="7">
        <v>1.6917999999999999E-2</v>
      </c>
      <c r="BQ101" s="7">
        <v>-6.4435000000000006E-2</v>
      </c>
      <c r="BR101" s="7">
        <v>-0.10989</v>
      </c>
      <c r="BS101" s="7">
        <v>2.9513999999999999E-2</v>
      </c>
      <c r="BT101" s="7">
        <v>0.4229</v>
      </c>
      <c r="BU101" s="7">
        <v>0.12049</v>
      </c>
      <c r="BV101" s="7">
        <v>0.43101</v>
      </c>
      <c r="BW101" s="7">
        <v>8.0923999999999996E-2</v>
      </c>
      <c r="BX101" s="7">
        <v>-0.14853</v>
      </c>
      <c r="BY101" s="7">
        <v>-0.10502</v>
      </c>
      <c r="BZ101" s="7">
        <v>0.15076999999999999</v>
      </c>
      <c r="CA101" s="7">
        <v>1.4447E-2</v>
      </c>
      <c r="CB101" s="7">
        <v>6.7507999999999999E-2</v>
      </c>
      <c r="CC101" s="7">
        <v>-3.9267000000000003E-2</v>
      </c>
      <c r="CD101" s="7">
        <v>0.16991999999999999</v>
      </c>
      <c r="CE101" s="7">
        <v>0.28189999999999998</v>
      </c>
      <c r="CF101" s="7">
        <v>-6.4370999999999998E-2</v>
      </c>
      <c r="CG101" s="7">
        <v>2.3649E-2</v>
      </c>
      <c r="CH101" s="7">
        <v>-0.12509999999999999</v>
      </c>
      <c r="CI101" s="7">
        <v>-3.5399E-2</v>
      </c>
      <c r="CJ101" s="7">
        <v>0.22878000000000001</v>
      </c>
      <c r="CK101" s="7">
        <v>-5.3808000000000002E-2</v>
      </c>
      <c r="CL101" s="7">
        <v>0.14810999999999999</v>
      </c>
      <c r="CM101" s="7">
        <v>-0.13649</v>
      </c>
      <c r="CN101" s="7">
        <v>-0.44656000000000001</v>
      </c>
      <c r="CO101" s="7">
        <v>-0.14471000000000001</v>
      </c>
      <c r="CP101" s="7">
        <v>-0.25303999999999999</v>
      </c>
      <c r="CQ101" s="7">
        <v>-0.19559000000000001</v>
      </c>
      <c r="CR101" s="7">
        <v>0.18790000000000001</v>
      </c>
      <c r="CS101" s="7">
        <v>-1.3915E-2</v>
      </c>
      <c r="CT101" s="7">
        <v>6.0588999999999999E-3</v>
      </c>
      <c r="CU101" s="7">
        <v>-8.2752000000000006E-2</v>
      </c>
      <c r="CV101" s="7">
        <v>1</v>
      </c>
      <c r="CW101" s="7">
        <v>0.73758000000000001</v>
      </c>
      <c r="CX101" s="7">
        <v>0.70706999999999998</v>
      </c>
      <c r="CY101" s="7">
        <v>0.77778000000000003</v>
      </c>
      <c r="CZ101" s="7">
        <v>0.65749999999999997</v>
      </c>
      <c r="DA101" s="7">
        <v>0.67901</v>
      </c>
      <c r="DB101" s="7">
        <v>0.61334</v>
      </c>
      <c r="DC101" s="7">
        <v>0.20995</v>
      </c>
      <c r="DD101" s="7">
        <v>0.23155999999999999</v>
      </c>
      <c r="DE101" s="7">
        <v>0.33532000000000001</v>
      </c>
      <c r="DF101" s="7">
        <v>0.35143999999999997</v>
      </c>
      <c r="DG101" s="7">
        <v>0.22897000000000001</v>
      </c>
      <c r="DH101" s="7">
        <v>0.34200999999999998</v>
      </c>
      <c r="DI101" s="7">
        <v>0.34200999999999998</v>
      </c>
      <c r="DJ101" s="7">
        <v>0.57826999999999995</v>
      </c>
      <c r="DK101" s="7">
        <v>0.21249000000000001</v>
      </c>
      <c r="DL101" s="7">
        <v>0.41836000000000001</v>
      </c>
      <c r="DM101" s="7">
        <v>0.34733000000000003</v>
      </c>
      <c r="DN101" s="7">
        <v>2.4367E-2</v>
      </c>
      <c r="DO101" s="7">
        <v>0.42653999999999997</v>
      </c>
      <c r="DP101" s="7">
        <v>0.36312</v>
      </c>
      <c r="DQ101" s="7">
        <v>0.16470000000000001</v>
      </c>
      <c r="DR101" s="7">
        <v>7.4090000000000003E-2</v>
      </c>
      <c r="DS101" s="7">
        <v>0.12533</v>
      </c>
      <c r="DT101" s="7">
        <v>0.6996</v>
      </c>
      <c r="DU101" s="7">
        <v>0.6996</v>
      </c>
      <c r="DV101" s="7">
        <v>0.36348999999999998</v>
      </c>
      <c r="DW101" s="7">
        <v>0.49363000000000001</v>
      </c>
      <c r="DX101" s="7">
        <v>-1.0607999999999999E-2</v>
      </c>
      <c r="DY101" s="7">
        <v>0.2248</v>
      </c>
      <c r="DZ101" s="7">
        <v>0.18145</v>
      </c>
      <c r="EA101" s="7">
        <v>0.16178000000000001</v>
      </c>
      <c r="EB101" s="7">
        <v>9.6260999999999999E-2</v>
      </c>
      <c r="EC101" s="7">
        <v>0.50331999999999999</v>
      </c>
      <c r="ED101" s="7">
        <v>6.3976000000000005E-2</v>
      </c>
      <c r="EE101" s="7">
        <v>0.17169000000000001</v>
      </c>
      <c r="EF101" s="7">
        <v>0.69937000000000005</v>
      </c>
      <c r="EG101" s="7">
        <v>0.36617</v>
      </c>
      <c r="EH101" s="7">
        <v>0.30286000000000002</v>
      </c>
    </row>
    <row r="102" spans="1:138" x14ac:dyDescent="0.35">
      <c r="A102" s="7" t="s">
        <v>180</v>
      </c>
      <c r="B102" s="7">
        <v>-0.18084</v>
      </c>
      <c r="C102" s="7">
        <v>-7.4578000000000005E-2</v>
      </c>
      <c r="D102" s="7">
        <v>-0.23880999999999999</v>
      </c>
      <c r="E102" s="7">
        <v>-0.14474000000000001</v>
      </c>
      <c r="F102" s="7">
        <v>-0.27533999999999997</v>
      </c>
      <c r="G102" s="7">
        <v>-0.27593000000000001</v>
      </c>
      <c r="H102" s="7">
        <v>-0.29768</v>
      </c>
      <c r="I102" s="7">
        <v>-0.28172000000000003</v>
      </c>
      <c r="J102" s="7">
        <v>-0.16103000000000001</v>
      </c>
      <c r="K102" s="7">
        <v>-8.6993000000000001E-2</v>
      </c>
      <c r="L102" s="7">
        <v>-5.994E-2</v>
      </c>
      <c r="M102" s="7">
        <v>4.9764000000000003E-2</v>
      </c>
      <c r="N102" s="7">
        <v>-7.2133000000000003E-2</v>
      </c>
      <c r="O102" s="7">
        <v>-3.1725000000000003E-2</v>
      </c>
      <c r="P102" s="7">
        <v>-0.21778</v>
      </c>
      <c r="Q102" s="7">
        <v>2.6117000000000001E-2</v>
      </c>
      <c r="R102" s="7">
        <v>0.17125000000000001</v>
      </c>
      <c r="S102" s="7">
        <v>0.11859</v>
      </c>
      <c r="T102" s="7">
        <v>0.19775999999999999</v>
      </c>
      <c r="U102" s="7">
        <v>0.11620999999999999</v>
      </c>
      <c r="V102" s="7">
        <v>-5.0340000000000003E-2</v>
      </c>
      <c r="W102" s="7">
        <v>-0.22941</v>
      </c>
      <c r="X102" s="7">
        <v>-0.19420999999999999</v>
      </c>
      <c r="Y102" s="7">
        <v>-0.10738</v>
      </c>
      <c r="Z102" s="7">
        <v>-0.17801</v>
      </c>
      <c r="AA102" s="7">
        <v>-0.18201000000000001</v>
      </c>
      <c r="AB102" s="7">
        <v>0.17721000000000001</v>
      </c>
      <c r="AC102" s="7">
        <v>-0.17433999999999999</v>
      </c>
      <c r="AD102" s="7">
        <v>0.11451</v>
      </c>
      <c r="AE102" s="7">
        <v>0.20946000000000001</v>
      </c>
      <c r="AF102" s="7">
        <v>-0.13431999999999999</v>
      </c>
      <c r="AG102" s="7">
        <v>-1.1509999999999999E-2</v>
      </c>
      <c r="AH102" s="7">
        <v>0.29993999999999998</v>
      </c>
      <c r="AI102" s="7">
        <v>5.3455999999999997E-2</v>
      </c>
      <c r="AJ102" s="7">
        <v>-0.34399999999999997</v>
      </c>
      <c r="AK102" s="7">
        <v>-1.9925999999999999E-2</v>
      </c>
      <c r="AL102" s="7">
        <v>-0.11962</v>
      </c>
      <c r="AM102" s="7">
        <v>3.2664999999999999E-3</v>
      </c>
      <c r="AN102" s="7">
        <v>0.11416999999999999</v>
      </c>
      <c r="AO102" s="7">
        <v>-0.15132999999999999</v>
      </c>
      <c r="AP102" s="7">
        <v>-0.20777000000000001</v>
      </c>
      <c r="AQ102" s="7">
        <v>-0.24942</v>
      </c>
      <c r="AR102" s="7">
        <v>-0.28654000000000002</v>
      </c>
      <c r="AS102" s="7">
        <v>-0.22802</v>
      </c>
      <c r="AT102" s="7">
        <v>-5.0707000000000002E-2</v>
      </c>
      <c r="AU102" s="7">
        <v>-0.25814999999999999</v>
      </c>
      <c r="AV102" s="7">
        <v>-0.28351999999999999</v>
      </c>
      <c r="AW102" s="7">
        <v>-0.22572</v>
      </c>
      <c r="AX102" s="7">
        <v>-0.21795</v>
      </c>
      <c r="AY102" s="7">
        <v>-0.24104</v>
      </c>
      <c r="AZ102" s="7">
        <v>-0.24393000000000001</v>
      </c>
      <c r="BA102" s="7">
        <v>2.4192000000000002E-2</v>
      </c>
      <c r="BB102" s="7">
        <v>-1.0744000000000001E-3</v>
      </c>
      <c r="BC102" s="7">
        <v>-0.31658999999999998</v>
      </c>
      <c r="BD102" s="7">
        <v>-0.245</v>
      </c>
      <c r="BE102" s="7">
        <v>-0.31914999999999999</v>
      </c>
      <c r="BF102" s="7">
        <v>1.9764E-2</v>
      </c>
      <c r="BG102" s="7">
        <v>-0.15895999999999999</v>
      </c>
      <c r="BH102" s="7">
        <v>-2.614E-2</v>
      </c>
      <c r="BI102" s="7">
        <v>9.5790000000000007E-3</v>
      </c>
      <c r="BJ102" s="7">
        <v>0.12019000000000001</v>
      </c>
      <c r="BK102" s="7">
        <v>-3.0238999999999999E-2</v>
      </c>
      <c r="BL102" s="7">
        <v>-8.5549E-2</v>
      </c>
      <c r="BM102" s="7">
        <v>-5.5349000000000002E-2</v>
      </c>
      <c r="BN102" s="7">
        <v>-1.4621E-2</v>
      </c>
      <c r="BO102" s="7">
        <v>8.7346999999999994E-2</v>
      </c>
      <c r="BP102" s="7">
        <v>0.10897</v>
      </c>
      <c r="BQ102" s="7">
        <v>-4.1142999999999999E-2</v>
      </c>
      <c r="BR102" s="7">
        <v>-4.5155000000000001E-2</v>
      </c>
      <c r="BS102" s="7">
        <v>0.1162</v>
      </c>
      <c r="BT102" s="7">
        <v>5.4067999999999998E-2</v>
      </c>
      <c r="BU102" s="7">
        <v>8.0324000000000007E-2</v>
      </c>
      <c r="BV102" s="7">
        <v>0.56201999999999996</v>
      </c>
      <c r="BW102" s="7">
        <v>0.34505999999999998</v>
      </c>
      <c r="BX102" s="7">
        <v>2.6053E-2</v>
      </c>
      <c r="BY102" s="7">
        <v>8.4209000000000006E-2</v>
      </c>
      <c r="BZ102" s="7">
        <v>0.19324</v>
      </c>
      <c r="CA102" s="7">
        <v>0.20161999999999999</v>
      </c>
      <c r="CB102" s="7">
        <v>0.12113</v>
      </c>
      <c r="CC102" s="7">
        <v>8.5152000000000005E-2</v>
      </c>
      <c r="CD102" s="7">
        <v>0.24772</v>
      </c>
      <c r="CE102" s="7">
        <v>0.65598999999999996</v>
      </c>
      <c r="CF102" s="7">
        <v>0.23522999999999999</v>
      </c>
      <c r="CG102" s="7">
        <v>0.16033</v>
      </c>
      <c r="CH102" s="7">
        <v>-0.28767999999999999</v>
      </c>
      <c r="CI102" s="7">
        <v>-0.26454</v>
      </c>
      <c r="CJ102" s="7">
        <v>-0.17068</v>
      </c>
      <c r="CK102" s="7">
        <v>-7.7851000000000004E-2</v>
      </c>
      <c r="CL102" s="7">
        <v>-1.8504E-2</v>
      </c>
      <c r="CM102" s="7">
        <v>-0.38478000000000001</v>
      </c>
      <c r="CN102" s="7">
        <v>-0.38484000000000002</v>
      </c>
      <c r="CO102" s="7">
        <v>-0.39117000000000002</v>
      </c>
      <c r="CP102" s="7">
        <v>-0.35248000000000002</v>
      </c>
      <c r="CQ102" s="7">
        <v>-0.35360000000000003</v>
      </c>
      <c r="CR102" s="7">
        <v>-0.25967000000000001</v>
      </c>
      <c r="CS102" s="7">
        <v>-0.26917999999999997</v>
      </c>
      <c r="CT102" s="7">
        <v>-0.20991000000000001</v>
      </c>
      <c r="CU102" s="7">
        <v>-0.38058999999999998</v>
      </c>
      <c r="CV102" s="7">
        <v>0.73758000000000001</v>
      </c>
      <c r="CW102" s="7">
        <v>1</v>
      </c>
      <c r="CX102" s="7">
        <v>0.55435000000000001</v>
      </c>
      <c r="CY102" s="7">
        <v>0.79242999999999997</v>
      </c>
      <c r="CZ102" s="7">
        <v>0.76205000000000001</v>
      </c>
      <c r="DA102" s="7">
        <v>0.80654000000000003</v>
      </c>
      <c r="DB102" s="7">
        <v>0.81306</v>
      </c>
      <c r="DC102" s="7">
        <v>0.29777999999999999</v>
      </c>
      <c r="DD102" s="7">
        <v>0.32230999999999999</v>
      </c>
      <c r="DE102" s="7">
        <v>0.52388999999999997</v>
      </c>
      <c r="DF102" s="7">
        <v>0.52010000000000001</v>
      </c>
      <c r="DG102" s="7">
        <v>0.38990000000000002</v>
      </c>
      <c r="DH102" s="7">
        <v>0.51237999999999995</v>
      </c>
      <c r="DI102" s="7">
        <v>0.51237999999999995</v>
      </c>
      <c r="DJ102" s="7">
        <v>0.6169</v>
      </c>
      <c r="DK102" s="7">
        <v>0.44366</v>
      </c>
      <c r="DL102" s="7">
        <v>0.56383000000000005</v>
      </c>
      <c r="DM102" s="7">
        <v>0.46665000000000001</v>
      </c>
      <c r="DN102" s="7">
        <v>0.28465000000000001</v>
      </c>
      <c r="DO102" s="7">
        <v>0.50710999999999995</v>
      </c>
      <c r="DP102" s="7">
        <v>0.45979999999999999</v>
      </c>
      <c r="DQ102" s="7">
        <v>0.13286000000000001</v>
      </c>
      <c r="DR102" s="7">
        <v>-0.10287</v>
      </c>
      <c r="DS102" s="7">
        <v>0.16364999999999999</v>
      </c>
      <c r="DT102" s="7">
        <v>0.69499999999999995</v>
      </c>
      <c r="DU102" s="7">
        <v>0.69499999999999995</v>
      </c>
      <c r="DV102" s="7">
        <v>0.32634000000000002</v>
      </c>
      <c r="DW102" s="7">
        <v>0.3972</v>
      </c>
      <c r="DX102" s="7">
        <v>-0.18595999999999999</v>
      </c>
      <c r="DY102" s="7">
        <v>0.17039000000000001</v>
      </c>
      <c r="DZ102" s="7">
        <v>1.3846000000000001E-2</v>
      </c>
      <c r="EA102" s="7">
        <v>-5.8937000000000003E-2</v>
      </c>
      <c r="EB102" s="7">
        <v>-7.7614000000000002E-2</v>
      </c>
      <c r="EC102" s="7">
        <v>0.32335999999999998</v>
      </c>
      <c r="ED102" s="7">
        <v>-0.18554999999999999</v>
      </c>
      <c r="EE102" s="7">
        <v>-0.17327999999999999</v>
      </c>
      <c r="EF102" s="7">
        <v>0.31397999999999998</v>
      </c>
      <c r="EG102" s="7">
        <v>4.6355E-2</v>
      </c>
      <c r="EH102" s="7">
        <v>-7.2036000000000003E-2</v>
      </c>
    </row>
    <row r="103" spans="1:138" x14ac:dyDescent="0.35">
      <c r="A103" s="7" t="s">
        <v>181</v>
      </c>
      <c r="B103" s="7">
        <v>7.9566999999999999E-2</v>
      </c>
      <c r="C103" s="7">
        <v>-8.8269999999999998E-3</v>
      </c>
      <c r="D103" s="7">
        <v>2.3491999999999999E-2</v>
      </c>
      <c r="E103" s="7">
        <v>0.20998</v>
      </c>
      <c r="F103" s="7">
        <v>0.28461999999999998</v>
      </c>
      <c r="G103" s="7">
        <v>0.28171000000000002</v>
      </c>
      <c r="H103" s="7">
        <v>-3.2106999999999997E-2</v>
      </c>
      <c r="I103" s="7">
        <v>4.2209000000000003E-2</v>
      </c>
      <c r="J103" s="7">
        <v>-3.5477000000000002E-2</v>
      </c>
      <c r="K103" s="7">
        <v>-0.10763</v>
      </c>
      <c r="L103" s="7">
        <v>4.8096E-2</v>
      </c>
      <c r="M103" s="7">
        <v>9.9496000000000001E-2</v>
      </c>
      <c r="N103" s="7">
        <v>7.1756E-2</v>
      </c>
      <c r="O103" s="7">
        <v>9.1341000000000006E-2</v>
      </c>
      <c r="P103" s="7">
        <v>0.20709</v>
      </c>
      <c r="Q103" s="7">
        <v>0.10253</v>
      </c>
      <c r="R103" s="7">
        <v>0.61133000000000004</v>
      </c>
      <c r="S103" s="7">
        <v>0.59335000000000004</v>
      </c>
      <c r="T103" s="7">
        <v>0.52624000000000004</v>
      </c>
      <c r="U103" s="7">
        <v>0.16591</v>
      </c>
      <c r="V103" s="7">
        <v>-7.417E-2</v>
      </c>
      <c r="W103" s="7">
        <v>-9.3197000000000002E-2</v>
      </c>
      <c r="X103" s="7">
        <v>-0.10376000000000001</v>
      </c>
      <c r="Y103" s="7">
        <v>7.7610999999999999E-2</v>
      </c>
      <c r="Z103" s="7">
        <v>-4.0318000000000003E-3</v>
      </c>
      <c r="AA103" s="7">
        <v>-0.19347</v>
      </c>
      <c r="AB103" s="7">
        <v>0.15064</v>
      </c>
      <c r="AC103" s="7">
        <v>-0.27396999999999999</v>
      </c>
      <c r="AD103" s="7">
        <v>3.2169999999999997E-2</v>
      </c>
      <c r="AE103" s="7">
        <v>4.6929999999999999E-2</v>
      </c>
      <c r="AF103" s="7">
        <v>0.12911</v>
      </c>
      <c r="AG103" s="7">
        <v>-7.3480000000000004E-2</v>
      </c>
      <c r="AH103" s="7">
        <v>-9.2547000000000004E-2</v>
      </c>
      <c r="AI103" s="7">
        <v>-4.8689000000000003E-2</v>
      </c>
      <c r="AJ103" s="7">
        <v>-0.23916999999999999</v>
      </c>
      <c r="AK103" s="7">
        <v>-0.43922</v>
      </c>
      <c r="AL103" s="7">
        <v>-0.35488999999999998</v>
      </c>
      <c r="AM103" s="7">
        <v>-0.35793000000000003</v>
      </c>
      <c r="AN103" s="7">
        <v>-0.32761000000000001</v>
      </c>
      <c r="AO103" s="7">
        <v>-0.19241</v>
      </c>
      <c r="AP103" s="7">
        <v>-0.19341</v>
      </c>
      <c r="AQ103" s="7">
        <v>-0.29150999999999999</v>
      </c>
      <c r="AR103" s="7">
        <v>-0.31014000000000003</v>
      </c>
      <c r="AS103" s="7">
        <v>-0.27775</v>
      </c>
      <c r="AT103" s="7">
        <v>-0.10453999999999999</v>
      </c>
      <c r="AU103" s="7">
        <v>-0.34516000000000002</v>
      </c>
      <c r="AV103" s="7">
        <v>-0.26458999999999999</v>
      </c>
      <c r="AW103" s="7">
        <v>-0.22059000000000001</v>
      </c>
      <c r="AX103" s="7">
        <v>-0.18342</v>
      </c>
      <c r="AY103" s="7">
        <v>8.1536000000000004E-3</v>
      </c>
      <c r="AZ103" s="7">
        <v>-0.18887999999999999</v>
      </c>
      <c r="BA103" s="7">
        <v>3.8580999999999997E-2</v>
      </c>
      <c r="BB103" s="7">
        <v>-0.21326000000000001</v>
      </c>
      <c r="BC103" s="7">
        <v>-0.14499000000000001</v>
      </c>
      <c r="BD103" s="7">
        <v>0.15714</v>
      </c>
      <c r="BE103" s="7">
        <v>-5.0271999999999997E-2</v>
      </c>
      <c r="BF103" s="7">
        <v>5.2387999999999997E-2</v>
      </c>
      <c r="BG103" s="7">
        <v>-4.2681000000000004E-3</v>
      </c>
      <c r="BH103" s="7">
        <v>0.20491000000000001</v>
      </c>
      <c r="BI103" s="7">
        <v>0.57176000000000005</v>
      </c>
      <c r="BJ103" s="7">
        <v>0.39656000000000002</v>
      </c>
      <c r="BK103" s="7">
        <v>0.26561000000000001</v>
      </c>
      <c r="BL103" s="7">
        <v>4.7890000000000002E-2</v>
      </c>
      <c r="BM103" s="7">
        <v>1.5476999999999999E-2</v>
      </c>
      <c r="BN103" s="7">
        <v>0.23207</v>
      </c>
      <c r="BO103" s="7">
        <v>9.7586999999999993E-2</v>
      </c>
      <c r="BP103" s="7">
        <v>0.18761</v>
      </c>
      <c r="BQ103" s="7">
        <v>5.1201999999999998E-2</v>
      </c>
      <c r="BR103" s="7">
        <v>5.5105000000000001E-2</v>
      </c>
      <c r="BS103" s="7">
        <v>0.40444999999999998</v>
      </c>
      <c r="BT103" s="7">
        <v>0.41931000000000002</v>
      </c>
      <c r="BU103" s="7">
        <v>6.2599000000000002E-2</v>
      </c>
      <c r="BV103" s="7">
        <v>0.2077</v>
      </c>
      <c r="BW103" s="7">
        <v>5.1256999999999997E-2</v>
      </c>
      <c r="BX103" s="7">
        <v>-0.20763000000000001</v>
      </c>
      <c r="BY103" s="7">
        <v>-0.1351</v>
      </c>
      <c r="BZ103" s="7">
        <v>-0.15229000000000001</v>
      </c>
      <c r="CA103" s="7">
        <v>-0.39196999999999999</v>
      </c>
      <c r="CB103" s="7">
        <v>-0.39871000000000001</v>
      </c>
      <c r="CC103" s="7">
        <v>-0.23876</v>
      </c>
      <c r="CD103" s="7">
        <v>-5.0847999999999997E-2</v>
      </c>
      <c r="CE103" s="7">
        <v>3.0218999999999999E-2</v>
      </c>
      <c r="CF103" s="7">
        <v>-0.24013000000000001</v>
      </c>
      <c r="CG103" s="7">
        <v>-0.40211000000000002</v>
      </c>
      <c r="CH103" s="7">
        <v>8.5152000000000005E-2</v>
      </c>
      <c r="CI103" s="7">
        <v>0.24773999999999999</v>
      </c>
      <c r="CJ103" s="7">
        <v>0.29887000000000002</v>
      </c>
      <c r="CK103" s="7">
        <v>3.4769000000000001E-2</v>
      </c>
      <c r="CL103" s="7">
        <v>7.2713E-2</v>
      </c>
      <c r="CM103" s="7">
        <v>6.1249E-3</v>
      </c>
      <c r="CN103" s="7">
        <v>-9.9217E-2</v>
      </c>
      <c r="CO103" s="7">
        <v>-3.5145999999999997E-2</v>
      </c>
      <c r="CP103" s="7">
        <v>0.14133999999999999</v>
      </c>
      <c r="CQ103" s="7">
        <v>-0.17532</v>
      </c>
      <c r="CR103" s="7">
        <v>-2.6325999999999999E-2</v>
      </c>
      <c r="CS103" s="7">
        <v>-0.25013000000000002</v>
      </c>
      <c r="CT103" s="7">
        <v>-0.29191</v>
      </c>
      <c r="CU103" s="7">
        <v>-0.15038000000000001</v>
      </c>
      <c r="CV103" s="7">
        <v>0.70706999999999998</v>
      </c>
      <c r="CW103" s="7">
        <v>0.55435000000000001</v>
      </c>
      <c r="CX103" s="7">
        <v>1</v>
      </c>
      <c r="CY103" s="7">
        <v>0.73519000000000001</v>
      </c>
      <c r="CZ103" s="7">
        <v>0.71211999999999998</v>
      </c>
      <c r="DA103" s="7">
        <v>0.70738999999999996</v>
      </c>
      <c r="DB103" s="7">
        <v>0.63043000000000005</v>
      </c>
      <c r="DC103" s="7">
        <v>0.20846999999999999</v>
      </c>
      <c r="DD103" s="7">
        <v>0.16008</v>
      </c>
      <c r="DE103" s="7">
        <v>0.46657999999999999</v>
      </c>
      <c r="DF103" s="7">
        <v>0.54793000000000003</v>
      </c>
      <c r="DG103" s="7">
        <v>0.54410999999999998</v>
      </c>
      <c r="DH103" s="7">
        <v>0.60497000000000001</v>
      </c>
      <c r="DI103" s="7">
        <v>0.60497000000000001</v>
      </c>
      <c r="DJ103" s="7">
        <v>0.60773999999999995</v>
      </c>
      <c r="DK103" s="7">
        <v>0.42065000000000002</v>
      </c>
      <c r="DL103" s="7">
        <v>0.52988999999999997</v>
      </c>
      <c r="DM103" s="7">
        <v>0.30258000000000002</v>
      </c>
      <c r="DN103" s="7">
        <v>0.13700999999999999</v>
      </c>
      <c r="DO103" s="7">
        <v>0.36876999999999999</v>
      </c>
      <c r="DP103" s="7">
        <v>0.52788999999999997</v>
      </c>
      <c r="DQ103" s="7">
        <v>0.29071999999999998</v>
      </c>
      <c r="DR103" s="7">
        <v>9.3266000000000002E-2</v>
      </c>
      <c r="DS103" s="7">
        <v>0.29731999999999997</v>
      </c>
      <c r="DT103" s="7">
        <v>0.60053000000000001</v>
      </c>
      <c r="DU103" s="7">
        <v>0.60053000000000001</v>
      </c>
      <c r="DV103" s="7">
        <v>0.28186</v>
      </c>
      <c r="DW103" s="7">
        <v>0.48321999999999998</v>
      </c>
      <c r="DX103" s="7">
        <v>-0.19978000000000001</v>
      </c>
      <c r="DY103" s="7">
        <v>9.4723000000000002E-2</v>
      </c>
      <c r="DZ103" s="7">
        <v>-9.5984E-3</v>
      </c>
      <c r="EA103" s="7">
        <v>0.10052999999999999</v>
      </c>
      <c r="EB103" s="7">
        <v>1.7898000000000001E-2</v>
      </c>
      <c r="EC103" s="7">
        <v>0.22924</v>
      </c>
      <c r="ED103" s="7">
        <v>-0.27004</v>
      </c>
      <c r="EE103" s="7">
        <v>-5.5938000000000002E-2</v>
      </c>
      <c r="EF103" s="7">
        <v>0.64100999999999997</v>
      </c>
      <c r="EG103" s="7">
        <v>0.33881</v>
      </c>
      <c r="EH103" s="7">
        <v>0.45121</v>
      </c>
    </row>
    <row r="104" spans="1:138" x14ac:dyDescent="0.35">
      <c r="A104" s="7" t="s">
        <v>104</v>
      </c>
      <c r="B104" s="7">
        <v>-4.4146999999999999E-2</v>
      </c>
      <c r="C104" s="7">
        <v>-0.14105999999999999</v>
      </c>
      <c r="D104" s="7">
        <v>-0.1555</v>
      </c>
      <c r="E104" s="7">
        <v>0.10432</v>
      </c>
      <c r="F104" s="7">
        <v>-0.12590000000000001</v>
      </c>
      <c r="G104" s="7">
        <v>-0.11285000000000001</v>
      </c>
      <c r="H104" s="7">
        <v>-0.25341999999999998</v>
      </c>
      <c r="I104" s="7">
        <v>-0.27736</v>
      </c>
      <c r="J104" s="7">
        <v>-0.13521</v>
      </c>
      <c r="K104" s="7">
        <v>-0.19513</v>
      </c>
      <c r="L104" s="7">
        <v>-8.5529999999999995E-2</v>
      </c>
      <c r="M104" s="7">
        <v>-2.0822E-2</v>
      </c>
      <c r="N104" s="7">
        <v>-9.511E-2</v>
      </c>
      <c r="O104" s="7">
        <v>-0.10105</v>
      </c>
      <c r="P104" s="7">
        <v>-0.14476</v>
      </c>
      <c r="Q104" s="7">
        <v>-6.8639000000000006E-2</v>
      </c>
      <c r="R104" s="7">
        <v>0.28693999999999997</v>
      </c>
      <c r="S104" s="7">
        <v>0.21013000000000001</v>
      </c>
      <c r="T104" s="7">
        <v>0.39583000000000002</v>
      </c>
      <c r="U104" s="7">
        <v>0.26229000000000002</v>
      </c>
      <c r="V104" s="7">
        <v>-0.13936000000000001</v>
      </c>
      <c r="W104" s="7">
        <v>-0.11712</v>
      </c>
      <c r="X104" s="7">
        <v>-9.8552000000000001E-2</v>
      </c>
      <c r="Y104" s="7">
        <v>4.6429999999999999E-2</v>
      </c>
      <c r="Z104" s="7">
        <v>-5.0849999999999999E-2</v>
      </c>
      <c r="AA104" s="7">
        <v>-0.10854</v>
      </c>
      <c r="AB104" s="7">
        <v>0.24922</v>
      </c>
      <c r="AC104" s="7">
        <v>-3.6824999999999997E-2</v>
      </c>
      <c r="AD104" s="7">
        <v>0.22764999999999999</v>
      </c>
      <c r="AE104" s="7">
        <v>0.26395000000000002</v>
      </c>
      <c r="AF104" s="7">
        <v>-0.20529</v>
      </c>
      <c r="AG104" s="7">
        <v>-0.22294</v>
      </c>
      <c r="AH104" s="7">
        <v>1.2592000000000001E-2</v>
      </c>
      <c r="AI104" s="7">
        <v>6.5930000000000002E-2</v>
      </c>
      <c r="AJ104" s="7">
        <v>-0.33116000000000001</v>
      </c>
      <c r="AK104" s="7">
        <v>-0.22073000000000001</v>
      </c>
      <c r="AL104" s="7">
        <v>-0.16273000000000001</v>
      </c>
      <c r="AM104" s="7">
        <v>-0.13200999999999999</v>
      </c>
      <c r="AN104" s="7">
        <v>-0.27890999999999999</v>
      </c>
      <c r="AO104" s="7">
        <v>-0.30578</v>
      </c>
      <c r="AP104" s="7">
        <v>-0.38497999999999999</v>
      </c>
      <c r="AQ104" s="7">
        <v>-0.29176999999999997</v>
      </c>
      <c r="AR104" s="7">
        <v>-0.27256999999999998</v>
      </c>
      <c r="AS104" s="7">
        <v>-0.20324</v>
      </c>
      <c r="AT104" s="7">
        <v>-3.8324999999999998E-2</v>
      </c>
      <c r="AU104" s="7">
        <v>-0.29244999999999999</v>
      </c>
      <c r="AV104" s="7">
        <v>-0.24836</v>
      </c>
      <c r="AW104" s="7">
        <v>-0.16216</v>
      </c>
      <c r="AX104" s="7">
        <v>-0.16653000000000001</v>
      </c>
      <c r="AY104" s="7">
        <v>-0.18962000000000001</v>
      </c>
      <c r="AZ104" s="7">
        <v>-0.13667000000000001</v>
      </c>
      <c r="BA104" s="7">
        <v>-0.15615999999999999</v>
      </c>
      <c r="BB104" s="7">
        <v>-0.19181999999999999</v>
      </c>
      <c r="BC104" s="7">
        <v>-0.21065999999999999</v>
      </c>
      <c r="BD104" s="7">
        <v>-5.9070999999999999E-2</v>
      </c>
      <c r="BE104" s="7">
        <v>-0.14555000000000001</v>
      </c>
      <c r="BF104" s="7">
        <v>0.13722000000000001</v>
      </c>
      <c r="BG104" s="7">
        <v>-8.0134999999999998E-2</v>
      </c>
      <c r="BH104" s="7">
        <v>7.9056000000000001E-2</v>
      </c>
      <c r="BI104" s="7">
        <v>0.25046000000000002</v>
      </c>
      <c r="BJ104" s="7">
        <v>0.29727999999999999</v>
      </c>
      <c r="BK104" s="7">
        <v>6.2486E-3</v>
      </c>
      <c r="BL104" s="7">
        <v>-6.4453999999999997E-2</v>
      </c>
      <c r="BM104" s="7">
        <v>2.9135000000000001E-2</v>
      </c>
      <c r="BN104" s="7">
        <v>0.13492000000000001</v>
      </c>
      <c r="BO104" s="7">
        <v>8.1492999999999996E-2</v>
      </c>
      <c r="BP104" s="7">
        <v>0.12531999999999999</v>
      </c>
      <c r="BQ104" s="7">
        <v>-6.4090999999999995E-2</v>
      </c>
      <c r="BR104" s="7">
        <v>-3.8959000000000001E-2</v>
      </c>
      <c r="BS104" s="7">
        <v>0.26506000000000002</v>
      </c>
      <c r="BT104" s="7">
        <v>0.35324</v>
      </c>
      <c r="BU104" s="7">
        <v>8.8278999999999996E-2</v>
      </c>
      <c r="BV104" s="7">
        <v>0.33846999999999999</v>
      </c>
      <c r="BW104" s="7">
        <v>0.25996000000000002</v>
      </c>
      <c r="BX104" s="7">
        <v>-8.9720999999999995E-2</v>
      </c>
      <c r="BY104" s="7">
        <v>8.1624999999999996E-3</v>
      </c>
      <c r="BZ104" s="7">
        <v>-0.19572000000000001</v>
      </c>
      <c r="CA104" s="7">
        <v>-0.26818999999999998</v>
      </c>
      <c r="CB104" s="7">
        <v>-0.30243999999999999</v>
      </c>
      <c r="CC104" s="7">
        <v>-9.8890000000000006E-2</v>
      </c>
      <c r="CD104" s="7">
        <v>-5.4580999999999998E-2</v>
      </c>
      <c r="CE104" s="7">
        <v>0.24027000000000001</v>
      </c>
      <c r="CF104" s="7">
        <v>-6.3622999999999999E-2</v>
      </c>
      <c r="CG104" s="7">
        <v>-0.12189999999999999</v>
      </c>
      <c r="CH104" s="7">
        <v>-0.34910999999999998</v>
      </c>
      <c r="CI104" s="7">
        <v>-0.14396</v>
      </c>
      <c r="CJ104" s="7">
        <v>-9.6088999999999994E-2</v>
      </c>
      <c r="CK104" s="7">
        <v>-0.20294000000000001</v>
      </c>
      <c r="CL104" s="7">
        <v>-0.24914</v>
      </c>
      <c r="CM104" s="7">
        <v>-0.27733000000000002</v>
      </c>
      <c r="CN104" s="7">
        <v>-0.33165</v>
      </c>
      <c r="CO104" s="7">
        <v>-5.4781999999999997E-2</v>
      </c>
      <c r="CP104" s="7">
        <v>-6.8502999999999994E-2</v>
      </c>
      <c r="CQ104" s="7">
        <v>-0.27693000000000001</v>
      </c>
      <c r="CR104" s="7">
        <v>0.13234000000000001</v>
      </c>
      <c r="CS104" s="7">
        <v>5.7457000000000003E-3</v>
      </c>
      <c r="CT104" s="7">
        <v>3.8566999999999997E-2</v>
      </c>
      <c r="CU104" s="7">
        <v>-6.1439000000000001E-2</v>
      </c>
      <c r="CV104" s="7">
        <v>0.77778000000000003</v>
      </c>
      <c r="CW104" s="7">
        <v>0.79242999999999997</v>
      </c>
      <c r="CX104" s="7">
        <v>0.73519000000000001</v>
      </c>
      <c r="CY104" s="7">
        <v>1</v>
      </c>
      <c r="CZ104" s="7">
        <v>0.92410000000000003</v>
      </c>
      <c r="DA104" s="7">
        <v>0.92551000000000005</v>
      </c>
      <c r="DB104" s="7">
        <v>0.84940000000000004</v>
      </c>
      <c r="DC104" s="7">
        <v>0.2361</v>
      </c>
      <c r="DD104" s="7">
        <v>0.20788000000000001</v>
      </c>
      <c r="DE104" s="7">
        <v>0.47774</v>
      </c>
      <c r="DF104" s="7">
        <v>0.49708999999999998</v>
      </c>
      <c r="DG104" s="7">
        <v>0.39524999999999999</v>
      </c>
      <c r="DH104" s="7">
        <v>0.52329000000000003</v>
      </c>
      <c r="DI104" s="7">
        <v>0.52329000000000003</v>
      </c>
      <c r="DJ104" s="7">
        <v>0.63704000000000005</v>
      </c>
      <c r="DK104" s="7">
        <v>0.41019</v>
      </c>
      <c r="DL104" s="7">
        <v>0.56969000000000003</v>
      </c>
      <c r="DM104" s="7">
        <v>0.27554000000000001</v>
      </c>
      <c r="DN104" s="7">
        <v>0.26067000000000001</v>
      </c>
      <c r="DO104" s="7">
        <v>0.45122000000000001</v>
      </c>
      <c r="DP104" s="7">
        <v>0.58987000000000001</v>
      </c>
      <c r="DQ104" s="7">
        <v>0.21348</v>
      </c>
      <c r="DR104" s="7">
        <v>4.8403000000000002E-2</v>
      </c>
      <c r="DS104" s="7">
        <v>0.20108999999999999</v>
      </c>
      <c r="DT104" s="7">
        <v>0.70392999999999994</v>
      </c>
      <c r="DU104" s="7">
        <v>0.70392999999999994</v>
      </c>
      <c r="DV104" s="7">
        <v>0.21218999999999999</v>
      </c>
      <c r="DW104" s="7">
        <v>0.37930000000000003</v>
      </c>
      <c r="DX104" s="7">
        <v>-0.18004999999999999</v>
      </c>
      <c r="DY104" s="7">
        <v>-3.3055000000000001E-2</v>
      </c>
      <c r="DZ104" s="7">
        <v>-1.8062E-3</v>
      </c>
      <c r="EA104" s="7">
        <v>-0.14424000000000001</v>
      </c>
      <c r="EB104" s="7">
        <v>-0.23157</v>
      </c>
      <c r="EC104" s="7">
        <v>0.30663000000000001</v>
      </c>
      <c r="ED104" s="7">
        <v>-0.15931999999999999</v>
      </c>
      <c r="EE104" s="7">
        <v>8.0118999999999996E-2</v>
      </c>
      <c r="EF104" s="7">
        <v>0.56483000000000005</v>
      </c>
      <c r="EG104" s="7">
        <v>0.2361</v>
      </c>
      <c r="EH104" s="7">
        <v>0.13452</v>
      </c>
    </row>
    <row r="105" spans="1:138" x14ac:dyDescent="0.35">
      <c r="A105" s="7" t="s">
        <v>182</v>
      </c>
      <c r="B105" s="7">
        <v>3.3436999999999998E-3</v>
      </c>
      <c r="C105" s="7">
        <v>-0.19736000000000001</v>
      </c>
      <c r="D105" s="7">
        <v>-0.15542</v>
      </c>
      <c r="E105" s="7">
        <v>0.13347999999999999</v>
      </c>
      <c r="F105" s="7">
        <v>-9.7427E-2</v>
      </c>
      <c r="G105" s="7">
        <v>-8.2706000000000002E-2</v>
      </c>
      <c r="H105" s="7">
        <v>-0.25653999999999999</v>
      </c>
      <c r="I105" s="7">
        <v>-0.24082000000000001</v>
      </c>
      <c r="J105" s="7">
        <v>-9.6805000000000002E-2</v>
      </c>
      <c r="K105" s="7">
        <v>-0.15795999999999999</v>
      </c>
      <c r="L105" s="7">
        <v>-0.10278</v>
      </c>
      <c r="M105" s="7">
        <v>-1.8617999999999999E-2</v>
      </c>
      <c r="N105" s="7">
        <v>-7.1576000000000001E-2</v>
      </c>
      <c r="O105" s="7">
        <v>-8.3763000000000004E-2</v>
      </c>
      <c r="P105" s="7">
        <v>-0.17222999999999999</v>
      </c>
      <c r="Q105" s="7">
        <v>-8.1867999999999996E-2</v>
      </c>
      <c r="R105" s="7">
        <v>0.22425</v>
      </c>
      <c r="S105" s="7">
        <v>0.17313000000000001</v>
      </c>
      <c r="T105" s="7">
        <v>0.38005</v>
      </c>
      <c r="U105" s="7">
        <v>0.35859000000000002</v>
      </c>
      <c r="V105" s="7">
        <v>-0.25072</v>
      </c>
      <c r="W105" s="7">
        <v>-0.21340000000000001</v>
      </c>
      <c r="X105" s="7">
        <v>-0.20555000000000001</v>
      </c>
      <c r="Y105" s="7">
        <v>-6.0991999999999998E-2</v>
      </c>
      <c r="Z105" s="7">
        <v>-8.2929000000000003E-2</v>
      </c>
      <c r="AA105" s="7">
        <v>-0.18793000000000001</v>
      </c>
      <c r="AB105" s="7">
        <v>0.18003</v>
      </c>
      <c r="AC105" s="7">
        <v>-2.9703E-2</v>
      </c>
      <c r="AD105" s="7">
        <v>0.14335000000000001</v>
      </c>
      <c r="AE105" s="7">
        <v>0.16017000000000001</v>
      </c>
      <c r="AF105" s="7">
        <v>-0.32483000000000001</v>
      </c>
      <c r="AG105" s="7">
        <v>-0.36829000000000001</v>
      </c>
      <c r="AH105" s="7">
        <v>-8.4804000000000004E-2</v>
      </c>
      <c r="AI105" s="7">
        <v>-7.4745000000000006E-2</v>
      </c>
      <c r="AJ105" s="7">
        <v>-0.56976000000000004</v>
      </c>
      <c r="AK105" s="7">
        <v>-0.31531999999999999</v>
      </c>
      <c r="AL105" s="7">
        <v>-0.31380000000000002</v>
      </c>
      <c r="AM105" s="7">
        <v>-0.28321000000000002</v>
      </c>
      <c r="AN105" s="7">
        <v>-0.26998</v>
      </c>
      <c r="AO105" s="7">
        <v>-0.23538999999999999</v>
      </c>
      <c r="AP105" s="7">
        <v>-0.35098000000000001</v>
      </c>
      <c r="AQ105" s="7">
        <v>-0.35232999999999998</v>
      </c>
      <c r="AR105" s="7">
        <v>-0.19284999999999999</v>
      </c>
      <c r="AS105" s="7">
        <v>-0.24460999999999999</v>
      </c>
      <c r="AT105" s="7">
        <v>-7.7546000000000004E-2</v>
      </c>
      <c r="AU105" s="7">
        <v>-0.24413000000000001</v>
      </c>
      <c r="AV105" s="7">
        <v>-0.21293999999999999</v>
      </c>
      <c r="AW105" s="7">
        <v>-0.13150000000000001</v>
      </c>
      <c r="AX105" s="7">
        <v>-0.12304</v>
      </c>
      <c r="AY105" s="7">
        <v>1.9116000000000001E-2</v>
      </c>
      <c r="AZ105" s="7">
        <v>-7.3359999999999995E-2</v>
      </c>
      <c r="BA105" s="7">
        <v>1.7000000000000001E-2</v>
      </c>
      <c r="BB105" s="7">
        <v>-2.0705000000000001E-2</v>
      </c>
      <c r="BC105" s="7">
        <v>3.2869000000000002E-2</v>
      </c>
      <c r="BD105" s="7">
        <v>7.6615000000000003E-2</v>
      </c>
      <c r="BE105" s="7">
        <v>-0.10092</v>
      </c>
      <c r="BF105" s="7">
        <v>0.16358</v>
      </c>
      <c r="BG105" s="7">
        <v>4.2612999999999998E-2</v>
      </c>
      <c r="BH105" s="7">
        <v>0.20957000000000001</v>
      </c>
      <c r="BI105" s="7">
        <v>0.26452999999999999</v>
      </c>
      <c r="BJ105" s="7">
        <v>0.33867000000000003</v>
      </c>
      <c r="BK105" s="7">
        <v>0.28782999999999997</v>
      </c>
      <c r="BL105" s="7">
        <v>0.17796999999999999</v>
      </c>
      <c r="BM105" s="7">
        <v>0.26482</v>
      </c>
      <c r="BN105" s="7">
        <v>0.36008000000000001</v>
      </c>
      <c r="BO105" s="7">
        <v>0.31779000000000002</v>
      </c>
      <c r="BP105" s="7">
        <v>0.44123000000000001</v>
      </c>
      <c r="BQ105" s="7">
        <v>0.24154999999999999</v>
      </c>
      <c r="BR105" s="7">
        <v>0.25115999999999999</v>
      </c>
      <c r="BS105" s="7">
        <v>0.50380999999999998</v>
      </c>
      <c r="BT105" s="7">
        <v>0.44223000000000001</v>
      </c>
      <c r="BU105" s="7">
        <v>0.18808</v>
      </c>
      <c r="BV105" s="7">
        <v>0.36320000000000002</v>
      </c>
      <c r="BW105" s="7">
        <v>0.23798</v>
      </c>
      <c r="BX105" s="7">
        <v>-7.1858000000000005E-2</v>
      </c>
      <c r="BY105" s="7">
        <v>-3.3605000000000003E-2</v>
      </c>
      <c r="BZ105" s="7">
        <v>-0.17121</v>
      </c>
      <c r="CA105" s="7">
        <v>-0.22616</v>
      </c>
      <c r="CB105" s="7">
        <v>-0.30148000000000003</v>
      </c>
      <c r="CC105" s="7">
        <v>-5.5599999999999997E-2</v>
      </c>
      <c r="CD105" s="7">
        <v>-9.5257999999999995E-2</v>
      </c>
      <c r="CE105" s="7">
        <v>0.27385999999999999</v>
      </c>
      <c r="CF105" s="7">
        <v>-6.1925000000000001E-2</v>
      </c>
      <c r="CG105" s="7">
        <v>-0.10287</v>
      </c>
      <c r="CH105" s="7">
        <v>-0.22932</v>
      </c>
      <c r="CI105" s="7">
        <v>-3.5777000000000003E-2</v>
      </c>
      <c r="CJ105" s="7">
        <v>3.5084999999999998E-2</v>
      </c>
      <c r="CK105" s="7">
        <v>7.6455999999999996E-2</v>
      </c>
      <c r="CL105" s="7">
        <v>-7.0993000000000001E-2</v>
      </c>
      <c r="CM105" s="7">
        <v>-0.18693000000000001</v>
      </c>
      <c r="CN105" s="7">
        <v>-0.21110000000000001</v>
      </c>
      <c r="CO105" s="7">
        <v>1.1709000000000001E-2</v>
      </c>
      <c r="CP105" s="7">
        <v>2.674E-2</v>
      </c>
      <c r="CQ105" s="7">
        <v>-0.24318000000000001</v>
      </c>
      <c r="CR105" s="7">
        <v>0.12114999999999999</v>
      </c>
      <c r="CS105" s="7">
        <v>2.7193999999999999E-2</v>
      </c>
      <c r="CT105" s="7">
        <v>-6.3450999999999994E-2</v>
      </c>
      <c r="CU105" s="7">
        <v>-0.10584</v>
      </c>
      <c r="CV105" s="7">
        <v>0.65749999999999997</v>
      </c>
      <c r="CW105" s="7">
        <v>0.76205000000000001</v>
      </c>
      <c r="CX105" s="7">
        <v>0.71211999999999998</v>
      </c>
      <c r="CY105" s="7">
        <v>0.92410000000000003</v>
      </c>
      <c r="CZ105" s="7">
        <v>1</v>
      </c>
      <c r="DA105" s="7">
        <v>0.97414999999999996</v>
      </c>
      <c r="DB105" s="7">
        <v>0.89742999999999995</v>
      </c>
      <c r="DC105" s="7">
        <v>0.51749999999999996</v>
      </c>
      <c r="DD105" s="7">
        <v>0.47077999999999998</v>
      </c>
      <c r="DE105" s="7">
        <v>0.64139000000000002</v>
      </c>
      <c r="DF105" s="7">
        <v>0.68378000000000005</v>
      </c>
      <c r="DG105" s="7">
        <v>0.65691999999999995</v>
      </c>
      <c r="DH105" s="7">
        <v>0.75827999999999995</v>
      </c>
      <c r="DI105" s="7">
        <v>0.75827999999999995</v>
      </c>
      <c r="DJ105" s="7">
        <v>0.81994999999999996</v>
      </c>
      <c r="DK105" s="7">
        <v>0.66391999999999995</v>
      </c>
      <c r="DL105" s="7">
        <v>0.79461999999999999</v>
      </c>
      <c r="DM105" s="7">
        <v>0.44431999999999999</v>
      </c>
      <c r="DN105" s="7">
        <v>0.48766999999999999</v>
      </c>
      <c r="DO105" s="7">
        <v>0.55478000000000005</v>
      </c>
      <c r="DP105" s="7">
        <v>0.69198000000000004</v>
      </c>
      <c r="DQ105" s="7">
        <v>0.17046</v>
      </c>
      <c r="DR105" s="7">
        <v>0.12028999999999999</v>
      </c>
      <c r="DS105" s="7">
        <v>0.21321000000000001</v>
      </c>
      <c r="DT105" s="7">
        <v>0.71633000000000002</v>
      </c>
      <c r="DU105" s="7">
        <v>0.71633000000000002</v>
      </c>
      <c r="DV105" s="7">
        <v>0.29987999999999998</v>
      </c>
      <c r="DW105" s="7">
        <v>0.45518999999999998</v>
      </c>
      <c r="DX105" s="7">
        <v>-0.13624</v>
      </c>
      <c r="DY105" s="7">
        <v>0.11082</v>
      </c>
      <c r="DZ105" s="7">
        <v>7.1125999999999995E-2</v>
      </c>
      <c r="EA105" s="7">
        <v>-9.1152999999999998E-2</v>
      </c>
      <c r="EB105" s="7">
        <v>-0.15764</v>
      </c>
      <c r="EC105" s="7">
        <v>0.13722000000000001</v>
      </c>
      <c r="ED105" s="7">
        <v>-0.20688000000000001</v>
      </c>
      <c r="EE105" s="7">
        <v>-3.6465999999999998E-2</v>
      </c>
      <c r="EF105" s="7">
        <v>0.45162000000000002</v>
      </c>
      <c r="EG105" s="7">
        <v>0.14807000000000001</v>
      </c>
      <c r="EH105" s="7">
        <v>5.8184E-2</v>
      </c>
    </row>
    <row r="106" spans="1:138" x14ac:dyDescent="0.35">
      <c r="A106" s="7" t="s">
        <v>36</v>
      </c>
      <c r="B106" s="7">
        <v>5.7068000000000001E-2</v>
      </c>
      <c r="C106" s="7">
        <v>-0.18759999999999999</v>
      </c>
      <c r="D106" s="7">
        <v>-0.14604</v>
      </c>
      <c r="E106" s="7">
        <v>0.16950999999999999</v>
      </c>
      <c r="F106" s="7">
        <v>-9.6673999999999996E-2</v>
      </c>
      <c r="G106" s="7">
        <v>-7.3841000000000004E-2</v>
      </c>
      <c r="H106" s="7">
        <v>-0.24651999999999999</v>
      </c>
      <c r="I106" s="7">
        <v>-0.22527</v>
      </c>
      <c r="J106" s="7">
        <v>-9.0240000000000001E-2</v>
      </c>
      <c r="K106" s="7">
        <v>-0.13763</v>
      </c>
      <c r="L106" s="7">
        <v>-9.7711000000000006E-2</v>
      </c>
      <c r="M106" s="7">
        <v>-4.8155999999999997E-3</v>
      </c>
      <c r="N106" s="7">
        <v>-6.1960000000000001E-2</v>
      </c>
      <c r="O106" s="7">
        <v>-6.1804999999999999E-2</v>
      </c>
      <c r="P106" s="7">
        <v>-0.17405000000000001</v>
      </c>
      <c r="Q106" s="7">
        <v>-7.2342000000000004E-2</v>
      </c>
      <c r="R106" s="7">
        <v>0.20899999999999999</v>
      </c>
      <c r="S106" s="7">
        <v>0.11032</v>
      </c>
      <c r="T106" s="7">
        <v>0.40687000000000001</v>
      </c>
      <c r="U106" s="7">
        <v>0.31839000000000001</v>
      </c>
      <c r="V106" s="7">
        <v>-0.18784999999999999</v>
      </c>
      <c r="W106" s="7">
        <v>-0.19994000000000001</v>
      </c>
      <c r="X106" s="7">
        <v>-0.19442000000000001</v>
      </c>
      <c r="Y106" s="7">
        <v>-5.8146999999999997E-2</v>
      </c>
      <c r="Z106" s="7">
        <v>-6.4492999999999995E-2</v>
      </c>
      <c r="AA106" s="7">
        <v>-0.20422000000000001</v>
      </c>
      <c r="AB106" s="7">
        <v>0.18512999999999999</v>
      </c>
      <c r="AC106" s="7">
        <v>-3.2284E-2</v>
      </c>
      <c r="AD106" s="7">
        <v>0.12948000000000001</v>
      </c>
      <c r="AE106" s="7">
        <v>0.15759999999999999</v>
      </c>
      <c r="AF106" s="7">
        <v>-0.33624999999999999</v>
      </c>
      <c r="AG106" s="7">
        <v>-0.32224999999999998</v>
      </c>
      <c r="AH106" s="7">
        <v>-7.1916999999999995E-2</v>
      </c>
      <c r="AI106" s="7">
        <v>-7.4232000000000006E-2</v>
      </c>
      <c r="AJ106" s="7">
        <v>-0.51754</v>
      </c>
      <c r="AK106" s="7">
        <v>-0.27102999999999999</v>
      </c>
      <c r="AL106" s="7">
        <v>-0.26011000000000001</v>
      </c>
      <c r="AM106" s="7">
        <v>-0.25655</v>
      </c>
      <c r="AN106" s="7">
        <v>-0.24474000000000001</v>
      </c>
      <c r="AO106" s="7">
        <v>-0.24837000000000001</v>
      </c>
      <c r="AP106" s="7">
        <v>-0.33017000000000002</v>
      </c>
      <c r="AQ106" s="7">
        <v>-0.32544000000000001</v>
      </c>
      <c r="AR106" s="7">
        <v>-0.2079</v>
      </c>
      <c r="AS106" s="7">
        <v>-0.24737999999999999</v>
      </c>
      <c r="AT106" s="7">
        <v>-6.5797999999999995E-2</v>
      </c>
      <c r="AU106" s="7">
        <v>-0.20583000000000001</v>
      </c>
      <c r="AV106" s="7">
        <v>-0.20171</v>
      </c>
      <c r="AW106" s="7">
        <v>-0.10758</v>
      </c>
      <c r="AX106" s="7">
        <v>-9.0939000000000006E-2</v>
      </c>
      <c r="AY106" s="7">
        <v>-0.12839</v>
      </c>
      <c r="AZ106" s="7">
        <v>-0.19978000000000001</v>
      </c>
      <c r="BA106" s="7">
        <v>-0.11332</v>
      </c>
      <c r="BB106" s="7">
        <v>-0.15353</v>
      </c>
      <c r="BC106" s="7">
        <v>-0.11037</v>
      </c>
      <c r="BD106" s="7">
        <v>-3.6704000000000001E-2</v>
      </c>
      <c r="BE106" s="7">
        <v>-0.23566000000000001</v>
      </c>
      <c r="BF106" s="7">
        <v>9.4890000000000002E-2</v>
      </c>
      <c r="BG106" s="7">
        <v>-7.2840000000000002E-2</v>
      </c>
      <c r="BH106" s="7">
        <v>0.11658</v>
      </c>
      <c r="BI106" s="7">
        <v>0.19724</v>
      </c>
      <c r="BJ106" s="7">
        <v>0.29697000000000001</v>
      </c>
      <c r="BK106" s="7">
        <v>0.15293999999999999</v>
      </c>
      <c r="BL106" s="7">
        <v>1.9311999999999999E-2</v>
      </c>
      <c r="BM106" s="7">
        <v>9.0242000000000003E-2</v>
      </c>
      <c r="BN106" s="7">
        <v>0.18904000000000001</v>
      </c>
      <c r="BO106" s="7">
        <v>0.17230999999999999</v>
      </c>
      <c r="BP106" s="7">
        <v>0.29093000000000002</v>
      </c>
      <c r="BQ106" s="7">
        <v>9.4445000000000001E-2</v>
      </c>
      <c r="BR106" s="7">
        <v>8.2735000000000003E-2</v>
      </c>
      <c r="BS106" s="7">
        <v>0.40681</v>
      </c>
      <c r="BT106" s="7">
        <v>0.2974</v>
      </c>
      <c r="BU106" s="7">
        <v>0.21140999999999999</v>
      </c>
      <c r="BV106" s="7">
        <v>0.48408000000000001</v>
      </c>
      <c r="BW106" s="7">
        <v>0.29909000000000002</v>
      </c>
      <c r="BX106" s="7">
        <v>-2.0235E-2</v>
      </c>
      <c r="BY106" s="7">
        <v>6.0811999999999998E-2</v>
      </c>
      <c r="BZ106" s="7">
        <v>-8.1372E-2</v>
      </c>
      <c r="CA106" s="7">
        <v>-8.4104999999999999E-2</v>
      </c>
      <c r="CB106" s="7">
        <v>-0.29377999999999999</v>
      </c>
      <c r="CC106" s="7">
        <v>-1.6995000000000001E-3</v>
      </c>
      <c r="CD106" s="7">
        <v>-3.1600000000000003E-2</v>
      </c>
      <c r="CE106" s="7">
        <v>0.30443999999999999</v>
      </c>
      <c r="CF106" s="7">
        <v>-3.7219000000000002E-2</v>
      </c>
      <c r="CG106" s="7">
        <v>-8.7323999999999999E-2</v>
      </c>
      <c r="CH106" s="7">
        <v>-0.20355000000000001</v>
      </c>
      <c r="CI106" s="7">
        <v>2.3351E-2</v>
      </c>
      <c r="CJ106" s="7">
        <v>-4.1695999999999997E-2</v>
      </c>
      <c r="CK106" s="7">
        <v>2.9533E-2</v>
      </c>
      <c r="CL106" s="7">
        <v>-0.12010999999999999</v>
      </c>
      <c r="CM106" s="7">
        <v>-0.22942000000000001</v>
      </c>
      <c r="CN106" s="7">
        <v>-0.24426999999999999</v>
      </c>
      <c r="CO106" s="7">
        <v>-7.3344999999999994E-2</v>
      </c>
      <c r="CP106" s="7">
        <v>-4.6238000000000001E-2</v>
      </c>
      <c r="CQ106" s="7">
        <v>-0.19722999999999999</v>
      </c>
      <c r="CR106" s="7">
        <v>5.2941000000000002E-2</v>
      </c>
      <c r="CS106" s="7">
        <v>-8.1507999999999997E-2</v>
      </c>
      <c r="CT106" s="7">
        <v>-9.7642000000000007E-2</v>
      </c>
      <c r="CU106" s="7">
        <v>-0.15207999999999999</v>
      </c>
      <c r="CV106" s="7">
        <v>0.67901</v>
      </c>
      <c r="CW106" s="7">
        <v>0.80654000000000003</v>
      </c>
      <c r="CX106" s="7">
        <v>0.70738999999999996</v>
      </c>
      <c r="CY106" s="7">
        <v>0.92551000000000005</v>
      </c>
      <c r="CZ106" s="7">
        <v>0.97414999999999996</v>
      </c>
      <c r="DA106" s="7">
        <v>1</v>
      </c>
      <c r="DB106" s="7">
        <v>0.95230999999999999</v>
      </c>
      <c r="DC106" s="7">
        <v>0.51761000000000001</v>
      </c>
      <c r="DD106" s="7">
        <v>0.48064000000000001</v>
      </c>
      <c r="DE106" s="7">
        <v>0.72743000000000002</v>
      </c>
      <c r="DF106" s="7">
        <v>0.69818000000000002</v>
      </c>
      <c r="DG106" s="7">
        <v>0.64759999999999995</v>
      </c>
      <c r="DH106" s="7">
        <v>0.74741999999999997</v>
      </c>
      <c r="DI106" s="7">
        <v>0.74741999999999997</v>
      </c>
      <c r="DJ106" s="7">
        <v>0.81828000000000001</v>
      </c>
      <c r="DK106" s="7">
        <v>0.65022000000000002</v>
      </c>
      <c r="DL106" s="7">
        <v>0.76476999999999995</v>
      </c>
      <c r="DM106" s="7">
        <v>0.43480000000000002</v>
      </c>
      <c r="DN106" s="7">
        <v>0.41971000000000003</v>
      </c>
      <c r="DO106" s="7">
        <v>0.50092999999999999</v>
      </c>
      <c r="DP106" s="7">
        <v>0.66847000000000001</v>
      </c>
      <c r="DQ106" s="7">
        <v>0.20275000000000001</v>
      </c>
      <c r="DR106" s="7">
        <v>0.22770000000000001</v>
      </c>
      <c r="DS106" s="7">
        <v>0.34699000000000002</v>
      </c>
      <c r="DT106" s="7">
        <v>0.80406999999999995</v>
      </c>
      <c r="DU106" s="7">
        <v>0.80406999999999995</v>
      </c>
      <c r="DV106" s="7">
        <v>0.40460000000000002</v>
      </c>
      <c r="DW106" s="7">
        <v>0.55452000000000001</v>
      </c>
      <c r="DX106" s="7">
        <v>-3.9688000000000001E-2</v>
      </c>
      <c r="DY106" s="7">
        <v>0.17427000000000001</v>
      </c>
      <c r="DZ106" s="7">
        <v>0.16378000000000001</v>
      </c>
      <c r="EA106" s="7">
        <v>7.5868999999999997E-3</v>
      </c>
      <c r="EB106" s="7">
        <v>-4.1655999999999999E-2</v>
      </c>
      <c r="EC106" s="7">
        <v>0.18411</v>
      </c>
      <c r="ED106" s="7">
        <v>-0.24839</v>
      </c>
      <c r="EE106" s="7">
        <v>-1.6577000000000001E-2</v>
      </c>
      <c r="EF106" s="7">
        <v>0.38775999999999999</v>
      </c>
      <c r="EG106" s="7">
        <v>0.20058000000000001</v>
      </c>
      <c r="EH106" s="7">
        <v>8.9762000000000002E-3</v>
      </c>
    </row>
    <row r="107" spans="1:138" x14ac:dyDescent="0.35">
      <c r="A107" s="7" t="s">
        <v>183</v>
      </c>
      <c r="B107" s="7">
        <v>5.9615000000000004E-4</v>
      </c>
      <c r="C107" s="7">
        <v>-0.24204000000000001</v>
      </c>
      <c r="D107" s="7">
        <v>-0.22428000000000001</v>
      </c>
      <c r="E107" s="7">
        <v>0.20246</v>
      </c>
      <c r="F107" s="7">
        <v>-0.17448</v>
      </c>
      <c r="G107" s="7">
        <v>-0.10301</v>
      </c>
      <c r="H107" s="7">
        <v>-0.30861</v>
      </c>
      <c r="I107" s="7">
        <v>-0.25078</v>
      </c>
      <c r="J107" s="7">
        <v>-2.1416999999999999E-2</v>
      </c>
      <c r="K107" s="7">
        <v>-8.4065000000000001E-2</v>
      </c>
      <c r="L107" s="7">
        <v>-3.3273999999999998E-2</v>
      </c>
      <c r="M107" s="7">
        <v>7.0829000000000003E-2</v>
      </c>
      <c r="N107" s="7">
        <v>8.6228999999999993E-3</v>
      </c>
      <c r="O107" s="7">
        <v>1.5469999999999999E-2</v>
      </c>
      <c r="P107" s="7">
        <v>-0.16503999999999999</v>
      </c>
      <c r="Q107" s="7">
        <v>1.1860000000000001E-2</v>
      </c>
      <c r="R107" s="7">
        <v>0.24512999999999999</v>
      </c>
      <c r="S107" s="7">
        <v>0.11094</v>
      </c>
      <c r="T107" s="7">
        <v>0.43702000000000002</v>
      </c>
      <c r="U107" s="7">
        <v>0.41182000000000002</v>
      </c>
      <c r="V107" s="7">
        <v>-0.25394</v>
      </c>
      <c r="W107" s="7">
        <v>-0.23763000000000001</v>
      </c>
      <c r="X107" s="7">
        <v>-0.27679999999999999</v>
      </c>
      <c r="Y107" s="7">
        <v>-0.15182999999999999</v>
      </c>
      <c r="Z107" s="7">
        <v>-0.15651999999999999</v>
      </c>
      <c r="AA107" s="7">
        <v>-6.1406000000000002E-2</v>
      </c>
      <c r="AB107" s="7">
        <v>0.31285000000000002</v>
      </c>
      <c r="AC107" s="7">
        <v>-7.8368999999999994E-2</v>
      </c>
      <c r="AD107" s="7">
        <v>0.16106999999999999</v>
      </c>
      <c r="AE107" s="7">
        <v>0.14957999999999999</v>
      </c>
      <c r="AF107" s="7">
        <v>-0.29247000000000001</v>
      </c>
      <c r="AG107" s="7">
        <v>-0.28965999999999997</v>
      </c>
      <c r="AH107" s="7">
        <v>-2.5975999999999999E-2</v>
      </c>
      <c r="AI107" s="7">
        <v>-7.8190999999999997E-2</v>
      </c>
      <c r="AJ107" s="7">
        <v>-0.42854999999999999</v>
      </c>
      <c r="AK107" s="7">
        <v>-0.24687999999999999</v>
      </c>
      <c r="AL107" s="7">
        <v>-0.28852</v>
      </c>
      <c r="AM107" s="7">
        <v>-0.28449000000000002</v>
      </c>
      <c r="AN107" s="7">
        <v>-0.21928</v>
      </c>
      <c r="AO107" s="7">
        <v>-0.29785</v>
      </c>
      <c r="AP107" s="7">
        <v>-0.30331000000000002</v>
      </c>
      <c r="AQ107" s="7">
        <v>-0.35449000000000003</v>
      </c>
      <c r="AR107" s="7">
        <v>-0.20963000000000001</v>
      </c>
      <c r="AS107" s="7">
        <v>-0.27944999999999998</v>
      </c>
      <c r="AT107" s="7">
        <v>-0.10027999999999999</v>
      </c>
      <c r="AU107" s="7">
        <v>-9.6814999999999998E-2</v>
      </c>
      <c r="AV107" s="7">
        <v>-0.20333999999999999</v>
      </c>
      <c r="AW107" s="7">
        <v>-9.7310999999999995E-2</v>
      </c>
      <c r="AX107" s="7">
        <v>-6.7560999999999996E-2</v>
      </c>
      <c r="AY107" s="7">
        <v>-0.18054000000000001</v>
      </c>
      <c r="AZ107" s="7">
        <v>-0.221</v>
      </c>
      <c r="BA107" s="7">
        <v>-0.14368</v>
      </c>
      <c r="BB107" s="7">
        <v>-0.20036000000000001</v>
      </c>
      <c r="BC107" s="7">
        <v>-0.19239000000000001</v>
      </c>
      <c r="BD107" s="7">
        <v>-0.18848000000000001</v>
      </c>
      <c r="BE107" s="7">
        <v>-0.35872999999999999</v>
      </c>
      <c r="BF107" s="7">
        <v>3.0780999999999999E-2</v>
      </c>
      <c r="BG107" s="7">
        <v>-0.16775000000000001</v>
      </c>
      <c r="BH107" s="7">
        <v>9.3933000000000003E-2</v>
      </c>
      <c r="BI107" s="7">
        <v>5.5081999999999999E-2</v>
      </c>
      <c r="BJ107" s="7">
        <v>0.28460999999999997</v>
      </c>
      <c r="BK107" s="7">
        <v>5.7777000000000002E-2</v>
      </c>
      <c r="BL107" s="7">
        <v>-7.1235000000000007E-2</v>
      </c>
      <c r="BM107" s="7">
        <v>-1.0056000000000001E-2</v>
      </c>
      <c r="BN107" s="7">
        <v>7.9971E-2</v>
      </c>
      <c r="BO107" s="7">
        <v>7.7877000000000002E-2</v>
      </c>
      <c r="BP107" s="7">
        <v>0.19742000000000001</v>
      </c>
      <c r="BQ107" s="7">
        <v>1.9784E-2</v>
      </c>
      <c r="BR107" s="7">
        <v>-1.7537999999999999E-4</v>
      </c>
      <c r="BS107" s="7">
        <v>0.33925</v>
      </c>
      <c r="BT107" s="7">
        <v>0.16761000000000001</v>
      </c>
      <c r="BU107" s="7">
        <v>0.17605000000000001</v>
      </c>
      <c r="BV107" s="7">
        <v>0.55157</v>
      </c>
      <c r="BW107" s="7">
        <v>0.45027</v>
      </c>
      <c r="BX107" s="7">
        <v>5.7322999999999999E-2</v>
      </c>
      <c r="BY107" s="7">
        <v>8.0842999999999998E-2</v>
      </c>
      <c r="BZ107" s="7">
        <v>-1.4984E-3</v>
      </c>
      <c r="CA107" s="7">
        <v>6.6774E-2</v>
      </c>
      <c r="CB107" s="7">
        <v>-0.22764999999999999</v>
      </c>
      <c r="CC107" s="7">
        <v>-4.9724999999999998E-2</v>
      </c>
      <c r="CD107" s="7">
        <v>-1.857E-2</v>
      </c>
      <c r="CE107" s="7">
        <v>0.27124999999999999</v>
      </c>
      <c r="CF107" s="7">
        <v>0.1202</v>
      </c>
      <c r="CG107" s="7">
        <v>1.7364000000000001E-2</v>
      </c>
      <c r="CH107" s="7">
        <v>-0.18031</v>
      </c>
      <c r="CI107" s="7">
        <v>2.7650999999999998E-2</v>
      </c>
      <c r="CJ107" s="7">
        <v>-0.11814</v>
      </c>
      <c r="CK107" s="7">
        <v>9.5562999999999995E-2</v>
      </c>
      <c r="CL107" s="7">
        <v>-0.12684000000000001</v>
      </c>
      <c r="CM107" s="7">
        <v>-0.33140999999999998</v>
      </c>
      <c r="CN107" s="7">
        <v>-0.17343</v>
      </c>
      <c r="CO107" s="7">
        <v>-0.13367000000000001</v>
      </c>
      <c r="CP107" s="7">
        <v>-4.0915E-2</v>
      </c>
      <c r="CQ107" s="7">
        <v>-0.13982</v>
      </c>
      <c r="CR107" s="7">
        <v>-2.0924000000000002E-2</v>
      </c>
      <c r="CS107" s="7">
        <v>-0.13755999999999999</v>
      </c>
      <c r="CT107" s="7">
        <v>-0.12519</v>
      </c>
      <c r="CU107" s="7">
        <v>-0.22822000000000001</v>
      </c>
      <c r="CV107" s="7">
        <v>0.61334</v>
      </c>
      <c r="CW107" s="7">
        <v>0.81306</v>
      </c>
      <c r="CX107" s="7">
        <v>0.63043000000000005</v>
      </c>
      <c r="CY107" s="7">
        <v>0.84940000000000004</v>
      </c>
      <c r="CZ107" s="7">
        <v>0.89742999999999995</v>
      </c>
      <c r="DA107" s="7">
        <v>0.95230999999999999</v>
      </c>
      <c r="DB107" s="7">
        <v>1</v>
      </c>
      <c r="DC107" s="7">
        <v>0.48392000000000002</v>
      </c>
      <c r="DD107" s="7">
        <v>0.42259999999999998</v>
      </c>
      <c r="DE107" s="7">
        <v>0.71835000000000004</v>
      </c>
      <c r="DF107" s="7">
        <v>0.70396000000000003</v>
      </c>
      <c r="DG107" s="7">
        <v>0.62748000000000004</v>
      </c>
      <c r="DH107" s="7">
        <v>0.72065999999999997</v>
      </c>
      <c r="DI107" s="7">
        <v>0.72065999999999997</v>
      </c>
      <c r="DJ107" s="7">
        <v>0.76580000000000004</v>
      </c>
      <c r="DK107" s="7">
        <v>0.64007999999999998</v>
      </c>
      <c r="DL107" s="7">
        <v>0.69767000000000001</v>
      </c>
      <c r="DM107" s="7">
        <v>0.51920999999999995</v>
      </c>
      <c r="DN107" s="7">
        <v>0.48912</v>
      </c>
      <c r="DO107" s="7">
        <v>0.46311999999999998</v>
      </c>
      <c r="DP107" s="7">
        <v>0.59430000000000005</v>
      </c>
      <c r="DQ107" s="7">
        <v>0.23199</v>
      </c>
      <c r="DR107" s="7">
        <v>0.26088</v>
      </c>
      <c r="DS107" s="7">
        <v>0.34522000000000003</v>
      </c>
      <c r="DT107" s="7">
        <v>0.80583000000000005</v>
      </c>
      <c r="DU107" s="7">
        <v>0.80583000000000005</v>
      </c>
      <c r="DV107" s="7">
        <v>0.48222999999999999</v>
      </c>
      <c r="DW107" s="7">
        <v>0.61253999999999997</v>
      </c>
      <c r="DX107" s="7">
        <v>9.0871999999999994E-2</v>
      </c>
      <c r="DY107" s="7">
        <v>0.26504</v>
      </c>
      <c r="DZ107" s="7">
        <v>0.18498999999999999</v>
      </c>
      <c r="EA107" s="7">
        <v>0.10453</v>
      </c>
      <c r="EB107" s="7">
        <v>4.9203999999999998E-2</v>
      </c>
      <c r="EC107" s="7">
        <v>0.25720999999999999</v>
      </c>
      <c r="ED107" s="7">
        <v>-0.15776999999999999</v>
      </c>
      <c r="EE107" s="7">
        <v>3.2054000000000002E-3</v>
      </c>
      <c r="EF107" s="7">
        <v>0.33412999999999998</v>
      </c>
      <c r="EG107" s="7">
        <v>0.20416000000000001</v>
      </c>
      <c r="EH107" s="7">
        <v>-8.4790000000000004E-2</v>
      </c>
    </row>
    <row r="108" spans="1:138" x14ac:dyDescent="0.35">
      <c r="A108" s="7" t="s">
        <v>30</v>
      </c>
      <c r="B108" s="7">
        <v>-4.6866999999999999E-2</v>
      </c>
      <c r="C108" s="7">
        <v>-0.29202</v>
      </c>
      <c r="D108" s="7">
        <v>-0.18864</v>
      </c>
      <c r="E108" s="7">
        <v>-5.5404000000000002E-2</v>
      </c>
      <c r="F108" s="7">
        <v>-0.10843</v>
      </c>
      <c r="G108" s="7">
        <v>-0.12469</v>
      </c>
      <c r="H108" s="7">
        <v>-0.2681</v>
      </c>
      <c r="I108" s="7">
        <v>-0.28810999999999998</v>
      </c>
      <c r="J108" s="7">
        <v>-0.16650999999999999</v>
      </c>
      <c r="K108" s="7">
        <v>-0.15440999999999999</v>
      </c>
      <c r="L108" s="7">
        <v>-0.23421</v>
      </c>
      <c r="M108" s="7">
        <v>-0.14793000000000001</v>
      </c>
      <c r="N108" s="7">
        <v>-0.15906000000000001</v>
      </c>
      <c r="O108" s="7">
        <v>-0.13139999999999999</v>
      </c>
      <c r="P108" s="7">
        <v>-0.32084000000000001</v>
      </c>
      <c r="Q108" s="7">
        <v>-0.16248000000000001</v>
      </c>
      <c r="R108" s="7">
        <v>-0.15246999999999999</v>
      </c>
      <c r="S108" s="7">
        <v>-0.10242999999999999</v>
      </c>
      <c r="T108" s="7">
        <v>-6.3328999999999996E-2</v>
      </c>
      <c r="U108" s="7">
        <v>0.18135000000000001</v>
      </c>
      <c r="V108" s="7">
        <v>-0.19900000000000001</v>
      </c>
      <c r="W108" s="7">
        <v>-0.39190999999999998</v>
      </c>
      <c r="X108" s="7">
        <v>-0.34084999999999999</v>
      </c>
      <c r="Y108" s="7">
        <v>-0.26611000000000001</v>
      </c>
      <c r="Z108" s="7">
        <v>-2.1548000000000001E-2</v>
      </c>
      <c r="AA108" s="7">
        <v>-0.44786999999999999</v>
      </c>
      <c r="AB108" s="7">
        <v>-0.26937</v>
      </c>
      <c r="AC108" s="7">
        <v>-0.12839999999999999</v>
      </c>
      <c r="AD108" s="7">
        <v>-0.18371999999999999</v>
      </c>
      <c r="AE108" s="7">
        <v>-0.15332999999999999</v>
      </c>
      <c r="AF108" s="7">
        <v>-0.65963000000000005</v>
      </c>
      <c r="AG108" s="7">
        <v>-0.32213000000000003</v>
      </c>
      <c r="AH108" s="7">
        <v>-0.31685999999999998</v>
      </c>
      <c r="AI108" s="7">
        <v>-0.20266999999999999</v>
      </c>
      <c r="AJ108" s="7">
        <v>-0.67018999999999995</v>
      </c>
      <c r="AK108" s="7">
        <v>-0.44707000000000002</v>
      </c>
      <c r="AL108" s="7">
        <v>-0.33587</v>
      </c>
      <c r="AM108" s="7">
        <v>-0.46337</v>
      </c>
      <c r="AN108" s="7">
        <v>-0.24279999999999999</v>
      </c>
      <c r="AO108" s="7">
        <v>-0.11198</v>
      </c>
      <c r="AP108" s="7">
        <v>-0.23071</v>
      </c>
      <c r="AQ108" s="7">
        <v>-0.53974999999999995</v>
      </c>
      <c r="AR108" s="7">
        <v>-0.24595</v>
      </c>
      <c r="AS108" s="7">
        <v>-0.34239999999999998</v>
      </c>
      <c r="AT108" s="7">
        <v>-0.22835</v>
      </c>
      <c r="AU108" s="7">
        <v>-0.14130000000000001</v>
      </c>
      <c r="AV108" s="7">
        <v>-0.14441999999999999</v>
      </c>
      <c r="AW108" s="7">
        <v>-7.9808000000000004E-2</v>
      </c>
      <c r="AX108" s="7">
        <v>-5.3823000000000003E-2</v>
      </c>
      <c r="AY108" s="7">
        <v>0.20482</v>
      </c>
      <c r="AZ108" s="7">
        <v>-2.1926999999999999E-2</v>
      </c>
      <c r="BA108" s="7">
        <v>0.10746</v>
      </c>
      <c r="BB108" s="7">
        <v>0.17691999999999999</v>
      </c>
      <c r="BC108" s="7">
        <v>0.31716</v>
      </c>
      <c r="BD108" s="7">
        <v>0.12003999999999999</v>
      </c>
      <c r="BE108" s="7">
        <v>-3.4179000000000001E-2</v>
      </c>
      <c r="BF108" s="7">
        <v>-2.6684999999999999E-3</v>
      </c>
      <c r="BG108" s="7">
        <v>0.12094000000000001</v>
      </c>
      <c r="BH108" s="7">
        <v>6.8253999999999995E-2</v>
      </c>
      <c r="BI108" s="7">
        <v>1.9776999999999999E-2</v>
      </c>
      <c r="BJ108" s="7">
        <v>0.14613999999999999</v>
      </c>
      <c r="BK108" s="7">
        <v>0.65014000000000005</v>
      </c>
      <c r="BL108" s="7">
        <v>0.48924000000000001</v>
      </c>
      <c r="BM108" s="7">
        <v>0.55305000000000004</v>
      </c>
      <c r="BN108" s="7">
        <v>0.55320999999999998</v>
      </c>
      <c r="BO108" s="7">
        <v>0.65529000000000004</v>
      </c>
      <c r="BP108" s="7">
        <v>0.70726</v>
      </c>
      <c r="BQ108" s="7">
        <v>0.65766000000000002</v>
      </c>
      <c r="BR108" s="7">
        <v>0.56989000000000001</v>
      </c>
      <c r="BS108" s="7">
        <v>0.55012000000000005</v>
      </c>
      <c r="BT108" s="7">
        <v>0.39198</v>
      </c>
      <c r="BU108" s="7">
        <v>0.36420999999999998</v>
      </c>
      <c r="BV108" s="7">
        <v>0.49123</v>
      </c>
      <c r="BW108" s="7">
        <v>-1.6979999999999999E-2</v>
      </c>
      <c r="BX108" s="7">
        <v>-0.10075000000000001</v>
      </c>
      <c r="BY108" s="7">
        <v>-4.5272E-2</v>
      </c>
      <c r="BZ108" s="7">
        <v>0.19761999999999999</v>
      </c>
      <c r="CA108" s="7">
        <v>0.21679999999999999</v>
      </c>
      <c r="CB108" s="7">
        <v>-5.9671999999999998E-3</v>
      </c>
      <c r="CC108" s="7">
        <v>0.22982</v>
      </c>
      <c r="CD108" s="7">
        <v>0.13696</v>
      </c>
      <c r="CE108" s="7">
        <v>0.18698999999999999</v>
      </c>
      <c r="CF108" s="7">
        <v>-5.3582999999999999E-2</v>
      </c>
      <c r="CG108" s="7">
        <v>0.10792</v>
      </c>
      <c r="CH108" s="7">
        <v>0.31137999999999999</v>
      </c>
      <c r="CI108" s="7">
        <v>0.35908000000000001</v>
      </c>
      <c r="CJ108" s="7">
        <v>0.32375999999999999</v>
      </c>
      <c r="CK108" s="7">
        <v>0.68949000000000005</v>
      </c>
      <c r="CL108" s="7">
        <v>0.54122000000000003</v>
      </c>
      <c r="CM108" s="7">
        <v>8.5901000000000005E-2</v>
      </c>
      <c r="CN108" s="7">
        <v>-2.0737999999999999E-2</v>
      </c>
      <c r="CO108" s="7">
        <v>0.10401000000000001</v>
      </c>
      <c r="CP108" s="7">
        <v>-4.7051999999999997E-3</v>
      </c>
      <c r="CQ108" s="7">
        <v>0.1217</v>
      </c>
      <c r="CR108" s="7">
        <v>0.1401</v>
      </c>
      <c r="CS108" s="7">
        <v>0.17180000000000001</v>
      </c>
      <c r="CT108" s="7">
        <v>-4.0215000000000001E-2</v>
      </c>
      <c r="CU108" s="7">
        <v>-2.6367000000000002E-2</v>
      </c>
      <c r="CV108" s="7">
        <v>0.20995</v>
      </c>
      <c r="CW108" s="7">
        <v>0.29777999999999999</v>
      </c>
      <c r="CX108" s="7">
        <v>0.20846999999999999</v>
      </c>
      <c r="CY108" s="7">
        <v>0.2361</v>
      </c>
      <c r="CZ108" s="7">
        <v>0.51749999999999996</v>
      </c>
      <c r="DA108" s="7">
        <v>0.51761000000000001</v>
      </c>
      <c r="DB108" s="7">
        <v>0.48392000000000002</v>
      </c>
      <c r="DC108" s="7">
        <v>1</v>
      </c>
      <c r="DD108" s="7">
        <v>0.94803999999999999</v>
      </c>
      <c r="DE108" s="7">
        <v>0.73007999999999995</v>
      </c>
      <c r="DF108" s="7">
        <v>0.72428000000000003</v>
      </c>
      <c r="DG108" s="7">
        <v>0.8216</v>
      </c>
      <c r="DH108" s="7">
        <v>0.81047999999999998</v>
      </c>
      <c r="DI108" s="7">
        <v>0.81047999999999998</v>
      </c>
      <c r="DJ108" s="7">
        <v>0.85548000000000002</v>
      </c>
      <c r="DK108" s="7">
        <v>0.81457999999999997</v>
      </c>
      <c r="DL108" s="7">
        <v>0.80613999999999997</v>
      </c>
      <c r="DM108" s="7">
        <v>0.66196999999999995</v>
      </c>
      <c r="DN108" s="7">
        <v>0.50949999999999995</v>
      </c>
      <c r="DO108" s="7">
        <v>0.30737999999999999</v>
      </c>
      <c r="DP108" s="7">
        <v>0.43674000000000002</v>
      </c>
      <c r="DQ108" s="7">
        <v>7.6216000000000006E-2</v>
      </c>
      <c r="DR108" s="7">
        <v>0.39739999999999998</v>
      </c>
      <c r="DS108" s="7">
        <v>0.29901</v>
      </c>
      <c r="DT108" s="7">
        <v>0.55806999999999995</v>
      </c>
      <c r="DU108" s="7">
        <v>0.55806999999999995</v>
      </c>
      <c r="DV108" s="7">
        <v>0.61650000000000005</v>
      </c>
      <c r="DW108" s="7">
        <v>0.61839999999999995</v>
      </c>
      <c r="DX108" s="7">
        <v>0.41661999999999999</v>
      </c>
      <c r="DY108" s="7">
        <v>0.63134000000000001</v>
      </c>
      <c r="DZ108" s="7">
        <v>0.55698999999999999</v>
      </c>
      <c r="EA108" s="7">
        <v>0.42331000000000002</v>
      </c>
      <c r="EB108" s="7">
        <v>0.45628000000000002</v>
      </c>
      <c r="EC108" s="7">
        <v>-8.7597000000000005E-3</v>
      </c>
      <c r="ED108" s="7">
        <v>8.4041000000000005E-2</v>
      </c>
      <c r="EE108" s="7">
        <v>6.8367999999999998E-2</v>
      </c>
      <c r="EF108" s="7">
        <v>-6.9281999999999996E-2</v>
      </c>
      <c r="EG108" s="7">
        <v>0.12709000000000001</v>
      </c>
      <c r="EH108" s="7">
        <v>-0.13489999999999999</v>
      </c>
    </row>
    <row r="109" spans="1:138" x14ac:dyDescent="0.35">
      <c r="A109" s="7" t="s">
        <v>35</v>
      </c>
      <c r="B109" s="7">
        <v>-1.4239E-2</v>
      </c>
      <c r="C109" s="7">
        <v>-0.34892000000000001</v>
      </c>
      <c r="D109" s="7">
        <v>-0.25929000000000002</v>
      </c>
      <c r="E109" s="7">
        <v>-0.17837</v>
      </c>
      <c r="F109" s="7">
        <v>-0.19727</v>
      </c>
      <c r="G109" s="7">
        <v>-0.23091</v>
      </c>
      <c r="H109" s="7">
        <v>-0.30496000000000001</v>
      </c>
      <c r="I109" s="7">
        <v>-0.32697999999999999</v>
      </c>
      <c r="J109" s="7">
        <v>-0.18034</v>
      </c>
      <c r="K109" s="7">
        <v>-4.3964000000000003E-2</v>
      </c>
      <c r="L109" s="7">
        <v>-0.24826999999999999</v>
      </c>
      <c r="M109" s="7">
        <v>-0.1603</v>
      </c>
      <c r="N109" s="7">
        <v>-0.21565999999999999</v>
      </c>
      <c r="O109" s="7">
        <v>-0.18754999999999999</v>
      </c>
      <c r="P109" s="7">
        <v>-0.35122999999999999</v>
      </c>
      <c r="Q109" s="7">
        <v>-0.19772000000000001</v>
      </c>
      <c r="R109" s="7">
        <v>-0.15395</v>
      </c>
      <c r="S109" s="7">
        <v>-0.13039000000000001</v>
      </c>
      <c r="T109" s="7">
        <v>-0.18190999999999999</v>
      </c>
      <c r="U109" s="7">
        <v>4.0399999999999998E-2</v>
      </c>
      <c r="V109" s="7">
        <v>-0.13131000000000001</v>
      </c>
      <c r="W109" s="7">
        <v>-0.40964</v>
      </c>
      <c r="X109" s="7">
        <v>-0.28331000000000001</v>
      </c>
      <c r="Y109" s="7">
        <v>-0.26063999999999998</v>
      </c>
      <c r="Z109" s="7">
        <v>-3.9731000000000002E-2</v>
      </c>
      <c r="AA109" s="7">
        <v>-0.56727000000000005</v>
      </c>
      <c r="AB109" s="7">
        <v>-0.37806000000000001</v>
      </c>
      <c r="AC109" s="7">
        <v>4.2396000000000003E-2</v>
      </c>
      <c r="AD109" s="7">
        <v>-0.22692000000000001</v>
      </c>
      <c r="AE109" s="7">
        <v>-0.16778999999999999</v>
      </c>
      <c r="AF109" s="7">
        <v>-0.65725999999999996</v>
      </c>
      <c r="AG109" s="7">
        <v>-0.16036</v>
      </c>
      <c r="AH109" s="7">
        <v>-0.32638</v>
      </c>
      <c r="AI109" s="7">
        <v>-0.19611999999999999</v>
      </c>
      <c r="AJ109" s="7">
        <v>-0.59033000000000002</v>
      </c>
      <c r="AK109" s="7">
        <v>-0.39116000000000001</v>
      </c>
      <c r="AL109" s="7">
        <v>-0.31130999999999998</v>
      </c>
      <c r="AM109" s="7">
        <v>-0.39844000000000002</v>
      </c>
      <c r="AN109" s="7">
        <v>-0.11422</v>
      </c>
      <c r="AO109" s="7">
        <v>6.2839000000000006E-2</v>
      </c>
      <c r="AP109" s="7">
        <v>-0.22109000000000001</v>
      </c>
      <c r="AQ109" s="7">
        <v>-0.42947999999999997</v>
      </c>
      <c r="AR109" s="7">
        <v>-0.28097</v>
      </c>
      <c r="AS109" s="7">
        <v>-0.17355999999999999</v>
      </c>
      <c r="AT109" s="7">
        <v>-0.26439000000000001</v>
      </c>
      <c r="AU109" s="7">
        <v>-9.9774000000000002E-2</v>
      </c>
      <c r="AV109" s="7">
        <v>-5.0132000000000003E-2</v>
      </c>
      <c r="AW109" s="7">
        <v>-4.326E-2</v>
      </c>
      <c r="AX109" s="7">
        <v>-1.5897000000000001E-2</v>
      </c>
      <c r="AY109" s="7">
        <v>7.5774999999999995E-2</v>
      </c>
      <c r="AZ109" s="7">
        <v>-0.14277999999999999</v>
      </c>
      <c r="BA109" s="7">
        <v>6.0707999999999998E-2</v>
      </c>
      <c r="BB109" s="7">
        <v>0.14466000000000001</v>
      </c>
      <c r="BC109" s="7">
        <v>0.26444000000000001</v>
      </c>
      <c r="BD109" s="7">
        <v>2.1918E-2</v>
      </c>
      <c r="BE109" s="7">
        <v>-0.13153000000000001</v>
      </c>
      <c r="BF109" s="7">
        <v>-4.4562999999999998E-2</v>
      </c>
      <c r="BG109" s="7">
        <v>9.3453999999999995E-2</v>
      </c>
      <c r="BH109" s="7">
        <v>-2.4761999999999999E-2</v>
      </c>
      <c r="BI109" s="7">
        <v>-4.1355999999999997E-2</v>
      </c>
      <c r="BJ109" s="7">
        <v>4.3878E-2</v>
      </c>
      <c r="BK109" s="7">
        <v>0.52397000000000005</v>
      </c>
      <c r="BL109" s="7">
        <v>0.41919000000000001</v>
      </c>
      <c r="BM109" s="7">
        <v>0.45283000000000001</v>
      </c>
      <c r="BN109" s="7">
        <v>0.42627999999999999</v>
      </c>
      <c r="BO109" s="7">
        <v>0.64419000000000004</v>
      </c>
      <c r="BP109" s="7">
        <v>0.63914000000000004</v>
      </c>
      <c r="BQ109" s="7">
        <v>0.61373</v>
      </c>
      <c r="BR109" s="7">
        <v>0.49179</v>
      </c>
      <c r="BS109" s="7">
        <v>0.36496000000000001</v>
      </c>
      <c r="BT109" s="7">
        <v>0.34845999999999999</v>
      </c>
      <c r="BU109" s="7">
        <v>0.47644999999999998</v>
      </c>
      <c r="BV109" s="7">
        <v>0.60665999999999998</v>
      </c>
      <c r="BW109" s="7">
        <v>1.0571000000000001E-2</v>
      </c>
      <c r="BX109" s="7">
        <v>0.10044</v>
      </c>
      <c r="BY109" s="7">
        <v>8.0313999999999997E-2</v>
      </c>
      <c r="BZ109" s="7">
        <v>0.39635999999999999</v>
      </c>
      <c r="CA109" s="7">
        <v>0.29304999999999998</v>
      </c>
      <c r="CB109" s="7">
        <v>8.1850999999999993E-2</v>
      </c>
      <c r="CC109" s="7">
        <v>0.47359000000000001</v>
      </c>
      <c r="CD109" s="7">
        <v>0.25319999999999998</v>
      </c>
      <c r="CE109" s="7">
        <v>0.28303</v>
      </c>
      <c r="CF109" s="7">
        <v>-5.1156E-2</v>
      </c>
      <c r="CG109" s="7">
        <v>0.13045999999999999</v>
      </c>
      <c r="CH109" s="7">
        <v>0.16667000000000001</v>
      </c>
      <c r="CI109" s="7">
        <v>0.19158</v>
      </c>
      <c r="CJ109" s="7">
        <v>0.31572</v>
      </c>
      <c r="CK109" s="7">
        <v>0.53920000000000001</v>
      </c>
      <c r="CL109" s="7">
        <v>0.47110000000000002</v>
      </c>
      <c r="CM109" s="7">
        <v>0.14408000000000001</v>
      </c>
      <c r="CN109" s="7">
        <v>-9.1509999999999994E-2</v>
      </c>
      <c r="CO109" s="7">
        <v>-1.6910000000000001E-2</v>
      </c>
      <c r="CP109" s="7">
        <v>-0.13897000000000001</v>
      </c>
      <c r="CQ109" s="7">
        <v>-4.3247000000000001E-2</v>
      </c>
      <c r="CR109" s="7">
        <v>9.1237999999999996E-3</v>
      </c>
      <c r="CS109" s="7">
        <v>4.1786999999999998E-2</v>
      </c>
      <c r="CT109" s="7">
        <v>-0.14318</v>
      </c>
      <c r="CU109" s="7">
        <v>-0.12906999999999999</v>
      </c>
      <c r="CV109" s="7">
        <v>0.23155999999999999</v>
      </c>
      <c r="CW109" s="7">
        <v>0.32230999999999999</v>
      </c>
      <c r="CX109" s="7">
        <v>0.16008</v>
      </c>
      <c r="CY109" s="7">
        <v>0.20788000000000001</v>
      </c>
      <c r="CZ109" s="7">
        <v>0.47077999999999998</v>
      </c>
      <c r="DA109" s="7">
        <v>0.48064000000000001</v>
      </c>
      <c r="DB109" s="7">
        <v>0.42259999999999998</v>
      </c>
      <c r="DC109" s="7">
        <v>0.94803999999999999</v>
      </c>
      <c r="DD109" s="7">
        <v>1</v>
      </c>
      <c r="DE109" s="7">
        <v>0.74287000000000003</v>
      </c>
      <c r="DF109" s="7">
        <v>0.60077999999999998</v>
      </c>
      <c r="DG109" s="7">
        <v>0.70623000000000002</v>
      </c>
      <c r="DH109" s="7">
        <v>0.69579000000000002</v>
      </c>
      <c r="DI109" s="7">
        <v>0.69579000000000002</v>
      </c>
      <c r="DJ109" s="7">
        <v>0.79157999999999995</v>
      </c>
      <c r="DK109" s="7">
        <v>0.71240000000000003</v>
      </c>
      <c r="DL109" s="7">
        <v>0.70313000000000003</v>
      </c>
      <c r="DM109" s="7">
        <v>0.61528000000000005</v>
      </c>
      <c r="DN109" s="7">
        <v>0.50799000000000005</v>
      </c>
      <c r="DO109" s="7">
        <v>0.27890999999999999</v>
      </c>
      <c r="DP109" s="7">
        <v>0.36152000000000001</v>
      </c>
      <c r="DQ109" s="7">
        <v>6.5533999999999995E-2</v>
      </c>
      <c r="DR109" s="7">
        <v>0.27466000000000002</v>
      </c>
      <c r="DS109" s="7">
        <v>0.29479</v>
      </c>
      <c r="DT109" s="7">
        <v>0.50602000000000003</v>
      </c>
      <c r="DU109" s="7">
        <v>0.50602000000000003</v>
      </c>
      <c r="DV109" s="7">
        <v>0.56955</v>
      </c>
      <c r="DW109" s="7">
        <v>0.54134000000000004</v>
      </c>
      <c r="DX109" s="7">
        <v>0.28972999999999999</v>
      </c>
      <c r="DY109" s="7">
        <v>0.55652000000000001</v>
      </c>
      <c r="DZ109" s="7">
        <v>0.53796999999999995</v>
      </c>
      <c r="EA109" s="7">
        <v>0.36198999999999998</v>
      </c>
      <c r="EB109" s="7">
        <v>0.40615000000000001</v>
      </c>
      <c r="EC109" s="7">
        <v>5.1511000000000001E-2</v>
      </c>
      <c r="ED109" s="7">
        <v>5.4786000000000001E-2</v>
      </c>
      <c r="EE109" s="7">
        <v>1.0548E-2</v>
      </c>
      <c r="EF109" s="7">
        <v>-6.6139000000000003E-2</v>
      </c>
      <c r="EG109" s="7">
        <v>2.3581000000000001E-2</v>
      </c>
      <c r="EH109" s="7">
        <v>-3.4171E-2</v>
      </c>
    </row>
    <row r="110" spans="1:138" x14ac:dyDescent="0.35">
      <c r="A110" s="7" t="s">
        <v>29</v>
      </c>
      <c r="B110" s="7">
        <v>0.30486000000000002</v>
      </c>
      <c r="C110" s="7">
        <v>-0.15167</v>
      </c>
      <c r="D110" s="7">
        <v>-6.7523E-2</v>
      </c>
      <c r="E110" s="7">
        <v>0.30097000000000002</v>
      </c>
      <c r="F110" s="7">
        <v>0.1201</v>
      </c>
      <c r="G110" s="7">
        <v>0.16317000000000001</v>
      </c>
      <c r="H110" s="7">
        <v>-7.4825000000000003E-2</v>
      </c>
      <c r="I110" s="7">
        <v>-5.2009999999999999E-3</v>
      </c>
      <c r="J110" s="7">
        <v>6.7627000000000007E-2</v>
      </c>
      <c r="K110" s="7">
        <v>1.255E-2</v>
      </c>
      <c r="L110" s="7">
        <v>-5.5876000000000002E-2</v>
      </c>
      <c r="M110" s="7">
        <v>5.3172999999999998E-2</v>
      </c>
      <c r="N110" s="7">
        <v>1.3766E-2</v>
      </c>
      <c r="O110" s="7">
        <v>5.6037999999999998E-2</v>
      </c>
      <c r="P110" s="7">
        <v>-5.3802000000000003E-2</v>
      </c>
      <c r="Q110" s="7">
        <v>0.10031</v>
      </c>
      <c r="R110" s="7">
        <v>9.3385999999999997E-2</v>
      </c>
      <c r="S110" s="7">
        <v>-3.4902000000000002E-2</v>
      </c>
      <c r="T110" s="7">
        <v>0.38252000000000003</v>
      </c>
      <c r="U110" s="7">
        <v>0.33282</v>
      </c>
      <c r="V110" s="7">
        <v>-4.4325000000000003E-2</v>
      </c>
      <c r="W110" s="7">
        <v>-0.23580999999999999</v>
      </c>
      <c r="X110" s="7">
        <v>-0.28206999999999999</v>
      </c>
      <c r="Y110" s="7">
        <v>-0.28053</v>
      </c>
      <c r="Z110" s="7">
        <v>-0.12773000000000001</v>
      </c>
      <c r="AA110" s="7">
        <v>-0.42773</v>
      </c>
      <c r="AB110" s="7">
        <v>-6.7626000000000006E-2</v>
      </c>
      <c r="AC110" s="7">
        <v>-2.6761E-2</v>
      </c>
      <c r="AD110" s="7">
        <v>-0.10903</v>
      </c>
      <c r="AE110" s="7">
        <v>-0.11438</v>
      </c>
      <c r="AF110" s="7">
        <v>-0.45387</v>
      </c>
      <c r="AG110" s="7">
        <v>-0.13489999999999999</v>
      </c>
      <c r="AH110" s="7">
        <v>-0.21596000000000001</v>
      </c>
      <c r="AI110" s="7">
        <v>-0.15259</v>
      </c>
      <c r="AJ110" s="7">
        <v>-0.42204000000000003</v>
      </c>
      <c r="AK110" s="7">
        <v>-0.27012000000000003</v>
      </c>
      <c r="AL110" s="7">
        <v>-0.33045000000000002</v>
      </c>
      <c r="AM110" s="7">
        <v>-0.35553000000000001</v>
      </c>
      <c r="AN110" s="7">
        <v>-0.24440999999999999</v>
      </c>
      <c r="AO110" s="7">
        <v>-0.10144</v>
      </c>
      <c r="AP110" s="7">
        <v>-0.12515999999999999</v>
      </c>
      <c r="AQ110" s="7">
        <v>-0.34094000000000002</v>
      </c>
      <c r="AR110" s="7">
        <v>-0.29291</v>
      </c>
      <c r="AS110" s="7">
        <v>-0.23683000000000001</v>
      </c>
      <c r="AT110" s="7">
        <v>-0.15917999999999999</v>
      </c>
      <c r="AU110" s="7">
        <v>2.9543E-2</v>
      </c>
      <c r="AV110" s="7">
        <v>2.9770999999999999E-2</v>
      </c>
      <c r="AW110" s="7">
        <v>8.5582000000000005E-2</v>
      </c>
      <c r="AX110" s="7">
        <v>0.17907999999999999</v>
      </c>
      <c r="AY110" s="7">
        <v>-6.3169000000000003E-2</v>
      </c>
      <c r="AZ110" s="7">
        <v>-0.31768000000000002</v>
      </c>
      <c r="BA110" s="7">
        <v>-0.25163000000000002</v>
      </c>
      <c r="BB110" s="7">
        <v>-0.29176999999999997</v>
      </c>
      <c r="BC110" s="7">
        <v>2.1297E-2</v>
      </c>
      <c r="BD110" s="7">
        <v>-9.5812999999999995E-2</v>
      </c>
      <c r="BE110" s="7">
        <v>-0.34655999999999998</v>
      </c>
      <c r="BF110" s="7">
        <v>-0.12228</v>
      </c>
      <c r="BG110" s="7">
        <v>-0.2001</v>
      </c>
      <c r="BH110" s="7">
        <v>-5.4972E-2</v>
      </c>
      <c r="BI110" s="7">
        <v>6.3588000000000006E-2</v>
      </c>
      <c r="BJ110" s="7">
        <v>0.24045</v>
      </c>
      <c r="BK110" s="7">
        <v>0.23441999999999999</v>
      </c>
      <c r="BL110" s="7">
        <v>-6.3023000000000003E-3</v>
      </c>
      <c r="BM110" s="7">
        <v>2.6460000000000001E-2</v>
      </c>
      <c r="BN110" s="7">
        <v>4.9385999999999999E-2</v>
      </c>
      <c r="BO110" s="7">
        <v>0.21184</v>
      </c>
      <c r="BP110" s="7">
        <v>0.32240999999999997</v>
      </c>
      <c r="BQ110" s="7">
        <v>0.18035999999999999</v>
      </c>
      <c r="BR110" s="7">
        <v>7.2348999999999997E-2</v>
      </c>
      <c r="BS110" s="7">
        <v>0.43890000000000001</v>
      </c>
      <c r="BT110" s="7">
        <v>0.10589</v>
      </c>
      <c r="BU110" s="7">
        <v>0.25957999999999998</v>
      </c>
      <c r="BV110" s="7">
        <v>0.72650999999999999</v>
      </c>
      <c r="BW110" s="7">
        <v>0.28567999999999999</v>
      </c>
      <c r="BX110" s="7">
        <v>0.18398999999999999</v>
      </c>
      <c r="BY110" s="7">
        <v>0.39062000000000002</v>
      </c>
      <c r="BZ110" s="7">
        <v>0.23619999999999999</v>
      </c>
      <c r="CA110" s="7">
        <v>0.2006</v>
      </c>
      <c r="CB110" s="7">
        <v>-0.12963</v>
      </c>
      <c r="CC110" s="7">
        <v>0.36104999999999998</v>
      </c>
      <c r="CD110" s="7">
        <v>0.30388999999999999</v>
      </c>
      <c r="CE110" s="7">
        <v>0.29686000000000001</v>
      </c>
      <c r="CF110" s="7">
        <v>6.5366999999999995E-2</v>
      </c>
      <c r="CG110" s="7">
        <v>8.4927000000000002E-2</v>
      </c>
      <c r="CH110" s="7">
        <v>9.5485E-2</v>
      </c>
      <c r="CI110" s="7">
        <v>0.3</v>
      </c>
      <c r="CJ110" s="7">
        <v>-6.2645999999999993E-2</v>
      </c>
      <c r="CK110" s="7">
        <v>0.20546</v>
      </c>
      <c r="CL110" s="7">
        <v>0.14985000000000001</v>
      </c>
      <c r="CM110" s="7">
        <v>0.16211</v>
      </c>
      <c r="CN110" s="7">
        <v>0.11763</v>
      </c>
      <c r="CO110" s="7">
        <v>-4.8550999999999997E-2</v>
      </c>
      <c r="CP110" s="7">
        <v>2.6501E-2</v>
      </c>
      <c r="CQ110" s="7">
        <v>1.5547E-2</v>
      </c>
      <c r="CR110" s="7">
        <v>-6.7237000000000005E-2</v>
      </c>
      <c r="CS110" s="7">
        <v>-0.24734</v>
      </c>
      <c r="CT110" s="7">
        <v>-0.23913999999999999</v>
      </c>
      <c r="CU110" s="7">
        <v>-0.16722000000000001</v>
      </c>
      <c r="CV110" s="7">
        <v>0.33532000000000001</v>
      </c>
      <c r="CW110" s="7">
        <v>0.52388999999999997</v>
      </c>
      <c r="CX110" s="7">
        <v>0.46657999999999999</v>
      </c>
      <c r="CY110" s="7">
        <v>0.47774</v>
      </c>
      <c r="CZ110" s="7">
        <v>0.64139000000000002</v>
      </c>
      <c r="DA110" s="7">
        <v>0.72743000000000002</v>
      </c>
      <c r="DB110" s="7">
        <v>0.71835000000000004</v>
      </c>
      <c r="DC110" s="7">
        <v>0.73007999999999995</v>
      </c>
      <c r="DD110" s="7">
        <v>0.74287000000000003</v>
      </c>
      <c r="DE110" s="7">
        <v>1</v>
      </c>
      <c r="DF110" s="7">
        <v>0.71657000000000004</v>
      </c>
      <c r="DG110" s="7">
        <v>0.76690999999999998</v>
      </c>
      <c r="DH110" s="7">
        <v>0.75663000000000002</v>
      </c>
      <c r="DI110" s="7">
        <v>0.75663000000000002</v>
      </c>
      <c r="DJ110" s="7">
        <v>0.76661000000000001</v>
      </c>
      <c r="DK110" s="7">
        <v>0.77168000000000003</v>
      </c>
      <c r="DL110" s="7">
        <v>0.74007000000000001</v>
      </c>
      <c r="DM110" s="7">
        <v>0.44402000000000003</v>
      </c>
      <c r="DN110" s="7">
        <v>0.35725000000000001</v>
      </c>
      <c r="DO110" s="7">
        <v>0.27389000000000002</v>
      </c>
      <c r="DP110" s="7">
        <v>0.34636</v>
      </c>
      <c r="DQ110" s="7">
        <v>0.25307000000000002</v>
      </c>
      <c r="DR110" s="7">
        <v>0.43142999999999998</v>
      </c>
      <c r="DS110" s="7">
        <v>0.62582000000000004</v>
      </c>
      <c r="DT110" s="7">
        <v>0.61873999999999996</v>
      </c>
      <c r="DU110" s="7">
        <v>0.61873999999999996</v>
      </c>
      <c r="DV110" s="7">
        <v>0.46632000000000001</v>
      </c>
      <c r="DW110" s="7">
        <v>0.54064000000000001</v>
      </c>
      <c r="DX110" s="7">
        <v>0.11913</v>
      </c>
      <c r="DY110" s="7">
        <v>0.28010000000000002</v>
      </c>
      <c r="DZ110" s="7">
        <v>0.31999</v>
      </c>
      <c r="EA110" s="7">
        <v>0.17016999999999999</v>
      </c>
      <c r="EB110" s="7">
        <v>0.24045</v>
      </c>
      <c r="EC110" s="7">
        <v>7.6999999999999999E-2</v>
      </c>
      <c r="ED110" s="7">
        <v>-0.21013999999999999</v>
      </c>
      <c r="EE110" s="7">
        <v>-2.5107000000000001E-2</v>
      </c>
      <c r="EF110" s="7">
        <v>-6.3714000000000007E-2</v>
      </c>
      <c r="EG110" s="7">
        <v>0.10508000000000001</v>
      </c>
      <c r="EH110" s="7">
        <v>-2.7937E-2</v>
      </c>
    </row>
    <row r="111" spans="1:138" x14ac:dyDescent="0.35">
      <c r="A111" s="7" t="s">
        <v>25</v>
      </c>
      <c r="B111" s="7">
        <v>0.11722</v>
      </c>
      <c r="C111" s="7">
        <v>-9.5468999999999998E-2</v>
      </c>
      <c r="D111" s="7">
        <v>-0.16916999999999999</v>
      </c>
      <c r="E111" s="7">
        <v>4.1770000000000002E-2</v>
      </c>
      <c r="F111" s="7">
        <v>8.1267000000000006E-2</v>
      </c>
      <c r="G111" s="7">
        <v>0.12662999999999999</v>
      </c>
      <c r="H111" s="7">
        <v>-0.18398</v>
      </c>
      <c r="I111" s="7">
        <v>-0.10589999999999999</v>
      </c>
      <c r="J111" s="7">
        <v>0.15376999999999999</v>
      </c>
      <c r="K111" s="7">
        <v>0.16058</v>
      </c>
      <c r="L111" s="7">
        <v>0.25035000000000002</v>
      </c>
      <c r="M111" s="7">
        <v>0.32389000000000001</v>
      </c>
      <c r="N111" s="7">
        <v>0.33323000000000003</v>
      </c>
      <c r="O111" s="7">
        <v>0.39044000000000001</v>
      </c>
      <c r="P111" s="7">
        <v>0.19006000000000001</v>
      </c>
      <c r="Q111" s="7">
        <v>0.22004000000000001</v>
      </c>
      <c r="R111" s="7">
        <v>0.27072000000000002</v>
      </c>
      <c r="S111" s="7">
        <v>0.29620000000000002</v>
      </c>
      <c r="T111" s="7">
        <v>0.49669999999999997</v>
      </c>
      <c r="U111" s="7">
        <v>0.46061999999999997</v>
      </c>
      <c r="V111" s="7">
        <v>-0.1978</v>
      </c>
      <c r="W111" s="7">
        <v>-0.18859999999999999</v>
      </c>
      <c r="X111" s="7">
        <v>-0.42412</v>
      </c>
      <c r="Y111" s="7">
        <v>-0.26837</v>
      </c>
      <c r="Z111" s="7">
        <v>-0.17387</v>
      </c>
      <c r="AA111" s="7">
        <v>-0.36431999999999998</v>
      </c>
      <c r="AB111" s="7">
        <v>-3.9794999999999997E-2</v>
      </c>
      <c r="AC111" s="7">
        <v>-0.29754999999999998</v>
      </c>
      <c r="AD111" s="7">
        <v>-0.14383000000000001</v>
      </c>
      <c r="AE111" s="7">
        <v>-5.9124999999999997E-2</v>
      </c>
      <c r="AF111" s="7">
        <v>-0.44064999999999999</v>
      </c>
      <c r="AG111" s="7">
        <v>-0.28660999999999998</v>
      </c>
      <c r="AH111" s="7">
        <v>-7.6652999999999999E-3</v>
      </c>
      <c r="AI111" s="7">
        <v>-5.1216999999999999E-2</v>
      </c>
      <c r="AJ111" s="7">
        <v>-0.62990999999999997</v>
      </c>
      <c r="AK111" s="7">
        <v>-0.42029</v>
      </c>
      <c r="AL111" s="7">
        <v>-0.35666999999999999</v>
      </c>
      <c r="AM111" s="7">
        <v>-0.30025000000000002</v>
      </c>
      <c r="AN111" s="7">
        <v>-0.25473000000000001</v>
      </c>
      <c r="AO111" s="7">
        <v>-0.27709</v>
      </c>
      <c r="AP111" s="7">
        <v>-0.11874</v>
      </c>
      <c r="AQ111" s="7">
        <v>-0.42137000000000002</v>
      </c>
      <c r="AR111" s="7">
        <v>-0.20638999999999999</v>
      </c>
      <c r="AS111" s="7">
        <v>-0.32412000000000002</v>
      </c>
      <c r="AT111" s="7">
        <v>-0.16561000000000001</v>
      </c>
      <c r="AU111" s="7">
        <v>-2.4011999999999999E-2</v>
      </c>
      <c r="AV111" s="7">
        <v>-0.35466999999999999</v>
      </c>
      <c r="AW111" s="7">
        <v>-0.28727000000000003</v>
      </c>
      <c r="AX111" s="7">
        <v>-0.1772</v>
      </c>
      <c r="AY111" s="7">
        <v>0.40604000000000001</v>
      </c>
      <c r="AZ111" s="7">
        <v>0.22391</v>
      </c>
      <c r="BA111" s="7">
        <v>-3.8912000000000002E-2</v>
      </c>
      <c r="BB111" s="7">
        <v>0.12590999999999999</v>
      </c>
      <c r="BC111" s="7">
        <v>2.2644000000000001E-2</v>
      </c>
      <c r="BD111" s="7">
        <v>5.4306E-2</v>
      </c>
      <c r="BE111" s="7">
        <v>2.5977E-2</v>
      </c>
      <c r="BF111" s="7">
        <v>-0.16900999999999999</v>
      </c>
      <c r="BG111" s="7">
        <v>-9.4605999999999996E-2</v>
      </c>
      <c r="BH111" s="7">
        <v>5.3245000000000001E-2</v>
      </c>
      <c r="BI111" s="7">
        <v>5.1941000000000001E-2</v>
      </c>
      <c r="BJ111" s="7">
        <v>8.0403000000000002E-2</v>
      </c>
      <c r="BK111" s="7">
        <v>0.47516999999999998</v>
      </c>
      <c r="BL111" s="7">
        <v>0.21468999999999999</v>
      </c>
      <c r="BM111" s="7">
        <v>0.33434000000000003</v>
      </c>
      <c r="BN111" s="7">
        <v>0.38804</v>
      </c>
      <c r="BO111" s="7">
        <v>0.29648999999999998</v>
      </c>
      <c r="BP111" s="7">
        <v>0.51088999999999996</v>
      </c>
      <c r="BQ111" s="7">
        <v>0.34753000000000001</v>
      </c>
      <c r="BR111" s="7">
        <v>0.35306999999999999</v>
      </c>
      <c r="BS111" s="7">
        <v>0.63863000000000003</v>
      </c>
      <c r="BT111" s="7">
        <v>0.23813000000000001</v>
      </c>
      <c r="BU111" s="7">
        <v>-0.13532</v>
      </c>
      <c r="BV111" s="7">
        <v>0.26547999999999999</v>
      </c>
      <c r="BW111" s="7">
        <v>-0.14312</v>
      </c>
      <c r="BX111" s="7">
        <v>-0.34222000000000002</v>
      </c>
      <c r="BY111" s="7">
        <v>-0.26485999999999998</v>
      </c>
      <c r="BZ111" s="7">
        <v>-9.1425000000000006E-2</v>
      </c>
      <c r="CA111" s="7">
        <v>-2.6206E-2</v>
      </c>
      <c r="CB111" s="7">
        <v>-0.14221</v>
      </c>
      <c r="CC111" s="7">
        <v>-9.7017000000000006E-2</v>
      </c>
      <c r="CD111" s="7">
        <v>-8.2542000000000004E-2</v>
      </c>
      <c r="CE111" s="7">
        <v>0.21226999999999999</v>
      </c>
      <c r="CF111" s="7">
        <v>-0.20343</v>
      </c>
      <c r="CG111" s="7">
        <v>-0.19206999999999999</v>
      </c>
      <c r="CH111" s="7">
        <v>0.16020000000000001</v>
      </c>
      <c r="CI111" s="7">
        <v>0.39108999999999999</v>
      </c>
      <c r="CJ111" s="7">
        <v>8.1859000000000001E-2</v>
      </c>
      <c r="CK111" s="7">
        <v>0.50205</v>
      </c>
      <c r="CL111" s="7">
        <v>0.32601999999999998</v>
      </c>
      <c r="CM111" s="7">
        <v>-0.18353</v>
      </c>
      <c r="CN111" s="7">
        <v>-2.4083E-2</v>
      </c>
      <c r="CO111" s="7">
        <v>6.7186999999999997E-2</v>
      </c>
      <c r="CP111" s="7">
        <v>-7.3772999999999998E-3</v>
      </c>
      <c r="CQ111" s="7">
        <v>0.23846000000000001</v>
      </c>
      <c r="CR111" s="7">
        <v>4.7608999999999999E-2</v>
      </c>
      <c r="CS111" s="7">
        <v>4.8266999999999997E-2</v>
      </c>
      <c r="CT111" s="7">
        <v>-7.6812000000000005E-2</v>
      </c>
      <c r="CU111" s="7">
        <v>-4.5159999999999999E-2</v>
      </c>
      <c r="CV111" s="7">
        <v>0.35143999999999997</v>
      </c>
      <c r="CW111" s="7">
        <v>0.52010000000000001</v>
      </c>
      <c r="CX111" s="7">
        <v>0.54793000000000003</v>
      </c>
      <c r="CY111" s="7">
        <v>0.49708999999999998</v>
      </c>
      <c r="CZ111" s="7">
        <v>0.68378000000000005</v>
      </c>
      <c r="DA111" s="7">
        <v>0.69818000000000002</v>
      </c>
      <c r="DB111" s="7">
        <v>0.70396000000000003</v>
      </c>
      <c r="DC111" s="7">
        <v>0.72428000000000003</v>
      </c>
      <c r="DD111" s="7">
        <v>0.60077999999999998</v>
      </c>
      <c r="DE111" s="7">
        <v>0.71657000000000004</v>
      </c>
      <c r="DF111" s="7">
        <v>1</v>
      </c>
      <c r="DG111" s="7">
        <v>0.92647000000000002</v>
      </c>
      <c r="DH111" s="7">
        <v>0.92652000000000001</v>
      </c>
      <c r="DI111" s="7">
        <v>0.92652000000000001</v>
      </c>
      <c r="DJ111" s="7">
        <v>0.77344999999999997</v>
      </c>
      <c r="DK111" s="7">
        <v>0.85689000000000004</v>
      </c>
      <c r="DL111" s="7">
        <v>0.79030999999999996</v>
      </c>
      <c r="DM111" s="7">
        <v>0.44819999999999999</v>
      </c>
      <c r="DN111" s="7">
        <v>0.28372000000000003</v>
      </c>
      <c r="DO111" s="7">
        <v>0.25157000000000002</v>
      </c>
      <c r="DP111" s="7">
        <v>0.42332999999999998</v>
      </c>
      <c r="DQ111" s="7">
        <v>0.26356000000000002</v>
      </c>
      <c r="DR111" s="7">
        <v>0.33374999999999999</v>
      </c>
      <c r="DS111" s="7">
        <v>0.45490000000000003</v>
      </c>
      <c r="DT111" s="7">
        <v>0.62761999999999996</v>
      </c>
      <c r="DU111" s="7">
        <v>0.62761999999999996</v>
      </c>
      <c r="DV111" s="7">
        <v>0.60182999999999998</v>
      </c>
      <c r="DW111" s="7">
        <v>0.64781999999999995</v>
      </c>
      <c r="DX111" s="7">
        <v>0.25596000000000002</v>
      </c>
      <c r="DY111" s="7">
        <v>0.50797999999999999</v>
      </c>
      <c r="DZ111" s="7">
        <v>0.31813000000000002</v>
      </c>
      <c r="EA111" s="7">
        <v>0.30079</v>
      </c>
      <c r="EB111" s="7">
        <v>0.25137999999999999</v>
      </c>
      <c r="EC111" s="7">
        <v>-4.5110999999999998E-2</v>
      </c>
      <c r="ED111" s="7">
        <v>-0.19227</v>
      </c>
      <c r="EE111" s="7">
        <v>-1.9472E-2</v>
      </c>
      <c r="EF111" s="7">
        <v>-2.5933000000000001E-2</v>
      </c>
      <c r="EG111" s="7">
        <v>7.0619000000000001E-2</v>
      </c>
      <c r="EH111" s="7">
        <v>-0.11788</v>
      </c>
    </row>
    <row r="112" spans="1:138" x14ac:dyDescent="0.35">
      <c r="A112" s="7" t="s">
        <v>26</v>
      </c>
      <c r="B112" s="7">
        <v>0.17302999999999999</v>
      </c>
      <c r="C112" s="7">
        <v>-7.0466000000000001E-2</v>
      </c>
      <c r="D112" s="7">
        <v>1.9453000000000002E-2</v>
      </c>
      <c r="E112" s="7">
        <v>0.20913999999999999</v>
      </c>
      <c r="F112" s="7">
        <v>0.1951</v>
      </c>
      <c r="G112" s="7">
        <v>0.23022999999999999</v>
      </c>
      <c r="H112" s="7">
        <v>-0.14044000000000001</v>
      </c>
      <c r="I112" s="7">
        <v>-5.9668999999999998E-3</v>
      </c>
      <c r="J112" s="7">
        <v>7.2973999999999997E-2</v>
      </c>
      <c r="K112" s="7">
        <v>5.8103000000000002E-2</v>
      </c>
      <c r="L112" s="7">
        <v>0.10786</v>
      </c>
      <c r="M112" s="7">
        <v>0.18937000000000001</v>
      </c>
      <c r="N112" s="7">
        <v>0.22387000000000001</v>
      </c>
      <c r="O112" s="7">
        <v>0.24598999999999999</v>
      </c>
      <c r="P112" s="7">
        <v>0.12598999999999999</v>
      </c>
      <c r="Q112" s="7">
        <v>0.13059000000000001</v>
      </c>
      <c r="R112" s="7">
        <v>0.22914000000000001</v>
      </c>
      <c r="S112" s="7">
        <v>0.24973000000000001</v>
      </c>
      <c r="T112" s="7">
        <v>0.43976999999999999</v>
      </c>
      <c r="U112" s="7">
        <v>0.42832999999999999</v>
      </c>
      <c r="V112" s="7">
        <v>-0.23069000000000001</v>
      </c>
      <c r="W112" s="7">
        <v>-0.22767000000000001</v>
      </c>
      <c r="X112" s="7">
        <v>-0.46433999999999997</v>
      </c>
      <c r="Y112" s="7">
        <v>-0.30301</v>
      </c>
      <c r="Z112" s="7">
        <v>-0.15964</v>
      </c>
      <c r="AA112" s="7">
        <v>-0.34877999999999998</v>
      </c>
      <c r="AB112" s="7">
        <v>-4.8934999999999999E-2</v>
      </c>
      <c r="AC112" s="7">
        <v>-0.2515</v>
      </c>
      <c r="AD112" s="7">
        <v>-0.15839</v>
      </c>
      <c r="AE112" s="7">
        <v>-0.15817000000000001</v>
      </c>
      <c r="AF112" s="7">
        <v>-0.41536000000000001</v>
      </c>
      <c r="AG112" s="7">
        <v>-0.31175000000000003</v>
      </c>
      <c r="AH112" s="7">
        <v>-0.22011</v>
      </c>
      <c r="AI112" s="7">
        <v>-0.21143999999999999</v>
      </c>
      <c r="AJ112" s="7">
        <v>-0.66871999999999998</v>
      </c>
      <c r="AK112" s="7">
        <v>-0.50146000000000002</v>
      </c>
      <c r="AL112" s="7">
        <v>-0.43368000000000001</v>
      </c>
      <c r="AM112" s="7">
        <v>-0.42848000000000003</v>
      </c>
      <c r="AN112" s="7">
        <v>-0.33764</v>
      </c>
      <c r="AO112" s="7">
        <v>-0.16727</v>
      </c>
      <c r="AP112" s="7">
        <v>-0.15841</v>
      </c>
      <c r="AQ112" s="7">
        <v>-0.47171999999999997</v>
      </c>
      <c r="AR112" s="7">
        <v>-0.17341000000000001</v>
      </c>
      <c r="AS112" s="7">
        <v>-0.30675999999999998</v>
      </c>
      <c r="AT112" s="7">
        <v>-8.0063999999999996E-2</v>
      </c>
      <c r="AU112" s="7">
        <v>-0.13281999999999999</v>
      </c>
      <c r="AV112" s="7">
        <v>-0.26746999999999999</v>
      </c>
      <c r="AW112" s="7">
        <v>-0.25114999999999998</v>
      </c>
      <c r="AX112" s="7">
        <v>-0.15681</v>
      </c>
      <c r="AY112" s="7">
        <v>0.43038999999999999</v>
      </c>
      <c r="AZ112" s="7">
        <v>0.10714</v>
      </c>
      <c r="BA112" s="7">
        <v>7.2805999999999996E-2</v>
      </c>
      <c r="BB112" s="7">
        <v>7.7537999999999996E-2</v>
      </c>
      <c r="BC112" s="7">
        <v>0.18634999999999999</v>
      </c>
      <c r="BD112" s="7">
        <v>0.19208</v>
      </c>
      <c r="BE112" s="7">
        <v>-2.1930999999999999E-3</v>
      </c>
      <c r="BF112" s="7">
        <v>-6.8513000000000004E-2</v>
      </c>
      <c r="BG112" s="7">
        <v>2.2578000000000001E-2</v>
      </c>
      <c r="BH112" s="7">
        <v>0.19028999999999999</v>
      </c>
      <c r="BI112" s="7">
        <v>0.18789</v>
      </c>
      <c r="BJ112" s="7">
        <v>0.22813</v>
      </c>
      <c r="BK112" s="7">
        <v>0.65346000000000004</v>
      </c>
      <c r="BL112" s="7">
        <v>0.34787000000000001</v>
      </c>
      <c r="BM112" s="7">
        <v>0.43187999999999999</v>
      </c>
      <c r="BN112" s="7">
        <v>0.49597999999999998</v>
      </c>
      <c r="BO112" s="7">
        <v>0.45634999999999998</v>
      </c>
      <c r="BP112" s="7">
        <v>0.66218999999999995</v>
      </c>
      <c r="BQ112" s="7">
        <v>0.51368999999999998</v>
      </c>
      <c r="BR112" s="7">
        <v>0.49556</v>
      </c>
      <c r="BS112" s="7">
        <v>0.77417000000000002</v>
      </c>
      <c r="BT112" s="7">
        <v>0.35259000000000001</v>
      </c>
      <c r="BU112" s="7">
        <v>8.3641999999999994E-2</v>
      </c>
      <c r="BV112" s="7">
        <v>0.30103000000000002</v>
      </c>
      <c r="BW112" s="7">
        <v>-4.2389999999999997E-2</v>
      </c>
      <c r="BX112" s="7">
        <v>-0.20179</v>
      </c>
      <c r="BY112" s="7">
        <v>-0.12478</v>
      </c>
      <c r="BZ112" s="7">
        <v>-3.8962999999999998E-2</v>
      </c>
      <c r="CA112" s="7">
        <v>-7.8950999999999993E-2</v>
      </c>
      <c r="CB112" s="7">
        <v>-0.20807999999999999</v>
      </c>
      <c r="CC112" s="7">
        <v>-9.9933000000000001E-3</v>
      </c>
      <c r="CD112" s="7">
        <v>-8.3662000000000007E-3</v>
      </c>
      <c r="CE112" s="7">
        <v>0.16600999999999999</v>
      </c>
      <c r="CF112" s="7">
        <v>-0.19841</v>
      </c>
      <c r="CG112" s="7">
        <v>-0.16681000000000001</v>
      </c>
      <c r="CH112" s="7">
        <v>0.34776000000000001</v>
      </c>
      <c r="CI112" s="7">
        <v>0.45493</v>
      </c>
      <c r="CJ112" s="7">
        <v>0.23096</v>
      </c>
      <c r="CK112" s="7">
        <v>0.61712</v>
      </c>
      <c r="CL112" s="7">
        <v>0.42925999999999997</v>
      </c>
      <c r="CM112" s="7">
        <v>-1.4729000000000001E-2</v>
      </c>
      <c r="CN112" s="7">
        <v>0.17255000000000001</v>
      </c>
      <c r="CO112" s="7">
        <v>0.15587000000000001</v>
      </c>
      <c r="CP112" s="7">
        <v>0.20988000000000001</v>
      </c>
      <c r="CQ112" s="7">
        <v>0.16836999999999999</v>
      </c>
      <c r="CR112" s="7">
        <v>2.6405999999999999E-2</v>
      </c>
      <c r="CS112" s="7">
        <v>8.6666999999999994E-3</v>
      </c>
      <c r="CT112" s="7">
        <v>-0.17058999999999999</v>
      </c>
      <c r="CU112" s="7">
        <v>-4.0170999999999998E-2</v>
      </c>
      <c r="CV112" s="7">
        <v>0.22897000000000001</v>
      </c>
      <c r="CW112" s="7">
        <v>0.38990000000000002</v>
      </c>
      <c r="CX112" s="7">
        <v>0.54410999999999998</v>
      </c>
      <c r="CY112" s="7">
        <v>0.39524999999999999</v>
      </c>
      <c r="CZ112" s="7">
        <v>0.65691999999999995</v>
      </c>
      <c r="DA112" s="7">
        <v>0.64759999999999995</v>
      </c>
      <c r="DB112" s="7">
        <v>0.62748000000000004</v>
      </c>
      <c r="DC112" s="7">
        <v>0.8216</v>
      </c>
      <c r="DD112" s="7">
        <v>0.70623000000000002</v>
      </c>
      <c r="DE112" s="7">
        <v>0.76690999999999998</v>
      </c>
      <c r="DF112" s="7">
        <v>0.92647000000000002</v>
      </c>
      <c r="DG112" s="7">
        <v>1</v>
      </c>
      <c r="DH112" s="7">
        <v>0.98307999999999995</v>
      </c>
      <c r="DI112" s="7">
        <v>0.98307999999999995</v>
      </c>
      <c r="DJ112" s="7">
        <v>0.83787999999999996</v>
      </c>
      <c r="DK112" s="7">
        <v>0.91617999999999999</v>
      </c>
      <c r="DL112" s="7">
        <v>0.86834</v>
      </c>
      <c r="DM112" s="7">
        <v>0.54276000000000002</v>
      </c>
      <c r="DN112" s="7">
        <v>0.43364000000000003</v>
      </c>
      <c r="DO112" s="7">
        <v>0.25629000000000002</v>
      </c>
      <c r="DP112" s="7">
        <v>0.47160000000000002</v>
      </c>
      <c r="DQ112" s="7">
        <v>0.12831000000000001</v>
      </c>
      <c r="DR112" s="7">
        <v>0.32954</v>
      </c>
      <c r="DS112" s="7">
        <v>0.37463999999999997</v>
      </c>
      <c r="DT112" s="7">
        <v>0.55867999999999995</v>
      </c>
      <c r="DU112" s="7">
        <v>0.55867999999999995</v>
      </c>
      <c r="DV112" s="7">
        <v>0.52558000000000005</v>
      </c>
      <c r="DW112" s="7">
        <v>0.60201000000000005</v>
      </c>
      <c r="DX112" s="7">
        <v>0.19395000000000001</v>
      </c>
      <c r="DY112" s="7">
        <v>0.46451999999999999</v>
      </c>
      <c r="DZ112" s="7">
        <v>0.25069999999999998</v>
      </c>
      <c r="EA112" s="7">
        <v>0.28272999999999998</v>
      </c>
      <c r="EB112" s="7">
        <v>0.23679</v>
      </c>
      <c r="EC112" s="7">
        <v>-0.11924999999999999</v>
      </c>
      <c r="ED112" s="7">
        <v>-0.21625</v>
      </c>
      <c r="EE112" s="7">
        <v>-0.14964</v>
      </c>
      <c r="EF112" s="7">
        <v>6.9712999999999997E-3</v>
      </c>
      <c r="EG112" s="7">
        <v>0.17141999999999999</v>
      </c>
      <c r="EH112" s="7">
        <v>1.3098999999999999E-3</v>
      </c>
    </row>
    <row r="113" spans="1:138" x14ac:dyDescent="0.35">
      <c r="A113" s="7" t="s">
        <v>27</v>
      </c>
      <c r="B113" s="7">
        <v>9.1063000000000005E-2</v>
      </c>
      <c r="C113" s="7">
        <v>-0.10806</v>
      </c>
      <c r="D113" s="7">
        <v>-1.1545E-2</v>
      </c>
      <c r="E113" s="7">
        <v>0.16847000000000001</v>
      </c>
      <c r="F113" s="7">
        <v>0.10185</v>
      </c>
      <c r="G113" s="7">
        <v>0.1275</v>
      </c>
      <c r="H113" s="7">
        <v>-0.22083</v>
      </c>
      <c r="I113" s="7">
        <v>-9.8773E-2</v>
      </c>
      <c r="J113" s="7">
        <v>1.6601999999999999E-2</v>
      </c>
      <c r="K113" s="7">
        <v>7.8529999999999995E-4</v>
      </c>
      <c r="L113" s="7">
        <v>6.9761000000000004E-2</v>
      </c>
      <c r="M113" s="7">
        <v>0.15961</v>
      </c>
      <c r="N113" s="7">
        <v>0.17398</v>
      </c>
      <c r="O113" s="7">
        <v>0.18187999999999999</v>
      </c>
      <c r="P113" s="7">
        <v>5.1541999999999998E-2</v>
      </c>
      <c r="Q113" s="7">
        <v>8.6332000000000006E-2</v>
      </c>
      <c r="R113" s="7">
        <v>0.23552000000000001</v>
      </c>
      <c r="S113" s="7">
        <v>0.25446999999999997</v>
      </c>
      <c r="T113" s="7">
        <v>0.41675000000000001</v>
      </c>
      <c r="U113" s="7">
        <v>0.40640999999999999</v>
      </c>
      <c r="V113" s="7">
        <v>-0.22309999999999999</v>
      </c>
      <c r="W113" s="7">
        <v>-0.23322999999999999</v>
      </c>
      <c r="X113" s="7">
        <v>-0.43791000000000002</v>
      </c>
      <c r="Y113" s="7">
        <v>-0.23982999999999999</v>
      </c>
      <c r="Z113" s="7">
        <v>-0.12359000000000001</v>
      </c>
      <c r="AA113" s="7">
        <v>-0.31836999999999999</v>
      </c>
      <c r="AB113" s="7">
        <v>1.2123E-2</v>
      </c>
      <c r="AC113" s="7">
        <v>-0.25613999999999998</v>
      </c>
      <c r="AD113" s="7">
        <v>-8.7456999999999993E-2</v>
      </c>
      <c r="AE113" s="7">
        <v>-8.6176000000000003E-2</v>
      </c>
      <c r="AF113" s="7">
        <v>-0.41232999999999997</v>
      </c>
      <c r="AG113" s="7">
        <v>-0.32232</v>
      </c>
      <c r="AH113" s="7">
        <v>-0.20971000000000001</v>
      </c>
      <c r="AI113" s="7">
        <v>-0.2099</v>
      </c>
      <c r="AJ113" s="7">
        <v>-0.70076000000000005</v>
      </c>
      <c r="AK113" s="7">
        <v>-0.48237000000000002</v>
      </c>
      <c r="AL113" s="7">
        <v>-0.40551999999999999</v>
      </c>
      <c r="AM113" s="7">
        <v>-0.40311000000000002</v>
      </c>
      <c r="AN113" s="7">
        <v>-0.33152999999999999</v>
      </c>
      <c r="AO113" s="7">
        <v>-0.17635999999999999</v>
      </c>
      <c r="AP113" s="7">
        <v>-0.20222999999999999</v>
      </c>
      <c r="AQ113" s="7">
        <v>-0.47520000000000001</v>
      </c>
      <c r="AR113" s="7">
        <v>-0.16664000000000001</v>
      </c>
      <c r="AS113" s="7">
        <v>-0.32574999999999998</v>
      </c>
      <c r="AT113" s="7">
        <v>-4.8333000000000001E-2</v>
      </c>
      <c r="AU113" s="7">
        <v>-0.21770999999999999</v>
      </c>
      <c r="AV113" s="7">
        <v>-0.31525999999999998</v>
      </c>
      <c r="AW113" s="7">
        <v>-0.28344999999999998</v>
      </c>
      <c r="AX113" s="7">
        <v>-0.21811</v>
      </c>
      <c r="AY113" s="7">
        <v>0.35236000000000001</v>
      </c>
      <c r="AZ113" s="7">
        <v>7.3639999999999997E-2</v>
      </c>
      <c r="BA113" s="7">
        <v>9.6972000000000003E-2</v>
      </c>
      <c r="BB113" s="7">
        <v>9.4263E-2</v>
      </c>
      <c r="BC113" s="7">
        <v>0.13794000000000001</v>
      </c>
      <c r="BD113" s="7">
        <v>0.18187999999999999</v>
      </c>
      <c r="BE113" s="7">
        <v>-2.1701000000000002E-2</v>
      </c>
      <c r="BF113" s="7">
        <v>-2.4364999999999999E-3</v>
      </c>
      <c r="BG113" s="7">
        <v>5.0902999999999997E-2</v>
      </c>
      <c r="BH113" s="7">
        <v>0.22636000000000001</v>
      </c>
      <c r="BI113" s="7">
        <v>0.20838000000000001</v>
      </c>
      <c r="BJ113" s="7">
        <v>0.25592999999999999</v>
      </c>
      <c r="BK113" s="7">
        <v>0.62029999999999996</v>
      </c>
      <c r="BL113" s="7">
        <v>0.34784999999999999</v>
      </c>
      <c r="BM113" s="7">
        <v>0.42575000000000002</v>
      </c>
      <c r="BN113" s="7">
        <v>0.50236000000000003</v>
      </c>
      <c r="BO113" s="7">
        <v>0.46016000000000001</v>
      </c>
      <c r="BP113" s="7">
        <v>0.64834999999999998</v>
      </c>
      <c r="BQ113" s="7">
        <v>0.49267</v>
      </c>
      <c r="BR113" s="7">
        <v>0.48454999999999998</v>
      </c>
      <c r="BS113" s="7">
        <v>0.74180000000000001</v>
      </c>
      <c r="BT113" s="7">
        <v>0.37164000000000003</v>
      </c>
      <c r="BU113" s="7">
        <v>0.14462</v>
      </c>
      <c r="BV113" s="7">
        <v>0.33544000000000002</v>
      </c>
      <c r="BW113" s="7">
        <v>2.1288999999999999E-2</v>
      </c>
      <c r="BX113" s="7">
        <v>-0.20930000000000001</v>
      </c>
      <c r="BY113" s="7">
        <v>-0.15090999999999999</v>
      </c>
      <c r="BZ113" s="7">
        <v>-5.2722999999999999E-2</v>
      </c>
      <c r="CA113" s="7">
        <v>-8.1494999999999998E-2</v>
      </c>
      <c r="CB113" s="7">
        <v>-0.2359</v>
      </c>
      <c r="CC113" s="7">
        <v>-4.1732999999999999E-2</v>
      </c>
      <c r="CD113" s="7">
        <v>-9.7394000000000005E-3</v>
      </c>
      <c r="CE113" s="7">
        <v>0.23341000000000001</v>
      </c>
      <c r="CF113" s="7">
        <v>-0.17573</v>
      </c>
      <c r="CG113" s="7">
        <v>-0.15536</v>
      </c>
      <c r="CH113" s="7">
        <v>0.27161999999999997</v>
      </c>
      <c r="CI113" s="7">
        <v>0.36498999999999998</v>
      </c>
      <c r="CJ113" s="7">
        <v>0.21381</v>
      </c>
      <c r="CK113" s="7">
        <v>0.56955999999999996</v>
      </c>
      <c r="CL113" s="7">
        <v>0.36979000000000001</v>
      </c>
      <c r="CM113" s="7">
        <v>-0.11075</v>
      </c>
      <c r="CN113" s="7">
        <v>5.7952999999999998E-2</v>
      </c>
      <c r="CO113" s="7">
        <v>8.5644999999999999E-2</v>
      </c>
      <c r="CP113" s="7">
        <v>0.14126</v>
      </c>
      <c r="CQ113" s="7">
        <v>7.4001999999999998E-2</v>
      </c>
      <c r="CR113" s="7">
        <v>1.1349E-2</v>
      </c>
      <c r="CS113" s="7">
        <v>-9.3181999999999998E-4</v>
      </c>
      <c r="CT113" s="7">
        <v>-0.16994999999999999</v>
      </c>
      <c r="CU113" s="7">
        <v>-9.5760999999999999E-2</v>
      </c>
      <c r="CV113" s="7">
        <v>0.34200999999999998</v>
      </c>
      <c r="CW113" s="7">
        <v>0.51237999999999995</v>
      </c>
      <c r="CX113" s="7">
        <v>0.60497000000000001</v>
      </c>
      <c r="CY113" s="7">
        <v>0.52329000000000003</v>
      </c>
      <c r="CZ113" s="7">
        <v>0.75827999999999995</v>
      </c>
      <c r="DA113" s="7">
        <v>0.74741999999999997</v>
      </c>
      <c r="DB113" s="7">
        <v>0.72065999999999997</v>
      </c>
      <c r="DC113" s="7">
        <v>0.81047999999999998</v>
      </c>
      <c r="DD113" s="7">
        <v>0.69579000000000002</v>
      </c>
      <c r="DE113" s="7">
        <v>0.75663000000000002</v>
      </c>
      <c r="DF113" s="7">
        <v>0.92652000000000001</v>
      </c>
      <c r="DG113" s="7">
        <v>0.98307999999999995</v>
      </c>
      <c r="DH113" s="7">
        <v>1</v>
      </c>
      <c r="DI113" s="7">
        <v>1</v>
      </c>
      <c r="DJ113" s="7">
        <v>0.88968999999999998</v>
      </c>
      <c r="DK113" s="7">
        <v>0.89583000000000002</v>
      </c>
      <c r="DL113" s="7">
        <v>0.89602999999999999</v>
      </c>
      <c r="DM113" s="7">
        <v>0.59801000000000004</v>
      </c>
      <c r="DN113" s="7">
        <v>0.47761999999999999</v>
      </c>
      <c r="DO113" s="7">
        <v>0.33089000000000002</v>
      </c>
      <c r="DP113" s="7">
        <v>0.57708999999999999</v>
      </c>
      <c r="DQ113" s="7">
        <v>0.1077</v>
      </c>
      <c r="DR113" s="7">
        <v>0.28510999999999997</v>
      </c>
      <c r="DS113" s="7">
        <v>0.31611</v>
      </c>
      <c r="DT113" s="7">
        <v>0.64700999999999997</v>
      </c>
      <c r="DU113" s="7">
        <v>0.64700999999999997</v>
      </c>
      <c r="DV113" s="7">
        <v>0.53949999999999998</v>
      </c>
      <c r="DW113" s="7">
        <v>0.63405</v>
      </c>
      <c r="DX113" s="7">
        <v>0.15886</v>
      </c>
      <c r="DY113" s="7">
        <v>0.45710000000000001</v>
      </c>
      <c r="DZ113" s="7">
        <v>0.23921000000000001</v>
      </c>
      <c r="EA113" s="7">
        <v>0.25983000000000001</v>
      </c>
      <c r="EB113" s="7">
        <v>0.20366999999999999</v>
      </c>
      <c r="EC113" s="7">
        <v>-6.7686999999999997E-2</v>
      </c>
      <c r="ED113" s="7">
        <v>-0.23519000000000001</v>
      </c>
      <c r="EE113" s="7">
        <v>-0.17305999999999999</v>
      </c>
      <c r="EF113" s="7">
        <v>0.11923</v>
      </c>
      <c r="EG113" s="7">
        <v>0.2069</v>
      </c>
      <c r="EH113" s="7">
        <v>-1.6754999999999999E-2</v>
      </c>
    </row>
    <row r="114" spans="1:138" x14ac:dyDescent="0.35">
      <c r="A114" s="7" t="s">
        <v>28</v>
      </c>
      <c r="B114" s="7">
        <v>9.1063000000000005E-2</v>
      </c>
      <c r="C114" s="7">
        <v>-0.10806</v>
      </c>
      <c r="D114" s="7">
        <v>-1.1545E-2</v>
      </c>
      <c r="E114" s="7">
        <v>0.16847000000000001</v>
      </c>
      <c r="F114" s="7">
        <v>0.10185</v>
      </c>
      <c r="G114" s="7">
        <v>0.1275</v>
      </c>
      <c r="H114" s="7">
        <v>-0.22083</v>
      </c>
      <c r="I114" s="7">
        <v>-9.8773E-2</v>
      </c>
      <c r="J114" s="7">
        <v>1.6601999999999999E-2</v>
      </c>
      <c r="K114" s="7">
        <v>7.8529999999999995E-4</v>
      </c>
      <c r="L114" s="7">
        <v>6.9761000000000004E-2</v>
      </c>
      <c r="M114" s="7">
        <v>0.15961</v>
      </c>
      <c r="N114" s="7">
        <v>0.17398</v>
      </c>
      <c r="O114" s="7">
        <v>0.18187999999999999</v>
      </c>
      <c r="P114" s="7">
        <v>5.1541999999999998E-2</v>
      </c>
      <c r="Q114" s="7">
        <v>8.6332000000000006E-2</v>
      </c>
      <c r="R114" s="7">
        <v>0.23552000000000001</v>
      </c>
      <c r="S114" s="7">
        <v>0.25446999999999997</v>
      </c>
      <c r="T114" s="7">
        <v>0.41675000000000001</v>
      </c>
      <c r="U114" s="7">
        <v>0.40640999999999999</v>
      </c>
      <c r="V114" s="7">
        <v>-0.22309999999999999</v>
      </c>
      <c r="W114" s="7">
        <v>-0.23322999999999999</v>
      </c>
      <c r="X114" s="7">
        <v>-0.43791000000000002</v>
      </c>
      <c r="Y114" s="7">
        <v>-0.23982999999999999</v>
      </c>
      <c r="Z114" s="7">
        <v>-0.12359000000000001</v>
      </c>
      <c r="AA114" s="7">
        <v>-0.31836999999999999</v>
      </c>
      <c r="AB114" s="7">
        <v>1.2123E-2</v>
      </c>
      <c r="AC114" s="7">
        <v>-0.25613999999999998</v>
      </c>
      <c r="AD114" s="7">
        <v>-8.7456999999999993E-2</v>
      </c>
      <c r="AE114" s="7">
        <v>-8.6176000000000003E-2</v>
      </c>
      <c r="AF114" s="7">
        <v>-0.41232999999999997</v>
      </c>
      <c r="AG114" s="7">
        <v>-0.32232</v>
      </c>
      <c r="AH114" s="7">
        <v>-0.20971000000000001</v>
      </c>
      <c r="AI114" s="7">
        <v>-0.2099</v>
      </c>
      <c r="AJ114" s="7">
        <v>-0.70076000000000005</v>
      </c>
      <c r="AK114" s="7">
        <v>-0.48237000000000002</v>
      </c>
      <c r="AL114" s="7">
        <v>-0.40551999999999999</v>
      </c>
      <c r="AM114" s="7">
        <v>-0.40311000000000002</v>
      </c>
      <c r="AN114" s="7">
        <v>-0.33152999999999999</v>
      </c>
      <c r="AO114" s="7">
        <v>-0.17635999999999999</v>
      </c>
      <c r="AP114" s="7">
        <v>-0.20222999999999999</v>
      </c>
      <c r="AQ114" s="7">
        <v>-0.47520000000000001</v>
      </c>
      <c r="AR114" s="7">
        <v>-0.16664000000000001</v>
      </c>
      <c r="AS114" s="7">
        <v>-0.32574999999999998</v>
      </c>
      <c r="AT114" s="7">
        <v>-4.8333000000000001E-2</v>
      </c>
      <c r="AU114" s="7">
        <v>-0.21770999999999999</v>
      </c>
      <c r="AV114" s="7">
        <v>-0.31525999999999998</v>
      </c>
      <c r="AW114" s="7">
        <v>-0.28344999999999998</v>
      </c>
      <c r="AX114" s="7">
        <v>-0.21811</v>
      </c>
      <c r="AY114" s="7">
        <v>0.35236000000000001</v>
      </c>
      <c r="AZ114" s="7">
        <v>7.3639999999999997E-2</v>
      </c>
      <c r="BA114" s="7">
        <v>9.6972000000000003E-2</v>
      </c>
      <c r="BB114" s="7">
        <v>9.4263E-2</v>
      </c>
      <c r="BC114" s="7">
        <v>0.13794000000000001</v>
      </c>
      <c r="BD114" s="7">
        <v>0.18187999999999999</v>
      </c>
      <c r="BE114" s="7">
        <v>-2.1701000000000002E-2</v>
      </c>
      <c r="BF114" s="7">
        <v>-2.4364999999999999E-3</v>
      </c>
      <c r="BG114" s="7">
        <v>5.0902999999999997E-2</v>
      </c>
      <c r="BH114" s="7">
        <v>0.22636000000000001</v>
      </c>
      <c r="BI114" s="7">
        <v>0.20838000000000001</v>
      </c>
      <c r="BJ114" s="7">
        <v>0.25592999999999999</v>
      </c>
      <c r="BK114" s="7">
        <v>0.62029999999999996</v>
      </c>
      <c r="BL114" s="7">
        <v>0.34784999999999999</v>
      </c>
      <c r="BM114" s="7">
        <v>0.42575000000000002</v>
      </c>
      <c r="BN114" s="7">
        <v>0.50236000000000003</v>
      </c>
      <c r="BO114" s="7">
        <v>0.46016000000000001</v>
      </c>
      <c r="BP114" s="7">
        <v>0.64834999999999998</v>
      </c>
      <c r="BQ114" s="7">
        <v>0.49267</v>
      </c>
      <c r="BR114" s="7">
        <v>0.48454999999999998</v>
      </c>
      <c r="BS114" s="7">
        <v>0.74180000000000001</v>
      </c>
      <c r="BT114" s="7">
        <v>0.37164000000000003</v>
      </c>
      <c r="BU114" s="7">
        <v>0.14462</v>
      </c>
      <c r="BV114" s="7">
        <v>0.33544000000000002</v>
      </c>
      <c r="BW114" s="7">
        <v>2.1288999999999999E-2</v>
      </c>
      <c r="BX114" s="7">
        <v>-0.20930000000000001</v>
      </c>
      <c r="BY114" s="7">
        <v>-0.15090999999999999</v>
      </c>
      <c r="BZ114" s="7">
        <v>-5.2722999999999999E-2</v>
      </c>
      <c r="CA114" s="7">
        <v>-8.1494999999999998E-2</v>
      </c>
      <c r="CB114" s="7">
        <v>-0.2359</v>
      </c>
      <c r="CC114" s="7">
        <v>-4.1732999999999999E-2</v>
      </c>
      <c r="CD114" s="7">
        <v>-9.7394000000000005E-3</v>
      </c>
      <c r="CE114" s="7">
        <v>0.23341000000000001</v>
      </c>
      <c r="CF114" s="7">
        <v>-0.17573</v>
      </c>
      <c r="CG114" s="7">
        <v>-0.15536</v>
      </c>
      <c r="CH114" s="7">
        <v>0.27161999999999997</v>
      </c>
      <c r="CI114" s="7">
        <v>0.36498999999999998</v>
      </c>
      <c r="CJ114" s="7">
        <v>0.21381</v>
      </c>
      <c r="CK114" s="7">
        <v>0.56955999999999996</v>
      </c>
      <c r="CL114" s="7">
        <v>0.36979000000000001</v>
      </c>
      <c r="CM114" s="7">
        <v>-0.11075</v>
      </c>
      <c r="CN114" s="7">
        <v>5.7952999999999998E-2</v>
      </c>
      <c r="CO114" s="7">
        <v>8.5644999999999999E-2</v>
      </c>
      <c r="CP114" s="7">
        <v>0.14126</v>
      </c>
      <c r="CQ114" s="7">
        <v>7.4001999999999998E-2</v>
      </c>
      <c r="CR114" s="7">
        <v>1.1349E-2</v>
      </c>
      <c r="CS114" s="7">
        <v>-9.3181999999999998E-4</v>
      </c>
      <c r="CT114" s="7">
        <v>-0.16994999999999999</v>
      </c>
      <c r="CU114" s="7">
        <v>-9.5760999999999999E-2</v>
      </c>
      <c r="CV114" s="7">
        <v>0.34200999999999998</v>
      </c>
      <c r="CW114" s="7">
        <v>0.51237999999999995</v>
      </c>
      <c r="CX114" s="7">
        <v>0.60497000000000001</v>
      </c>
      <c r="CY114" s="7">
        <v>0.52329000000000003</v>
      </c>
      <c r="CZ114" s="7">
        <v>0.75827999999999995</v>
      </c>
      <c r="DA114" s="7">
        <v>0.74741999999999997</v>
      </c>
      <c r="DB114" s="7">
        <v>0.72065999999999997</v>
      </c>
      <c r="DC114" s="7">
        <v>0.81047999999999998</v>
      </c>
      <c r="DD114" s="7">
        <v>0.69579000000000002</v>
      </c>
      <c r="DE114" s="7">
        <v>0.75663000000000002</v>
      </c>
      <c r="DF114" s="7">
        <v>0.92652000000000001</v>
      </c>
      <c r="DG114" s="7">
        <v>0.98307999999999995</v>
      </c>
      <c r="DH114" s="7">
        <v>1</v>
      </c>
      <c r="DI114" s="7">
        <v>1</v>
      </c>
      <c r="DJ114" s="7">
        <v>0.88968999999999998</v>
      </c>
      <c r="DK114" s="7">
        <v>0.89583000000000002</v>
      </c>
      <c r="DL114" s="7">
        <v>0.89602999999999999</v>
      </c>
      <c r="DM114" s="7">
        <v>0.59801000000000004</v>
      </c>
      <c r="DN114" s="7">
        <v>0.47761999999999999</v>
      </c>
      <c r="DO114" s="7">
        <v>0.33089000000000002</v>
      </c>
      <c r="DP114" s="7">
        <v>0.57708999999999999</v>
      </c>
      <c r="DQ114" s="7">
        <v>0.1077</v>
      </c>
      <c r="DR114" s="7">
        <v>0.28510999999999997</v>
      </c>
      <c r="DS114" s="7">
        <v>0.31611</v>
      </c>
      <c r="DT114" s="7">
        <v>0.64700999999999997</v>
      </c>
      <c r="DU114" s="7">
        <v>0.64700999999999997</v>
      </c>
      <c r="DV114" s="7">
        <v>0.53949999999999998</v>
      </c>
      <c r="DW114" s="7">
        <v>0.63405</v>
      </c>
      <c r="DX114" s="7">
        <v>0.15886</v>
      </c>
      <c r="DY114" s="7">
        <v>0.45710000000000001</v>
      </c>
      <c r="DZ114" s="7">
        <v>0.23921000000000001</v>
      </c>
      <c r="EA114" s="7">
        <v>0.25983000000000001</v>
      </c>
      <c r="EB114" s="7">
        <v>0.20366999999999999</v>
      </c>
      <c r="EC114" s="7">
        <v>-6.7686999999999997E-2</v>
      </c>
      <c r="ED114" s="7">
        <v>-0.23519000000000001</v>
      </c>
      <c r="EE114" s="7">
        <v>-0.17305999999999999</v>
      </c>
      <c r="EF114" s="7">
        <v>0.11923</v>
      </c>
      <c r="EG114" s="7">
        <v>0.2069</v>
      </c>
      <c r="EH114" s="7">
        <v>-1.6754999999999999E-2</v>
      </c>
    </row>
    <row r="115" spans="1:138" x14ac:dyDescent="0.35">
      <c r="A115" s="7" t="s">
        <v>64</v>
      </c>
      <c r="B115" s="7">
        <v>-3.4712E-2</v>
      </c>
      <c r="C115" s="7">
        <v>-0.19732</v>
      </c>
      <c r="D115" s="7">
        <v>-0.11149000000000001</v>
      </c>
      <c r="E115" s="7">
        <v>5.0539000000000001E-2</v>
      </c>
      <c r="F115" s="7">
        <v>-6.2578999999999996E-2</v>
      </c>
      <c r="G115" s="7">
        <v>-7.6563000000000006E-2</v>
      </c>
      <c r="H115" s="7">
        <v>-0.27911000000000002</v>
      </c>
      <c r="I115" s="7">
        <v>-0.25773000000000001</v>
      </c>
      <c r="J115" s="7">
        <v>-0.24328</v>
      </c>
      <c r="K115" s="7">
        <v>-0.29143000000000002</v>
      </c>
      <c r="L115" s="7">
        <v>-0.28017999999999998</v>
      </c>
      <c r="M115" s="7">
        <v>-0.18129000000000001</v>
      </c>
      <c r="N115" s="7">
        <v>-0.20669000000000001</v>
      </c>
      <c r="O115" s="7">
        <v>-0.18165999999999999</v>
      </c>
      <c r="P115" s="7">
        <v>-0.31257000000000001</v>
      </c>
      <c r="Q115" s="7">
        <v>-0.22525999999999999</v>
      </c>
      <c r="R115" s="7">
        <v>0.11351</v>
      </c>
      <c r="S115" s="7">
        <v>0.11311</v>
      </c>
      <c r="T115" s="7">
        <v>0.12008000000000001</v>
      </c>
      <c r="U115" s="7">
        <v>0.18929000000000001</v>
      </c>
      <c r="V115" s="7">
        <v>-0.315</v>
      </c>
      <c r="W115" s="7">
        <v>-0.40261999999999998</v>
      </c>
      <c r="X115" s="7">
        <v>-0.37928000000000001</v>
      </c>
      <c r="Y115" s="7">
        <v>-0.23912</v>
      </c>
      <c r="Z115" s="7">
        <v>-0.10711</v>
      </c>
      <c r="AA115" s="7">
        <v>-0.40272999999999998</v>
      </c>
      <c r="AB115" s="7">
        <v>-0.10087</v>
      </c>
      <c r="AC115" s="7">
        <v>-0.22452</v>
      </c>
      <c r="AD115" s="7">
        <v>-9.3911999999999995E-2</v>
      </c>
      <c r="AE115" s="7">
        <v>-3.2362000000000002E-2</v>
      </c>
      <c r="AF115" s="7">
        <v>-0.42710999999999999</v>
      </c>
      <c r="AG115" s="7">
        <v>-0.33655000000000002</v>
      </c>
      <c r="AH115" s="7">
        <v>-0.21403</v>
      </c>
      <c r="AI115" s="7">
        <v>-0.17513000000000001</v>
      </c>
      <c r="AJ115" s="7">
        <v>-0.61560000000000004</v>
      </c>
      <c r="AK115" s="7">
        <v>-0.44646000000000002</v>
      </c>
      <c r="AL115" s="7">
        <v>-0.35366999999999998</v>
      </c>
      <c r="AM115" s="7">
        <v>-0.46417000000000003</v>
      </c>
      <c r="AN115" s="7">
        <v>-0.32574999999999998</v>
      </c>
      <c r="AO115" s="7">
        <v>-0.28989999999999999</v>
      </c>
      <c r="AP115" s="7">
        <v>-0.37709999999999999</v>
      </c>
      <c r="AQ115" s="7">
        <v>-0.61648999999999998</v>
      </c>
      <c r="AR115" s="7">
        <v>-0.36397000000000002</v>
      </c>
      <c r="AS115" s="7">
        <v>-0.36932999999999999</v>
      </c>
      <c r="AT115" s="7">
        <v>-0.14877000000000001</v>
      </c>
      <c r="AU115" s="7">
        <v>-0.30001</v>
      </c>
      <c r="AV115" s="7">
        <v>-0.19522999999999999</v>
      </c>
      <c r="AW115" s="7">
        <v>-0.14488000000000001</v>
      </c>
      <c r="AX115" s="7">
        <v>-0.11428000000000001</v>
      </c>
      <c r="AY115" s="7">
        <v>4.2705E-2</v>
      </c>
      <c r="AZ115" s="7">
        <v>-0.18540999999999999</v>
      </c>
      <c r="BA115" s="7">
        <v>0.12634999999999999</v>
      </c>
      <c r="BB115" s="7">
        <v>9.6936999999999995E-3</v>
      </c>
      <c r="BC115" s="7">
        <v>0.12005</v>
      </c>
      <c r="BD115" s="7">
        <v>5.5551000000000003E-2</v>
      </c>
      <c r="BE115" s="7">
        <v>-0.17707000000000001</v>
      </c>
      <c r="BF115" s="7">
        <v>1.2045E-2</v>
      </c>
      <c r="BG115" s="7">
        <v>1.0291E-3</v>
      </c>
      <c r="BH115" s="7">
        <v>8.0446000000000004E-2</v>
      </c>
      <c r="BI115" s="7">
        <v>0.18656</v>
      </c>
      <c r="BJ115" s="7">
        <v>0.26316000000000001</v>
      </c>
      <c r="BK115" s="7">
        <v>0.5444</v>
      </c>
      <c r="BL115" s="7">
        <v>0.33528000000000002</v>
      </c>
      <c r="BM115" s="7">
        <v>0.40304000000000001</v>
      </c>
      <c r="BN115" s="7">
        <v>0.49424000000000001</v>
      </c>
      <c r="BO115" s="7">
        <v>0.52664</v>
      </c>
      <c r="BP115" s="7">
        <v>0.60979000000000005</v>
      </c>
      <c r="BQ115" s="7">
        <v>0.49397000000000002</v>
      </c>
      <c r="BR115" s="7">
        <v>0.41976999999999998</v>
      </c>
      <c r="BS115" s="7">
        <v>0.56606999999999996</v>
      </c>
      <c r="BT115" s="7">
        <v>0.49464999999999998</v>
      </c>
      <c r="BU115" s="7">
        <v>0.34899000000000002</v>
      </c>
      <c r="BV115" s="7">
        <v>0.53193999999999997</v>
      </c>
      <c r="BW115" s="7">
        <v>0.13819000000000001</v>
      </c>
      <c r="BX115" s="7">
        <v>-0.14576</v>
      </c>
      <c r="BY115" s="7">
        <v>-2.8514999999999999E-2</v>
      </c>
      <c r="BZ115" s="7">
        <v>7.4186000000000002E-2</v>
      </c>
      <c r="CA115" s="7">
        <v>2.3983999999999998E-2</v>
      </c>
      <c r="CB115" s="7">
        <v>-0.15121999999999999</v>
      </c>
      <c r="CC115" s="7">
        <v>3.4688999999999998E-2</v>
      </c>
      <c r="CD115" s="7">
        <v>7.2814000000000004E-2</v>
      </c>
      <c r="CE115" s="7">
        <v>0.21940999999999999</v>
      </c>
      <c r="CF115" s="7">
        <v>-9.2163999999999996E-2</v>
      </c>
      <c r="CG115" s="7">
        <v>-1.4855999999999999E-2</v>
      </c>
      <c r="CH115" s="7">
        <v>0.22047</v>
      </c>
      <c r="CI115" s="7">
        <v>0.26384999999999997</v>
      </c>
      <c r="CJ115" s="7">
        <v>0.36146</v>
      </c>
      <c r="CK115" s="7">
        <v>0.48298000000000002</v>
      </c>
      <c r="CL115" s="7">
        <v>0.39888000000000001</v>
      </c>
      <c r="CM115" s="7">
        <v>-5.3821000000000001E-2</v>
      </c>
      <c r="CN115" s="7">
        <v>-0.13918</v>
      </c>
      <c r="CO115" s="7">
        <v>1.5553000000000001E-2</v>
      </c>
      <c r="CP115" s="7">
        <v>4.0407999999999999E-2</v>
      </c>
      <c r="CQ115" s="7">
        <v>-2.9087999999999999E-2</v>
      </c>
      <c r="CR115" s="7">
        <v>0.13374</v>
      </c>
      <c r="CS115" s="7">
        <v>3.746E-2</v>
      </c>
      <c r="CT115" s="7">
        <v>-0.1168</v>
      </c>
      <c r="CU115" s="7">
        <v>-9.0482999999999994E-2</v>
      </c>
      <c r="CV115" s="7">
        <v>0.57826999999999995</v>
      </c>
      <c r="CW115" s="7">
        <v>0.6169</v>
      </c>
      <c r="CX115" s="7">
        <v>0.60773999999999995</v>
      </c>
      <c r="CY115" s="7">
        <v>0.63704000000000005</v>
      </c>
      <c r="CZ115" s="7">
        <v>0.81994999999999996</v>
      </c>
      <c r="DA115" s="7">
        <v>0.81828000000000001</v>
      </c>
      <c r="DB115" s="7">
        <v>0.76580000000000004</v>
      </c>
      <c r="DC115" s="7">
        <v>0.85548000000000002</v>
      </c>
      <c r="DD115" s="7">
        <v>0.79157999999999995</v>
      </c>
      <c r="DE115" s="7">
        <v>0.76661000000000001</v>
      </c>
      <c r="DF115" s="7">
        <v>0.77344999999999997</v>
      </c>
      <c r="DG115" s="7">
        <v>0.83787999999999996</v>
      </c>
      <c r="DH115" s="7">
        <v>0.88968999999999998</v>
      </c>
      <c r="DI115" s="7">
        <v>0.88968999999999998</v>
      </c>
      <c r="DJ115" s="7">
        <v>1</v>
      </c>
      <c r="DK115" s="7">
        <v>0.84108000000000005</v>
      </c>
      <c r="DL115" s="7">
        <v>0.91117999999999999</v>
      </c>
      <c r="DM115" s="7">
        <v>0.68313999999999997</v>
      </c>
      <c r="DN115" s="7">
        <v>0.50519999999999998</v>
      </c>
      <c r="DO115" s="7">
        <v>0.52988999999999997</v>
      </c>
      <c r="DP115" s="7">
        <v>0.60111999999999999</v>
      </c>
      <c r="DQ115" s="7">
        <v>0.18386</v>
      </c>
      <c r="DR115" s="7">
        <v>0.35575000000000001</v>
      </c>
      <c r="DS115" s="7">
        <v>0.32940000000000003</v>
      </c>
      <c r="DT115" s="7">
        <v>0.81662999999999997</v>
      </c>
      <c r="DU115" s="7">
        <v>0.81662999999999997</v>
      </c>
      <c r="DV115" s="7">
        <v>0.61978999999999995</v>
      </c>
      <c r="DW115" s="7">
        <v>0.71828999999999998</v>
      </c>
      <c r="DX115" s="7">
        <v>0.21911</v>
      </c>
      <c r="DY115" s="7">
        <v>0.52968000000000004</v>
      </c>
      <c r="DZ115" s="7">
        <v>0.41548000000000002</v>
      </c>
      <c r="EA115" s="7">
        <v>0.33628000000000002</v>
      </c>
      <c r="EB115" s="7">
        <v>0.28739999999999999</v>
      </c>
      <c r="EC115" s="7">
        <v>0.22042</v>
      </c>
      <c r="ED115" s="7">
        <v>-2.7303000000000002E-3</v>
      </c>
      <c r="EE115" s="7">
        <v>5.2582999999999998E-2</v>
      </c>
      <c r="EF115" s="7">
        <v>0.30570999999999998</v>
      </c>
      <c r="EG115" s="7">
        <v>0.33352999999999999</v>
      </c>
      <c r="EH115" s="7">
        <v>6.6219E-2</v>
      </c>
    </row>
    <row r="116" spans="1:138" x14ac:dyDescent="0.35">
      <c r="A116" s="7" t="s">
        <v>15</v>
      </c>
      <c r="B116" s="7">
        <v>0.24181</v>
      </c>
      <c r="C116" s="7">
        <v>8.1639000000000003E-2</v>
      </c>
      <c r="D116" s="7">
        <v>4.6280000000000002E-2</v>
      </c>
      <c r="E116" s="7">
        <v>0.24149000000000001</v>
      </c>
      <c r="F116" s="7">
        <v>0.16445000000000001</v>
      </c>
      <c r="G116" s="7">
        <v>0.22295999999999999</v>
      </c>
      <c r="H116" s="7">
        <v>-5.4476999999999998E-2</v>
      </c>
      <c r="I116" s="7">
        <v>3.7728999999999999E-2</v>
      </c>
      <c r="J116" s="7">
        <v>-5.7542000000000003E-2</v>
      </c>
      <c r="K116" s="7">
        <v>-8.6198999999999998E-2</v>
      </c>
      <c r="L116" s="7">
        <v>-9.4099000000000002E-2</v>
      </c>
      <c r="M116" s="7">
        <v>-1.2259000000000001E-2</v>
      </c>
      <c r="N116" s="7">
        <v>3.0450000000000001E-2</v>
      </c>
      <c r="O116" s="7">
        <v>8.5184999999999997E-2</v>
      </c>
      <c r="P116" s="7">
        <v>-9.7443000000000002E-2</v>
      </c>
      <c r="Q116" s="7">
        <v>-4.6471999999999999E-2</v>
      </c>
      <c r="R116" s="7">
        <v>4.8741E-2</v>
      </c>
      <c r="S116" s="7">
        <v>5.7117000000000001E-2</v>
      </c>
      <c r="T116" s="7">
        <v>0.32627</v>
      </c>
      <c r="U116" s="7">
        <v>0.39960000000000001</v>
      </c>
      <c r="V116" s="7">
        <v>-0.45358999999999999</v>
      </c>
      <c r="W116" s="7">
        <v>-0.41293000000000002</v>
      </c>
      <c r="X116" s="7">
        <v>-0.49964999999999998</v>
      </c>
      <c r="Y116" s="7">
        <v>-0.54400000000000004</v>
      </c>
      <c r="Z116" s="7">
        <v>-0.38857000000000003</v>
      </c>
      <c r="AA116" s="7">
        <v>-0.36205999999999999</v>
      </c>
      <c r="AB116" s="7">
        <v>-7.9597000000000001E-2</v>
      </c>
      <c r="AC116" s="7">
        <v>-0.18656</v>
      </c>
      <c r="AD116" s="7">
        <v>-0.20660000000000001</v>
      </c>
      <c r="AE116" s="7">
        <v>-0.15396000000000001</v>
      </c>
      <c r="AF116" s="7">
        <v>-0.47284999999999999</v>
      </c>
      <c r="AG116" s="7">
        <v>-0.46012999999999998</v>
      </c>
      <c r="AH116" s="7">
        <v>-2.0282E-3</v>
      </c>
      <c r="AI116" s="7">
        <v>-5.6404000000000003E-2</v>
      </c>
      <c r="AJ116" s="7">
        <v>-0.60343000000000002</v>
      </c>
      <c r="AK116" s="7">
        <v>-0.40737000000000001</v>
      </c>
      <c r="AL116" s="7">
        <v>-0.35088999999999998</v>
      </c>
      <c r="AM116" s="7">
        <v>-0.36612</v>
      </c>
      <c r="AN116" s="7">
        <v>-0.25955</v>
      </c>
      <c r="AO116" s="7">
        <v>-0.31284000000000001</v>
      </c>
      <c r="AP116" s="7">
        <v>-0.28354000000000001</v>
      </c>
      <c r="AQ116" s="7">
        <v>-0.57382</v>
      </c>
      <c r="AR116" s="7">
        <v>-0.27049000000000001</v>
      </c>
      <c r="AS116" s="7">
        <v>-0.26757999999999998</v>
      </c>
      <c r="AT116" s="7">
        <v>-9.8900000000000002E-2</v>
      </c>
      <c r="AU116" s="7">
        <v>-6.2445000000000001E-2</v>
      </c>
      <c r="AV116" s="7">
        <v>-0.14779</v>
      </c>
      <c r="AW116" s="7">
        <v>-0.15594</v>
      </c>
      <c r="AX116" s="7">
        <v>-3.1960000000000002E-2</v>
      </c>
      <c r="AY116" s="7">
        <v>0.37802999999999998</v>
      </c>
      <c r="AZ116" s="7">
        <v>2.9385000000000001E-2</v>
      </c>
      <c r="BA116" s="7">
        <v>7.4511999999999995E-2</v>
      </c>
      <c r="BB116" s="7">
        <v>1.2478E-2</v>
      </c>
      <c r="BC116" s="7">
        <v>0.20799000000000001</v>
      </c>
      <c r="BD116" s="7">
        <v>2.4615999999999999E-2</v>
      </c>
      <c r="BE116" s="7">
        <v>-0.11477</v>
      </c>
      <c r="BF116" s="7">
        <v>-0.12612000000000001</v>
      </c>
      <c r="BG116" s="7">
        <v>-0.10048</v>
      </c>
      <c r="BH116" s="7">
        <v>5.6443E-2</v>
      </c>
      <c r="BI116" s="7">
        <v>5.7981999999999999E-2</v>
      </c>
      <c r="BJ116" s="7">
        <v>0.19184000000000001</v>
      </c>
      <c r="BK116" s="7">
        <v>0.59646999999999994</v>
      </c>
      <c r="BL116" s="7">
        <v>0.29486000000000001</v>
      </c>
      <c r="BM116" s="7">
        <v>0.44259999999999999</v>
      </c>
      <c r="BN116" s="7">
        <v>0.45568999999999998</v>
      </c>
      <c r="BO116" s="7">
        <v>0.45038</v>
      </c>
      <c r="BP116" s="7">
        <v>0.66674999999999995</v>
      </c>
      <c r="BQ116" s="7">
        <v>0.48987000000000003</v>
      </c>
      <c r="BR116" s="7">
        <v>0.45512000000000002</v>
      </c>
      <c r="BS116" s="7">
        <v>0.75519000000000003</v>
      </c>
      <c r="BT116" s="7">
        <v>0.35659999999999997</v>
      </c>
      <c r="BU116" s="7">
        <v>-2.6388999999999999E-2</v>
      </c>
      <c r="BV116" s="7">
        <v>0.34359000000000001</v>
      </c>
      <c r="BW116" s="7">
        <v>3.3933999999999999E-2</v>
      </c>
      <c r="BX116" s="7">
        <v>-0.14283000000000001</v>
      </c>
      <c r="BY116" s="7">
        <v>4.8580999999999999E-2</v>
      </c>
      <c r="BZ116" s="7">
        <v>-2.7526999999999999E-2</v>
      </c>
      <c r="CA116" s="7">
        <v>-3.0372E-2</v>
      </c>
      <c r="CB116" s="7">
        <v>-3.9502000000000002E-2</v>
      </c>
      <c r="CC116" s="7">
        <v>3.9102999999999999E-2</v>
      </c>
      <c r="CD116" s="7">
        <v>-2.7082999999999999E-2</v>
      </c>
      <c r="CE116" s="7">
        <v>0.16458999999999999</v>
      </c>
      <c r="CF116" s="7">
        <v>-5.1209999999999999E-2</v>
      </c>
      <c r="CG116" s="7">
        <v>-3.0561000000000001E-2</v>
      </c>
      <c r="CH116" s="7">
        <v>0.28996</v>
      </c>
      <c r="CI116" s="7">
        <v>0.37364000000000003</v>
      </c>
      <c r="CJ116" s="7">
        <v>0.18331</v>
      </c>
      <c r="CK116" s="7">
        <v>0.54052</v>
      </c>
      <c r="CL116" s="7">
        <v>0.42</v>
      </c>
      <c r="CM116" s="7">
        <v>2.0722000000000002E-3</v>
      </c>
      <c r="CN116" s="7">
        <v>0.20376</v>
      </c>
      <c r="CO116" s="7">
        <v>0.23064999999999999</v>
      </c>
      <c r="CP116" s="7">
        <v>0.27317000000000002</v>
      </c>
      <c r="CQ116" s="7">
        <v>0.19492999999999999</v>
      </c>
      <c r="CR116" s="7">
        <v>8.7004999999999999E-2</v>
      </c>
      <c r="CS116" s="7">
        <v>9.1726000000000002E-2</v>
      </c>
      <c r="CT116" s="7">
        <v>-7.5053999999999996E-2</v>
      </c>
      <c r="CU116" s="7">
        <v>7.5025999999999995E-2</v>
      </c>
      <c r="CV116" s="7">
        <v>0.21249000000000001</v>
      </c>
      <c r="CW116" s="7">
        <v>0.44366</v>
      </c>
      <c r="CX116" s="7">
        <v>0.42065000000000002</v>
      </c>
      <c r="CY116" s="7">
        <v>0.41019</v>
      </c>
      <c r="CZ116" s="7">
        <v>0.66391999999999995</v>
      </c>
      <c r="DA116" s="7">
        <v>0.65022000000000002</v>
      </c>
      <c r="DB116" s="7">
        <v>0.64007999999999998</v>
      </c>
      <c r="DC116" s="7">
        <v>0.81457999999999997</v>
      </c>
      <c r="DD116" s="7">
        <v>0.71240000000000003</v>
      </c>
      <c r="DE116" s="7">
        <v>0.77168000000000003</v>
      </c>
      <c r="DF116" s="7">
        <v>0.85689000000000004</v>
      </c>
      <c r="DG116" s="7">
        <v>0.91617999999999999</v>
      </c>
      <c r="DH116" s="7">
        <v>0.89583000000000002</v>
      </c>
      <c r="DI116" s="7">
        <v>0.89583000000000002</v>
      </c>
      <c r="DJ116" s="7">
        <v>0.84108000000000005</v>
      </c>
      <c r="DK116" s="7">
        <v>1</v>
      </c>
      <c r="DL116" s="7">
        <v>0.91598000000000002</v>
      </c>
      <c r="DM116" s="7">
        <v>0.48868</v>
      </c>
      <c r="DN116" s="7">
        <v>0.45030999999999999</v>
      </c>
      <c r="DO116" s="7">
        <v>0.38136999999999999</v>
      </c>
      <c r="DP116" s="7">
        <v>0.36065999999999998</v>
      </c>
      <c r="DQ116" s="7">
        <v>0.21390999999999999</v>
      </c>
      <c r="DR116" s="7">
        <v>0.33563999999999999</v>
      </c>
      <c r="DS116" s="7">
        <v>0.45429999999999998</v>
      </c>
      <c r="DT116" s="7">
        <v>0.56215000000000004</v>
      </c>
      <c r="DU116" s="7">
        <v>0.56215000000000004</v>
      </c>
      <c r="DV116" s="7">
        <v>0.47561999999999999</v>
      </c>
      <c r="DW116" s="7">
        <v>0.52034000000000002</v>
      </c>
      <c r="DX116" s="7">
        <v>0.18234</v>
      </c>
      <c r="DY116" s="7">
        <v>0.43718000000000001</v>
      </c>
      <c r="DZ116" s="7">
        <v>0.24992</v>
      </c>
      <c r="EA116" s="7">
        <v>0.17973</v>
      </c>
      <c r="EB116" s="7">
        <v>0.12812000000000001</v>
      </c>
      <c r="EC116" s="7">
        <v>5.1329000000000001E-3</v>
      </c>
      <c r="ED116" s="7">
        <v>-3.6637000000000003E-2</v>
      </c>
      <c r="EE116" s="7">
        <v>2.2065999999999999E-2</v>
      </c>
      <c r="EF116" s="7">
        <v>-0.11125</v>
      </c>
      <c r="EG116" s="7">
        <v>0.10677</v>
      </c>
      <c r="EH116" s="7">
        <v>-1.4817E-2</v>
      </c>
    </row>
    <row r="117" spans="1:138" x14ac:dyDescent="0.35">
      <c r="A117" s="7" t="s">
        <v>65</v>
      </c>
      <c r="B117" s="7">
        <v>3.3127999999999998E-2</v>
      </c>
      <c r="C117" s="7">
        <v>6.6035E-3</v>
      </c>
      <c r="D117" s="7">
        <v>3.8133E-2</v>
      </c>
      <c r="E117" s="7">
        <v>0.21454999999999999</v>
      </c>
      <c r="F117" s="7">
        <v>0.18704000000000001</v>
      </c>
      <c r="G117" s="7">
        <v>0.17376</v>
      </c>
      <c r="H117" s="7">
        <v>-1.5271E-2</v>
      </c>
      <c r="I117" s="7">
        <v>1.8464000000000001E-2</v>
      </c>
      <c r="J117" s="7">
        <v>-0.26257000000000003</v>
      </c>
      <c r="K117" s="7">
        <v>-0.30530000000000002</v>
      </c>
      <c r="L117" s="7">
        <v>-0.29353000000000001</v>
      </c>
      <c r="M117" s="7">
        <v>-0.19993</v>
      </c>
      <c r="N117" s="7">
        <v>-0.17760999999999999</v>
      </c>
      <c r="O117" s="7">
        <v>-0.12969</v>
      </c>
      <c r="P117" s="7">
        <v>-0.24986</v>
      </c>
      <c r="Q117" s="7">
        <v>-0.15085999999999999</v>
      </c>
      <c r="R117" s="7">
        <v>-5.7117000000000001E-2</v>
      </c>
      <c r="S117" s="7">
        <v>-3.6715999999999999E-2</v>
      </c>
      <c r="T117" s="7">
        <v>0.27248</v>
      </c>
      <c r="U117" s="7">
        <v>0.28022000000000002</v>
      </c>
      <c r="V117" s="7">
        <v>-0.27461000000000002</v>
      </c>
      <c r="W117" s="7">
        <v>-0.30007</v>
      </c>
      <c r="X117" s="7">
        <v>-0.36531999999999998</v>
      </c>
      <c r="Y117" s="7">
        <v>-0.24984999999999999</v>
      </c>
      <c r="Z117" s="7">
        <v>-0.10627</v>
      </c>
      <c r="AA117" s="7">
        <v>-0.24740000000000001</v>
      </c>
      <c r="AB117" s="7">
        <v>4.6915999999999998E-3</v>
      </c>
      <c r="AC117" s="7">
        <v>-0.18878</v>
      </c>
      <c r="AD117" s="7">
        <v>-4.0120000000000003E-2</v>
      </c>
      <c r="AE117" s="7">
        <v>-1.3934E-2</v>
      </c>
      <c r="AF117" s="7">
        <v>-0.40745999999999999</v>
      </c>
      <c r="AG117" s="7">
        <v>-0.48716999999999999</v>
      </c>
      <c r="AH117" s="7">
        <v>-3.0891999999999999E-2</v>
      </c>
      <c r="AI117" s="7">
        <v>-0.15920000000000001</v>
      </c>
      <c r="AJ117" s="7">
        <v>-0.72489000000000003</v>
      </c>
      <c r="AK117" s="7">
        <v>-0.42022999999999999</v>
      </c>
      <c r="AL117" s="7">
        <v>-0.40947</v>
      </c>
      <c r="AM117" s="7">
        <v>-0.42237999999999998</v>
      </c>
      <c r="AN117" s="7">
        <v>-0.19513</v>
      </c>
      <c r="AO117" s="7">
        <v>-0.27592</v>
      </c>
      <c r="AP117" s="7">
        <v>-0.34455000000000002</v>
      </c>
      <c r="AQ117" s="7">
        <v>-0.55384999999999995</v>
      </c>
      <c r="AR117" s="7">
        <v>-0.24739</v>
      </c>
      <c r="AS117" s="7">
        <v>-0.46566000000000002</v>
      </c>
      <c r="AT117" s="7">
        <v>-0.14892</v>
      </c>
      <c r="AU117" s="7">
        <v>-0.29858000000000001</v>
      </c>
      <c r="AV117" s="7">
        <v>-0.26778000000000002</v>
      </c>
      <c r="AW117" s="7">
        <v>-0.17765</v>
      </c>
      <c r="AX117" s="7">
        <v>-0.12797</v>
      </c>
      <c r="AY117" s="7">
        <v>0.24407000000000001</v>
      </c>
      <c r="AZ117" s="7">
        <v>-7.8185000000000004E-2</v>
      </c>
      <c r="BA117" s="7">
        <v>0.18249000000000001</v>
      </c>
      <c r="BB117" s="7">
        <v>8.7282999999999999E-2</v>
      </c>
      <c r="BC117" s="7">
        <v>0.25424999999999998</v>
      </c>
      <c r="BD117" s="7">
        <v>0.25983000000000001</v>
      </c>
      <c r="BE117" s="7">
        <v>-2.3847E-2</v>
      </c>
      <c r="BF117" s="7">
        <v>0.13667000000000001</v>
      </c>
      <c r="BG117" s="7">
        <v>0.10657999999999999</v>
      </c>
      <c r="BH117" s="7">
        <v>0.19847999999999999</v>
      </c>
      <c r="BI117" s="7">
        <v>0.28715000000000002</v>
      </c>
      <c r="BJ117" s="7">
        <v>0.36914000000000002</v>
      </c>
      <c r="BK117" s="7">
        <v>0.65642999999999996</v>
      </c>
      <c r="BL117" s="7">
        <v>0.38574000000000003</v>
      </c>
      <c r="BM117" s="7">
        <v>0.48734</v>
      </c>
      <c r="BN117" s="7">
        <v>0.55747000000000002</v>
      </c>
      <c r="BO117" s="7">
        <v>0.53071000000000002</v>
      </c>
      <c r="BP117" s="7">
        <v>0.69059000000000004</v>
      </c>
      <c r="BQ117" s="7">
        <v>0.50053999999999998</v>
      </c>
      <c r="BR117" s="7">
        <v>0.48934</v>
      </c>
      <c r="BS117" s="7">
        <v>0.79335</v>
      </c>
      <c r="BT117" s="7">
        <v>0.46905000000000002</v>
      </c>
      <c r="BU117" s="7">
        <v>0.12523999999999999</v>
      </c>
      <c r="BV117" s="7">
        <v>0.35294999999999999</v>
      </c>
      <c r="BW117" s="7">
        <v>8.1878000000000006E-2</v>
      </c>
      <c r="BX117" s="7">
        <v>-0.15382999999999999</v>
      </c>
      <c r="BY117" s="7">
        <v>2.4820999999999999E-2</v>
      </c>
      <c r="BZ117" s="7">
        <v>-3.8467000000000001E-2</v>
      </c>
      <c r="CA117" s="7">
        <v>-2.0426E-2</v>
      </c>
      <c r="CB117" s="7">
        <v>-4.8737000000000003E-2</v>
      </c>
      <c r="CC117" s="7">
        <v>8.2325000000000002E-3</v>
      </c>
      <c r="CD117" s="7">
        <v>1.9547999999999999E-2</v>
      </c>
      <c r="CE117" s="7">
        <v>0.29694999999999999</v>
      </c>
      <c r="CF117" s="7">
        <v>-7.6541999999999999E-3</v>
      </c>
      <c r="CG117" s="7">
        <v>2.3244000000000001E-2</v>
      </c>
      <c r="CH117" s="7">
        <v>0.26497999999999999</v>
      </c>
      <c r="CI117" s="7">
        <v>0.34245999999999999</v>
      </c>
      <c r="CJ117" s="7">
        <v>0.22398999999999999</v>
      </c>
      <c r="CK117" s="7">
        <v>0.51302999999999999</v>
      </c>
      <c r="CL117" s="7">
        <v>0.40644999999999998</v>
      </c>
      <c r="CM117" s="7">
        <v>1.5928999999999999E-2</v>
      </c>
      <c r="CN117" s="7">
        <v>7.5923000000000004E-2</v>
      </c>
      <c r="CO117" s="7">
        <v>0.22448000000000001</v>
      </c>
      <c r="CP117" s="7">
        <v>0.24245</v>
      </c>
      <c r="CQ117" s="7">
        <v>1.123E-2</v>
      </c>
      <c r="CR117" s="7">
        <v>0.14812</v>
      </c>
      <c r="CS117" s="7">
        <v>0.10796</v>
      </c>
      <c r="CT117" s="7">
        <v>-8.7482000000000004E-2</v>
      </c>
      <c r="CU117" s="7">
        <v>3.6933000000000001E-2</v>
      </c>
      <c r="CV117" s="7">
        <v>0.41836000000000001</v>
      </c>
      <c r="CW117" s="7">
        <v>0.56383000000000005</v>
      </c>
      <c r="CX117" s="7">
        <v>0.52988999999999997</v>
      </c>
      <c r="CY117" s="7">
        <v>0.56969000000000003</v>
      </c>
      <c r="CZ117" s="7">
        <v>0.79461999999999999</v>
      </c>
      <c r="DA117" s="7">
        <v>0.76476999999999995</v>
      </c>
      <c r="DB117" s="7">
        <v>0.69767000000000001</v>
      </c>
      <c r="DC117" s="7">
        <v>0.80613999999999997</v>
      </c>
      <c r="DD117" s="7">
        <v>0.70313000000000003</v>
      </c>
      <c r="DE117" s="7">
        <v>0.74007000000000001</v>
      </c>
      <c r="DF117" s="7">
        <v>0.79030999999999996</v>
      </c>
      <c r="DG117" s="7">
        <v>0.86834</v>
      </c>
      <c r="DH117" s="7">
        <v>0.89602999999999999</v>
      </c>
      <c r="DI117" s="7">
        <v>0.89602999999999999</v>
      </c>
      <c r="DJ117" s="7">
        <v>0.91117999999999999</v>
      </c>
      <c r="DK117" s="7">
        <v>0.91598000000000002</v>
      </c>
      <c r="DL117" s="7">
        <v>1</v>
      </c>
      <c r="DM117" s="7">
        <v>0.56247000000000003</v>
      </c>
      <c r="DN117" s="7">
        <v>0.46639000000000003</v>
      </c>
      <c r="DO117" s="7">
        <v>0.49335000000000001</v>
      </c>
      <c r="DP117" s="7">
        <v>0.57188000000000005</v>
      </c>
      <c r="DQ117" s="7">
        <v>3.3494999999999997E-2</v>
      </c>
      <c r="DR117" s="7">
        <v>0.28299000000000002</v>
      </c>
      <c r="DS117" s="7">
        <v>0.29810999999999999</v>
      </c>
      <c r="DT117" s="7">
        <v>0.61694000000000004</v>
      </c>
      <c r="DU117" s="7">
        <v>0.61694000000000004</v>
      </c>
      <c r="DV117" s="7">
        <v>0.38400000000000001</v>
      </c>
      <c r="DW117" s="7">
        <v>0.50148000000000004</v>
      </c>
      <c r="DX117" s="7">
        <v>6.5412999999999999E-2</v>
      </c>
      <c r="DY117" s="7">
        <v>0.36298000000000002</v>
      </c>
      <c r="DZ117" s="7">
        <v>0.18892999999999999</v>
      </c>
      <c r="EA117" s="7">
        <v>8.3726999999999996E-2</v>
      </c>
      <c r="EB117" s="7">
        <v>7.2179999999999994E-2</v>
      </c>
      <c r="EC117" s="7">
        <v>-8.1046999999999994E-2</v>
      </c>
      <c r="ED117" s="7">
        <v>-0.13955000000000001</v>
      </c>
      <c r="EE117" s="7">
        <v>-7.5855000000000006E-2</v>
      </c>
      <c r="EF117" s="7">
        <v>0.11292000000000001</v>
      </c>
      <c r="EG117" s="7">
        <v>0.17918999999999999</v>
      </c>
      <c r="EH117" s="7">
        <v>-2.0632999999999999E-2</v>
      </c>
    </row>
    <row r="118" spans="1:138" x14ac:dyDescent="0.35">
      <c r="A118" s="7" t="s">
        <v>184</v>
      </c>
      <c r="B118" s="7">
        <v>-0.53781999999999996</v>
      </c>
      <c r="C118" s="7">
        <v>-0.44680999999999998</v>
      </c>
      <c r="D118" s="7">
        <v>-0.38278000000000001</v>
      </c>
      <c r="E118" s="7">
        <v>-8.9518E-2</v>
      </c>
      <c r="F118" s="7">
        <v>-0.33810000000000001</v>
      </c>
      <c r="G118" s="7">
        <v>-0.31517000000000001</v>
      </c>
      <c r="H118" s="7">
        <v>-0.57833999999999997</v>
      </c>
      <c r="I118" s="7">
        <v>-0.49985000000000002</v>
      </c>
      <c r="J118" s="7">
        <v>-0.2843</v>
      </c>
      <c r="K118" s="7">
        <v>-0.28743999999999997</v>
      </c>
      <c r="L118" s="7">
        <v>-0.25696999999999998</v>
      </c>
      <c r="M118" s="7">
        <v>-0.15328</v>
      </c>
      <c r="N118" s="7">
        <v>-0.26508999999999999</v>
      </c>
      <c r="O118" s="7">
        <v>-0.28594000000000003</v>
      </c>
      <c r="P118" s="7">
        <v>-0.40256999999999998</v>
      </c>
      <c r="Q118" s="7">
        <v>-2.802E-2</v>
      </c>
      <c r="R118" s="7">
        <v>4.2881000000000002E-2</v>
      </c>
      <c r="S118" s="7">
        <v>0.12282</v>
      </c>
      <c r="T118" s="7">
        <v>-0.10656</v>
      </c>
      <c r="U118" s="7">
        <v>0.15015000000000001</v>
      </c>
      <c r="V118" s="7">
        <v>-9.5228999999999994E-2</v>
      </c>
      <c r="W118" s="7">
        <v>-0.32236999999999999</v>
      </c>
      <c r="X118" s="7">
        <v>-0.30010999999999999</v>
      </c>
      <c r="Y118" s="7">
        <v>-9.3590000000000007E-2</v>
      </c>
      <c r="Z118" s="7">
        <v>2.3873999999999999E-2</v>
      </c>
      <c r="AA118" s="7">
        <v>3.4651000000000001E-2</v>
      </c>
      <c r="AB118" s="7">
        <v>0.27115</v>
      </c>
      <c r="AC118" s="7">
        <v>-0.15547</v>
      </c>
      <c r="AD118" s="7">
        <v>0.27366000000000001</v>
      </c>
      <c r="AE118" s="7">
        <v>0.15110000000000001</v>
      </c>
      <c r="AF118" s="7">
        <v>-0.32</v>
      </c>
      <c r="AG118" s="7">
        <v>-1.7776E-2</v>
      </c>
      <c r="AH118" s="7">
        <v>-0.22155</v>
      </c>
      <c r="AI118" s="7">
        <v>-8.7205000000000005E-2</v>
      </c>
      <c r="AJ118" s="7">
        <v>-0.32513999999999998</v>
      </c>
      <c r="AK118" s="7">
        <v>-0.43502000000000002</v>
      </c>
      <c r="AL118" s="7">
        <v>-0.36407</v>
      </c>
      <c r="AM118" s="7">
        <v>-0.43137999999999999</v>
      </c>
      <c r="AN118" s="7">
        <v>-0.20532</v>
      </c>
      <c r="AO118" s="7">
        <v>-5.6481000000000003E-2</v>
      </c>
      <c r="AP118" s="7">
        <v>-0.31257000000000001</v>
      </c>
      <c r="AQ118" s="7">
        <v>-0.59721000000000002</v>
      </c>
      <c r="AR118" s="7">
        <v>-0.29685</v>
      </c>
      <c r="AS118" s="7">
        <v>-0.51702999999999999</v>
      </c>
      <c r="AT118" s="7">
        <v>-0.32017000000000001</v>
      </c>
      <c r="AU118" s="7">
        <v>-0.43240000000000001</v>
      </c>
      <c r="AV118" s="7">
        <v>-0.34867999999999999</v>
      </c>
      <c r="AW118" s="7">
        <v>-0.23641000000000001</v>
      </c>
      <c r="AX118" s="7">
        <v>-0.29725000000000001</v>
      </c>
      <c r="AY118" s="7">
        <v>-2.3487000000000001E-2</v>
      </c>
      <c r="AZ118" s="7">
        <v>-0.19772999999999999</v>
      </c>
      <c r="BA118" s="7">
        <v>0.25241000000000002</v>
      </c>
      <c r="BB118" s="7">
        <v>0.17632</v>
      </c>
      <c r="BC118" s="7">
        <v>0.20127999999999999</v>
      </c>
      <c r="BD118" s="7">
        <v>6.0796000000000003E-2</v>
      </c>
      <c r="BE118" s="7">
        <v>-5.8323E-2</v>
      </c>
      <c r="BF118" s="7">
        <v>0.31473000000000001</v>
      </c>
      <c r="BG118" s="7">
        <v>0.29318</v>
      </c>
      <c r="BH118" s="7">
        <v>0.28556999999999999</v>
      </c>
      <c r="BI118" s="7">
        <v>7.7092999999999995E-2</v>
      </c>
      <c r="BJ118" s="7">
        <v>0.37468000000000001</v>
      </c>
      <c r="BK118" s="7">
        <v>0.51095000000000002</v>
      </c>
      <c r="BL118" s="7">
        <v>0.49099999999999999</v>
      </c>
      <c r="BM118" s="7">
        <v>0.43836000000000003</v>
      </c>
      <c r="BN118" s="7">
        <v>0.45965</v>
      </c>
      <c r="BO118" s="7">
        <v>0.62839999999999996</v>
      </c>
      <c r="BP118" s="7">
        <v>0.52668999999999999</v>
      </c>
      <c r="BQ118" s="7">
        <v>0.55362999999999996</v>
      </c>
      <c r="BR118" s="7">
        <v>0.50082000000000004</v>
      </c>
      <c r="BS118" s="7">
        <v>0.33306000000000002</v>
      </c>
      <c r="BT118" s="7">
        <v>0.33128000000000002</v>
      </c>
      <c r="BU118" s="7">
        <v>0.50841999999999998</v>
      </c>
      <c r="BV118" s="7">
        <v>0.58760999999999997</v>
      </c>
      <c r="BW118" s="7">
        <v>0.44883000000000001</v>
      </c>
      <c r="BX118" s="7">
        <v>0.12025</v>
      </c>
      <c r="BY118" s="7">
        <v>-4.9361000000000002E-2</v>
      </c>
      <c r="BZ118" s="7">
        <v>0.39229999999999998</v>
      </c>
      <c r="CA118" s="7">
        <v>0.31085000000000002</v>
      </c>
      <c r="CB118" s="7">
        <v>5.1917999999999999E-2</v>
      </c>
      <c r="CC118" s="7">
        <v>7.986E-2</v>
      </c>
      <c r="CD118" s="7">
        <v>0.31484000000000001</v>
      </c>
      <c r="CE118" s="7">
        <v>0.2175</v>
      </c>
      <c r="CF118" s="7">
        <v>0.37147000000000002</v>
      </c>
      <c r="CG118" s="7">
        <v>0.27986</v>
      </c>
      <c r="CH118" s="7">
        <v>0.20380000000000001</v>
      </c>
      <c r="CI118" s="7">
        <v>2.8324999999999999E-2</v>
      </c>
      <c r="CJ118" s="7">
        <v>0.27765000000000001</v>
      </c>
      <c r="CK118" s="7">
        <v>0.63954999999999995</v>
      </c>
      <c r="CL118" s="7">
        <v>0.46065</v>
      </c>
      <c r="CM118" s="7">
        <v>-0.15952</v>
      </c>
      <c r="CN118" s="7">
        <v>-5.7252999999999998E-2</v>
      </c>
      <c r="CO118" s="7">
        <v>-0.20866999999999999</v>
      </c>
      <c r="CP118" s="7">
        <v>-4.7462999999999998E-2</v>
      </c>
      <c r="CQ118" s="7">
        <v>-0.35532999999999998</v>
      </c>
      <c r="CR118" s="7">
        <v>-0.18570999999999999</v>
      </c>
      <c r="CS118" s="7">
        <v>-0.10061</v>
      </c>
      <c r="CT118" s="7">
        <v>-0.31380000000000002</v>
      </c>
      <c r="CU118" s="7">
        <v>-0.44358999999999998</v>
      </c>
      <c r="CV118" s="7">
        <v>0.34733000000000003</v>
      </c>
      <c r="CW118" s="7">
        <v>0.46665000000000001</v>
      </c>
      <c r="CX118" s="7">
        <v>0.30258000000000002</v>
      </c>
      <c r="CY118" s="7">
        <v>0.27554000000000001</v>
      </c>
      <c r="CZ118" s="7">
        <v>0.44431999999999999</v>
      </c>
      <c r="DA118" s="7">
        <v>0.43480000000000002</v>
      </c>
      <c r="DB118" s="7">
        <v>0.51920999999999995</v>
      </c>
      <c r="DC118" s="7">
        <v>0.66196999999999995</v>
      </c>
      <c r="DD118" s="7">
        <v>0.61528000000000005</v>
      </c>
      <c r="DE118" s="7">
        <v>0.44402000000000003</v>
      </c>
      <c r="DF118" s="7">
        <v>0.44819999999999999</v>
      </c>
      <c r="DG118" s="7">
        <v>0.54276000000000002</v>
      </c>
      <c r="DH118" s="7">
        <v>0.59801000000000004</v>
      </c>
      <c r="DI118" s="7">
        <v>0.59801000000000004</v>
      </c>
      <c r="DJ118" s="7">
        <v>0.68313999999999997</v>
      </c>
      <c r="DK118" s="7">
        <v>0.48868</v>
      </c>
      <c r="DL118" s="7">
        <v>0.56247000000000003</v>
      </c>
      <c r="DM118" s="7">
        <v>1</v>
      </c>
      <c r="DN118" s="7">
        <v>0.75236000000000003</v>
      </c>
      <c r="DO118" s="7">
        <v>0.31553999999999999</v>
      </c>
      <c r="DP118" s="7">
        <v>0.47517999999999999</v>
      </c>
      <c r="DQ118" s="7">
        <v>2.2072999999999999E-2</v>
      </c>
      <c r="DR118" s="7">
        <v>-2.4433E-2</v>
      </c>
      <c r="DS118" s="7">
        <v>-0.11755</v>
      </c>
      <c r="DT118" s="7">
        <v>0.45676</v>
      </c>
      <c r="DU118" s="7">
        <v>0.45676</v>
      </c>
      <c r="DV118" s="7">
        <v>0.46171000000000001</v>
      </c>
      <c r="DW118" s="7">
        <v>0.51749999999999996</v>
      </c>
      <c r="DX118" s="7">
        <v>0.22338</v>
      </c>
      <c r="DY118" s="7">
        <v>0.52917999999999998</v>
      </c>
      <c r="DZ118" s="7">
        <v>0.26798</v>
      </c>
      <c r="EA118" s="7">
        <v>0.36647999999999997</v>
      </c>
      <c r="EB118" s="7">
        <v>0.37214000000000003</v>
      </c>
      <c r="EC118" s="7">
        <v>0.23924000000000001</v>
      </c>
      <c r="ED118" s="7">
        <v>0.24908</v>
      </c>
      <c r="EE118" s="7">
        <v>-7.0365999999999998E-2</v>
      </c>
      <c r="EF118" s="7">
        <v>0.35708000000000001</v>
      </c>
      <c r="EG118" s="7">
        <v>0.18475</v>
      </c>
      <c r="EH118" s="7">
        <v>-7.6785000000000006E-2</v>
      </c>
    </row>
    <row r="119" spans="1:138" x14ac:dyDescent="0.35">
      <c r="A119" s="7" t="s">
        <v>185</v>
      </c>
      <c r="B119" s="7">
        <v>-0.255</v>
      </c>
      <c r="C119" s="7">
        <v>-0.47171999999999997</v>
      </c>
      <c r="D119" s="7">
        <v>-0.31502999999999998</v>
      </c>
      <c r="E119" s="7">
        <v>0.10344</v>
      </c>
      <c r="F119" s="7">
        <v>-0.39774999999999999</v>
      </c>
      <c r="G119" s="7">
        <v>-0.30770999999999998</v>
      </c>
      <c r="H119" s="7">
        <v>-0.49390000000000001</v>
      </c>
      <c r="I119" s="7">
        <v>-0.40514</v>
      </c>
      <c r="J119" s="7">
        <v>-6.6432000000000005E-2</v>
      </c>
      <c r="K119" s="7">
        <v>-7.1975999999999998E-2</v>
      </c>
      <c r="L119" s="7">
        <v>-0.17333000000000001</v>
      </c>
      <c r="M119" s="7">
        <v>-9.0739E-2</v>
      </c>
      <c r="N119" s="7">
        <v>-0.17609</v>
      </c>
      <c r="O119" s="7">
        <v>-0.27159</v>
      </c>
      <c r="P119" s="7">
        <v>-0.38268999999999997</v>
      </c>
      <c r="Q119" s="7">
        <v>-5.4035E-2</v>
      </c>
      <c r="R119" s="7">
        <v>6.5059999999999996E-3</v>
      </c>
      <c r="S119" s="7">
        <v>1.5036000000000001E-2</v>
      </c>
      <c r="T119" s="7">
        <v>-5.0784000000000003E-2</v>
      </c>
      <c r="U119" s="7">
        <v>0.3569</v>
      </c>
      <c r="V119" s="7">
        <v>-0.35082999999999998</v>
      </c>
      <c r="W119" s="7">
        <v>-0.39900999999999998</v>
      </c>
      <c r="X119" s="7">
        <v>-0.16238</v>
      </c>
      <c r="Y119" s="7">
        <v>-0.19588</v>
      </c>
      <c r="Z119" s="7">
        <v>-0.14380000000000001</v>
      </c>
      <c r="AA119" s="7">
        <v>0.16841</v>
      </c>
      <c r="AB119" s="7">
        <v>0.36757000000000001</v>
      </c>
      <c r="AC119" s="7">
        <v>0.23252</v>
      </c>
      <c r="AD119" s="7">
        <v>0.27228000000000002</v>
      </c>
      <c r="AE119" s="7">
        <v>4.3956000000000002E-2</v>
      </c>
      <c r="AF119" s="7">
        <v>-0.34662999999999999</v>
      </c>
      <c r="AG119" s="7">
        <v>-0.27473999999999998</v>
      </c>
      <c r="AH119" s="7">
        <v>-0.32161000000000001</v>
      </c>
      <c r="AI119" s="7">
        <v>-0.15065000000000001</v>
      </c>
      <c r="AJ119" s="7">
        <v>-0.36553999999999998</v>
      </c>
      <c r="AK119" s="7">
        <v>-0.35271000000000002</v>
      </c>
      <c r="AL119" s="7">
        <v>-0.38366</v>
      </c>
      <c r="AM119" s="7">
        <v>-0.41387000000000002</v>
      </c>
      <c r="AN119" s="7">
        <v>-0.14002000000000001</v>
      </c>
      <c r="AO119" s="7">
        <v>0.18009</v>
      </c>
      <c r="AP119" s="7">
        <v>-0.23430999999999999</v>
      </c>
      <c r="AQ119" s="7">
        <v>-0.28470000000000001</v>
      </c>
      <c r="AR119" s="7">
        <v>4.6035E-2</v>
      </c>
      <c r="AS119" s="7">
        <v>-0.12365</v>
      </c>
      <c r="AT119" s="7">
        <v>-0.16922000000000001</v>
      </c>
      <c r="AU119" s="7">
        <v>-0.12995000000000001</v>
      </c>
      <c r="AV119" s="7">
        <v>-3.1639E-2</v>
      </c>
      <c r="AW119" s="7">
        <v>-1.2290000000000001E-3</v>
      </c>
      <c r="AX119" s="7">
        <v>-6.9346000000000005E-2</v>
      </c>
      <c r="AY119" s="7">
        <v>9.9997000000000003E-2</v>
      </c>
      <c r="AZ119" s="7">
        <v>-7.6838000000000004E-2</v>
      </c>
      <c r="BA119" s="7">
        <v>0.29741000000000001</v>
      </c>
      <c r="BB119" s="7">
        <v>0.17917</v>
      </c>
      <c r="BC119" s="7">
        <v>0.40651999999999999</v>
      </c>
      <c r="BD119" s="7">
        <v>5.9674999999999999E-2</v>
      </c>
      <c r="BE119" s="7">
        <v>-8.0200999999999995E-2</v>
      </c>
      <c r="BF119" s="7">
        <v>0.39151000000000002</v>
      </c>
      <c r="BG119" s="7">
        <v>0.40056000000000003</v>
      </c>
      <c r="BH119" s="7">
        <v>0.51771999999999996</v>
      </c>
      <c r="BI119" s="7">
        <v>6.7293000000000006E-2</v>
      </c>
      <c r="BJ119" s="7">
        <v>0.42587999999999998</v>
      </c>
      <c r="BK119" s="7">
        <v>0.42465999999999998</v>
      </c>
      <c r="BL119" s="7">
        <v>0.52386999999999995</v>
      </c>
      <c r="BM119" s="7">
        <v>0.47486</v>
      </c>
      <c r="BN119" s="7">
        <v>0.45627000000000001</v>
      </c>
      <c r="BO119" s="7">
        <v>0.60233000000000003</v>
      </c>
      <c r="BP119" s="7">
        <v>0.60463999999999996</v>
      </c>
      <c r="BQ119" s="7">
        <v>0.58543999999999996</v>
      </c>
      <c r="BR119" s="7">
        <v>0.56342999999999999</v>
      </c>
      <c r="BS119" s="7">
        <v>0.34920000000000001</v>
      </c>
      <c r="BT119" s="7">
        <v>0.35104999999999997</v>
      </c>
      <c r="BU119" s="7">
        <v>0.53334999999999999</v>
      </c>
      <c r="BV119" s="7">
        <v>0.37689</v>
      </c>
      <c r="BW119" s="7">
        <v>0.56864999999999999</v>
      </c>
      <c r="BX119" s="7">
        <v>0.40429999999999999</v>
      </c>
      <c r="BY119" s="7">
        <v>4.5283999999999998E-2</v>
      </c>
      <c r="BZ119" s="7">
        <v>0.17621000000000001</v>
      </c>
      <c r="CA119" s="7">
        <v>4.2750000000000003E-2</v>
      </c>
      <c r="CB119" s="7">
        <v>-0.12817000000000001</v>
      </c>
      <c r="CC119" s="7">
        <v>0.14080999999999999</v>
      </c>
      <c r="CD119" s="7">
        <v>1.6704000000000001E-3</v>
      </c>
      <c r="CE119" s="7">
        <v>6.4971000000000001E-2</v>
      </c>
      <c r="CF119" s="7">
        <v>0.39063999999999999</v>
      </c>
      <c r="CG119" s="7">
        <v>0.21399000000000001</v>
      </c>
      <c r="CH119" s="7">
        <v>-0.14448</v>
      </c>
      <c r="CI119" s="7">
        <v>-0.21728</v>
      </c>
      <c r="CJ119" s="7">
        <v>0.13850000000000001</v>
      </c>
      <c r="CK119" s="7">
        <v>0.41693000000000002</v>
      </c>
      <c r="CL119" s="7">
        <v>4.8024999999999998E-2</v>
      </c>
      <c r="CM119" s="7">
        <v>-5.9515999999999999E-2</v>
      </c>
      <c r="CN119" s="7">
        <v>0.12263</v>
      </c>
      <c r="CO119" s="7">
        <v>-3.6704000000000001E-2</v>
      </c>
      <c r="CP119" s="7">
        <v>0.17610000000000001</v>
      </c>
      <c r="CQ119" s="7">
        <v>-0.46767999999999998</v>
      </c>
      <c r="CR119" s="7">
        <v>-0.18040999999999999</v>
      </c>
      <c r="CS119" s="7">
        <v>-2.7932999999999999E-2</v>
      </c>
      <c r="CT119" s="7">
        <v>-0.27887000000000001</v>
      </c>
      <c r="CU119" s="7">
        <v>-0.36753999999999998</v>
      </c>
      <c r="CV119" s="7">
        <v>2.4367E-2</v>
      </c>
      <c r="CW119" s="7">
        <v>0.28465000000000001</v>
      </c>
      <c r="CX119" s="7">
        <v>0.13700999999999999</v>
      </c>
      <c r="CY119" s="7">
        <v>0.26067000000000001</v>
      </c>
      <c r="CZ119" s="7">
        <v>0.48766999999999999</v>
      </c>
      <c r="DA119" s="7">
        <v>0.41971000000000003</v>
      </c>
      <c r="DB119" s="7">
        <v>0.48912</v>
      </c>
      <c r="DC119" s="7">
        <v>0.50949999999999995</v>
      </c>
      <c r="DD119" s="7">
        <v>0.50799000000000005</v>
      </c>
      <c r="DE119" s="7">
        <v>0.35725000000000001</v>
      </c>
      <c r="DF119" s="7">
        <v>0.28372000000000003</v>
      </c>
      <c r="DG119" s="7">
        <v>0.43364000000000003</v>
      </c>
      <c r="DH119" s="7">
        <v>0.47761999999999999</v>
      </c>
      <c r="DI119" s="7">
        <v>0.47761999999999999</v>
      </c>
      <c r="DJ119" s="7">
        <v>0.50519999999999998</v>
      </c>
      <c r="DK119" s="7">
        <v>0.45030999999999999</v>
      </c>
      <c r="DL119" s="7">
        <v>0.46639000000000003</v>
      </c>
      <c r="DM119" s="7">
        <v>0.75236000000000003</v>
      </c>
      <c r="DN119" s="7">
        <v>1</v>
      </c>
      <c r="DO119" s="7">
        <v>0.37980999999999998</v>
      </c>
      <c r="DP119" s="7">
        <v>0.51771999999999996</v>
      </c>
      <c r="DQ119" s="7">
        <v>-3.3692E-2</v>
      </c>
      <c r="DR119" s="7">
        <v>-0.17136000000000001</v>
      </c>
      <c r="DS119" s="7">
        <v>-0.23549999999999999</v>
      </c>
      <c r="DT119" s="7">
        <v>0.19481999999999999</v>
      </c>
      <c r="DU119" s="7">
        <v>0.19481999999999999</v>
      </c>
      <c r="DV119" s="7">
        <v>0.13704</v>
      </c>
      <c r="DW119" s="7">
        <v>0.18640000000000001</v>
      </c>
      <c r="DX119" s="7">
        <v>-4.0474000000000003E-2</v>
      </c>
      <c r="DY119" s="7">
        <v>0.16492000000000001</v>
      </c>
      <c r="DZ119" s="7">
        <v>6.8133999999999998E-3</v>
      </c>
      <c r="EA119" s="7">
        <v>-2.7134999999999999E-2</v>
      </c>
      <c r="EB119" s="7">
        <v>-3.4229999999999997E-2</v>
      </c>
      <c r="EC119" s="7">
        <v>4.5200999999999998E-2</v>
      </c>
      <c r="ED119" s="7">
        <v>0.14087</v>
      </c>
      <c r="EE119" s="7">
        <v>-0.16869999999999999</v>
      </c>
      <c r="EF119" s="7">
        <v>0.26401000000000002</v>
      </c>
      <c r="EG119" s="7">
        <v>-0.13072</v>
      </c>
      <c r="EH119" s="7">
        <v>-5.1880999999999997E-2</v>
      </c>
    </row>
    <row r="120" spans="1:138" x14ac:dyDescent="0.35">
      <c r="A120" s="7" t="s">
        <v>63</v>
      </c>
      <c r="B120" s="7">
        <v>-2.7255999999999999E-2</v>
      </c>
      <c r="C120" s="7">
        <v>-8.2780999999999993E-2</v>
      </c>
      <c r="D120" s="7">
        <v>-0.13261999999999999</v>
      </c>
      <c r="E120" s="7">
        <v>-7.9267000000000004E-2</v>
      </c>
      <c r="F120" s="7">
        <v>-0.20685000000000001</v>
      </c>
      <c r="G120" s="7">
        <v>-0.24021999999999999</v>
      </c>
      <c r="H120" s="7">
        <v>2.6515E-2</v>
      </c>
      <c r="I120" s="7">
        <v>-0.10959000000000001</v>
      </c>
      <c r="J120" s="7">
        <v>-6.4092000000000003E-3</v>
      </c>
      <c r="K120" s="7">
        <v>-0.37465999999999999</v>
      </c>
      <c r="L120" s="7">
        <v>-0.30890000000000001</v>
      </c>
      <c r="M120" s="7">
        <v>-0.23980000000000001</v>
      </c>
      <c r="N120" s="7">
        <v>-0.27939999999999998</v>
      </c>
      <c r="O120" s="7">
        <v>-0.28094000000000002</v>
      </c>
      <c r="P120" s="7">
        <v>-0.41159000000000001</v>
      </c>
      <c r="Q120" s="7">
        <v>-0.25025999999999998</v>
      </c>
      <c r="R120" s="7">
        <v>2.8316999999999998E-2</v>
      </c>
      <c r="S120" s="7">
        <v>5.3913000000000003E-2</v>
      </c>
      <c r="T120" s="7">
        <v>-0.18848000000000001</v>
      </c>
      <c r="U120" s="7">
        <v>8.9219999999999994E-2</v>
      </c>
      <c r="V120" s="7">
        <v>-0.42514999999999997</v>
      </c>
      <c r="W120" s="7">
        <v>-0.48129</v>
      </c>
      <c r="X120" s="7">
        <v>0.12795000000000001</v>
      </c>
      <c r="Y120" s="7">
        <v>-9.6988000000000005E-2</v>
      </c>
      <c r="Z120" s="7">
        <v>-0.11012</v>
      </c>
      <c r="AA120" s="7">
        <v>-0.23243</v>
      </c>
      <c r="AB120" s="7">
        <v>-9.3005000000000004E-2</v>
      </c>
      <c r="AC120" s="7">
        <v>-0.28620000000000001</v>
      </c>
      <c r="AD120" s="7">
        <v>-0.14862</v>
      </c>
      <c r="AE120" s="7">
        <v>-6.0079E-2</v>
      </c>
      <c r="AF120" s="7">
        <v>0.12175</v>
      </c>
      <c r="AG120" s="7">
        <v>-0.45373000000000002</v>
      </c>
      <c r="AH120" s="7">
        <v>0.129</v>
      </c>
      <c r="AI120" s="7">
        <v>-0.11866</v>
      </c>
      <c r="AJ120" s="7">
        <v>-0.36293999999999998</v>
      </c>
      <c r="AK120" s="7">
        <v>0.16503000000000001</v>
      </c>
      <c r="AL120" s="7">
        <v>-0.12565000000000001</v>
      </c>
      <c r="AM120" s="7">
        <v>-0.25148999999999999</v>
      </c>
      <c r="AN120" s="7">
        <v>9.9873000000000003E-2</v>
      </c>
      <c r="AO120" s="7">
        <v>-0.14283999999999999</v>
      </c>
      <c r="AP120" s="7">
        <v>0.15090999999999999</v>
      </c>
      <c r="AQ120" s="7">
        <v>-7.9907000000000006E-2</v>
      </c>
      <c r="AR120" s="7">
        <v>5.1307999999999999E-2</v>
      </c>
      <c r="AS120" s="7">
        <v>-0.17313000000000001</v>
      </c>
      <c r="AT120" s="7">
        <v>-1.9032E-2</v>
      </c>
      <c r="AU120" s="7">
        <v>6.4521999999999996E-2</v>
      </c>
      <c r="AV120" s="7">
        <v>0.35993000000000003</v>
      </c>
      <c r="AW120" s="7">
        <v>0.46189000000000002</v>
      </c>
      <c r="AX120" s="7">
        <v>0.40429999999999999</v>
      </c>
      <c r="AY120" s="7">
        <v>-9.0118000000000004E-3</v>
      </c>
      <c r="AZ120" s="7">
        <v>-0.13663</v>
      </c>
      <c r="BA120" s="7">
        <v>0.64258999999999999</v>
      </c>
      <c r="BB120" s="7">
        <v>0.32524999999999998</v>
      </c>
      <c r="BC120" s="7">
        <v>0.35621000000000003</v>
      </c>
      <c r="BD120" s="7">
        <v>5.0605999999999998E-2</v>
      </c>
      <c r="BE120" s="7">
        <v>-0.10909000000000001</v>
      </c>
      <c r="BF120" s="7">
        <v>8.1214999999999996E-2</v>
      </c>
      <c r="BG120" s="7">
        <v>0.12540999999999999</v>
      </c>
      <c r="BH120" s="7">
        <v>0.25713999999999998</v>
      </c>
      <c r="BI120" s="7">
        <v>0.21274000000000001</v>
      </c>
      <c r="BJ120" s="7">
        <v>0.24181</v>
      </c>
      <c r="BK120" s="7">
        <v>0.29248000000000002</v>
      </c>
      <c r="BL120" s="7">
        <v>0.39540999999999998</v>
      </c>
      <c r="BM120" s="7">
        <v>0.29091</v>
      </c>
      <c r="BN120" s="7">
        <v>0.38236999999999999</v>
      </c>
      <c r="BO120" s="7">
        <v>0.30307000000000001</v>
      </c>
      <c r="BP120" s="7">
        <v>0.45911999999999997</v>
      </c>
      <c r="BQ120" s="7">
        <v>0.41536000000000001</v>
      </c>
      <c r="BR120" s="7">
        <v>0.35581000000000002</v>
      </c>
      <c r="BS120" s="7">
        <v>0.20277000000000001</v>
      </c>
      <c r="BT120" s="7">
        <v>0.25078</v>
      </c>
      <c r="BU120" s="7">
        <v>0.21731</v>
      </c>
      <c r="BV120" s="7">
        <v>0.16395000000000001</v>
      </c>
      <c r="BW120" s="7">
        <v>0.18215000000000001</v>
      </c>
      <c r="BX120" s="7">
        <v>-0.21104000000000001</v>
      </c>
      <c r="BY120" s="7">
        <v>-0.13314999999999999</v>
      </c>
      <c r="BZ120" s="7">
        <v>-0.24625</v>
      </c>
      <c r="CA120" s="7">
        <v>-5.7332000000000001E-2</v>
      </c>
      <c r="CB120" s="7">
        <v>-0.10788</v>
      </c>
      <c r="CC120" s="7">
        <v>-0.31441000000000002</v>
      </c>
      <c r="CD120" s="7">
        <v>-0.17815</v>
      </c>
      <c r="CE120" s="7">
        <v>0.18479999999999999</v>
      </c>
      <c r="CF120" s="7">
        <v>0.25864999999999999</v>
      </c>
      <c r="CG120" s="7">
        <v>0.14494000000000001</v>
      </c>
      <c r="CH120" s="7">
        <v>-0.18808</v>
      </c>
      <c r="CI120" s="7">
        <v>-0.13028000000000001</v>
      </c>
      <c r="CJ120" s="7">
        <v>0.29311999999999999</v>
      </c>
      <c r="CK120" s="7">
        <v>5.0743999999999997E-2</v>
      </c>
      <c r="CL120" s="7">
        <v>8.7318000000000007E-2</v>
      </c>
      <c r="CM120" s="7">
        <v>0.16447999999999999</v>
      </c>
      <c r="CN120" s="7">
        <v>-0.30208000000000002</v>
      </c>
      <c r="CO120" s="7">
        <v>-0.24168000000000001</v>
      </c>
      <c r="CP120" s="7">
        <v>-0.11508</v>
      </c>
      <c r="CQ120" s="7">
        <v>-0.15823000000000001</v>
      </c>
      <c r="CR120" s="7">
        <v>8.5658999999999999E-2</v>
      </c>
      <c r="CS120" s="7">
        <v>-7.1087999999999998E-2</v>
      </c>
      <c r="CT120" s="7">
        <v>-0.20050999999999999</v>
      </c>
      <c r="CU120" s="7">
        <v>-0.28448000000000001</v>
      </c>
      <c r="CV120" s="7">
        <v>0.42653999999999997</v>
      </c>
      <c r="CW120" s="7">
        <v>0.50710999999999995</v>
      </c>
      <c r="CX120" s="7">
        <v>0.36876999999999999</v>
      </c>
      <c r="CY120" s="7">
        <v>0.45122000000000001</v>
      </c>
      <c r="CZ120" s="7">
        <v>0.55478000000000005</v>
      </c>
      <c r="DA120" s="7">
        <v>0.50092999999999999</v>
      </c>
      <c r="DB120" s="7">
        <v>0.46311999999999998</v>
      </c>
      <c r="DC120" s="7">
        <v>0.30737999999999999</v>
      </c>
      <c r="DD120" s="7">
        <v>0.27890999999999999</v>
      </c>
      <c r="DE120" s="7">
        <v>0.27389000000000002</v>
      </c>
      <c r="DF120" s="7">
        <v>0.25157000000000002</v>
      </c>
      <c r="DG120" s="7">
        <v>0.25629000000000002</v>
      </c>
      <c r="DH120" s="7">
        <v>0.33089000000000002</v>
      </c>
      <c r="DI120" s="7">
        <v>0.33089000000000002</v>
      </c>
      <c r="DJ120" s="7">
        <v>0.52988999999999997</v>
      </c>
      <c r="DK120" s="7">
        <v>0.38136999999999999</v>
      </c>
      <c r="DL120" s="7">
        <v>0.49335000000000001</v>
      </c>
      <c r="DM120" s="7">
        <v>0.31553999999999999</v>
      </c>
      <c r="DN120" s="7">
        <v>0.37980999999999998</v>
      </c>
      <c r="DO120" s="7">
        <v>1</v>
      </c>
      <c r="DP120" s="7">
        <v>0.49984000000000001</v>
      </c>
      <c r="DQ120" s="7">
        <v>0.32540000000000002</v>
      </c>
      <c r="DR120" s="7">
        <v>0.15451000000000001</v>
      </c>
      <c r="DS120" s="7">
        <v>6.8446999999999994E-2</v>
      </c>
      <c r="DT120" s="7">
        <v>0.45901999999999998</v>
      </c>
      <c r="DU120" s="7">
        <v>0.45901999999999998</v>
      </c>
      <c r="DV120" s="7">
        <v>0.16597999999999999</v>
      </c>
      <c r="DW120" s="7">
        <v>0.21772</v>
      </c>
      <c r="DX120" s="7">
        <v>-0.18310000000000001</v>
      </c>
      <c r="DY120" s="7">
        <v>0.15592</v>
      </c>
      <c r="DZ120" s="7">
        <v>0.17161999999999999</v>
      </c>
      <c r="EA120" s="7">
        <v>-7.0026000000000005E-2</v>
      </c>
      <c r="EB120" s="7">
        <v>3.1421999999999999E-2</v>
      </c>
      <c r="EC120" s="7">
        <v>0.18093999999999999</v>
      </c>
      <c r="ED120" s="7">
        <v>2.0896999999999999E-2</v>
      </c>
      <c r="EE120" s="7">
        <v>3.2104000000000001E-2</v>
      </c>
      <c r="EF120" s="7">
        <v>0.29076000000000002</v>
      </c>
      <c r="EG120" s="7">
        <v>-0.15665000000000001</v>
      </c>
      <c r="EH120" s="7">
        <v>-0.14202999999999999</v>
      </c>
    </row>
    <row r="121" spans="1:138" x14ac:dyDescent="0.35">
      <c r="A121" s="7" t="s">
        <v>186</v>
      </c>
      <c r="B121" s="7">
        <v>-0.15593000000000001</v>
      </c>
      <c r="C121" s="7">
        <v>-0.21215999999999999</v>
      </c>
      <c r="D121" s="7">
        <v>-2.9437000000000001E-2</v>
      </c>
      <c r="E121" s="7">
        <v>9.7960000000000005E-2</v>
      </c>
      <c r="F121" s="7">
        <v>-0.1273</v>
      </c>
      <c r="G121" s="7">
        <v>-0.15570999999999999</v>
      </c>
      <c r="H121" s="7">
        <v>-0.16195999999999999</v>
      </c>
      <c r="I121" s="7">
        <v>-0.26422000000000001</v>
      </c>
      <c r="J121" s="7">
        <v>-0.21029</v>
      </c>
      <c r="K121" s="7">
        <v>-0.26249</v>
      </c>
      <c r="L121" s="7">
        <v>-0.21682999999999999</v>
      </c>
      <c r="M121" s="7">
        <v>-0.14774000000000001</v>
      </c>
      <c r="N121" s="7">
        <v>-0.17857000000000001</v>
      </c>
      <c r="O121" s="7">
        <v>-0.26213999999999998</v>
      </c>
      <c r="P121" s="7">
        <v>-0.32401999999999997</v>
      </c>
      <c r="Q121" s="7">
        <v>-0.14757000000000001</v>
      </c>
      <c r="R121" s="7">
        <v>-5.5549000000000001E-2</v>
      </c>
      <c r="S121" s="7">
        <v>1.1601000000000001E-3</v>
      </c>
      <c r="T121" s="7">
        <v>7.6159000000000004E-2</v>
      </c>
      <c r="U121" s="7">
        <v>6.4512E-2</v>
      </c>
      <c r="V121" s="7">
        <v>5.6295E-3</v>
      </c>
      <c r="W121" s="7">
        <v>-0.26130999999999999</v>
      </c>
      <c r="X121" s="7">
        <v>0.32794000000000001</v>
      </c>
      <c r="Y121" s="7">
        <v>0.33853</v>
      </c>
      <c r="Z121" s="7">
        <v>0.35981000000000002</v>
      </c>
      <c r="AA121" s="7">
        <v>4.9424999999999997E-2</v>
      </c>
      <c r="AB121" s="7">
        <v>0.27081</v>
      </c>
      <c r="AC121" s="7">
        <v>-3.9780999999999997E-2</v>
      </c>
      <c r="AD121" s="7">
        <v>0.19470000000000001</v>
      </c>
      <c r="AE121" s="7">
        <v>6.1162000000000001E-2</v>
      </c>
      <c r="AF121" s="7">
        <v>-0.27771000000000001</v>
      </c>
      <c r="AG121" s="7">
        <v>-0.54264999999999997</v>
      </c>
      <c r="AH121" s="7">
        <v>-0.2382</v>
      </c>
      <c r="AI121" s="7">
        <v>-0.17063</v>
      </c>
      <c r="AJ121" s="7">
        <v>-0.67186999999999997</v>
      </c>
      <c r="AK121" s="7">
        <v>-0.34686</v>
      </c>
      <c r="AL121" s="7">
        <v>-0.15848999999999999</v>
      </c>
      <c r="AM121" s="7">
        <v>-0.33315</v>
      </c>
      <c r="AN121" s="7">
        <v>-4.0402E-2</v>
      </c>
      <c r="AO121" s="7">
        <v>0.20813000000000001</v>
      </c>
      <c r="AP121" s="7">
        <v>-4.3452999999999999E-2</v>
      </c>
      <c r="AQ121" s="7">
        <v>4.3314E-3</v>
      </c>
      <c r="AR121" s="7">
        <v>0.28360999999999997</v>
      </c>
      <c r="AS121" s="7">
        <v>-0.29527999999999999</v>
      </c>
      <c r="AT121" s="7">
        <v>6.2631000000000006E-2</v>
      </c>
      <c r="AU121" s="7">
        <v>-0.43457000000000001</v>
      </c>
      <c r="AV121" s="7">
        <v>-0.27366000000000001</v>
      </c>
      <c r="AW121" s="7">
        <v>-8.6139999999999994E-2</v>
      </c>
      <c r="AX121" s="7">
        <v>-0.25234000000000001</v>
      </c>
      <c r="AY121" s="7">
        <v>-3.1344999999999998E-2</v>
      </c>
      <c r="AZ121" s="7">
        <v>-0.12581999999999999</v>
      </c>
      <c r="BA121" s="7">
        <v>0.31830999999999998</v>
      </c>
      <c r="BB121" s="7">
        <v>0.16850999999999999</v>
      </c>
      <c r="BC121" s="7">
        <v>0.15140000000000001</v>
      </c>
      <c r="BD121" s="7">
        <v>0.37905</v>
      </c>
      <c r="BE121" s="7">
        <v>0.11375</v>
      </c>
      <c r="BF121" s="7">
        <v>0.54990000000000006</v>
      </c>
      <c r="BG121" s="7">
        <v>0.56677999999999995</v>
      </c>
      <c r="BH121" s="7">
        <v>0.70408999999999999</v>
      </c>
      <c r="BI121" s="7">
        <v>0.57540999999999998</v>
      </c>
      <c r="BJ121" s="7">
        <v>0.54691999999999996</v>
      </c>
      <c r="BK121" s="7">
        <v>0.40941</v>
      </c>
      <c r="BL121" s="7">
        <v>0.45494000000000001</v>
      </c>
      <c r="BM121" s="7">
        <v>0.31219000000000002</v>
      </c>
      <c r="BN121" s="7">
        <v>0.46477000000000002</v>
      </c>
      <c r="BO121" s="7">
        <v>0.3196</v>
      </c>
      <c r="BP121" s="7">
        <v>0.38618000000000002</v>
      </c>
      <c r="BQ121" s="7">
        <v>0.29762</v>
      </c>
      <c r="BR121" s="7">
        <v>0.36148999999999998</v>
      </c>
      <c r="BS121" s="7">
        <v>0.37025000000000002</v>
      </c>
      <c r="BT121" s="7">
        <v>0.30064000000000002</v>
      </c>
      <c r="BU121" s="7">
        <v>0.45132</v>
      </c>
      <c r="BV121" s="7">
        <v>0.13788</v>
      </c>
      <c r="BW121" s="7">
        <v>0.15207999999999999</v>
      </c>
      <c r="BX121" s="7">
        <v>-0.13028000000000001</v>
      </c>
      <c r="BY121" s="7">
        <v>-0.27734999999999999</v>
      </c>
      <c r="BZ121" s="7">
        <v>-0.20863000000000001</v>
      </c>
      <c r="CA121" s="7">
        <v>-0.12761</v>
      </c>
      <c r="CB121" s="7">
        <v>-0.43587999999999999</v>
      </c>
      <c r="CC121" s="7">
        <v>-0.17996999999999999</v>
      </c>
      <c r="CD121" s="7">
        <v>-0.22589999999999999</v>
      </c>
      <c r="CE121" s="7">
        <v>0.17676</v>
      </c>
      <c r="CF121" s="7">
        <v>3.1088000000000001E-2</v>
      </c>
      <c r="CG121" s="7">
        <v>-0.20085</v>
      </c>
      <c r="CH121" s="7">
        <v>-5.3850000000000002E-2</v>
      </c>
      <c r="CI121" s="7">
        <v>0.13417000000000001</v>
      </c>
      <c r="CJ121" s="7">
        <v>0.18375</v>
      </c>
      <c r="CK121" s="7">
        <v>0.22996</v>
      </c>
      <c r="CL121" s="7">
        <v>-0.10317</v>
      </c>
      <c r="CM121" s="7">
        <v>-0.11495</v>
      </c>
      <c r="CN121" s="7">
        <v>-0.33102999999999999</v>
      </c>
      <c r="CO121" s="7">
        <v>-6.8895999999999999E-2</v>
      </c>
      <c r="CP121" s="7">
        <v>-2.802E-2</v>
      </c>
      <c r="CQ121" s="7">
        <v>-0.33495999999999998</v>
      </c>
      <c r="CR121" s="7">
        <v>-0.13175999999999999</v>
      </c>
      <c r="CS121" s="7">
        <v>-4.9706E-2</v>
      </c>
      <c r="CT121" s="7">
        <v>-0.19758000000000001</v>
      </c>
      <c r="CU121" s="7">
        <v>-0.25536999999999999</v>
      </c>
      <c r="CV121" s="7">
        <v>0.36312</v>
      </c>
      <c r="CW121" s="7">
        <v>0.45979999999999999</v>
      </c>
      <c r="CX121" s="7">
        <v>0.52788999999999997</v>
      </c>
      <c r="CY121" s="7">
        <v>0.58987000000000001</v>
      </c>
      <c r="CZ121" s="7">
        <v>0.69198000000000004</v>
      </c>
      <c r="DA121" s="7">
        <v>0.66847000000000001</v>
      </c>
      <c r="DB121" s="7">
        <v>0.59430000000000005</v>
      </c>
      <c r="DC121" s="7">
        <v>0.43674000000000002</v>
      </c>
      <c r="DD121" s="7">
        <v>0.36152000000000001</v>
      </c>
      <c r="DE121" s="7">
        <v>0.34636</v>
      </c>
      <c r="DF121" s="7">
        <v>0.42332999999999998</v>
      </c>
      <c r="DG121" s="7">
        <v>0.47160000000000002</v>
      </c>
      <c r="DH121" s="7">
        <v>0.57708999999999999</v>
      </c>
      <c r="DI121" s="7">
        <v>0.57708999999999999</v>
      </c>
      <c r="DJ121" s="7">
        <v>0.60111999999999999</v>
      </c>
      <c r="DK121" s="7">
        <v>0.36065999999999998</v>
      </c>
      <c r="DL121" s="7">
        <v>0.57188000000000005</v>
      </c>
      <c r="DM121" s="7">
        <v>0.47517999999999999</v>
      </c>
      <c r="DN121" s="7">
        <v>0.51771999999999996</v>
      </c>
      <c r="DO121" s="7">
        <v>0.49984000000000001</v>
      </c>
      <c r="DP121" s="7">
        <v>1</v>
      </c>
      <c r="DQ121" s="7">
        <v>-8.7998999999999994E-2</v>
      </c>
      <c r="DR121" s="7">
        <v>4.3559E-2</v>
      </c>
      <c r="DS121" s="7">
        <v>-1.5864E-2</v>
      </c>
      <c r="DT121" s="7">
        <v>0.52483000000000002</v>
      </c>
      <c r="DU121" s="7">
        <v>0.52483000000000002</v>
      </c>
      <c r="DV121" s="7">
        <v>0.26933000000000001</v>
      </c>
      <c r="DW121" s="7">
        <v>0.41585</v>
      </c>
      <c r="DX121" s="7">
        <v>-2.5408E-2</v>
      </c>
      <c r="DY121" s="7">
        <v>0.20027</v>
      </c>
      <c r="DZ121" s="7">
        <v>0.16464000000000001</v>
      </c>
      <c r="EA121" s="7">
        <v>5.8720000000000001E-2</v>
      </c>
      <c r="EB121" s="7">
        <v>0.13364000000000001</v>
      </c>
      <c r="EC121" s="7">
        <v>-0.18431</v>
      </c>
      <c r="ED121" s="7">
        <v>-0.35455999999999999</v>
      </c>
      <c r="EE121" s="7">
        <v>-0.21942999999999999</v>
      </c>
      <c r="EF121" s="7">
        <v>0.38438</v>
      </c>
      <c r="EG121" s="7">
        <v>3.0849999999999999E-2</v>
      </c>
      <c r="EH121" s="7">
        <v>-9.8735000000000003E-2</v>
      </c>
    </row>
    <row r="122" spans="1:138" x14ac:dyDescent="0.35">
      <c r="A122" s="7" t="s">
        <v>32</v>
      </c>
      <c r="B122" s="7">
        <v>0.32901999999999998</v>
      </c>
      <c r="C122" s="7">
        <v>5.2046000000000002E-2</v>
      </c>
      <c r="D122" s="7">
        <v>-0.25774000000000002</v>
      </c>
      <c r="E122" s="7">
        <v>2.4851999999999999E-2</v>
      </c>
      <c r="F122" s="7">
        <v>-0.11222</v>
      </c>
      <c r="G122" s="7">
        <v>-1.3788999999999999E-2</v>
      </c>
      <c r="H122" s="7">
        <v>-0.21446999999999999</v>
      </c>
      <c r="I122" s="7">
        <v>-0.18423999999999999</v>
      </c>
      <c r="J122" s="7">
        <v>0.33689999999999998</v>
      </c>
      <c r="K122" s="7">
        <v>-3.7907999999999997E-2</v>
      </c>
      <c r="L122" s="7">
        <v>0.15085000000000001</v>
      </c>
      <c r="M122" s="7">
        <v>0.12368</v>
      </c>
      <c r="N122" s="7">
        <v>7.1716000000000002E-2</v>
      </c>
      <c r="O122" s="7">
        <v>7.8827999999999995E-2</v>
      </c>
      <c r="P122" s="7">
        <v>8.2361000000000004E-2</v>
      </c>
      <c r="Q122" s="7">
        <v>2.4922E-2</v>
      </c>
      <c r="R122" s="7">
        <v>0.31394</v>
      </c>
      <c r="S122" s="7">
        <v>0.37413000000000002</v>
      </c>
      <c r="T122" s="7">
        <v>0.1152</v>
      </c>
      <c r="U122" s="7">
        <v>0.14191999999999999</v>
      </c>
      <c r="V122" s="7">
        <v>-0.30396000000000001</v>
      </c>
      <c r="W122" s="7">
        <v>-0.16852</v>
      </c>
      <c r="X122" s="7">
        <v>6.454E-2</v>
      </c>
      <c r="Y122" s="7">
        <v>-0.23635999999999999</v>
      </c>
      <c r="Z122" s="7">
        <v>-0.26125999999999999</v>
      </c>
      <c r="AA122" s="7">
        <v>-0.43119000000000002</v>
      </c>
      <c r="AB122" s="7">
        <v>-4.3831000000000002E-2</v>
      </c>
      <c r="AC122" s="7">
        <v>-3.3413999999999999E-2</v>
      </c>
      <c r="AD122" s="7">
        <v>9.5075000000000003E-3</v>
      </c>
      <c r="AE122" s="7">
        <v>0.22042</v>
      </c>
      <c r="AF122" s="7">
        <v>-8.6709999999999995E-2</v>
      </c>
      <c r="AG122" s="7">
        <v>-7.6208999999999999E-2</v>
      </c>
      <c r="AH122" s="7">
        <v>0.19270000000000001</v>
      </c>
      <c r="AI122" s="7">
        <v>0.59208000000000005</v>
      </c>
      <c r="AJ122" s="7">
        <v>0.37131999999999998</v>
      </c>
      <c r="AK122" s="7">
        <v>0.15001</v>
      </c>
      <c r="AL122" s="7">
        <v>0.28006999999999999</v>
      </c>
      <c r="AM122" s="7">
        <v>0.14892</v>
      </c>
      <c r="AN122" s="7">
        <v>-0.38503999999999999</v>
      </c>
      <c r="AO122" s="7">
        <v>-0.44333</v>
      </c>
      <c r="AP122" s="7">
        <v>5.0339000000000002E-2</v>
      </c>
      <c r="AQ122" s="7">
        <v>-0.18640000000000001</v>
      </c>
      <c r="AR122" s="7">
        <v>-0.17199999999999999</v>
      </c>
      <c r="AS122" s="7">
        <v>3.1424000000000001E-2</v>
      </c>
      <c r="AT122" s="7">
        <v>-0.17960000000000001</v>
      </c>
      <c r="AU122" s="7">
        <v>0.2676</v>
      </c>
      <c r="AV122" s="7">
        <v>0.34765000000000001</v>
      </c>
      <c r="AW122" s="7">
        <v>0.38080000000000003</v>
      </c>
      <c r="AX122" s="7">
        <v>0.46555000000000002</v>
      </c>
      <c r="AY122" s="7">
        <v>8.1195000000000003E-2</v>
      </c>
      <c r="AZ122" s="7">
        <v>-2.2336999999999999E-2</v>
      </c>
      <c r="BA122" s="7">
        <v>-0.15981999999999999</v>
      </c>
      <c r="BB122" s="7">
        <v>-0.11439000000000001</v>
      </c>
      <c r="BC122" s="7">
        <v>0.12259</v>
      </c>
      <c r="BD122" s="7">
        <v>-0.31115999999999999</v>
      </c>
      <c r="BE122" s="7">
        <v>4.3986999999999998E-2</v>
      </c>
      <c r="BF122" s="7">
        <v>-0.248</v>
      </c>
      <c r="BG122" s="7">
        <v>-0.28301999999999999</v>
      </c>
      <c r="BH122" s="7">
        <v>-0.28804000000000002</v>
      </c>
      <c r="BI122" s="7">
        <v>-0.22387000000000001</v>
      </c>
      <c r="BJ122" s="7">
        <v>-0.19492999999999999</v>
      </c>
      <c r="BK122" s="7">
        <v>-8.4837999999999997E-2</v>
      </c>
      <c r="BL122" s="7">
        <v>-1.9465E-2</v>
      </c>
      <c r="BM122" s="7">
        <v>-1.3523999999999999E-3</v>
      </c>
      <c r="BN122" s="7">
        <v>-5.2191000000000001E-2</v>
      </c>
      <c r="BO122" s="7">
        <v>-0.12959000000000001</v>
      </c>
      <c r="BP122" s="7">
        <v>4.1724999999999998E-2</v>
      </c>
      <c r="BQ122" s="7">
        <v>7.5241000000000002E-2</v>
      </c>
      <c r="BR122" s="7">
        <v>-1.3022000000000001E-2</v>
      </c>
      <c r="BS122" s="7">
        <v>-7.7441999999999997E-2</v>
      </c>
      <c r="BT122" s="7">
        <v>-9.8347000000000004E-2</v>
      </c>
      <c r="BU122" s="7">
        <v>-0.16224</v>
      </c>
      <c r="BV122" s="7">
        <v>0.11871</v>
      </c>
      <c r="BW122" s="7">
        <v>-3.3561000000000001E-2</v>
      </c>
      <c r="BX122" s="7">
        <v>-0.32768999999999998</v>
      </c>
      <c r="BY122" s="7">
        <v>-5.5684999999999998E-2</v>
      </c>
      <c r="BZ122" s="7">
        <v>-0.26367000000000002</v>
      </c>
      <c r="CA122" s="7">
        <v>-0.17638999999999999</v>
      </c>
      <c r="CB122" s="7">
        <v>-0.3841</v>
      </c>
      <c r="CC122" s="7">
        <v>-0.29031000000000001</v>
      </c>
      <c r="CD122" s="7">
        <v>-0.21898999999999999</v>
      </c>
      <c r="CE122" s="7">
        <v>-0.39662999999999998</v>
      </c>
      <c r="CF122" s="7">
        <v>-6.4366000000000007E-2</v>
      </c>
      <c r="CG122" s="7">
        <v>-0.31311</v>
      </c>
      <c r="CH122" s="7">
        <v>-0.22262000000000001</v>
      </c>
      <c r="CI122" s="7">
        <v>2.9488E-2</v>
      </c>
      <c r="CJ122" s="7">
        <v>6.7532999999999996E-2</v>
      </c>
      <c r="CK122" s="7">
        <v>-0.17338000000000001</v>
      </c>
      <c r="CL122" s="7">
        <v>-0.11536</v>
      </c>
      <c r="CM122" s="7">
        <v>4.1535999999999997E-2</v>
      </c>
      <c r="CN122" s="7">
        <v>-0.27717999999999998</v>
      </c>
      <c r="CO122" s="7">
        <v>-0.33744000000000002</v>
      </c>
      <c r="CP122" s="7">
        <v>-0.22999</v>
      </c>
      <c r="CQ122" s="7">
        <v>6.2061999999999999E-2</v>
      </c>
      <c r="CR122" s="7">
        <v>3.3513000000000001E-2</v>
      </c>
      <c r="CS122" s="7">
        <v>-0.22170999999999999</v>
      </c>
      <c r="CT122" s="7">
        <v>-0.22020000000000001</v>
      </c>
      <c r="CU122" s="7">
        <v>-0.25119000000000002</v>
      </c>
      <c r="CV122" s="7">
        <v>0.16470000000000001</v>
      </c>
      <c r="CW122" s="7">
        <v>0.13286000000000001</v>
      </c>
      <c r="CX122" s="7">
        <v>0.29071999999999998</v>
      </c>
      <c r="CY122" s="7">
        <v>0.21348</v>
      </c>
      <c r="CZ122" s="7">
        <v>0.17046</v>
      </c>
      <c r="DA122" s="7">
        <v>0.20275000000000001</v>
      </c>
      <c r="DB122" s="7">
        <v>0.23199</v>
      </c>
      <c r="DC122" s="7">
        <v>7.6216000000000006E-2</v>
      </c>
      <c r="DD122" s="7">
        <v>6.5533999999999995E-2</v>
      </c>
      <c r="DE122" s="7">
        <v>0.25307000000000002</v>
      </c>
      <c r="DF122" s="7">
        <v>0.26356000000000002</v>
      </c>
      <c r="DG122" s="7">
        <v>0.12831000000000001</v>
      </c>
      <c r="DH122" s="7">
        <v>0.1077</v>
      </c>
      <c r="DI122" s="7">
        <v>0.1077</v>
      </c>
      <c r="DJ122" s="7">
        <v>0.18386</v>
      </c>
      <c r="DK122" s="7">
        <v>0.21390999999999999</v>
      </c>
      <c r="DL122" s="7">
        <v>3.3494999999999997E-2</v>
      </c>
      <c r="DM122" s="7">
        <v>2.2072999999999999E-2</v>
      </c>
      <c r="DN122" s="7">
        <v>-3.3692E-2</v>
      </c>
      <c r="DO122" s="7">
        <v>0.32540000000000002</v>
      </c>
      <c r="DP122" s="7">
        <v>-8.7998999999999994E-2</v>
      </c>
      <c r="DQ122" s="7">
        <v>1</v>
      </c>
      <c r="DR122" s="7">
        <v>0.34149000000000002</v>
      </c>
      <c r="DS122" s="7">
        <v>0.63251999999999997</v>
      </c>
      <c r="DT122" s="7">
        <v>0.30843999999999999</v>
      </c>
      <c r="DU122" s="7">
        <v>0.30843999999999999</v>
      </c>
      <c r="DV122" s="7">
        <v>0.33374999999999999</v>
      </c>
      <c r="DW122" s="7">
        <v>0.29580000000000001</v>
      </c>
      <c r="DX122" s="7">
        <v>8.6733000000000005E-2</v>
      </c>
      <c r="DY122" s="7">
        <v>0.19500999999999999</v>
      </c>
      <c r="DZ122" s="7">
        <v>0.44749</v>
      </c>
      <c r="EA122" s="7">
        <v>0.23365</v>
      </c>
      <c r="EB122" s="7">
        <v>0.23688000000000001</v>
      </c>
      <c r="EC122" s="7">
        <v>0.44551000000000002</v>
      </c>
      <c r="ED122" s="7">
        <v>0.25789000000000001</v>
      </c>
      <c r="EE122" s="7">
        <v>0.60304000000000002</v>
      </c>
      <c r="EF122" s="7">
        <v>1.4814000000000001E-2</v>
      </c>
      <c r="EG122" s="7">
        <v>-0.13694000000000001</v>
      </c>
      <c r="EH122" s="7">
        <v>-7.5607999999999995E-2</v>
      </c>
    </row>
    <row r="123" spans="1:138" x14ac:dyDescent="0.35">
      <c r="A123" s="7" t="s">
        <v>67</v>
      </c>
      <c r="B123" s="7">
        <v>0.36503999999999998</v>
      </c>
      <c r="C123" s="7">
        <v>-7.3130000000000001E-3</v>
      </c>
      <c r="D123" s="7">
        <v>0.11398999999999999</v>
      </c>
      <c r="E123" s="7">
        <v>0.31542999999999999</v>
      </c>
      <c r="F123" s="7">
        <v>0.24165</v>
      </c>
      <c r="G123" s="7">
        <v>0.23493</v>
      </c>
      <c r="H123" s="7">
        <v>0.21171000000000001</v>
      </c>
      <c r="I123" s="7">
        <v>0.19642999999999999</v>
      </c>
      <c r="J123" s="7">
        <v>5.7777000000000002E-2</v>
      </c>
      <c r="K123" s="7">
        <v>-0.26517000000000002</v>
      </c>
      <c r="L123" s="7">
        <v>-0.19871</v>
      </c>
      <c r="M123" s="7">
        <v>-0.20050999999999999</v>
      </c>
      <c r="N123" s="7">
        <v>-8.8831999999999994E-2</v>
      </c>
      <c r="O123" s="7">
        <v>-3.5378E-2</v>
      </c>
      <c r="P123" s="7">
        <v>-8.6253999999999997E-2</v>
      </c>
      <c r="Q123" s="7">
        <v>-0.29228999999999999</v>
      </c>
      <c r="R123" s="7">
        <v>-9.8655999999999994E-2</v>
      </c>
      <c r="S123" s="7">
        <v>-0.22999</v>
      </c>
      <c r="T123" s="7">
        <v>0.11151</v>
      </c>
      <c r="U123" s="7">
        <v>3.9606000000000002E-2</v>
      </c>
      <c r="V123" s="7">
        <v>-0.20518</v>
      </c>
      <c r="W123" s="7">
        <v>2.3238000000000002E-2</v>
      </c>
      <c r="X123" s="7">
        <v>-0.12978999999999999</v>
      </c>
      <c r="Y123" s="7">
        <v>-3.9065000000000003E-2</v>
      </c>
      <c r="Z123" s="7">
        <v>0.14319999999999999</v>
      </c>
      <c r="AA123" s="7">
        <v>-0.21512999999999999</v>
      </c>
      <c r="AB123" s="7">
        <v>-0.21948000000000001</v>
      </c>
      <c r="AC123" s="7">
        <v>-0.16902</v>
      </c>
      <c r="AD123" s="7">
        <v>-0.20186999999999999</v>
      </c>
      <c r="AE123" s="7">
        <v>-5.7890999999999998E-2</v>
      </c>
      <c r="AF123" s="7">
        <v>-0.10037</v>
      </c>
      <c r="AG123" s="7">
        <v>-0.36743999999999999</v>
      </c>
      <c r="AH123" s="7">
        <v>-0.17885999999999999</v>
      </c>
      <c r="AI123" s="7">
        <v>-0.18354000000000001</v>
      </c>
      <c r="AJ123" s="7">
        <v>-8.9803999999999995E-2</v>
      </c>
      <c r="AK123" s="7">
        <v>4.2573E-2</v>
      </c>
      <c r="AL123" s="7">
        <v>1.6965999999999998E-2</v>
      </c>
      <c r="AM123" s="7">
        <v>-0.25098999999999999</v>
      </c>
      <c r="AN123" s="7">
        <v>-0.30173</v>
      </c>
      <c r="AO123" s="7">
        <v>-0.52902000000000005</v>
      </c>
      <c r="AP123" s="7">
        <v>-2.7248000000000001E-2</v>
      </c>
      <c r="AQ123" s="7">
        <v>-0.20319999999999999</v>
      </c>
      <c r="AR123" s="7">
        <v>-2.7477999999999999E-2</v>
      </c>
      <c r="AS123" s="7">
        <v>-0.24157000000000001</v>
      </c>
      <c r="AT123" s="7">
        <v>-7.2433999999999998E-2</v>
      </c>
      <c r="AU123" s="7">
        <v>0.28932000000000002</v>
      </c>
      <c r="AV123" s="7">
        <v>0.27505000000000002</v>
      </c>
      <c r="AW123" s="7">
        <v>0.40336</v>
      </c>
      <c r="AX123" s="7">
        <v>0.47219</v>
      </c>
      <c r="AY123" s="7">
        <v>-0.17699999999999999</v>
      </c>
      <c r="AZ123" s="7">
        <v>-0.24811</v>
      </c>
      <c r="BA123" s="7">
        <v>-0.22255</v>
      </c>
      <c r="BB123" s="7">
        <v>-0.28122999999999998</v>
      </c>
      <c r="BC123" s="7">
        <v>2.9418E-2</v>
      </c>
      <c r="BD123" s="7">
        <v>-3.4868999999999997E-2</v>
      </c>
      <c r="BE123" s="7">
        <v>-0.24081</v>
      </c>
      <c r="BF123" s="7">
        <v>-0.29071000000000002</v>
      </c>
      <c r="BG123" s="7">
        <v>-0.36057</v>
      </c>
      <c r="BH123" s="7">
        <v>-0.31225999999999998</v>
      </c>
      <c r="BI123" s="7">
        <v>-0.12273000000000001</v>
      </c>
      <c r="BJ123" s="7">
        <v>-0.10532</v>
      </c>
      <c r="BK123" s="7">
        <v>1.5319000000000001E-3</v>
      </c>
      <c r="BL123" s="7">
        <v>-0.19334000000000001</v>
      </c>
      <c r="BM123" s="7">
        <v>-0.15862999999999999</v>
      </c>
      <c r="BN123" s="7">
        <v>-6.9366999999999998E-2</v>
      </c>
      <c r="BO123" s="7">
        <v>-0.23746999999999999</v>
      </c>
      <c r="BP123" s="7">
        <v>-3.2432000000000002E-2</v>
      </c>
      <c r="BQ123" s="7">
        <v>-4.0779000000000003E-2</v>
      </c>
      <c r="BR123" s="7">
        <v>-0.15995999999999999</v>
      </c>
      <c r="BS123" s="7">
        <v>0.14788999999999999</v>
      </c>
      <c r="BT123" s="7">
        <v>-0.10847999999999999</v>
      </c>
      <c r="BU123" s="7">
        <v>9.0677999999999995E-2</v>
      </c>
      <c r="BV123" s="7">
        <v>0.14762</v>
      </c>
      <c r="BW123" s="7">
        <v>-6.4251000000000003E-2</v>
      </c>
      <c r="BX123" s="7">
        <v>-0.27804000000000001</v>
      </c>
      <c r="BY123" s="7">
        <v>5.6721000000000001E-2</v>
      </c>
      <c r="BZ123" s="7">
        <v>-0.19175</v>
      </c>
      <c r="CA123" s="7">
        <v>0.20574999999999999</v>
      </c>
      <c r="CB123" s="7">
        <v>-0.30770999999999998</v>
      </c>
      <c r="CC123" s="7">
        <v>-0.26643</v>
      </c>
      <c r="CD123" s="7">
        <v>-0.26027</v>
      </c>
      <c r="CE123" s="7">
        <v>-0.36012</v>
      </c>
      <c r="CF123" s="7">
        <v>-0.26114999999999999</v>
      </c>
      <c r="CG123" s="7">
        <v>-0.13983000000000001</v>
      </c>
      <c r="CH123" s="7">
        <v>0.39004</v>
      </c>
      <c r="CI123" s="7">
        <v>0.65464999999999995</v>
      </c>
      <c r="CJ123" s="7">
        <v>0.19195999999999999</v>
      </c>
      <c r="CK123" s="7">
        <v>0.22503999999999999</v>
      </c>
      <c r="CL123" s="7">
        <v>9.0648000000000006E-2</v>
      </c>
      <c r="CM123" s="7">
        <v>9.9572999999999995E-2</v>
      </c>
      <c r="CN123" s="7">
        <v>-3.4763000000000002E-2</v>
      </c>
      <c r="CO123" s="7">
        <v>9.2857999999999996E-2</v>
      </c>
      <c r="CP123" s="7">
        <v>8.8654999999999998E-2</v>
      </c>
      <c r="CQ123" s="7">
        <v>0.60721000000000003</v>
      </c>
      <c r="CR123" s="7">
        <v>0.44674000000000003</v>
      </c>
      <c r="CS123" s="7">
        <v>3.4613999999999999E-2</v>
      </c>
      <c r="CT123" s="7">
        <v>8.0102999999999994E-2</v>
      </c>
      <c r="CU123" s="7">
        <v>0.18110999999999999</v>
      </c>
      <c r="CV123" s="7">
        <v>7.4090000000000003E-2</v>
      </c>
      <c r="CW123" s="7">
        <v>-0.10287</v>
      </c>
      <c r="CX123" s="7">
        <v>9.3266000000000002E-2</v>
      </c>
      <c r="CY123" s="7">
        <v>4.8403000000000002E-2</v>
      </c>
      <c r="CZ123" s="7">
        <v>0.12028999999999999</v>
      </c>
      <c r="DA123" s="7">
        <v>0.22770000000000001</v>
      </c>
      <c r="DB123" s="7">
        <v>0.26088</v>
      </c>
      <c r="DC123" s="7">
        <v>0.39739999999999998</v>
      </c>
      <c r="DD123" s="7">
        <v>0.27466000000000002</v>
      </c>
      <c r="DE123" s="7">
        <v>0.43142999999999998</v>
      </c>
      <c r="DF123" s="7">
        <v>0.33374999999999999</v>
      </c>
      <c r="DG123" s="7">
        <v>0.32954</v>
      </c>
      <c r="DH123" s="7">
        <v>0.28510999999999997</v>
      </c>
      <c r="DI123" s="7">
        <v>0.28510999999999997</v>
      </c>
      <c r="DJ123" s="7">
        <v>0.35575000000000001</v>
      </c>
      <c r="DK123" s="7">
        <v>0.33563999999999999</v>
      </c>
      <c r="DL123" s="7">
        <v>0.28299000000000002</v>
      </c>
      <c r="DM123" s="7">
        <v>-2.4433E-2</v>
      </c>
      <c r="DN123" s="7">
        <v>-0.17136000000000001</v>
      </c>
      <c r="DO123" s="7">
        <v>0.15451000000000001</v>
      </c>
      <c r="DP123" s="7">
        <v>4.3559E-2</v>
      </c>
      <c r="DQ123" s="7">
        <v>0.34149000000000002</v>
      </c>
      <c r="DR123" s="7">
        <v>1</v>
      </c>
      <c r="DS123" s="7">
        <v>0.66956000000000004</v>
      </c>
      <c r="DT123" s="7">
        <v>0.49963000000000002</v>
      </c>
      <c r="DU123" s="7">
        <v>0.49963000000000002</v>
      </c>
      <c r="DV123" s="7">
        <v>0.57296000000000002</v>
      </c>
      <c r="DW123" s="7">
        <v>0.61107999999999996</v>
      </c>
      <c r="DX123" s="7">
        <v>0.64085999999999999</v>
      </c>
      <c r="DY123" s="7">
        <v>0.48520000000000002</v>
      </c>
      <c r="DZ123" s="7">
        <v>0.69567000000000001</v>
      </c>
      <c r="EA123" s="7">
        <v>0.56855</v>
      </c>
      <c r="EB123" s="7">
        <v>0.59284999999999999</v>
      </c>
      <c r="EC123" s="7">
        <v>2.8662E-2</v>
      </c>
      <c r="ED123" s="7">
        <v>-7.8364000000000005E-4</v>
      </c>
      <c r="EE123" s="7">
        <v>0.42236000000000001</v>
      </c>
      <c r="EF123" s="7">
        <v>-0.16574</v>
      </c>
      <c r="EG123" s="7">
        <v>0.39556999999999998</v>
      </c>
      <c r="EH123" s="7">
        <v>-0.25567000000000001</v>
      </c>
    </row>
    <row r="124" spans="1:138" x14ac:dyDescent="0.35">
      <c r="A124" s="7" t="s">
        <v>91</v>
      </c>
      <c r="B124" s="7">
        <v>0.65098999999999996</v>
      </c>
      <c r="C124" s="7">
        <v>0.30191000000000001</v>
      </c>
      <c r="D124" s="7">
        <v>0.11835</v>
      </c>
      <c r="E124" s="7">
        <v>0.31431999999999999</v>
      </c>
      <c r="F124" s="7">
        <v>0.32496999999999998</v>
      </c>
      <c r="G124" s="7">
        <v>0.37964999999999999</v>
      </c>
      <c r="H124" s="7">
        <v>0.20669999999999999</v>
      </c>
      <c r="I124" s="7">
        <v>0.25796999999999998</v>
      </c>
      <c r="J124" s="7">
        <v>8.8762999999999995E-2</v>
      </c>
      <c r="K124" s="7">
        <v>-4.0270000000000002E-3</v>
      </c>
      <c r="L124" s="7">
        <v>-2.4823999999999999E-2</v>
      </c>
      <c r="M124" s="7">
        <v>-2.4365000000000001E-2</v>
      </c>
      <c r="N124" s="7">
        <v>2.0191000000000001E-2</v>
      </c>
      <c r="O124" s="7">
        <v>0.10238999999999999</v>
      </c>
      <c r="P124" s="7">
        <v>7.6399999999999996E-2</v>
      </c>
      <c r="Q124" s="7">
        <v>-0.11161</v>
      </c>
      <c r="R124" s="7">
        <v>1.5594999999999999E-2</v>
      </c>
      <c r="S124" s="7">
        <v>-6.9158999999999998E-2</v>
      </c>
      <c r="T124" s="7">
        <v>0.31611</v>
      </c>
      <c r="U124" s="7">
        <v>-2.8562000000000001E-2</v>
      </c>
      <c r="V124" s="7">
        <v>-0.12731999999999999</v>
      </c>
      <c r="W124" s="7">
        <v>-9.0731000000000006E-2</v>
      </c>
      <c r="X124" s="7">
        <v>-1.8369E-2</v>
      </c>
      <c r="Y124" s="7">
        <v>-0.24781</v>
      </c>
      <c r="Z124" s="7">
        <v>-0.14313000000000001</v>
      </c>
      <c r="AA124" s="7">
        <v>-0.47708</v>
      </c>
      <c r="AB124" s="7">
        <v>-0.17352999999999999</v>
      </c>
      <c r="AC124" s="7">
        <v>6.3583000000000001E-2</v>
      </c>
      <c r="AD124" s="7">
        <v>-0.19344</v>
      </c>
      <c r="AE124" s="7">
        <v>2.5947000000000001E-2</v>
      </c>
      <c r="AF124" s="7">
        <v>-0.24823999999999999</v>
      </c>
      <c r="AG124" s="7">
        <v>-0.23408000000000001</v>
      </c>
      <c r="AH124" s="7">
        <v>0.18312</v>
      </c>
      <c r="AI124" s="7">
        <v>0.31028</v>
      </c>
      <c r="AJ124" s="7">
        <v>6.0287E-2</v>
      </c>
      <c r="AK124" s="7">
        <v>4.2456000000000004E-3</v>
      </c>
      <c r="AL124" s="7">
        <v>0.18451999999999999</v>
      </c>
      <c r="AM124" s="7">
        <v>4.4402999999999998E-2</v>
      </c>
      <c r="AN124" s="7">
        <v>-0.16841999999999999</v>
      </c>
      <c r="AO124" s="7">
        <v>-0.35610000000000003</v>
      </c>
      <c r="AP124" s="7">
        <v>-6.1379999999999997E-2</v>
      </c>
      <c r="AQ124" s="7">
        <v>-0.12997</v>
      </c>
      <c r="AR124" s="7">
        <v>-0.15322</v>
      </c>
      <c r="AS124" s="7">
        <v>-2.7345999999999999E-2</v>
      </c>
      <c r="AT124" s="7">
        <v>-0.10494000000000001</v>
      </c>
      <c r="AU124" s="7">
        <v>0.21848000000000001</v>
      </c>
      <c r="AV124" s="7">
        <v>0.17343</v>
      </c>
      <c r="AW124" s="7">
        <v>0.20777999999999999</v>
      </c>
      <c r="AX124" s="7">
        <v>0.34936</v>
      </c>
      <c r="AY124" s="7">
        <v>-0.11468</v>
      </c>
      <c r="AZ124" s="7">
        <v>-0.34670000000000001</v>
      </c>
      <c r="BA124" s="7">
        <v>-0.46061999999999997</v>
      </c>
      <c r="BB124" s="7">
        <v>-0.46072000000000002</v>
      </c>
      <c r="BC124" s="7">
        <v>-0.16650999999999999</v>
      </c>
      <c r="BD124" s="7">
        <v>-0.25045000000000001</v>
      </c>
      <c r="BE124" s="7">
        <v>-0.24965000000000001</v>
      </c>
      <c r="BF124" s="7">
        <v>-0.33689999999999998</v>
      </c>
      <c r="BG124" s="7">
        <v>-0.44363000000000002</v>
      </c>
      <c r="BH124" s="7">
        <v>-0.40215000000000001</v>
      </c>
      <c r="BI124" s="7">
        <v>-0.11944</v>
      </c>
      <c r="BJ124" s="7">
        <v>-0.17713000000000001</v>
      </c>
      <c r="BK124" s="7">
        <v>-0.12468</v>
      </c>
      <c r="BL124" s="7">
        <v>-0.34715000000000001</v>
      </c>
      <c r="BM124" s="7">
        <v>-0.29891000000000001</v>
      </c>
      <c r="BN124" s="7">
        <v>-0.29066999999999998</v>
      </c>
      <c r="BO124" s="7">
        <v>-0.35394999999999999</v>
      </c>
      <c r="BP124" s="7">
        <v>-0.12447</v>
      </c>
      <c r="BQ124" s="7">
        <v>-0.20902000000000001</v>
      </c>
      <c r="BR124" s="7">
        <v>-0.30318000000000001</v>
      </c>
      <c r="BS124" s="7">
        <v>9.0691999999999995E-2</v>
      </c>
      <c r="BT124" s="7">
        <v>-0.25741000000000003</v>
      </c>
      <c r="BU124" s="7">
        <v>-0.14888000000000001</v>
      </c>
      <c r="BV124" s="7">
        <v>0.29261999999999999</v>
      </c>
      <c r="BW124" s="7">
        <v>-0.10471999999999999</v>
      </c>
      <c r="BX124" s="7">
        <v>-0.13780000000000001</v>
      </c>
      <c r="BY124" s="7">
        <v>0.26959</v>
      </c>
      <c r="BZ124" s="7">
        <v>-2.3649E-2</v>
      </c>
      <c r="CA124" s="7">
        <v>0.12978000000000001</v>
      </c>
      <c r="CB124" s="7">
        <v>-0.24166000000000001</v>
      </c>
      <c r="CC124" s="7">
        <v>4.0800000000000003E-2</v>
      </c>
      <c r="CD124" s="7">
        <v>-0.12478</v>
      </c>
      <c r="CE124" s="7">
        <v>-0.17624999999999999</v>
      </c>
      <c r="CF124" s="7">
        <v>-0.2366</v>
      </c>
      <c r="CG124" s="7">
        <v>-0.36788999999999999</v>
      </c>
      <c r="CH124" s="7">
        <v>0.14713000000000001</v>
      </c>
      <c r="CI124" s="7">
        <v>0.50617999999999996</v>
      </c>
      <c r="CJ124" s="7">
        <v>-1.9144000000000001E-2</v>
      </c>
      <c r="CK124" s="7">
        <v>-7.4810000000000001E-2</v>
      </c>
      <c r="CL124" s="7">
        <v>-6.8221000000000004E-2</v>
      </c>
      <c r="CM124" s="7">
        <v>6.9112999999999994E-2</v>
      </c>
      <c r="CN124" s="7">
        <v>-8.4722000000000006E-2</v>
      </c>
      <c r="CO124" s="7">
        <v>-8.3499000000000004E-2</v>
      </c>
      <c r="CP124" s="7">
        <v>-4.9766999999999999E-2</v>
      </c>
      <c r="CQ124" s="7">
        <v>0.31892999999999999</v>
      </c>
      <c r="CR124" s="7">
        <v>-2.9080000000000002E-2</v>
      </c>
      <c r="CS124" s="7">
        <v>-0.31706000000000001</v>
      </c>
      <c r="CT124" s="7">
        <v>-0.20998</v>
      </c>
      <c r="CU124" s="7">
        <v>-4.5442E-3</v>
      </c>
      <c r="CV124" s="7">
        <v>0.12533</v>
      </c>
      <c r="CW124" s="7">
        <v>0.16364999999999999</v>
      </c>
      <c r="CX124" s="7">
        <v>0.29731999999999997</v>
      </c>
      <c r="CY124" s="7">
        <v>0.20108999999999999</v>
      </c>
      <c r="CZ124" s="7">
        <v>0.21321000000000001</v>
      </c>
      <c r="DA124" s="7">
        <v>0.34699000000000002</v>
      </c>
      <c r="DB124" s="7">
        <v>0.34522000000000003</v>
      </c>
      <c r="DC124" s="7">
        <v>0.29901</v>
      </c>
      <c r="DD124" s="7">
        <v>0.29479</v>
      </c>
      <c r="DE124" s="7">
        <v>0.62582000000000004</v>
      </c>
      <c r="DF124" s="7">
        <v>0.45490000000000003</v>
      </c>
      <c r="DG124" s="7">
        <v>0.37463999999999997</v>
      </c>
      <c r="DH124" s="7">
        <v>0.31611</v>
      </c>
      <c r="DI124" s="7">
        <v>0.31611</v>
      </c>
      <c r="DJ124" s="7">
        <v>0.32940000000000003</v>
      </c>
      <c r="DK124" s="7">
        <v>0.45429999999999998</v>
      </c>
      <c r="DL124" s="7">
        <v>0.29810999999999999</v>
      </c>
      <c r="DM124" s="7">
        <v>-0.11755</v>
      </c>
      <c r="DN124" s="7">
        <v>-0.23549999999999999</v>
      </c>
      <c r="DO124" s="7">
        <v>6.8446999999999994E-2</v>
      </c>
      <c r="DP124" s="7">
        <v>-1.5864E-2</v>
      </c>
      <c r="DQ124" s="7">
        <v>0.63251999999999997</v>
      </c>
      <c r="DR124" s="7">
        <v>0.66956000000000004</v>
      </c>
      <c r="DS124" s="7">
        <v>1</v>
      </c>
      <c r="DT124" s="7">
        <v>0.48753999999999997</v>
      </c>
      <c r="DU124" s="7">
        <v>0.48753999999999997</v>
      </c>
      <c r="DV124" s="7">
        <v>0.51334999999999997</v>
      </c>
      <c r="DW124" s="7">
        <v>0.51532</v>
      </c>
      <c r="DX124" s="7">
        <v>0.28592000000000001</v>
      </c>
      <c r="DY124" s="7">
        <v>0.32596999999999998</v>
      </c>
      <c r="DZ124" s="7">
        <v>0.54690000000000005</v>
      </c>
      <c r="EA124" s="7">
        <v>0.35813</v>
      </c>
      <c r="EB124" s="7">
        <v>0.38356000000000001</v>
      </c>
      <c r="EC124" s="7">
        <v>0.12198000000000001</v>
      </c>
      <c r="ED124" s="7">
        <v>-0.16463</v>
      </c>
      <c r="EE124" s="7">
        <v>0.38540999999999997</v>
      </c>
      <c r="EF124" s="7">
        <v>-0.3246</v>
      </c>
      <c r="EG124" s="7">
        <v>7.5249999999999997E-2</v>
      </c>
      <c r="EH124" s="7">
        <v>-5.3775000000000003E-2</v>
      </c>
    </row>
    <row r="125" spans="1:138" x14ac:dyDescent="0.35">
      <c r="A125" s="7" t="s">
        <v>43</v>
      </c>
      <c r="B125" s="7">
        <v>3.7213000000000003E-2</v>
      </c>
      <c r="C125" s="7">
        <v>-0.11148</v>
      </c>
      <c r="D125" s="7">
        <v>-8.9625999999999997E-2</v>
      </c>
      <c r="E125" s="7">
        <v>-1.9112000000000001E-2</v>
      </c>
      <c r="F125" s="7">
        <v>-0.19305</v>
      </c>
      <c r="G125" s="7">
        <v>-0.19994000000000001</v>
      </c>
      <c r="H125" s="7">
        <v>-0.29593999999999998</v>
      </c>
      <c r="I125" s="7">
        <v>-0.29975000000000002</v>
      </c>
      <c r="J125" s="7">
        <v>-0.2261</v>
      </c>
      <c r="K125" s="7">
        <v>-0.25377</v>
      </c>
      <c r="L125" s="7">
        <v>-0.21521999999999999</v>
      </c>
      <c r="M125" s="7">
        <v>-0.13846</v>
      </c>
      <c r="N125" s="7">
        <v>-0.16424</v>
      </c>
      <c r="O125" s="7">
        <v>-0.13189000000000001</v>
      </c>
      <c r="P125" s="7">
        <v>-0.30047000000000001</v>
      </c>
      <c r="Q125" s="7">
        <v>-0.31951000000000002</v>
      </c>
      <c r="R125" s="7">
        <v>0.18459999999999999</v>
      </c>
      <c r="S125" s="7">
        <v>9.7865999999999995E-2</v>
      </c>
      <c r="T125" s="7">
        <v>8.9097999999999997E-2</v>
      </c>
      <c r="U125" s="7">
        <v>-1.6389000000000001E-2</v>
      </c>
      <c r="V125" s="7">
        <v>-0.29107</v>
      </c>
      <c r="W125" s="7">
        <v>-0.33949000000000001</v>
      </c>
      <c r="X125" s="7">
        <v>-0.25378000000000001</v>
      </c>
      <c r="Y125" s="7">
        <v>-0.14058999999999999</v>
      </c>
      <c r="Z125" s="7">
        <v>-8.8430999999999996E-2</v>
      </c>
      <c r="AA125" s="7">
        <v>-0.36840000000000001</v>
      </c>
      <c r="AB125" s="7">
        <v>-7.7131000000000005E-2</v>
      </c>
      <c r="AC125" s="7">
        <v>-0.25607999999999997</v>
      </c>
      <c r="AD125" s="7">
        <v>-0.11703</v>
      </c>
      <c r="AE125" s="7">
        <v>4.6433000000000002E-2</v>
      </c>
      <c r="AF125" s="7">
        <v>-0.25378000000000001</v>
      </c>
      <c r="AG125" s="7">
        <v>-0.25606000000000001</v>
      </c>
      <c r="AH125" s="7">
        <v>-5.6211999999999998E-2</v>
      </c>
      <c r="AI125" s="7">
        <v>-7.5880000000000003E-2</v>
      </c>
      <c r="AJ125" s="7">
        <v>-0.35693999999999998</v>
      </c>
      <c r="AK125" s="7">
        <v>-0.21043999999999999</v>
      </c>
      <c r="AL125" s="7">
        <v>-4.8190999999999998E-2</v>
      </c>
      <c r="AM125" s="7">
        <v>-0.23177</v>
      </c>
      <c r="AN125" s="7">
        <v>-0.22939999999999999</v>
      </c>
      <c r="AO125" s="7">
        <v>-0.40418999999999999</v>
      </c>
      <c r="AP125" s="7">
        <v>-0.33341999999999999</v>
      </c>
      <c r="AQ125" s="7">
        <v>-0.43276999999999999</v>
      </c>
      <c r="AR125" s="7">
        <v>-0.30912000000000001</v>
      </c>
      <c r="AS125" s="7">
        <v>-0.21002000000000001</v>
      </c>
      <c r="AT125" s="7">
        <v>2.5791999999999998E-3</v>
      </c>
      <c r="AU125" s="7">
        <v>-0.20448</v>
      </c>
      <c r="AV125" s="7">
        <v>-0.15604999999999999</v>
      </c>
      <c r="AW125" s="7">
        <v>-0.11516999999999999</v>
      </c>
      <c r="AX125" s="7">
        <v>-9.3992000000000006E-2</v>
      </c>
      <c r="AY125" s="7">
        <v>-0.33764</v>
      </c>
      <c r="AZ125" s="7">
        <v>-0.36443999999999999</v>
      </c>
      <c r="BA125" s="7">
        <v>-9.4496999999999998E-2</v>
      </c>
      <c r="BB125" s="7">
        <v>-0.22398999999999999</v>
      </c>
      <c r="BC125" s="7">
        <v>-0.33645000000000003</v>
      </c>
      <c r="BD125" s="7">
        <v>-0.27822000000000002</v>
      </c>
      <c r="BE125" s="7">
        <v>-0.43647000000000002</v>
      </c>
      <c r="BF125" s="7">
        <v>-0.18415999999999999</v>
      </c>
      <c r="BG125" s="7">
        <v>-0.30387999999999998</v>
      </c>
      <c r="BH125" s="7">
        <v>-0.16783000000000001</v>
      </c>
      <c r="BI125" s="7">
        <v>-5.1225999999999997E-3</v>
      </c>
      <c r="BJ125" s="7">
        <v>1.2345999999999999E-2</v>
      </c>
      <c r="BK125" s="7">
        <v>5.2991000000000003E-2</v>
      </c>
      <c r="BL125" s="7">
        <v>-0.11121</v>
      </c>
      <c r="BM125" s="7">
        <v>-6.8516999999999995E-2</v>
      </c>
      <c r="BN125" s="7">
        <v>5.9197E-2</v>
      </c>
      <c r="BO125" s="7">
        <v>2.4011999999999999E-2</v>
      </c>
      <c r="BP125" s="7">
        <v>0.10341</v>
      </c>
      <c r="BQ125" s="7">
        <v>1.8439000000000001E-2</v>
      </c>
      <c r="BR125" s="7">
        <v>-6.4902000000000001E-2</v>
      </c>
      <c r="BS125" s="7">
        <v>0.13311999999999999</v>
      </c>
      <c r="BT125" s="7">
        <v>0.15942000000000001</v>
      </c>
      <c r="BU125" s="7">
        <v>0.28301999999999999</v>
      </c>
      <c r="BV125" s="7">
        <v>0.53105000000000002</v>
      </c>
      <c r="BW125" s="7">
        <v>0.15828999999999999</v>
      </c>
      <c r="BX125" s="7">
        <v>-0.20577999999999999</v>
      </c>
      <c r="BY125" s="7">
        <v>-4.8048E-2</v>
      </c>
      <c r="BZ125" s="7">
        <v>6.0860999999999998E-2</v>
      </c>
      <c r="CA125" s="7">
        <v>0.16178000000000001</v>
      </c>
      <c r="CB125" s="7">
        <v>-0.21307999999999999</v>
      </c>
      <c r="CC125" s="7">
        <v>-0.10668999999999999</v>
      </c>
      <c r="CD125" s="7">
        <v>-4.1152000000000001E-2</v>
      </c>
      <c r="CE125" s="7">
        <v>0.15984999999999999</v>
      </c>
      <c r="CF125" s="7">
        <v>-0.18132000000000001</v>
      </c>
      <c r="CG125" s="7">
        <v>-0.14297000000000001</v>
      </c>
      <c r="CH125" s="7">
        <v>0.11376</v>
      </c>
      <c r="CI125" s="7">
        <v>0.21976000000000001</v>
      </c>
      <c r="CJ125" s="7">
        <v>0.23721</v>
      </c>
      <c r="CK125" s="7">
        <v>0.17435999999999999</v>
      </c>
      <c r="CL125" s="7">
        <v>0.10417999999999999</v>
      </c>
      <c r="CM125" s="7">
        <v>-0.34575</v>
      </c>
      <c r="CN125" s="7">
        <v>-0.44923000000000002</v>
      </c>
      <c r="CO125" s="7">
        <v>-0.23877999999999999</v>
      </c>
      <c r="CP125" s="7">
        <v>-0.22236</v>
      </c>
      <c r="CQ125" s="7">
        <v>7.1556999999999996E-2</v>
      </c>
      <c r="CR125" s="7">
        <v>5.4019999999999999E-2</v>
      </c>
      <c r="CS125" s="7">
        <v>-0.12645000000000001</v>
      </c>
      <c r="CT125" s="7">
        <v>-7.8965999999999995E-2</v>
      </c>
      <c r="CU125" s="7">
        <v>-0.14433000000000001</v>
      </c>
      <c r="CV125" s="7">
        <v>0.6996</v>
      </c>
      <c r="CW125" s="7">
        <v>0.69499999999999995</v>
      </c>
      <c r="CX125" s="7">
        <v>0.60053000000000001</v>
      </c>
      <c r="CY125" s="7">
        <v>0.70392999999999994</v>
      </c>
      <c r="CZ125" s="7">
        <v>0.71633000000000002</v>
      </c>
      <c r="DA125" s="7">
        <v>0.80406999999999995</v>
      </c>
      <c r="DB125" s="7">
        <v>0.80583000000000005</v>
      </c>
      <c r="DC125" s="7">
        <v>0.55806999999999995</v>
      </c>
      <c r="DD125" s="7">
        <v>0.50602000000000003</v>
      </c>
      <c r="DE125" s="7">
        <v>0.61873999999999996</v>
      </c>
      <c r="DF125" s="7">
        <v>0.62761999999999996</v>
      </c>
      <c r="DG125" s="7">
        <v>0.55867999999999995</v>
      </c>
      <c r="DH125" s="7">
        <v>0.64700999999999997</v>
      </c>
      <c r="DI125" s="7">
        <v>0.64700999999999997</v>
      </c>
      <c r="DJ125" s="7">
        <v>0.81662999999999997</v>
      </c>
      <c r="DK125" s="7">
        <v>0.56215000000000004</v>
      </c>
      <c r="DL125" s="7">
        <v>0.61694000000000004</v>
      </c>
      <c r="DM125" s="7">
        <v>0.45676</v>
      </c>
      <c r="DN125" s="7">
        <v>0.19481999999999999</v>
      </c>
      <c r="DO125" s="7">
        <v>0.45901999999999998</v>
      </c>
      <c r="DP125" s="7">
        <v>0.52483000000000002</v>
      </c>
      <c r="DQ125" s="7">
        <v>0.30843999999999999</v>
      </c>
      <c r="DR125" s="7">
        <v>0.49963000000000002</v>
      </c>
      <c r="DS125" s="7">
        <v>0.48753999999999997</v>
      </c>
      <c r="DT125" s="7">
        <v>1</v>
      </c>
      <c r="DU125" s="7">
        <v>1</v>
      </c>
      <c r="DV125" s="7">
        <v>0.79618</v>
      </c>
      <c r="DW125" s="7">
        <v>0.87295999999999996</v>
      </c>
      <c r="DX125" s="7">
        <v>0.38453999999999999</v>
      </c>
      <c r="DY125" s="7">
        <v>0.59777999999999998</v>
      </c>
      <c r="DZ125" s="7">
        <v>0.56784000000000001</v>
      </c>
      <c r="EA125" s="7">
        <v>0.52298</v>
      </c>
      <c r="EB125" s="7">
        <v>0.43120999999999998</v>
      </c>
      <c r="EC125" s="7">
        <v>0.44929999999999998</v>
      </c>
      <c r="ED125" s="7">
        <v>-5.0853000000000002E-2</v>
      </c>
      <c r="EE125" s="7">
        <v>0.1852</v>
      </c>
      <c r="EF125" s="7">
        <v>0.33273000000000003</v>
      </c>
      <c r="EG125" s="7">
        <v>0.48261999999999999</v>
      </c>
      <c r="EH125" s="7">
        <v>4.5431999999999998E-3</v>
      </c>
    </row>
    <row r="126" spans="1:138" x14ac:dyDescent="0.35">
      <c r="A126" s="7" t="s">
        <v>44</v>
      </c>
      <c r="B126" s="7">
        <v>3.7213000000000003E-2</v>
      </c>
      <c r="C126" s="7">
        <v>-0.11148</v>
      </c>
      <c r="D126" s="7">
        <v>-8.9625999999999997E-2</v>
      </c>
      <c r="E126" s="7">
        <v>-1.9112000000000001E-2</v>
      </c>
      <c r="F126" s="7">
        <v>-0.19305</v>
      </c>
      <c r="G126" s="7">
        <v>-0.19994000000000001</v>
      </c>
      <c r="H126" s="7">
        <v>-0.29593999999999998</v>
      </c>
      <c r="I126" s="7">
        <v>-0.29975000000000002</v>
      </c>
      <c r="J126" s="7">
        <v>-0.2261</v>
      </c>
      <c r="K126" s="7">
        <v>-0.25377</v>
      </c>
      <c r="L126" s="7">
        <v>-0.21521999999999999</v>
      </c>
      <c r="M126" s="7">
        <v>-0.13846</v>
      </c>
      <c r="N126" s="7">
        <v>-0.16424</v>
      </c>
      <c r="O126" s="7">
        <v>-0.13189000000000001</v>
      </c>
      <c r="P126" s="7">
        <v>-0.30047000000000001</v>
      </c>
      <c r="Q126" s="7">
        <v>-0.31951000000000002</v>
      </c>
      <c r="R126" s="7">
        <v>0.18459999999999999</v>
      </c>
      <c r="S126" s="7">
        <v>9.7865999999999995E-2</v>
      </c>
      <c r="T126" s="7">
        <v>8.9097999999999997E-2</v>
      </c>
      <c r="U126" s="7">
        <v>-1.6389000000000001E-2</v>
      </c>
      <c r="V126" s="7">
        <v>-0.29107</v>
      </c>
      <c r="W126" s="7">
        <v>-0.33949000000000001</v>
      </c>
      <c r="X126" s="7">
        <v>-0.25378000000000001</v>
      </c>
      <c r="Y126" s="7">
        <v>-0.14058999999999999</v>
      </c>
      <c r="Z126" s="7">
        <v>-8.8430999999999996E-2</v>
      </c>
      <c r="AA126" s="7">
        <v>-0.36840000000000001</v>
      </c>
      <c r="AB126" s="7">
        <v>-7.7131000000000005E-2</v>
      </c>
      <c r="AC126" s="7">
        <v>-0.25607999999999997</v>
      </c>
      <c r="AD126" s="7">
        <v>-0.11703</v>
      </c>
      <c r="AE126" s="7">
        <v>4.6433000000000002E-2</v>
      </c>
      <c r="AF126" s="7">
        <v>-0.25378000000000001</v>
      </c>
      <c r="AG126" s="7">
        <v>-0.25606000000000001</v>
      </c>
      <c r="AH126" s="7">
        <v>-5.6211999999999998E-2</v>
      </c>
      <c r="AI126" s="7">
        <v>-7.5880000000000003E-2</v>
      </c>
      <c r="AJ126" s="7">
        <v>-0.35693999999999998</v>
      </c>
      <c r="AK126" s="7">
        <v>-0.21043999999999999</v>
      </c>
      <c r="AL126" s="7">
        <v>-4.8190999999999998E-2</v>
      </c>
      <c r="AM126" s="7">
        <v>-0.23177</v>
      </c>
      <c r="AN126" s="7">
        <v>-0.22939999999999999</v>
      </c>
      <c r="AO126" s="7">
        <v>-0.40418999999999999</v>
      </c>
      <c r="AP126" s="7">
        <v>-0.33341999999999999</v>
      </c>
      <c r="AQ126" s="7">
        <v>-0.43276999999999999</v>
      </c>
      <c r="AR126" s="7">
        <v>-0.30912000000000001</v>
      </c>
      <c r="AS126" s="7">
        <v>-0.21002000000000001</v>
      </c>
      <c r="AT126" s="7">
        <v>2.5791999999999998E-3</v>
      </c>
      <c r="AU126" s="7">
        <v>-0.20448</v>
      </c>
      <c r="AV126" s="7">
        <v>-0.15604999999999999</v>
      </c>
      <c r="AW126" s="7">
        <v>-0.11516999999999999</v>
      </c>
      <c r="AX126" s="7">
        <v>-9.3992000000000006E-2</v>
      </c>
      <c r="AY126" s="7">
        <v>-0.33764</v>
      </c>
      <c r="AZ126" s="7">
        <v>-0.36443999999999999</v>
      </c>
      <c r="BA126" s="7">
        <v>-9.4496999999999998E-2</v>
      </c>
      <c r="BB126" s="7">
        <v>-0.22398999999999999</v>
      </c>
      <c r="BC126" s="7">
        <v>-0.33645000000000003</v>
      </c>
      <c r="BD126" s="7">
        <v>-0.27822000000000002</v>
      </c>
      <c r="BE126" s="7">
        <v>-0.43647000000000002</v>
      </c>
      <c r="BF126" s="7">
        <v>-0.18415999999999999</v>
      </c>
      <c r="BG126" s="7">
        <v>-0.30387999999999998</v>
      </c>
      <c r="BH126" s="7">
        <v>-0.16783000000000001</v>
      </c>
      <c r="BI126" s="7">
        <v>-5.1225999999999997E-3</v>
      </c>
      <c r="BJ126" s="7">
        <v>1.2345999999999999E-2</v>
      </c>
      <c r="BK126" s="7">
        <v>5.2991000000000003E-2</v>
      </c>
      <c r="BL126" s="7">
        <v>-0.11121</v>
      </c>
      <c r="BM126" s="7">
        <v>-6.8516999999999995E-2</v>
      </c>
      <c r="BN126" s="7">
        <v>5.9197E-2</v>
      </c>
      <c r="BO126" s="7">
        <v>2.4011999999999999E-2</v>
      </c>
      <c r="BP126" s="7">
        <v>0.10341</v>
      </c>
      <c r="BQ126" s="7">
        <v>1.8439000000000001E-2</v>
      </c>
      <c r="BR126" s="7">
        <v>-6.4902000000000001E-2</v>
      </c>
      <c r="BS126" s="7">
        <v>0.13311999999999999</v>
      </c>
      <c r="BT126" s="7">
        <v>0.15942000000000001</v>
      </c>
      <c r="BU126" s="7">
        <v>0.28301999999999999</v>
      </c>
      <c r="BV126" s="7">
        <v>0.53105000000000002</v>
      </c>
      <c r="BW126" s="7">
        <v>0.15828999999999999</v>
      </c>
      <c r="BX126" s="7">
        <v>-0.20577999999999999</v>
      </c>
      <c r="BY126" s="7">
        <v>-4.8048E-2</v>
      </c>
      <c r="BZ126" s="7">
        <v>6.0860999999999998E-2</v>
      </c>
      <c r="CA126" s="7">
        <v>0.16178000000000001</v>
      </c>
      <c r="CB126" s="7">
        <v>-0.21307999999999999</v>
      </c>
      <c r="CC126" s="7">
        <v>-0.10668999999999999</v>
      </c>
      <c r="CD126" s="7">
        <v>-4.1152000000000001E-2</v>
      </c>
      <c r="CE126" s="7">
        <v>0.15984999999999999</v>
      </c>
      <c r="CF126" s="7">
        <v>-0.18132000000000001</v>
      </c>
      <c r="CG126" s="7">
        <v>-0.14297000000000001</v>
      </c>
      <c r="CH126" s="7">
        <v>0.11376</v>
      </c>
      <c r="CI126" s="7">
        <v>0.21976000000000001</v>
      </c>
      <c r="CJ126" s="7">
        <v>0.23721</v>
      </c>
      <c r="CK126" s="7">
        <v>0.17435999999999999</v>
      </c>
      <c r="CL126" s="7">
        <v>0.10417999999999999</v>
      </c>
      <c r="CM126" s="7">
        <v>-0.34575</v>
      </c>
      <c r="CN126" s="7">
        <v>-0.44923000000000002</v>
      </c>
      <c r="CO126" s="7">
        <v>-0.23877999999999999</v>
      </c>
      <c r="CP126" s="7">
        <v>-0.22236</v>
      </c>
      <c r="CQ126" s="7">
        <v>7.1556999999999996E-2</v>
      </c>
      <c r="CR126" s="7">
        <v>5.4019999999999999E-2</v>
      </c>
      <c r="CS126" s="7">
        <v>-0.12645000000000001</v>
      </c>
      <c r="CT126" s="7">
        <v>-7.8965999999999995E-2</v>
      </c>
      <c r="CU126" s="7">
        <v>-0.14433000000000001</v>
      </c>
      <c r="CV126" s="7">
        <v>0.6996</v>
      </c>
      <c r="CW126" s="7">
        <v>0.69499999999999995</v>
      </c>
      <c r="CX126" s="7">
        <v>0.60053000000000001</v>
      </c>
      <c r="CY126" s="7">
        <v>0.70392999999999994</v>
      </c>
      <c r="CZ126" s="7">
        <v>0.71633000000000002</v>
      </c>
      <c r="DA126" s="7">
        <v>0.80406999999999995</v>
      </c>
      <c r="DB126" s="7">
        <v>0.80583000000000005</v>
      </c>
      <c r="DC126" s="7">
        <v>0.55806999999999995</v>
      </c>
      <c r="DD126" s="7">
        <v>0.50602000000000003</v>
      </c>
      <c r="DE126" s="7">
        <v>0.61873999999999996</v>
      </c>
      <c r="DF126" s="7">
        <v>0.62761999999999996</v>
      </c>
      <c r="DG126" s="7">
        <v>0.55867999999999995</v>
      </c>
      <c r="DH126" s="7">
        <v>0.64700999999999997</v>
      </c>
      <c r="DI126" s="7">
        <v>0.64700999999999997</v>
      </c>
      <c r="DJ126" s="7">
        <v>0.81662999999999997</v>
      </c>
      <c r="DK126" s="7">
        <v>0.56215000000000004</v>
      </c>
      <c r="DL126" s="7">
        <v>0.61694000000000004</v>
      </c>
      <c r="DM126" s="7">
        <v>0.45676</v>
      </c>
      <c r="DN126" s="7">
        <v>0.19481999999999999</v>
      </c>
      <c r="DO126" s="7">
        <v>0.45901999999999998</v>
      </c>
      <c r="DP126" s="7">
        <v>0.52483000000000002</v>
      </c>
      <c r="DQ126" s="7">
        <v>0.30843999999999999</v>
      </c>
      <c r="DR126" s="7">
        <v>0.49963000000000002</v>
      </c>
      <c r="DS126" s="7">
        <v>0.48753999999999997</v>
      </c>
      <c r="DT126" s="7">
        <v>1</v>
      </c>
      <c r="DU126" s="7">
        <v>1</v>
      </c>
      <c r="DV126" s="7">
        <v>0.79618</v>
      </c>
      <c r="DW126" s="7">
        <v>0.87295999999999996</v>
      </c>
      <c r="DX126" s="7">
        <v>0.38453999999999999</v>
      </c>
      <c r="DY126" s="7">
        <v>0.59777999999999998</v>
      </c>
      <c r="DZ126" s="7">
        <v>0.56784000000000001</v>
      </c>
      <c r="EA126" s="7">
        <v>0.52298</v>
      </c>
      <c r="EB126" s="7">
        <v>0.43120999999999998</v>
      </c>
      <c r="EC126" s="7">
        <v>0.44929999999999998</v>
      </c>
      <c r="ED126" s="7">
        <v>-5.0853000000000002E-2</v>
      </c>
      <c r="EE126" s="7">
        <v>0.1852</v>
      </c>
      <c r="EF126" s="7">
        <v>0.33273000000000003</v>
      </c>
      <c r="EG126" s="7">
        <v>0.48261999999999999</v>
      </c>
      <c r="EH126" s="7">
        <v>4.5431999999999998E-3</v>
      </c>
    </row>
    <row r="127" spans="1:138" x14ac:dyDescent="0.35">
      <c r="A127" s="7" t="s">
        <v>14</v>
      </c>
      <c r="B127" s="7">
        <v>6.0828999999999996E-3</v>
      </c>
      <c r="C127" s="7">
        <v>-0.19883999999999999</v>
      </c>
      <c r="D127" s="7">
        <v>-0.23880999999999999</v>
      </c>
      <c r="E127" s="7">
        <v>-0.23263</v>
      </c>
      <c r="F127" s="7">
        <v>-0.24962999999999999</v>
      </c>
      <c r="G127" s="7">
        <v>-0.24204999999999999</v>
      </c>
      <c r="H127" s="7">
        <v>-0.35775000000000001</v>
      </c>
      <c r="I127" s="7">
        <v>-0.33361000000000002</v>
      </c>
      <c r="J127" s="7">
        <v>-0.12952</v>
      </c>
      <c r="K127" s="7">
        <v>-9.4208999999999994E-3</v>
      </c>
      <c r="L127" s="7">
        <v>-6.2214999999999999E-2</v>
      </c>
      <c r="M127" s="7">
        <v>-1.984E-2</v>
      </c>
      <c r="N127" s="7">
        <v>-2.4086E-2</v>
      </c>
      <c r="O127" s="7">
        <v>3.1503999999999997E-2</v>
      </c>
      <c r="P127" s="7">
        <v>-0.18628</v>
      </c>
      <c r="Q127" s="7">
        <v>-0.27141999999999999</v>
      </c>
      <c r="R127" s="7">
        <v>0.1288</v>
      </c>
      <c r="S127" s="7">
        <v>0.10833</v>
      </c>
      <c r="T127" s="7">
        <v>-0.10170999999999999</v>
      </c>
      <c r="U127" s="7">
        <v>-0.13544999999999999</v>
      </c>
      <c r="V127" s="7">
        <v>-0.28776000000000002</v>
      </c>
      <c r="W127" s="7">
        <v>-0.34189999999999998</v>
      </c>
      <c r="X127" s="7">
        <v>-0.29754000000000003</v>
      </c>
      <c r="Y127" s="7">
        <v>-0.20449999999999999</v>
      </c>
      <c r="Z127" s="7">
        <v>-7.6633999999999994E-2</v>
      </c>
      <c r="AA127" s="7">
        <v>-0.41367999999999999</v>
      </c>
      <c r="AB127" s="7">
        <v>-0.24884999999999999</v>
      </c>
      <c r="AC127" s="7">
        <v>-0.21856999999999999</v>
      </c>
      <c r="AD127" s="7">
        <v>-0.26677000000000001</v>
      </c>
      <c r="AE127" s="7">
        <v>-6.4368999999999996E-2</v>
      </c>
      <c r="AF127" s="7">
        <v>-0.32367000000000001</v>
      </c>
      <c r="AG127" s="7">
        <v>-0.15149000000000001</v>
      </c>
      <c r="AH127" s="7">
        <v>-8.0840999999999996E-2</v>
      </c>
      <c r="AI127" s="7">
        <v>-4.4287E-2</v>
      </c>
      <c r="AJ127" s="7">
        <v>-0.25746999999999998</v>
      </c>
      <c r="AK127" s="7">
        <v>-0.28439999999999999</v>
      </c>
      <c r="AL127" s="7">
        <v>-2.9033E-2</v>
      </c>
      <c r="AM127" s="7">
        <v>-0.24176</v>
      </c>
      <c r="AN127" s="7">
        <v>-0.12382</v>
      </c>
      <c r="AO127" s="7">
        <v>-0.29688999999999999</v>
      </c>
      <c r="AP127" s="7">
        <v>-0.21407000000000001</v>
      </c>
      <c r="AQ127" s="7">
        <v>-0.39240999999999998</v>
      </c>
      <c r="AR127" s="7">
        <v>-0.24271000000000001</v>
      </c>
      <c r="AS127" s="7">
        <v>-0.13739999999999999</v>
      </c>
      <c r="AT127" s="7">
        <v>-0.15878</v>
      </c>
      <c r="AU127" s="7">
        <v>-1.0496E-2</v>
      </c>
      <c r="AV127" s="7">
        <v>-0.18292</v>
      </c>
      <c r="AW127" s="7">
        <v>-0.17251</v>
      </c>
      <c r="AX127" s="7">
        <v>-0.12262000000000001</v>
      </c>
      <c r="AY127" s="7">
        <v>-0.18045</v>
      </c>
      <c r="AZ127" s="7">
        <v>-0.22264999999999999</v>
      </c>
      <c r="BA127" s="7">
        <v>-9.5560999999999993E-2</v>
      </c>
      <c r="BB127" s="7">
        <v>-6.6443000000000002E-2</v>
      </c>
      <c r="BC127" s="7">
        <v>-0.29021000000000002</v>
      </c>
      <c r="BD127" s="7">
        <v>-0.32815</v>
      </c>
      <c r="BE127" s="7">
        <v>-0.34358</v>
      </c>
      <c r="BF127" s="7">
        <v>-0.34766000000000002</v>
      </c>
      <c r="BG127" s="7">
        <v>-0.28649999999999998</v>
      </c>
      <c r="BH127" s="7">
        <v>-0.27633000000000002</v>
      </c>
      <c r="BI127" s="7">
        <v>-0.25056</v>
      </c>
      <c r="BJ127" s="7">
        <v>-0.27217999999999998</v>
      </c>
      <c r="BK127" s="7">
        <v>0.10263</v>
      </c>
      <c r="BL127" s="7">
        <v>-3.7515E-2</v>
      </c>
      <c r="BM127" s="7">
        <v>-2.2142999999999999E-2</v>
      </c>
      <c r="BN127" s="7">
        <v>5.8453999999999999E-2</v>
      </c>
      <c r="BO127" s="7">
        <v>2.8445000000000002E-2</v>
      </c>
      <c r="BP127" s="7">
        <v>9.9166000000000004E-2</v>
      </c>
      <c r="BQ127" s="7">
        <v>0.13028000000000001</v>
      </c>
      <c r="BR127" s="7">
        <v>2.1815000000000001E-2</v>
      </c>
      <c r="BS127" s="7">
        <v>-7.5275000000000003E-3</v>
      </c>
      <c r="BT127" s="7">
        <v>6.1599999999999997E-3</v>
      </c>
      <c r="BU127" s="7">
        <v>0.23329</v>
      </c>
      <c r="BV127" s="7">
        <v>0.41442000000000001</v>
      </c>
      <c r="BW127" s="7">
        <v>-9.0665999999999997E-2</v>
      </c>
      <c r="BX127" s="7">
        <v>-0.23544999999999999</v>
      </c>
      <c r="BY127" s="7">
        <v>-0.25507999999999997</v>
      </c>
      <c r="BZ127" s="7">
        <v>0.25411</v>
      </c>
      <c r="CA127" s="7">
        <v>0.38969999999999999</v>
      </c>
      <c r="CB127" s="7">
        <v>-7.0708999999999994E-2</v>
      </c>
      <c r="CC127" s="7">
        <v>-6.0470000000000003E-2</v>
      </c>
      <c r="CD127" s="7">
        <v>-0.11797000000000001</v>
      </c>
      <c r="CE127" s="7">
        <v>-4.7549000000000001E-2</v>
      </c>
      <c r="CF127" s="7">
        <v>-0.27742</v>
      </c>
      <c r="CG127" s="7">
        <v>-0.22455</v>
      </c>
      <c r="CH127" s="7">
        <v>0.31317</v>
      </c>
      <c r="CI127" s="7">
        <v>0.40510000000000002</v>
      </c>
      <c r="CJ127" s="7">
        <v>0.40231</v>
      </c>
      <c r="CK127" s="7">
        <v>0.47982000000000002</v>
      </c>
      <c r="CL127" s="7">
        <v>0.31951000000000002</v>
      </c>
      <c r="CM127" s="7">
        <v>-0.3543</v>
      </c>
      <c r="CN127" s="7">
        <v>-0.40658</v>
      </c>
      <c r="CO127" s="7">
        <v>-0.25287999999999999</v>
      </c>
      <c r="CP127" s="7">
        <v>-0.31175000000000003</v>
      </c>
      <c r="CQ127" s="7">
        <v>0.28505999999999998</v>
      </c>
      <c r="CR127" s="7">
        <v>-3.8450999999999999E-2</v>
      </c>
      <c r="CS127" s="7">
        <v>-0.11229</v>
      </c>
      <c r="CT127" s="7">
        <v>-0.14050000000000001</v>
      </c>
      <c r="CU127" s="7">
        <v>-0.17283000000000001</v>
      </c>
      <c r="CV127" s="7">
        <v>0.36348999999999998</v>
      </c>
      <c r="CW127" s="7">
        <v>0.32634000000000002</v>
      </c>
      <c r="CX127" s="7">
        <v>0.28186</v>
      </c>
      <c r="CY127" s="7">
        <v>0.21218999999999999</v>
      </c>
      <c r="CZ127" s="7">
        <v>0.29987999999999998</v>
      </c>
      <c r="DA127" s="7">
        <v>0.40460000000000002</v>
      </c>
      <c r="DB127" s="7">
        <v>0.48222999999999999</v>
      </c>
      <c r="DC127" s="7">
        <v>0.61650000000000005</v>
      </c>
      <c r="DD127" s="7">
        <v>0.56955</v>
      </c>
      <c r="DE127" s="7">
        <v>0.46632000000000001</v>
      </c>
      <c r="DF127" s="7">
        <v>0.60182999999999998</v>
      </c>
      <c r="DG127" s="7">
        <v>0.52558000000000005</v>
      </c>
      <c r="DH127" s="7">
        <v>0.53949999999999998</v>
      </c>
      <c r="DI127" s="7">
        <v>0.53949999999999998</v>
      </c>
      <c r="DJ127" s="7">
        <v>0.61978999999999995</v>
      </c>
      <c r="DK127" s="7">
        <v>0.47561999999999999</v>
      </c>
      <c r="DL127" s="7">
        <v>0.38400000000000001</v>
      </c>
      <c r="DM127" s="7">
        <v>0.46171000000000001</v>
      </c>
      <c r="DN127" s="7">
        <v>0.13704</v>
      </c>
      <c r="DO127" s="7">
        <v>0.16597999999999999</v>
      </c>
      <c r="DP127" s="7">
        <v>0.26933000000000001</v>
      </c>
      <c r="DQ127" s="7">
        <v>0.33374999999999999</v>
      </c>
      <c r="DR127" s="7">
        <v>0.57296000000000002</v>
      </c>
      <c r="DS127" s="7">
        <v>0.51334999999999997</v>
      </c>
      <c r="DT127" s="7">
        <v>0.79618</v>
      </c>
      <c r="DU127" s="7">
        <v>0.79618</v>
      </c>
      <c r="DV127" s="7">
        <v>1</v>
      </c>
      <c r="DW127" s="7">
        <v>0.95757000000000003</v>
      </c>
      <c r="DX127" s="7">
        <v>0.72438000000000002</v>
      </c>
      <c r="DY127" s="7">
        <v>0.92005000000000003</v>
      </c>
      <c r="DZ127" s="7">
        <v>0.82928000000000002</v>
      </c>
      <c r="EA127" s="7">
        <v>0.88444999999999996</v>
      </c>
      <c r="EB127" s="7">
        <v>0.78981999999999997</v>
      </c>
      <c r="EC127" s="7">
        <v>0.35832000000000003</v>
      </c>
      <c r="ED127" s="7">
        <v>9.7378999999999993E-2</v>
      </c>
      <c r="EE127" s="7">
        <v>0.26028000000000001</v>
      </c>
      <c r="EF127" s="7">
        <v>4.2176999999999999E-2</v>
      </c>
      <c r="EG127" s="7">
        <v>0.36016999999999999</v>
      </c>
      <c r="EH127" s="7">
        <v>-8.2215999999999997E-2</v>
      </c>
    </row>
    <row r="128" spans="1:138" x14ac:dyDescent="0.35">
      <c r="A128" s="7" t="s">
        <v>38</v>
      </c>
      <c r="B128" s="7">
        <v>-1.3842999999999999E-2</v>
      </c>
      <c r="C128" s="7">
        <v>-0.20779</v>
      </c>
      <c r="D128" s="7">
        <v>-0.17652000000000001</v>
      </c>
      <c r="E128" s="7">
        <v>-6.1002000000000001E-2</v>
      </c>
      <c r="F128" s="7">
        <v>-0.10929999999999999</v>
      </c>
      <c r="G128" s="7">
        <v>-0.10833</v>
      </c>
      <c r="H128" s="7">
        <v>-0.29924000000000001</v>
      </c>
      <c r="I128" s="7">
        <v>-0.25605</v>
      </c>
      <c r="J128" s="7">
        <v>-0.19758999999999999</v>
      </c>
      <c r="K128" s="7">
        <v>-0.13403999999999999</v>
      </c>
      <c r="L128" s="7">
        <v>-0.13794999999999999</v>
      </c>
      <c r="M128" s="7">
        <v>-8.6518999999999999E-2</v>
      </c>
      <c r="N128" s="7">
        <v>-8.3117999999999997E-2</v>
      </c>
      <c r="O128" s="7">
        <v>-3.3766999999999998E-2</v>
      </c>
      <c r="P128" s="7">
        <v>-0.18093999999999999</v>
      </c>
      <c r="Q128" s="7">
        <v>-0.27573999999999999</v>
      </c>
      <c r="R128" s="7">
        <v>0.18973000000000001</v>
      </c>
      <c r="S128" s="7">
        <v>0.14407</v>
      </c>
      <c r="T128" s="7">
        <v>5.4628999999999997E-2</v>
      </c>
      <c r="U128" s="7">
        <v>-8.0185000000000006E-2</v>
      </c>
      <c r="V128" s="7">
        <v>-0.25223000000000001</v>
      </c>
      <c r="W128" s="7">
        <v>-0.26919999999999999</v>
      </c>
      <c r="X128" s="7">
        <v>-0.28816000000000003</v>
      </c>
      <c r="Y128" s="7">
        <v>-9.2024999999999996E-2</v>
      </c>
      <c r="Z128" s="7">
        <v>2.4367E-2</v>
      </c>
      <c r="AA128" s="7">
        <v>-0.30107</v>
      </c>
      <c r="AB128" s="7">
        <v>-0.10081</v>
      </c>
      <c r="AC128" s="7">
        <v>-0.23100000000000001</v>
      </c>
      <c r="AD128" s="7">
        <v>-0.14321999999999999</v>
      </c>
      <c r="AE128" s="7">
        <v>4.5484000000000002E-3</v>
      </c>
      <c r="AF128" s="7">
        <v>-0.25930999999999998</v>
      </c>
      <c r="AG128" s="7">
        <v>-0.21129999999999999</v>
      </c>
      <c r="AH128" s="7">
        <v>-0.14723</v>
      </c>
      <c r="AI128" s="7">
        <v>-0.10903</v>
      </c>
      <c r="AJ128" s="7">
        <v>-0.30535000000000001</v>
      </c>
      <c r="AK128" s="7">
        <v>-0.38585999999999998</v>
      </c>
      <c r="AL128" s="7">
        <v>-0.14188000000000001</v>
      </c>
      <c r="AM128" s="7">
        <v>-0.35887000000000002</v>
      </c>
      <c r="AN128" s="7">
        <v>-0.22212999999999999</v>
      </c>
      <c r="AO128" s="7">
        <v>-0.35424</v>
      </c>
      <c r="AP128" s="7">
        <v>-0.30135000000000001</v>
      </c>
      <c r="AQ128" s="7">
        <v>-0.45071</v>
      </c>
      <c r="AR128" s="7">
        <v>-0.26861000000000002</v>
      </c>
      <c r="AS128" s="7">
        <v>-0.28222999999999998</v>
      </c>
      <c r="AT128" s="7">
        <v>-0.18748000000000001</v>
      </c>
      <c r="AU128" s="7">
        <v>-0.14088000000000001</v>
      </c>
      <c r="AV128" s="7">
        <v>-0.25739000000000001</v>
      </c>
      <c r="AW128" s="7">
        <v>-0.19442999999999999</v>
      </c>
      <c r="AX128" s="7">
        <v>-0.15784999999999999</v>
      </c>
      <c r="AY128" s="7">
        <v>-0.22459000000000001</v>
      </c>
      <c r="AZ128" s="7">
        <v>-0.31130000000000002</v>
      </c>
      <c r="BA128" s="7">
        <v>-0.104</v>
      </c>
      <c r="BB128" s="7">
        <v>-0.16206000000000001</v>
      </c>
      <c r="BC128" s="7">
        <v>-0.27468999999999999</v>
      </c>
      <c r="BD128" s="7">
        <v>-0.18587000000000001</v>
      </c>
      <c r="BE128" s="7">
        <v>-0.32740000000000002</v>
      </c>
      <c r="BF128" s="7">
        <v>-0.20815</v>
      </c>
      <c r="BG128" s="7">
        <v>-0.21789</v>
      </c>
      <c r="BH128" s="7">
        <v>-0.15790000000000001</v>
      </c>
      <c r="BI128" s="7">
        <v>-4.3817000000000002E-2</v>
      </c>
      <c r="BJ128" s="7">
        <v>-6.7570000000000005E-2</v>
      </c>
      <c r="BK128" s="7">
        <v>0.16264999999999999</v>
      </c>
      <c r="BL128" s="7">
        <v>-3.2330999999999999E-2</v>
      </c>
      <c r="BM128" s="7">
        <v>-2.8757000000000001E-2</v>
      </c>
      <c r="BN128" s="7">
        <v>0.11388</v>
      </c>
      <c r="BO128" s="7">
        <v>3.6317000000000002E-2</v>
      </c>
      <c r="BP128" s="7">
        <v>0.11703</v>
      </c>
      <c r="BQ128" s="7">
        <v>0.10657999999999999</v>
      </c>
      <c r="BR128" s="7">
        <v>1.3702000000000001E-2</v>
      </c>
      <c r="BS128" s="7">
        <v>0.13269</v>
      </c>
      <c r="BT128" s="7">
        <v>0.11733</v>
      </c>
      <c r="BU128" s="7">
        <v>0.28594000000000003</v>
      </c>
      <c r="BV128" s="7">
        <v>0.42997999999999997</v>
      </c>
      <c r="BW128" s="7">
        <v>4.9096000000000001E-3</v>
      </c>
      <c r="BX128" s="7">
        <v>-0.22483</v>
      </c>
      <c r="BY128" s="7">
        <v>-0.21822</v>
      </c>
      <c r="BZ128" s="7">
        <v>0.18088000000000001</v>
      </c>
      <c r="CA128" s="7">
        <v>0.28972999999999999</v>
      </c>
      <c r="CB128" s="7">
        <v>-0.19395999999999999</v>
      </c>
      <c r="CC128" s="7">
        <v>-0.13985</v>
      </c>
      <c r="CD128" s="7">
        <v>-0.13514000000000001</v>
      </c>
      <c r="CE128" s="7">
        <v>-7.6353000000000004E-2</v>
      </c>
      <c r="CF128" s="7">
        <v>-0.27921000000000001</v>
      </c>
      <c r="CG128" s="7">
        <v>-0.27043</v>
      </c>
      <c r="CH128" s="7">
        <v>0.35891000000000001</v>
      </c>
      <c r="CI128" s="7">
        <v>0.48923</v>
      </c>
      <c r="CJ128" s="7">
        <v>0.42781000000000002</v>
      </c>
      <c r="CK128" s="7">
        <v>0.47637000000000002</v>
      </c>
      <c r="CL128" s="7">
        <v>0.28298000000000001</v>
      </c>
      <c r="CM128" s="7">
        <v>-0.32227</v>
      </c>
      <c r="CN128" s="7">
        <v>-0.34882000000000002</v>
      </c>
      <c r="CO128" s="7">
        <v>-0.17374999999999999</v>
      </c>
      <c r="CP128" s="7">
        <v>-0.16553000000000001</v>
      </c>
      <c r="CQ128" s="7">
        <v>0.21731</v>
      </c>
      <c r="CR128" s="7">
        <v>2.1760999999999999E-2</v>
      </c>
      <c r="CS128" s="7">
        <v>-0.13463</v>
      </c>
      <c r="CT128" s="7">
        <v>-0.17526</v>
      </c>
      <c r="CU128" s="7">
        <v>-0.15851000000000001</v>
      </c>
      <c r="CV128" s="7">
        <v>0.49363000000000001</v>
      </c>
      <c r="CW128" s="7">
        <v>0.3972</v>
      </c>
      <c r="CX128" s="7">
        <v>0.48321999999999998</v>
      </c>
      <c r="CY128" s="7">
        <v>0.37930000000000003</v>
      </c>
      <c r="CZ128" s="7">
        <v>0.45518999999999998</v>
      </c>
      <c r="DA128" s="7">
        <v>0.55452000000000001</v>
      </c>
      <c r="DB128" s="7">
        <v>0.61253999999999997</v>
      </c>
      <c r="DC128" s="7">
        <v>0.61839999999999995</v>
      </c>
      <c r="DD128" s="7">
        <v>0.54134000000000004</v>
      </c>
      <c r="DE128" s="7">
        <v>0.54064000000000001</v>
      </c>
      <c r="DF128" s="7">
        <v>0.64781999999999995</v>
      </c>
      <c r="DG128" s="7">
        <v>0.60201000000000005</v>
      </c>
      <c r="DH128" s="7">
        <v>0.63405</v>
      </c>
      <c r="DI128" s="7">
        <v>0.63405</v>
      </c>
      <c r="DJ128" s="7">
        <v>0.71828999999999998</v>
      </c>
      <c r="DK128" s="7">
        <v>0.52034000000000002</v>
      </c>
      <c r="DL128" s="7">
        <v>0.50148000000000004</v>
      </c>
      <c r="DM128" s="7">
        <v>0.51749999999999996</v>
      </c>
      <c r="DN128" s="7">
        <v>0.18640000000000001</v>
      </c>
      <c r="DO128" s="7">
        <v>0.21772</v>
      </c>
      <c r="DP128" s="7">
        <v>0.41585</v>
      </c>
      <c r="DQ128" s="7">
        <v>0.29580000000000001</v>
      </c>
      <c r="DR128" s="7">
        <v>0.61107999999999996</v>
      </c>
      <c r="DS128" s="7">
        <v>0.51532</v>
      </c>
      <c r="DT128" s="7">
        <v>0.87295999999999996</v>
      </c>
      <c r="DU128" s="7">
        <v>0.87295999999999996</v>
      </c>
      <c r="DV128" s="7">
        <v>0.95757000000000003</v>
      </c>
      <c r="DW128" s="7">
        <v>1</v>
      </c>
      <c r="DX128" s="7">
        <v>0.65380000000000005</v>
      </c>
      <c r="DY128" s="7">
        <v>0.84875</v>
      </c>
      <c r="DZ128" s="7">
        <v>0.75143000000000004</v>
      </c>
      <c r="EA128" s="7">
        <v>0.83143999999999996</v>
      </c>
      <c r="EB128" s="7">
        <v>0.73092999999999997</v>
      </c>
      <c r="EC128" s="7">
        <v>0.32701999999999998</v>
      </c>
      <c r="ED128" s="7">
        <v>1.2944000000000001E-2</v>
      </c>
      <c r="EE128" s="7">
        <v>0.22617000000000001</v>
      </c>
      <c r="EF128" s="7">
        <v>0.22536</v>
      </c>
      <c r="EG128" s="7">
        <v>0.48837000000000003</v>
      </c>
      <c r="EH128" s="7">
        <v>7.6059999999999995E-4</v>
      </c>
    </row>
    <row r="129" spans="1:138" x14ac:dyDescent="0.35">
      <c r="A129" s="7" t="s">
        <v>12</v>
      </c>
      <c r="B129" s="7">
        <v>-0.13919999999999999</v>
      </c>
      <c r="C129" s="7">
        <v>-0.24356</v>
      </c>
      <c r="D129" s="7">
        <v>-0.19198000000000001</v>
      </c>
      <c r="E129" s="7">
        <v>-0.10647</v>
      </c>
      <c r="F129" s="7">
        <v>-0.17151</v>
      </c>
      <c r="G129" s="7">
        <v>-0.14280000000000001</v>
      </c>
      <c r="H129" s="7">
        <v>-0.15694</v>
      </c>
      <c r="I129" s="7">
        <v>-0.26555000000000001</v>
      </c>
      <c r="J129" s="7">
        <v>-0.14826</v>
      </c>
      <c r="K129" s="7">
        <v>-0.12167</v>
      </c>
      <c r="L129" s="7">
        <v>-0.13638</v>
      </c>
      <c r="M129" s="7">
        <v>-0.13378000000000001</v>
      </c>
      <c r="N129" s="7">
        <v>-7.1197999999999997E-2</v>
      </c>
      <c r="O129" s="7">
        <v>-5.9169000000000001E-3</v>
      </c>
      <c r="P129" s="7">
        <v>-0.23338999999999999</v>
      </c>
      <c r="Q129" s="7">
        <v>-0.22225</v>
      </c>
      <c r="R129" s="7">
        <v>-0.16266</v>
      </c>
      <c r="S129" s="7">
        <v>-0.19500000000000001</v>
      </c>
      <c r="T129" s="7">
        <v>-0.19647999999999999</v>
      </c>
      <c r="U129" s="7">
        <v>-2.512E-2</v>
      </c>
      <c r="V129" s="7">
        <v>-0.2147</v>
      </c>
      <c r="W129" s="7">
        <v>-0.24296000000000001</v>
      </c>
      <c r="X129" s="7">
        <v>-0.22384999999999999</v>
      </c>
      <c r="Y129" s="7">
        <v>-0.16250000000000001</v>
      </c>
      <c r="Z129" s="7">
        <v>3.3721000000000001E-2</v>
      </c>
      <c r="AA129" s="7">
        <v>-2.8545000000000001E-2</v>
      </c>
      <c r="AB129" s="7">
        <v>-0.19896</v>
      </c>
      <c r="AC129" s="7">
        <v>-0.24106</v>
      </c>
      <c r="AD129" s="7">
        <v>-0.22799</v>
      </c>
      <c r="AE129" s="7">
        <v>-0.17891000000000001</v>
      </c>
      <c r="AF129" s="7">
        <v>-0.36360999999999999</v>
      </c>
      <c r="AG129" s="7">
        <v>-0.20898</v>
      </c>
      <c r="AH129" s="7">
        <v>-0.19799</v>
      </c>
      <c r="AI129" s="7">
        <v>-9.2480000000000007E-2</v>
      </c>
      <c r="AJ129" s="7">
        <v>-9.8725999999999994E-2</v>
      </c>
      <c r="AK129" s="7">
        <v>-0.29536000000000001</v>
      </c>
      <c r="AL129" s="7">
        <v>-3.3154999999999997E-2</v>
      </c>
      <c r="AM129" s="7">
        <v>-0.32152999999999998</v>
      </c>
      <c r="AN129" s="7">
        <v>-0.19681000000000001</v>
      </c>
      <c r="AO129" s="7">
        <v>-0.36899999999999999</v>
      </c>
      <c r="AP129" s="7">
        <v>-0.18567</v>
      </c>
      <c r="AQ129" s="7">
        <v>-0.38301000000000002</v>
      </c>
      <c r="AR129" s="7">
        <v>-0.20596999999999999</v>
      </c>
      <c r="AS129" s="7">
        <v>-0.23572000000000001</v>
      </c>
      <c r="AT129" s="7">
        <v>-0.19009999999999999</v>
      </c>
      <c r="AU129" s="7">
        <v>0.13416</v>
      </c>
      <c r="AV129" s="7">
        <v>-0.15586</v>
      </c>
      <c r="AW129" s="7">
        <v>-7.1096999999999994E-2</v>
      </c>
      <c r="AX129" s="7">
        <v>-4.9251000000000003E-2</v>
      </c>
      <c r="AY129" s="7">
        <v>-0.16583000000000001</v>
      </c>
      <c r="AZ129" s="7">
        <v>-1.1051E-2</v>
      </c>
      <c r="BA129" s="7">
        <v>-0.23252999999999999</v>
      </c>
      <c r="BB129" s="7">
        <v>-0.14507999999999999</v>
      </c>
      <c r="BC129" s="7">
        <v>-0.2112</v>
      </c>
      <c r="BD129" s="7">
        <v>-0.27392</v>
      </c>
      <c r="BE129" s="7">
        <v>-0.20849999999999999</v>
      </c>
      <c r="BF129" s="7">
        <v>-0.30297000000000002</v>
      </c>
      <c r="BG129" s="7">
        <v>-0.24623</v>
      </c>
      <c r="BH129" s="7">
        <v>-0.27740999999999999</v>
      </c>
      <c r="BI129" s="7">
        <v>-0.30764000000000002</v>
      </c>
      <c r="BJ129" s="7">
        <v>-0.16922000000000001</v>
      </c>
      <c r="BK129" s="7">
        <v>2.4354000000000001E-2</v>
      </c>
      <c r="BL129" s="7">
        <v>-7.9950999999999994E-2</v>
      </c>
      <c r="BM129" s="7">
        <v>-9.7108000000000003E-3</v>
      </c>
      <c r="BN129" s="7">
        <v>3.3516999999999998E-2</v>
      </c>
      <c r="BO129" s="7">
        <v>-3.7366000000000003E-2</v>
      </c>
      <c r="BP129" s="7">
        <v>-9.3209E-2</v>
      </c>
      <c r="BQ129" s="7">
        <v>-1.0751E-2</v>
      </c>
      <c r="BR129" s="7">
        <v>-8.4356E-2</v>
      </c>
      <c r="BS129" s="7">
        <v>-6.7541000000000004E-2</v>
      </c>
      <c r="BT129" s="7">
        <v>8.9417999999999995E-4</v>
      </c>
      <c r="BU129" s="7">
        <v>5.0918999999999999E-2</v>
      </c>
      <c r="BV129" s="7">
        <v>0.16872000000000001</v>
      </c>
      <c r="BW129" s="7">
        <v>-0.1293</v>
      </c>
      <c r="BX129" s="7">
        <v>-0.23279</v>
      </c>
      <c r="BY129" s="7">
        <v>-0.22011</v>
      </c>
      <c r="BZ129" s="7">
        <v>0.13575000000000001</v>
      </c>
      <c r="CA129" s="7">
        <v>0.39773999999999998</v>
      </c>
      <c r="CB129" s="7">
        <v>6.7732000000000001E-2</v>
      </c>
      <c r="CC129" s="7">
        <v>-0.11741</v>
      </c>
      <c r="CD129" s="7">
        <v>-0.13048999999999999</v>
      </c>
      <c r="CE129" s="7">
        <v>-0.34554000000000001</v>
      </c>
      <c r="CF129" s="7">
        <v>-0.12928999999999999</v>
      </c>
      <c r="CG129" s="7">
        <v>4.7558999999999997E-2</v>
      </c>
      <c r="CH129" s="7">
        <v>0.45029999999999998</v>
      </c>
      <c r="CI129" s="7">
        <v>0.54161000000000004</v>
      </c>
      <c r="CJ129" s="7">
        <v>0.23236000000000001</v>
      </c>
      <c r="CK129" s="7">
        <v>0.52627000000000002</v>
      </c>
      <c r="CL129" s="7">
        <v>0.32106000000000001</v>
      </c>
      <c r="CM129" s="7">
        <v>-0.19569</v>
      </c>
      <c r="CN129" s="7">
        <v>-9.0243000000000004E-2</v>
      </c>
      <c r="CO129" s="7">
        <v>0.1699</v>
      </c>
      <c r="CP129" s="7">
        <v>-4.3263999999999997E-2</v>
      </c>
      <c r="CQ129" s="7">
        <v>0.62531999999999999</v>
      </c>
      <c r="CR129" s="7">
        <v>0.32639000000000001</v>
      </c>
      <c r="CS129" s="7">
        <v>0.34316000000000002</v>
      </c>
      <c r="CT129" s="7">
        <v>0.35536000000000001</v>
      </c>
      <c r="CU129" s="7">
        <v>0.28362999999999999</v>
      </c>
      <c r="CV129" s="7">
        <v>-1.0607999999999999E-2</v>
      </c>
      <c r="CW129" s="7">
        <v>-0.18595999999999999</v>
      </c>
      <c r="CX129" s="7">
        <v>-0.19978000000000001</v>
      </c>
      <c r="CY129" s="7">
        <v>-0.18004999999999999</v>
      </c>
      <c r="CZ129" s="7">
        <v>-0.13624</v>
      </c>
      <c r="DA129" s="7">
        <v>-3.9688000000000001E-2</v>
      </c>
      <c r="DB129" s="7">
        <v>9.0871999999999994E-2</v>
      </c>
      <c r="DC129" s="7">
        <v>0.41661999999999999</v>
      </c>
      <c r="DD129" s="7">
        <v>0.28972999999999999</v>
      </c>
      <c r="DE129" s="7">
        <v>0.11913</v>
      </c>
      <c r="DF129" s="7">
        <v>0.25596000000000002</v>
      </c>
      <c r="DG129" s="7">
        <v>0.19395000000000001</v>
      </c>
      <c r="DH129" s="7">
        <v>0.15886</v>
      </c>
      <c r="DI129" s="7">
        <v>0.15886</v>
      </c>
      <c r="DJ129" s="7">
        <v>0.21911</v>
      </c>
      <c r="DK129" s="7">
        <v>0.18234</v>
      </c>
      <c r="DL129" s="7">
        <v>6.5412999999999999E-2</v>
      </c>
      <c r="DM129" s="7">
        <v>0.22338</v>
      </c>
      <c r="DN129" s="7">
        <v>-4.0474000000000003E-2</v>
      </c>
      <c r="DO129" s="7">
        <v>-0.18310000000000001</v>
      </c>
      <c r="DP129" s="7">
        <v>-2.5408E-2</v>
      </c>
      <c r="DQ129" s="7">
        <v>8.6733000000000005E-2</v>
      </c>
      <c r="DR129" s="7">
        <v>0.64085999999999999</v>
      </c>
      <c r="DS129" s="7">
        <v>0.28592000000000001</v>
      </c>
      <c r="DT129" s="7">
        <v>0.38453999999999999</v>
      </c>
      <c r="DU129" s="7">
        <v>0.38453999999999999</v>
      </c>
      <c r="DV129" s="7">
        <v>0.72438000000000002</v>
      </c>
      <c r="DW129" s="7">
        <v>0.65380000000000005</v>
      </c>
      <c r="DX129" s="7">
        <v>1</v>
      </c>
      <c r="DY129" s="7">
        <v>0.76324999999999998</v>
      </c>
      <c r="DZ129" s="7">
        <v>0.74868999999999997</v>
      </c>
      <c r="EA129" s="7">
        <v>0.82765999999999995</v>
      </c>
      <c r="EB129" s="7">
        <v>0.77903</v>
      </c>
      <c r="EC129" s="7">
        <v>0.23113</v>
      </c>
      <c r="ED129" s="7">
        <v>0.42331999999999997</v>
      </c>
      <c r="EE129" s="7">
        <v>0.51139999999999997</v>
      </c>
      <c r="EF129" s="7">
        <v>-0.17316000000000001</v>
      </c>
      <c r="EG129" s="7">
        <v>0.41143000000000002</v>
      </c>
      <c r="EH129" s="7">
        <v>-0.19298000000000001</v>
      </c>
    </row>
    <row r="130" spans="1:138" x14ac:dyDescent="0.35">
      <c r="A130" s="7" t="s">
        <v>187</v>
      </c>
      <c r="B130" s="7">
        <v>-0.18806</v>
      </c>
      <c r="C130" s="7">
        <v>-0.17311000000000001</v>
      </c>
      <c r="D130" s="7">
        <v>-0.26671</v>
      </c>
      <c r="E130" s="7">
        <v>-0.33346999999999999</v>
      </c>
      <c r="F130" s="7">
        <v>-0.21082000000000001</v>
      </c>
      <c r="G130" s="7">
        <v>-0.23250000000000001</v>
      </c>
      <c r="H130" s="7">
        <v>-0.27725</v>
      </c>
      <c r="I130" s="7">
        <v>-0.28042</v>
      </c>
      <c r="J130" s="7">
        <v>-0.26545000000000002</v>
      </c>
      <c r="K130" s="7">
        <v>-0.11754000000000001</v>
      </c>
      <c r="L130" s="7">
        <v>-0.18789</v>
      </c>
      <c r="M130" s="7">
        <v>-0.15656999999999999</v>
      </c>
      <c r="N130" s="7">
        <v>-0.14191999999999999</v>
      </c>
      <c r="O130" s="7">
        <v>-6.3954999999999998E-2</v>
      </c>
      <c r="P130" s="7">
        <v>-0.28803000000000001</v>
      </c>
      <c r="Q130" s="7">
        <v>-0.32724999999999999</v>
      </c>
      <c r="R130" s="7">
        <v>-5.9831000000000002E-2</v>
      </c>
      <c r="S130" s="7">
        <v>8.8622000000000006E-3</v>
      </c>
      <c r="T130" s="7">
        <v>-0.28378999999999999</v>
      </c>
      <c r="U130" s="7">
        <v>-0.22775999999999999</v>
      </c>
      <c r="V130" s="7">
        <v>-0.29021999999999998</v>
      </c>
      <c r="W130" s="7">
        <v>-0.35215999999999997</v>
      </c>
      <c r="X130" s="7">
        <v>-0.29060999999999998</v>
      </c>
      <c r="Y130" s="7">
        <v>-0.18517</v>
      </c>
      <c r="Z130" s="7">
        <v>-1.4641E-2</v>
      </c>
      <c r="AA130" s="7">
        <v>-0.28599999999999998</v>
      </c>
      <c r="AB130" s="7">
        <v>-0.25871</v>
      </c>
      <c r="AC130" s="7">
        <v>-0.26384999999999997</v>
      </c>
      <c r="AD130" s="7">
        <v>-0.25108999999999998</v>
      </c>
      <c r="AE130" s="7">
        <v>-5.8821999999999999E-2</v>
      </c>
      <c r="AF130" s="7">
        <v>-0.27947</v>
      </c>
      <c r="AG130" s="7">
        <v>-0.20250000000000001</v>
      </c>
      <c r="AH130" s="7">
        <v>2.1742000000000001E-2</v>
      </c>
      <c r="AI130" s="7">
        <v>-4.6785E-2</v>
      </c>
      <c r="AJ130" s="7">
        <v>-0.29350999999999999</v>
      </c>
      <c r="AK130" s="7">
        <v>-0.31286000000000003</v>
      </c>
      <c r="AL130" s="7">
        <v>-8.5145999999999999E-2</v>
      </c>
      <c r="AM130" s="7">
        <v>-0.28766000000000003</v>
      </c>
      <c r="AN130" s="7">
        <v>2.1787000000000001E-2</v>
      </c>
      <c r="AO130" s="7">
        <v>-0.27266000000000001</v>
      </c>
      <c r="AP130" s="7">
        <v>-0.20494000000000001</v>
      </c>
      <c r="AQ130" s="7">
        <v>-0.44113000000000002</v>
      </c>
      <c r="AR130" s="7">
        <v>-0.20899000000000001</v>
      </c>
      <c r="AS130" s="7">
        <v>-0.28417999999999999</v>
      </c>
      <c r="AT130" s="7">
        <v>-0.28136</v>
      </c>
      <c r="AU130" s="7">
        <v>-7.0795999999999998E-2</v>
      </c>
      <c r="AV130" s="7">
        <v>-0.26526</v>
      </c>
      <c r="AW130" s="7">
        <v>-0.21546000000000001</v>
      </c>
      <c r="AX130" s="7">
        <v>-0.18769</v>
      </c>
      <c r="AY130" s="7">
        <v>-3.6063999999999999E-2</v>
      </c>
      <c r="AZ130" s="7">
        <v>-0.13317000000000001</v>
      </c>
      <c r="BA130" s="7">
        <v>0.13386999999999999</v>
      </c>
      <c r="BB130" s="7">
        <v>0.16907</v>
      </c>
      <c r="BC130" s="7">
        <v>-9.6114000000000005E-2</v>
      </c>
      <c r="BD130" s="7">
        <v>-0.15459000000000001</v>
      </c>
      <c r="BE130" s="7">
        <v>-0.16286999999999999</v>
      </c>
      <c r="BF130" s="7">
        <v>-0.22771</v>
      </c>
      <c r="BG130" s="7">
        <v>-9.4460000000000002E-2</v>
      </c>
      <c r="BH130" s="7">
        <v>-0.19005</v>
      </c>
      <c r="BI130" s="7">
        <v>-0.22559000000000001</v>
      </c>
      <c r="BJ130" s="7">
        <v>-0.24973000000000001</v>
      </c>
      <c r="BK130" s="7">
        <v>0.29942999999999997</v>
      </c>
      <c r="BL130" s="7">
        <v>0.18190000000000001</v>
      </c>
      <c r="BM130" s="7">
        <v>0.18138000000000001</v>
      </c>
      <c r="BN130" s="7">
        <v>0.24590000000000001</v>
      </c>
      <c r="BO130" s="7">
        <v>0.19467999999999999</v>
      </c>
      <c r="BP130" s="7">
        <v>0.24013000000000001</v>
      </c>
      <c r="BQ130" s="7">
        <v>0.31165999999999999</v>
      </c>
      <c r="BR130" s="7">
        <v>0.22461</v>
      </c>
      <c r="BS130" s="7">
        <v>6.4279000000000003E-2</v>
      </c>
      <c r="BT130" s="7">
        <v>6.2637999999999999E-2</v>
      </c>
      <c r="BU130" s="7">
        <v>0.18010000000000001</v>
      </c>
      <c r="BV130" s="7">
        <v>0.26347999999999999</v>
      </c>
      <c r="BW130" s="7">
        <v>-0.18991</v>
      </c>
      <c r="BX130" s="7">
        <v>-0.29261999999999999</v>
      </c>
      <c r="BY130" s="7">
        <v>-0.3725</v>
      </c>
      <c r="BZ130" s="7">
        <v>0.29914000000000002</v>
      </c>
      <c r="CA130" s="7">
        <v>0.48148000000000002</v>
      </c>
      <c r="CB130" s="7">
        <v>0.13414000000000001</v>
      </c>
      <c r="CC130" s="7">
        <v>-0.11688999999999999</v>
      </c>
      <c r="CD130" s="7">
        <v>-0.13535</v>
      </c>
      <c r="CE130" s="7">
        <v>-6.4929000000000001E-2</v>
      </c>
      <c r="CF130" s="7">
        <v>-0.16935</v>
      </c>
      <c r="CG130" s="7">
        <v>-0.11905</v>
      </c>
      <c r="CH130" s="7">
        <v>0.46503</v>
      </c>
      <c r="CI130" s="7">
        <v>0.46309</v>
      </c>
      <c r="CJ130" s="7">
        <v>0.53508</v>
      </c>
      <c r="CK130" s="7">
        <v>0.70933000000000002</v>
      </c>
      <c r="CL130" s="7">
        <v>0.54825000000000002</v>
      </c>
      <c r="CM130" s="7">
        <v>-0.29487000000000002</v>
      </c>
      <c r="CN130" s="7">
        <v>-0.32900000000000001</v>
      </c>
      <c r="CO130" s="7">
        <v>-0.15209</v>
      </c>
      <c r="CP130" s="7">
        <v>-0.24057999999999999</v>
      </c>
      <c r="CQ130" s="7">
        <v>0.3034</v>
      </c>
      <c r="CR130" s="7">
        <v>-1.1544E-2</v>
      </c>
      <c r="CS130" s="7">
        <v>7.4516000000000001E-3</v>
      </c>
      <c r="CT130" s="7">
        <v>-0.13536999999999999</v>
      </c>
      <c r="CU130" s="7">
        <v>-0.13549</v>
      </c>
      <c r="CV130" s="7">
        <v>0.2248</v>
      </c>
      <c r="CW130" s="7">
        <v>0.17039000000000001</v>
      </c>
      <c r="CX130" s="7">
        <v>9.4723000000000002E-2</v>
      </c>
      <c r="CY130" s="7">
        <v>-3.3055000000000001E-2</v>
      </c>
      <c r="CZ130" s="7">
        <v>0.11082</v>
      </c>
      <c r="DA130" s="7">
        <v>0.17427000000000001</v>
      </c>
      <c r="DB130" s="7">
        <v>0.26504</v>
      </c>
      <c r="DC130" s="7">
        <v>0.63134000000000001</v>
      </c>
      <c r="DD130" s="7">
        <v>0.55652000000000001</v>
      </c>
      <c r="DE130" s="7">
        <v>0.28010000000000002</v>
      </c>
      <c r="DF130" s="7">
        <v>0.50797999999999999</v>
      </c>
      <c r="DG130" s="7">
        <v>0.46451999999999999</v>
      </c>
      <c r="DH130" s="7">
        <v>0.45710000000000001</v>
      </c>
      <c r="DI130" s="7">
        <v>0.45710000000000001</v>
      </c>
      <c r="DJ130" s="7">
        <v>0.52968000000000004</v>
      </c>
      <c r="DK130" s="7">
        <v>0.43718000000000001</v>
      </c>
      <c r="DL130" s="7">
        <v>0.36298000000000002</v>
      </c>
      <c r="DM130" s="7">
        <v>0.52917999999999998</v>
      </c>
      <c r="DN130" s="7">
        <v>0.16492000000000001</v>
      </c>
      <c r="DO130" s="7">
        <v>0.15592</v>
      </c>
      <c r="DP130" s="7">
        <v>0.20027</v>
      </c>
      <c r="DQ130" s="7">
        <v>0.19500999999999999</v>
      </c>
      <c r="DR130" s="7">
        <v>0.48520000000000002</v>
      </c>
      <c r="DS130" s="7">
        <v>0.32596999999999998</v>
      </c>
      <c r="DT130" s="7">
        <v>0.59777999999999998</v>
      </c>
      <c r="DU130" s="7">
        <v>0.59777999999999998</v>
      </c>
      <c r="DV130" s="7">
        <v>0.92005000000000003</v>
      </c>
      <c r="DW130" s="7">
        <v>0.84875</v>
      </c>
      <c r="DX130" s="7">
        <v>0.76324999999999998</v>
      </c>
      <c r="DY130" s="7">
        <v>1</v>
      </c>
      <c r="DZ130" s="7">
        <v>0.80625999999999998</v>
      </c>
      <c r="EA130" s="7">
        <v>0.89890999999999999</v>
      </c>
      <c r="EB130" s="7">
        <v>0.83313999999999999</v>
      </c>
      <c r="EC130" s="7">
        <v>0.21787999999999999</v>
      </c>
      <c r="ED130" s="7">
        <v>0.22173000000000001</v>
      </c>
      <c r="EE130" s="7">
        <v>0.23810000000000001</v>
      </c>
      <c r="EF130" s="7">
        <v>-3.9307000000000002E-2</v>
      </c>
      <c r="EG130" s="7">
        <v>0.26943</v>
      </c>
      <c r="EH130" s="7">
        <v>-0.15068999999999999</v>
      </c>
    </row>
    <row r="131" spans="1:138" x14ac:dyDescent="0.35">
      <c r="A131" s="7" t="s">
        <v>0</v>
      </c>
      <c r="B131" s="7">
        <v>1.7944000000000002E-2</v>
      </c>
      <c r="C131" s="7">
        <v>-0.24865999999999999</v>
      </c>
      <c r="D131" s="7">
        <v>-0.31064000000000003</v>
      </c>
      <c r="E131" s="7">
        <v>-0.27282000000000001</v>
      </c>
      <c r="F131" s="7">
        <v>-0.26889999999999997</v>
      </c>
      <c r="G131" s="7">
        <v>-0.30177999999999999</v>
      </c>
      <c r="H131" s="7">
        <v>-0.24337</v>
      </c>
      <c r="I131" s="7">
        <v>-0.35791000000000001</v>
      </c>
      <c r="J131" s="7">
        <v>-0.14616999999999999</v>
      </c>
      <c r="K131" s="7">
        <v>-0.19882</v>
      </c>
      <c r="L131" s="7">
        <v>-0.25824999999999998</v>
      </c>
      <c r="M131" s="7">
        <v>-0.25985000000000003</v>
      </c>
      <c r="N131" s="7">
        <v>-0.26777000000000001</v>
      </c>
      <c r="O131" s="7">
        <v>-0.22620999999999999</v>
      </c>
      <c r="P131" s="7">
        <v>-0.37030999999999997</v>
      </c>
      <c r="Q131" s="7">
        <v>-0.42649999999999999</v>
      </c>
      <c r="R131" s="7">
        <v>-0.20169000000000001</v>
      </c>
      <c r="S131" s="7">
        <v>-0.16503000000000001</v>
      </c>
      <c r="T131" s="7">
        <v>-0.37175999999999998</v>
      </c>
      <c r="U131" s="7">
        <v>-0.28948000000000002</v>
      </c>
      <c r="V131" s="7">
        <v>-0.15093999999999999</v>
      </c>
      <c r="W131" s="7">
        <v>-0.24889</v>
      </c>
      <c r="X131" s="7">
        <v>4.6965E-2</v>
      </c>
      <c r="Y131" s="7">
        <v>6.5173000000000002E-3</v>
      </c>
      <c r="Z131" s="7">
        <v>0.19170000000000001</v>
      </c>
      <c r="AA131" s="7">
        <v>-0.44857999999999998</v>
      </c>
      <c r="AB131" s="7">
        <v>-0.37141000000000002</v>
      </c>
      <c r="AC131" s="7">
        <v>-3.0169000000000001E-2</v>
      </c>
      <c r="AD131" s="7">
        <v>-0.18346000000000001</v>
      </c>
      <c r="AE131" s="7">
        <v>4.5560000000000003E-2</v>
      </c>
      <c r="AF131" s="7">
        <v>-0.41564000000000001</v>
      </c>
      <c r="AG131" s="7">
        <v>-0.23980000000000001</v>
      </c>
      <c r="AH131" s="7">
        <v>-0.11945</v>
      </c>
      <c r="AI131" s="7">
        <v>0.11007</v>
      </c>
      <c r="AJ131" s="7">
        <v>-0.11024</v>
      </c>
      <c r="AK131" s="7">
        <v>-9.7035999999999997E-2</v>
      </c>
      <c r="AL131" s="7">
        <v>0.17188999999999999</v>
      </c>
      <c r="AM131" s="7">
        <v>-0.15048</v>
      </c>
      <c r="AN131" s="7">
        <v>-0.12519</v>
      </c>
      <c r="AO131" s="7">
        <v>-0.27883999999999998</v>
      </c>
      <c r="AP131" s="7">
        <v>-0.10376000000000001</v>
      </c>
      <c r="AQ131" s="7">
        <v>-0.24881</v>
      </c>
      <c r="AR131" s="7">
        <v>-0.10961</v>
      </c>
      <c r="AS131" s="7">
        <v>-0.16434000000000001</v>
      </c>
      <c r="AT131" s="7">
        <v>-0.27760000000000001</v>
      </c>
      <c r="AU131" s="7">
        <v>8.9704999999999993E-2</v>
      </c>
      <c r="AV131" s="7">
        <v>7.5746999999999995E-2</v>
      </c>
      <c r="AW131" s="7">
        <v>0.19214000000000001</v>
      </c>
      <c r="AX131" s="7">
        <v>0.18285000000000001</v>
      </c>
      <c r="AY131" s="7">
        <v>-0.22123999999999999</v>
      </c>
      <c r="AZ131" s="7">
        <v>-0.22223999999999999</v>
      </c>
      <c r="BA131" s="7">
        <v>-0.10866000000000001</v>
      </c>
      <c r="BB131" s="7">
        <v>2.0476000000000001E-2</v>
      </c>
      <c r="BC131" s="7">
        <v>1.8294999999999999E-2</v>
      </c>
      <c r="BD131" s="7">
        <v>-0.17152999999999999</v>
      </c>
      <c r="BE131" s="7">
        <v>-0.10136000000000001</v>
      </c>
      <c r="BF131" s="7">
        <v>-0.18712000000000001</v>
      </c>
      <c r="BG131" s="7">
        <v>-0.10649</v>
      </c>
      <c r="BH131" s="7">
        <v>-0.30939</v>
      </c>
      <c r="BI131" s="7">
        <v>-0.26286999999999999</v>
      </c>
      <c r="BJ131" s="7">
        <v>-0.30081999999999998</v>
      </c>
      <c r="BK131" s="7">
        <v>7.4775999999999995E-2</v>
      </c>
      <c r="BL131" s="7">
        <v>9.4446000000000002E-2</v>
      </c>
      <c r="BM131" s="7">
        <v>7.0416000000000006E-2</v>
      </c>
      <c r="BN131" s="7">
        <v>9.0288999999999994E-2</v>
      </c>
      <c r="BO131" s="7">
        <v>5.0002999999999999E-2</v>
      </c>
      <c r="BP131" s="7">
        <v>8.6904999999999996E-2</v>
      </c>
      <c r="BQ131" s="7">
        <v>0.19594</v>
      </c>
      <c r="BR131" s="7">
        <v>6.2338999999999999E-2</v>
      </c>
      <c r="BS131" s="7">
        <v>-0.14995</v>
      </c>
      <c r="BT131" s="7">
        <v>-4.3673999999999998E-2</v>
      </c>
      <c r="BU131" s="7">
        <v>0.30035000000000001</v>
      </c>
      <c r="BV131" s="7">
        <v>0.29092000000000001</v>
      </c>
      <c r="BW131" s="7">
        <v>-0.20982999999999999</v>
      </c>
      <c r="BX131" s="7">
        <v>-0.29228999999999999</v>
      </c>
      <c r="BY131" s="7">
        <v>-0.21234</v>
      </c>
      <c r="BZ131" s="7">
        <v>0.13550999999999999</v>
      </c>
      <c r="CA131" s="7">
        <v>0.40137</v>
      </c>
      <c r="CB131" s="7">
        <v>-0.13347999999999999</v>
      </c>
      <c r="CC131" s="7">
        <v>-4.3106999999999999E-2</v>
      </c>
      <c r="CD131" s="7">
        <v>-0.18276000000000001</v>
      </c>
      <c r="CE131" s="7">
        <v>-0.25533</v>
      </c>
      <c r="CF131" s="7">
        <v>-0.23394999999999999</v>
      </c>
      <c r="CG131" s="7">
        <v>-0.1797</v>
      </c>
      <c r="CH131" s="7">
        <v>0.20196</v>
      </c>
      <c r="CI131" s="7">
        <v>0.40367999999999998</v>
      </c>
      <c r="CJ131" s="7">
        <v>0.39233000000000001</v>
      </c>
      <c r="CK131" s="7">
        <v>0.35286000000000001</v>
      </c>
      <c r="CL131" s="7">
        <v>0.22378999999999999</v>
      </c>
      <c r="CM131" s="7">
        <v>-7.9376000000000002E-2</v>
      </c>
      <c r="CN131" s="7">
        <v>-0.50605</v>
      </c>
      <c r="CO131" s="7">
        <v>-0.22011</v>
      </c>
      <c r="CP131" s="7">
        <v>-0.39662999999999998</v>
      </c>
      <c r="CQ131" s="7">
        <v>0.28950999999999999</v>
      </c>
      <c r="CR131" s="7">
        <v>0.16378000000000001</v>
      </c>
      <c r="CS131" s="7">
        <v>1.6857E-2</v>
      </c>
      <c r="CT131" s="7">
        <v>-4.5419000000000001E-2</v>
      </c>
      <c r="CU131" s="7">
        <v>-0.10217</v>
      </c>
      <c r="CV131" s="7">
        <v>0.18145</v>
      </c>
      <c r="CW131" s="7">
        <v>1.3846000000000001E-2</v>
      </c>
      <c r="CX131" s="7">
        <v>-9.5984E-3</v>
      </c>
      <c r="CY131" s="7">
        <v>-1.8062E-3</v>
      </c>
      <c r="CZ131" s="7">
        <v>7.1125999999999995E-2</v>
      </c>
      <c r="DA131" s="7">
        <v>0.16378000000000001</v>
      </c>
      <c r="DB131" s="7">
        <v>0.18498999999999999</v>
      </c>
      <c r="DC131" s="7">
        <v>0.55698999999999999</v>
      </c>
      <c r="DD131" s="7">
        <v>0.53796999999999995</v>
      </c>
      <c r="DE131" s="7">
        <v>0.31999</v>
      </c>
      <c r="DF131" s="7">
        <v>0.31813000000000002</v>
      </c>
      <c r="DG131" s="7">
        <v>0.25069999999999998</v>
      </c>
      <c r="DH131" s="7">
        <v>0.23921000000000001</v>
      </c>
      <c r="DI131" s="7">
        <v>0.23921000000000001</v>
      </c>
      <c r="DJ131" s="7">
        <v>0.41548000000000002</v>
      </c>
      <c r="DK131" s="7">
        <v>0.24992</v>
      </c>
      <c r="DL131" s="7">
        <v>0.18892999999999999</v>
      </c>
      <c r="DM131" s="7">
        <v>0.26798</v>
      </c>
      <c r="DN131" s="7">
        <v>6.8133999999999998E-3</v>
      </c>
      <c r="DO131" s="7">
        <v>0.17161999999999999</v>
      </c>
      <c r="DP131" s="7">
        <v>0.16464000000000001</v>
      </c>
      <c r="DQ131" s="7">
        <v>0.44749</v>
      </c>
      <c r="DR131" s="7">
        <v>0.69567000000000001</v>
      </c>
      <c r="DS131" s="7">
        <v>0.54690000000000005</v>
      </c>
      <c r="DT131" s="7">
        <v>0.56784000000000001</v>
      </c>
      <c r="DU131" s="7">
        <v>0.56784000000000001</v>
      </c>
      <c r="DV131" s="7">
        <v>0.82928000000000002</v>
      </c>
      <c r="DW131" s="7">
        <v>0.75143000000000004</v>
      </c>
      <c r="DX131" s="7">
        <v>0.74868999999999997</v>
      </c>
      <c r="DY131" s="7">
        <v>0.80625999999999998</v>
      </c>
      <c r="DZ131" s="7">
        <v>1</v>
      </c>
      <c r="EA131" s="7">
        <v>0.81366000000000005</v>
      </c>
      <c r="EB131" s="7">
        <v>0.84606000000000003</v>
      </c>
      <c r="EC131" s="7">
        <v>0.24043</v>
      </c>
      <c r="ED131" s="7">
        <v>0.23693</v>
      </c>
      <c r="EE131" s="7">
        <v>0.53186999999999995</v>
      </c>
      <c r="EF131" s="7">
        <v>-0.10255</v>
      </c>
      <c r="EG131" s="7">
        <v>0.16608999999999999</v>
      </c>
      <c r="EH131" s="7">
        <v>-0.25767000000000001</v>
      </c>
    </row>
    <row r="132" spans="1:138" x14ac:dyDescent="0.35">
      <c r="A132" s="7" t="s">
        <v>188</v>
      </c>
      <c r="B132" s="7">
        <v>-9.5904000000000003E-2</v>
      </c>
      <c r="C132" s="7">
        <v>-0.18914</v>
      </c>
      <c r="D132" s="7">
        <v>-0.15922</v>
      </c>
      <c r="E132" s="7">
        <v>-0.21959000000000001</v>
      </c>
      <c r="F132" s="7">
        <v>-0.13370000000000001</v>
      </c>
      <c r="G132" s="7">
        <v>-0.14688000000000001</v>
      </c>
      <c r="H132" s="7">
        <v>-0.26379999999999998</v>
      </c>
      <c r="I132" s="7">
        <v>-0.24445</v>
      </c>
      <c r="J132" s="7">
        <v>-0.17252000000000001</v>
      </c>
      <c r="K132" s="7">
        <v>-8.1737000000000004E-2</v>
      </c>
      <c r="L132" s="7">
        <v>-0.10457</v>
      </c>
      <c r="M132" s="7">
        <v>-0.10151</v>
      </c>
      <c r="N132" s="7">
        <v>-7.4593000000000007E-2</v>
      </c>
      <c r="O132" s="7">
        <v>-2.4382000000000001E-2</v>
      </c>
      <c r="P132" s="7">
        <v>-0.13031999999999999</v>
      </c>
      <c r="Q132" s="7">
        <v>-0.27750000000000002</v>
      </c>
      <c r="R132" s="7">
        <v>9.9805000000000005E-2</v>
      </c>
      <c r="S132" s="7">
        <v>0.11491999999999999</v>
      </c>
      <c r="T132" s="7">
        <v>-0.24337</v>
      </c>
      <c r="U132" s="7">
        <v>-0.28975000000000001</v>
      </c>
      <c r="V132" s="7">
        <v>-0.16979</v>
      </c>
      <c r="W132" s="7">
        <v>-0.21592</v>
      </c>
      <c r="X132" s="7">
        <v>-0.21737999999999999</v>
      </c>
      <c r="Y132" s="7">
        <v>-7.3306999999999997E-2</v>
      </c>
      <c r="Z132" s="7">
        <v>7.4797000000000002E-2</v>
      </c>
      <c r="AA132" s="7">
        <v>-0.25174999999999997</v>
      </c>
      <c r="AB132" s="7">
        <v>-0.26423000000000002</v>
      </c>
      <c r="AC132" s="7">
        <v>-0.26135999999999998</v>
      </c>
      <c r="AD132" s="7">
        <v>-0.25174000000000002</v>
      </c>
      <c r="AE132" s="7">
        <v>-0.10557999999999999</v>
      </c>
      <c r="AF132" s="7">
        <v>-0.13428999999999999</v>
      </c>
      <c r="AG132" s="7">
        <v>-6.2724E-3</v>
      </c>
      <c r="AH132" s="7">
        <v>-0.19248999999999999</v>
      </c>
      <c r="AI132" s="7">
        <v>-7.8797000000000006E-2</v>
      </c>
      <c r="AJ132" s="7">
        <v>-1.3112E-2</v>
      </c>
      <c r="AK132" s="7">
        <v>-0.29915000000000003</v>
      </c>
      <c r="AL132" s="7">
        <v>2.9957999999999999E-3</v>
      </c>
      <c r="AM132" s="7">
        <v>-0.27604000000000001</v>
      </c>
      <c r="AN132" s="7">
        <v>-0.15987999999999999</v>
      </c>
      <c r="AO132" s="7">
        <v>-0.25664999999999999</v>
      </c>
      <c r="AP132" s="7">
        <v>-0.15421000000000001</v>
      </c>
      <c r="AQ132" s="7">
        <v>-0.35721999999999998</v>
      </c>
      <c r="AR132" s="7">
        <v>-0.22381999999999999</v>
      </c>
      <c r="AS132" s="7">
        <v>-0.16938</v>
      </c>
      <c r="AT132" s="7">
        <v>-0.18556</v>
      </c>
      <c r="AU132" s="7">
        <v>-4.3951999999999998E-2</v>
      </c>
      <c r="AV132" s="7">
        <v>-0.16072</v>
      </c>
      <c r="AW132" s="7">
        <v>-0.14963000000000001</v>
      </c>
      <c r="AX132" s="7">
        <v>-0.1263</v>
      </c>
      <c r="AY132" s="7">
        <v>-0.20125999999999999</v>
      </c>
      <c r="AZ132" s="7">
        <v>-0.22536999999999999</v>
      </c>
      <c r="BA132" s="7">
        <v>-6.4809000000000005E-2</v>
      </c>
      <c r="BB132" s="7">
        <v>-9.3883999999999995E-2</v>
      </c>
      <c r="BC132" s="7">
        <v>-0.24437999999999999</v>
      </c>
      <c r="BD132" s="7">
        <v>-0.22276000000000001</v>
      </c>
      <c r="BE132" s="7">
        <v>-0.23347999999999999</v>
      </c>
      <c r="BF132" s="7">
        <v>-0.31197999999999998</v>
      </c>
      <c r="BG132" s="7">
        <v>-0.20680000000000001</v>
      </c>
      <c r="BH132" s="7">
        <v>-0.27381</v>
      </c>
      <c r="BI132" s="7">
        <v>-0.19686000000000001</v>
      </c>
      <c r="BJ132" s="7">
        <v>-0.26684000000000002</v>
      </c>
      <c r="BK132" s="7">
        <v>9.6888000000000002E-2</v>
      </c>
      <c r="BL132" s="7">
        <v>-2.4569000000000001E-2</v>
      </c>
      <c r="BM132" s="7">
        <v>-6.3299999999999995E-2</v>
      </c>
      <c r="BN132" s="7">
        <v>3.3061E-2</v>
      </c>
      <c r="BO132" s="7">
        <v>-2.0337999999999998E-2</v>
      </c>
      <c r="BP132" s="7">
        <v>-3.7787000000000001E-2</v>
      </c>
      <c r="BQ132" s="7">
        <v>9.3823000000000004E-2</v>
      </c>
      <c r="BR132" s="7">
        <v>-1.9217999999999999E-2</v>
      </c>
      <c r="BS132" s="7">
        <v>-0.13389999999999999</v>
      </c>
      <c r="BT132" s="7">
        <v>-1.5878E-2</v>
      </c>
      <c r="BU132" s="7">
        <v>0.2492</v>
      </c>
      <c r="BV132" s="7">
        <v>0.23712</v>
      </c>
      <c r="BW132" s="7">
        <v>-0.17305000000000001</v>
      </c>
      <c r="BX132" s="7">
        <v>-0.25058999999999998</v>
      </c>
      <c r="BY132" s="7">
        <v>-0.29886000000000001</v>
      </c>
      <c r="BZ132" s="7">
        <v>0.28309000000000001</v>
      </c>
      <c r="CA132" s="7">
        <v>0.38979999999999998</v>
      </c>
      <c r="CB132" s="7">
        <v>-4.8954999999999999E-2</v>
      </c>
      <c r="CC132" s="7">
        <v>-0.13636999999999999</v>
      </c>
      <c r="CD132" s="7">
        <v>-9.5498E-2</v>
      </c>
      <c r="CE132" s="7">
        <v>-0.29887000000000002</v>
      </c>
      <c r="CF132" s="7">
        <v>-0.29874000000000001</v>
      </c>
      <c r="CG132" s="7">
        <v>-0.22725999999999999</v>
      </c>
      <c r="CH132" s="7">
        <v>0.53725000000000001</v>
      </c>
      <c r="CI132" s="7">
        <v>0.52961000000000003</v>
      </c>
      <c r="CJ132" s="7">
        <v>0.54029000000000005</v>
      </c>
      <c r="CK132" s="7">
        <v>0.54562999999999995</v>
      </c>
      <c r="CL132" s="7">
        <v>0.42637999999999998</v>
      </c>
      <c r="CM132" s="7">
        <v>-0.21859999999999999</v>
      </c>
      <c r="CN132" s="7">
        <v>-0.27590999999999999</v>
      </c>
      <c r="CO132" s="7">
        <v>-0.16905000000000001</v>
      </c>
      <c r="CP132" s="7">
        <v>-0.19647999999999999</v>
      </c>
      <c r="CQ132" s="7">
        <v>0.37463000000000002</v>
      </c>
      <c r="CR132" s="7">
        <v>2.1395999999999998E-2</v>
      </c>
      <c r="CS132" s="7">
        <v>-6.8677000000000002E-2</v>
      </c>
      <c r="CT132" s="7">
        <v>-0.10396</v>
      </c>
      <c r="CU132" s="7">
        <v>-8.5502999999999996E-2</v>
      </c>
      <c r="CV132" s="7">
        <v>0.16178000000000001</v>
      </c>
      <c r="CW132" s="7">
        <v>-5.8937000000000003E-2</v>
      </c>
      <c r="CX132" s="7">
        <v>0.10052999999999999</v>
      </c>
      <c r="CY132" s="7">
        <v>-0.14424000000000001</v>
      </c>
      <c r="CZ132" s="7">
        <v>-9.1152999999999998E-2</v>
      </c>
      <c r="DA132" s="7">
        <v>7.5868999999999997E-3</v>
      </c>
      <c r="DB132" s="7">
        <v>0.10453</v>
      </c>
      <c r="DC132" s="7">
        <v>0.42331000000000002</v>
      </c>
      <c r="DD132" s="7">
        <v>0.36198999999999998</v>
      </c>
      <c r="DE132" s="7">
        <v>0.17016999999999999</v>
      </c>
      <c r="DF132" s="7">
        <v>0.30079</v>
      </c>
      <c r="DG132" s="7">
        <v>0.28272999999999998</v>
      </c>
      <c r="DH132" s="7">
        <v>0.25983000000000001</v>
      </c>
      <c r="DI132" s="7">
        <v>0.25983000000000001</v>
      </c>
      <c r="DJ132" s="7">
        <v>0.33628000000000002</v>
      </c>
      <c r="DK132" s="7">
        <v>0.17973</v>
      </c>
      <c r="DL132" s="7">
        <v>8.3726999999999996E-2</v>
      </c>
      <c r="DM132" s="7">
        <v>0.36647999999999997</v>
      </c>
      <c r="DN132" s="7">
        <v>-2.7134999999999999E-2</v>
      </c>
      <c r="DO132" s="7">
        <v>-7.0026000000000005E-2</v>
      </c>
      <c r="DP132" s="7">
        <v>5.8720000000000001E-2</v>
      </c>
      <c r="DQ132" s="7">
        <v>0.23365</v>
      </c>
      <c r="DR132" s="7">
        <v>0.56855</v>
      </c>
      <c r="DS132" s="7">
        <v>0.35813</v>
      </c>
      <c r="DT132" s="7">
        <v>0.52298</v>
      </c>
      <c r="DU132" s="7">
        <v>0.52298</v>
      </c>
      <c r="DV132" s="7">
        <v>0.88444999999999996</v>
      </c>
      <c r="DW132" s="7">
        <v>0.83143999999999996</v>
      </c>
      <c r="DX132" s="7">
        <v>0.82765999999999995</v>
      </c>
      <c r="DY132" s="7">
        <v>0.89890999999999999</v>
      </c>
      <c r="DZ132" s="7">
        <v>0.81366000000000005</v>
      </c>
      <c r="EA132" s="7">
        <v>1</v>
      </c>
      <c r="EB132" s="7">
        <v>0.91466999999999998</v>
      </c>
      <c r="EC132" s="7">
        <v>0.32606000000000002</v>
      </c>
      <c r="ED132" s="7">
        <v>0.24268999999999999</v>
      </c>
      <c r="EE132" s="7">
        <v>0.32189000000000001</v>
      </c>
      <c r="EF132" s="7">
        <v>4.8209000000000002E-2</v>
      </c>
      <c r="EG132" s="7">
        <v>0.46873999999999999</v>
      </c>
      <c r="EH132" s="7">
        <v>5.1117000000000003E-3</v>
      </c>
    </row>
    <row r="133" spans="1:138" x14ac:dyDescent="0.35">
      <c r="A133" s="7" t="s">
        <v>189</v>
      </c>
      <c r="B133" s="7">
        <v>-0.12503</v>
      </c>
      <c r="C133" s="7">
        <v>-0.25064999999999998</v>
      </c>
      <c r="D133" s="7">
        <v>-0.21543999999999999</v>
      </c>
      <c r="E133" s="7">
        <v>-0.21239</v>
      </c>
      <c r="F133" s="7">
        <v>-0.11766</v>
      </c>
      <c r="G133" s="7">
        <v>-0.15021999999999999</v>
      </c>
      <c r="H133" s="7">
        <v>-0.12970999999999999</v>
      </c>
      <c r="I133" s="7">
        <v>-0.21797</v>
      </c>
      <c r="J133" s="7">
        <v>-9.5363000000000003E-2</v>
      </c>
      <c r="K133" s="7">
        <v>-0.13188</v>
      </c>
      <c r="L133" s="7">
        <v>-0.14408000000000001</v>
      </c>
      <c r="M133" s="7">
        <v>-0.12037</v>
      </c>
      <c r="N133" s="7">
        <v>-0.11975</v>
      </c>
      <c r="O133" s="7">
        <v>-6.7451999999999998E-2</v>
      </c>
      <c r="P133" s="7">
        <v>-0.19287000000000001</v>
      </c>
      <c r="Q133" s="7">
        <v>-0.15601000000000001</v>
      </c>
      <c r="R133" s="7">
        <v>-6.9813E-2</v>
      </c>
      <c r="S133" s="7">
        <v>-3.4410000000000003E-2</v>
      </c>
      <c r="T133" s="7">
        <v>-0.30691000000000002</v>
      </c>
      <c r="U133" s="7">
        <v>-0.27468999999999999</v>
      </c>
      <c r="V133" s="7">
        <v>4.7423E-2</v>
      </c>
      <c r="W133" s="7">
        <v>-0.23449999999999999</v>
      </c>
      <c r="X133" s="7">
        <v>5.0658000000000002E-2</v>
      </c>
      <c r="Y133" s="7">
        <v>7.1952000000000002E-2</v>
      </c>
      <c r="Z133" s="7">
        <v>0.26574999999999999</v>
      </c>
      <c r="AA133" s="7">
        <v>-0.25402000000000002</v>
      </c>
      <c r="AB133" s="7">
        <v>-0.28088999999999997</v>
      </c>
      <c r="AC133" s="7">
        <v>-0.30528</v>
      </c>
      <c r="AD133" s="7">
        <v>-0.24429999999999999</v>
      </c>
      <c r="AE133" s="7">
        <v>-0.15881000000000001</v>
      </c>
      <c r="AF133" s="7">
        <v>-0.16489000000000001</v>
      </c>
      <c r="AG133" s="7">
        <v>-3.5699000000000002E-2</v>
      </c>
      <c r="AH133" s="7">
        <v>-0.20288999999999999</v>
      </c>
      <c r="AI133" s="7">
        <v>-0.10344</v>
      </c>
      <c r="AJ133" s="7">
        <v>-7.6118000000000005E-2</v>
      </c>
      <c r="AK133" s="7">
        <v>-0.19422</v>
      </c>
      <c r="AL133" s="7">
        <v>4.8234999999999999E-4</v>
      </c>
      <c r="AM133" s="7">
        <v>-0.31791999999999998</v>
      </c>
      <c r="AN133" s="7">
        <v>-3.5945999999999999E-2</v>
      </c>
      <c r="AO133" s="7">
        <v>-8.7337999999999999E-2</v>
      </c>
      <c r="AP133" s="7">
        <v>0.1125</v>
      </c>
      <c r="AQ133" s="7">
        <v>-0.19089999999999999</v>
      </c>
      <c r="AR133" s="7">
        <v>-9.9706000000000003E-2</v>
      </c>
      <c r="AS133" s="7">
        <v>-0.29927999999999999</v>
      </c>
      <c r="AT133" s="7">
        <v>-0.24313000000000001</v>
      </c>
      <c r="AU133" s="7">
        <v>2.3369999999999998E-2</v>
      </c>
      <c r="AV133" s="7">
        <v>-3.9093999999999997E-2</v>
      </c>
      <c r="AW133" s="7">
        <v>9.0007000000000004E-2</v>
      </c>
      <c r="AX133" s="7">
        <v>5.9928000000000002E-2</v>
      </c>
      <c r="AY133" s="7">
        <v>-0.22774</v>
      </c>
      <c r="AZ133" s="7">
        <v>-0.25802999999999998</v>
      </c>
      <c r="BA133" s="7">
        <v>2.3348000000000001E-2</v>
      </c>
      <c r="BB133" s="7">
        <v>-5.1739000000000004E-3</v>
      </c>
      <c r="BC133" s="7">
        <v>-8.6064000000000002E-2</v>
      </c>
      <c r="BD133" s="7">
        <v>-0.105</v>
      </c>
      <c r="BE133" s="7">
        <v>-0.14893999999999999</v>
      </c>
      <c r="BF133" s="7">
        <v>-0.17921999999999999</v>
      </c>
      <c r="BG133" s="7">
        <v>-3.7367999999999998E-2</v>
      </c>
      <c r="BH133" s="7">
        <v>-0.12831999999999999</v>
      </c>
      <c r="BI133" s="7">
        <v>-8.0808000000000005E-2</v>
      </c>
      <c r="BJ133" s="7">
        <v>-0.11013000000000001</v>
      </c>
      <c r="BK133" s="7">
        <v>0.13275999999999999</v>
      </c>
      <c r="BL133" s="7">
        <v>9.0073E-2</v>
      </c>
      <c r="BM133" s="7">
        <v>-4.9685E-2</v>
      </c>
      <c r="BN133" s="7">
        <v>3.6821E-2</v>
      </c>
      <c r="BO133" s="7">
        <v>1.3668E-2</v>
      </c>
      <c r="BP133" s="7">
        <v>-2.4379999999999999E-2</v>
      </c>
      <c r="BQ133" s="7">
        <v>0.12734000000000001</v>
      </c>
      <c r="BR133" s="7">
        <v>6.0870000000000004E-3</v>
      </c>
      <c r="BS133" s="7">
        <v>-0.15132999999999999</v>
      </c>
      <c r="BT133" s="7">
        <v>-0.12311</v>
      </c>
      <c r="BU133" s="7">
        <v>0.30792000000000003</v>
      </c>
      <c r="BV133" s="7">
        <v>0.30947999999999998</v>
      </c>
      <c r="BW133" s="7">
        <v>-0.14116000000000001</v>
      </c>
      <c r="BX133" s="7">
        <v>-0.23644000000000001</v>
      </c>
      <c r="BY133" s="7">
        <v>-0.23732</v>
      </c>
      <c r="BZ133" s="7">
        <v>0.29255999999999999</v>
      </c>
      <c r="CA133" s="7">
        <v>0.51583999999999997</v>
      </c>
      <c r="CB133" s="7">
        <v>-2.0361000000000001E-2</v>
      </c>
      <c r="CC133" s="7">
        <v>-7.4592000000000006E-2</v>
      </c>
      <c r="CD133" s="7">
        <v>3.2434999999999999E-2</v>
      </c>
      <c r="CE133" s="7">
        <v>-0.18784999999999999</v>
      </c>
      <c r="CF133" s="7">
        <v>-6.8505999999999997E-2</v>
      </c>
      <c r="CG133" s="7">
        <v>-5.8139000000000003E-2</v>
      </c>
      <c r="CH133" s="7">
        <v>0.48418</v>
      </c>
      <c r="CI133" s="7">
        <v>0.56642000000000003</v>
      </c>
      <c r="CJ133" s="7">
        <v>0.42629</v>
      </c>
      <c r="CK133" s="7">
        <v>0.51341999999999999</v>
      </c>
      <c r="CL133" s="7">
        <v>0.41787000000000002</v>
      </c>
      <c r="CM133" s="7">
        <v>1.8397E-2</v>
      </c>
      <c r="CN133" s="7">
        <v>-0.27659</v>
      </c>
      <c r="CO133" s="7">
        <v>-0.24354999999999999</v>
      </c>
      <c r="CP133" s="7">
        <v>-0.29588999999999999</v>
      </c>
      <c r="CQ133" s="7">
        <v>0.33928000000000003</v>
      </c>
      <c r="CR133" s="7">
        <v>-3.7738000000000001E-2</v>
      </c>
      <c r="CS133" s="7">
        <v>-0.13181999999999999</v>
      </c>
      <c r="CT133" s="7">
        <v>-0.15967000000000001</v>
      </c>
      <c r="CU133" s="7">
        <v>-0.19101000000000001</v>
      </c>
      <c r="CV133" s="7">
        <v>9.6260999999999999E-2</v>
      </c>
      <c r="CW133" s="7">
        <v>-7.7614000000000002E-2</v>
      </c>
      <c r="CX133" s="7">
        <v>1.7898000000000001E-2</v>
      </c>
      <c r="CY133" s="7">
        <v>-0.23157</v>
      </c>
      <c r="CZ133" s="7">
        <v>-0.15764</v>
      </c>
      <c r="DA133" s="7">
        <v>-4.1655999999999999E-2</v>
      </c>
      <c r="DB133" s="7">
        <v>4.9203999999999998E-2</v>
      </c>
      <c r="DC133" s="7">
        <v>0.45628000000000002</v>
      </c>
      <c r="DD133" s="7">
        <v>0.40615000000000001</v>
      </c>
      <c r="DE133" s="7">
        <v>0.24045</v>
      </c>
      <c r="DF133" s="7">
        <v>0.25137999999999999</v>
      </c>
      <c r="DG133" s="7">
        <v>0.23679</v>
      </c>
      <c r="DH133" s="7">
        <v>0.20366999999999999</v>
      </c>
      <c r="DI133" s="7">
        <v>0.20366999999999999</v>
      </c>
      <c r="DJ133" s="7">
        <v>0.28739999999999999</v>
      </c>
      <c r="DK133" s="7">
        <v>0.12812000000000001</v>
      </c>
      <c r="DL133" s="7">
        <v>7.2179999999999994E-2</v>
      </c>
      <c r="DM133" s="7">
        <v>0.37214000000000003</v>
      </c>
      <c r="DN133" s="7">
        <v>-3.4229999999999997E-2</v>
      </c>
      <c r="DO133" s="7">
        <v>3.1421999999999999E-2</v>
      </c>
      <c r="DP133" s="7">
        <v>0.13364000000000001</v>
      </c>
      <c r="DQ133" s="7">
        <v>0.23688000000000001</v>
      </c>
      <c r="DR133" s="7">
        <v>0.59284999999999999</v>
      </c>
      <c r="DS133" s="7">
        <v>0.38356000000000001</v>
      </c>
      <c r="DT133" s="7">
        <v>0.43120999999999998</v>
      </c>
      <c r="DU133" s="7">
        <v>0.43120999999999998</v>
      </c>
      <c r="DV133" s="7">
        <v>0.78981999999999997</v>
      </c>
      <c r="DW133" s="7">
        <v>0.73092999999999997</v>
      </c>
      <c r="DX133" s="7">
        <v>0.77903</v>
      </c>
      <c r="DY133" s="7">
        <v>0.83313999999999999</v>
      </c>
      <c r="DZ133" s="7">
        <v>0.84606000000000003</v>
      </c>
      <c r="EA133" s="7">
        <v>0.91466999999999998</v>
      </c>
      <c r="EB133" s="7">
        <v>1</v>
      </c>
      <c r="EC133" s="7">
        <v>0.17602999999999999</v>
      </c>
      <c r="ED133" s="7">
        <v>0.18304000000000001</v>
      </c>
      <c r="EE133" s="7">
        <v>0.28871000000000002</v>
      </c>
      <c r="EF133" s="7">
        <v>-8.6628999999999998E-2</v>
      </c>
      <c r="EG133" s="7">
        <v>0.25063999999999997</v>
      </c>
      <c r="EH133" s="7">
        <v>-0.18189</v>
      </c>
    </row>
    <row r="134" spans="1:138" x14ac:dyDescent="0.35">
      <c r="A134" s="7" t="s">
        <v>13</v>
      </c>
      <c r="B134" s="7">
        <v>-0.14562</v>
      </c>
      <c r="C134" s="7">
        <v>-0.16839000000000001</v>
      </c>
      <c r="D134" s="7">
        <v>-0.26324999999999998</v>
      </c>
      <c r="E134" s="7">
        <v>-0.21498</v>
      </c>
      <c r="F134" s="7">
        <v>-0.43502999999999997</v>
      </c>
      <c r="G134" s="7">
        <v>-0.37089</v>
      </c>
      <c r="H134" s="7">
        <v>-0.43517</v>
      </c>
      <c r="I134" s="7">
        <v>-0.47736000000000001</v>
      </c>
      <c r="J134" s="7">
        <v>-0.12075</v>
      </c>
      <c r="K134" s="7">
        <v>-0.16189999999999999</v>
      </c>
      <c r="L134" s="7">
        <v>-0.12629000000000001</v>
      </c>
      <c r="M134" s="7">
        <v>-9.6629999999999994E-2</v>
      </c>
      <c r="N134" s="7">
        <v>-0.19534000000000001</v>
      </c>
      <c r="O134" s="7">
        <v>-0.16181000000000001</v>
      </c>
      <c r="P134" s="7">
        <v>-0.24721000000000001</v>
      </c>
      <c r="Q134" s="7">
        <v>-0.16284999999999999</v>
      </c>
      <c r="R134" s="7">
        <v>0.40311000000000002</v>
      </c>
      <c r="S134" s="7">
        <v>0.32723000000000002</v>
      </c>
      <c r="T134" s="7">
        <v>-0.21426999999999999</v>
      </c>
      <c r="U134" s="7">
        <v>-3.7211000000000001E-2</v>
      </c>
      <c r="V134" s="7">
        <v>-0.39459</v>
      </c>
      <c r="W134" s="7">
        <v>-0.46839999999999998</v>
      </c>
      <c r="X134" s="7">
        <v>-0.29292000000000001</v>
      </c>
      <c r="Y134" s="7">
        <v>-0.43303999999999998</v>
      </c>
      <c r="Z134" s="7">
        <v>-0.49536999999999998</v>
      </c>
      <c r="AA134" s="7">
        <v>-0.25328000000000001</v>
      </c>
      <c r="AB134" s="7">
        <v>-0.13927</v>
      </c>
      <c r="AC134" s="7">
        <v>-0.22747000000000001</v>
      </c>
      <c r="AD134" s="7">
        <v>-0.16228999999999999</v>
      </c>
      <c r="AE134" s="7">
        <v>-6.9233000000000003E-2</v>
      </c>
      <c r="AF134" s="7">
        <v>1.5082E-2</v>
      </c>
      <c r="AG134" s="7">
        <v>0.29409999999999997</v>
      </c>
      <c r="AH134" s="7">
        <v>-3.3283E-2</v>
      </c>
      <c r="AI134" s="7">
        <v>0.20291999999999999</v>
      </c>
      <c r="AJ134" s="7">
        <v>0.41295999999999999</v>
      </c>
      <c r="AK134" s="7">
        <v>-8.5921999999999998E-2</v>
      </c>
      <c r="AL134" s="7">
        <v>4.9973999999999998E-2</v>
      </c>
      <c r="AM134" s="7">
        <v>-9.6213999999999994E-2</v>
      </c>
      <c r="AN134" s="7">
        <v>-0.32407999999999998</v>
      </c>
      <c r="AO134" s="7">
        <v>-0.38913999999999999</v>
      </c>
      <c r="AP134" s="7">
        <v>-0.33942</v>
      </c>
      <c r="AQ134" s="7">
        <v>-0.49201</v>
      </c>
      <c r="AR134" s="7">
        <v>-0.68005000000000004</v>
      </c>
      <c r="AS134" s="7">
        <v>0.12626999999999999</v>
      </c>
      <c r="AT134" s="7">
        <v>-6.0628000000000001E-2</v>
      </c>
      <c r="AU134" s="7">
        <v>-8.3478000000000007E-3</v>
      </c>
      <c r="AV134" s="7">
        <v>0.13285</v>
      </c>
      <c r="AW134" s="7">
        <v>-9.9977999999999994E-3</v>
      </c>
      <c r="AX134" s="7">
        <v>4.5074999999999997E-2</v>
      </c>
      <c r="AY134" s="7">
        <v>-0.44877</v>
      </c>
      <c r="AZ134" s="7">
        <v>-0.26755000000000001</v>
      </c>
      <c r="BA134" s="7">
        <v>-0.192</v>
      </c>
      <c r="BB134" s="7">
        <v>-0.40705999999999998</v>
      </c>
      <c r="BC134" s="7">
        <v>-0.43049999999999999</v>
      </c>
      <c r="BD134" s="7">
        <v>-0.73760999999999999</v>
      </c>
      <c r="BE134" s="7">
        <v>-0.52024000000000004</v>
      </c>
      <c r="BF134" s="7">
        <v>-0.43803999999999998</v>
      </c>
      <c r="BG134" s="7">
        <v>-0.54566999999999999</v>
      </c>
      <c r="BH134" s="7">
        <v>-0.47323999999999999</v>
      </c>
      <c r="BI134" s="7">
        <v>-0.28782999999999997</v>
      </c>
      <c r="BJ134" s="7">
        <v>-0.12111</v>
      </c>
      <c r="BK134" s="7">
        <v>-0.30493999999999999</v>
      </c>
      <c r="BL134" s="7">
        <v>-0.28972999999999999</v>
      </c>
      <c r="BM134" s="7">
        <v>-0.21432000000000001</v>
      </c>
      <c r="BN134" s="7">
        <v>-0.20030999999999999</v>
      </c>
      <c r="BO134" s="7">
        <v>-2.0746000000000001E-2</v>
      </c>
      <c r="BP134" s="7">
        <v>-0.22911999999999999</v>
      </c>
      <c r="BQ134" s="7">
        <v>-0.16092000000000001</v>
      </c>
      <c r="BR134" s="7">
        <v>-0.29327999999999999</v>
      </c>
      <c r="BS134" s="7">
        <v>-0.39023999999999998</v>
      </c>
      <c r="BT134" s="7">
        <v>0.20218</v>
      </c>
      <c r="BU134" s="7">
        <v>0.10546</v>
      </c>
      <c r="BV134" s="7">
        <v>0.48821999999999999</v>
      </c>
      <c r="BW134" s="7">
        <v>0.29732999999999998</v>
      </c>
      <c r="BX134" s="7">
        <v>6.0373000000000003E-2</v>
      </c>
      <c r="BY134" s="7">
        <v>0.15472</v>
      </c>
      <c r="BZ134" s="7">
        <v>0.25829999999999997</v>
      </c>
      <c r="CA134" s="7">
        <v>1.3272000000000001E-2</v>
      </c>
      <c r="CB134" s="7">
        <v>9.8452999999999999E-2</v>
      </c>
      <c r="CC134" s="7">
        <v>5.5190000000000003E-2</v>
      </c>
      <c r="CD134" s="7">
        <v>0.25984000000000002</v>
      </c>
      <c r="CE134" s="7">
        <v>-0.13073000000000001</v>
      </c>
      <c r="CF134" s="7">
        <v>8.4607000000000002E-2</v>
      </c>
      <c r="CG134" s="7">
        <v>0.17849999999999999</v>
      </c>
      <c r="CH134" s="7">
        <v>-9.1924000000000006E-2</v>
      </c>
      <c r="CI134" s="7">
        <v>-0.26302999999999999</v>
      </c>
      <c r="CJ134" s="7">
        <v>0.16786000000000001</v>
      </c>
      <c r="CK134" s="7">
        <v>-0.18082999999999999</v>
      </c>
      <c r="CL134" s="7">
        <v>8.9459999999999998E-2</v>
      </c>
      <c r="CM134" s="7">
        <v>-0.14208999999999999</v>
      </c>
      <c r="CN134" s="7">
        <v>-0.21909999999999999</v>
      </c>
      <c r="CO134" s="7">
        <v>-0.23105000000000001</v>
      </c>
      <c r="CP134" s="7">
        <v>-0.17865</v>
      </c>
      <c r="CQ134" s="7">
        <v>-8.1194000000000006E-3</v>
      </c>
      <c r="CR134" s="7">
        <v>9.1054999999999997E-2</v>
      </c>
      <c r="CS134" s="7">
        <v>2.1911999999999999E-3</v>
      </c>
      <c r="CT134" s="7">
        <v>0.15905</v>
      </c>
      <c r="CU134" s="7">
        <v>-8.3356999999999997E-3</v>
      </c>
      <c r="CV134" s="7">
        <v>0.50331999999999999</v>
      </c>
      <c r="CW134" s="7">
        <v>0.32335999999999998</v>
      </c>
      <c r="CX134" s="7">
        <v>0.22924</v>
      </c>
      <c r="CY134" s="7">
        <v>0.30663000000000001</v>
      </c>
      <c r="CZ134" s="7">
        <v>0.13722000000000001</v>
      </c>
      <c r="DA134" s="7">
        <v>0.18411</v>
      </c>
      <c r="DB134" s="7">
        <v>0.25720999999999999</v>
      </c>
      <c r="DC134" s="7">
        <v>-8.7597000000000005E-3</v>
      </c>
      <c r="DD134" s="7">
        <v>5.1511000000000001E-2</v>
      </c>
      <c r="DE134" s="7">
        <v>7.6999999999999999E-2</v>
      </c>
      <c r="DF134" s="7">
        <v>-4.5110999999999998E-2</v>
      </c>
      <c r="DG134" s="7">
        <v>-0.11924999999999999</v>
      </c>
      <c r="DH134" s="7">
        <v>-6.7686999999999997E-2</v>
      </c>
      <c r="DI134" s="7">
        <v>-6.7686999999999997E-2</v>
      </c>
      <c r="DJ134" s="7">
        <v>0.22042</v>
      </c>
      <c r="DK134" s="7">
        <v>5.1329000000000001E-3</v>
      </c>
      <c r="DL134" s="7">
        <v>-8.1046999999999994E-2</v>
      </c>
      <c r="DM134" s="7">
        <v>0.23924000000000001</v>
      </c>
      <c r="DN134" s="7">
        <v>4.5200999999999998E-2</v>
      </c>
      <c r="DO134" s="7">
        <v>0.18093999999999999</v>
      </c>
      <c r="DP134" s="7">
        <v>-0.18431</v>
      </c>
      <c r="DQ134" s="7">
        <v>0.44551000000000002</v>
      </c>
      <c r="DR134" s="7">
        <v>2.8662E-2</v>
      </c>
      <c r="DS134" s="7">
        <v>0.12198000000000001</v>
      </c>
      <c r="DT134" s="7">
        <v>0.44929999999999998</v>
      </c>
      <c r="DU134" s="7">
        <v>0.44929999999999998</v>
      </c>
      <c r="DV134" s="7">
        <v>0.35832000000000003</v>
      </c>
      <c r="DW134" s="7">
        <v>0.32701999999999998</v>
      </c>
      <c r="DX134" s="7">
        <v>0.23113</v>
      </c>
      <c r="DY134" s="7">
        <v>0.21787999999999999</v>
      </c>
      <c r="DZ134" s="7">
        <v>0.24043</v>
      </c>
      <c r="EA134" s="7">
        <v>0.32606000000000002</v>
      </c>
      <c r="EB134" s="7">
        <v>0.17602999999999999</v>
      </c>
      <c r="EC134" s="7">
        <v>1</v>
      </c>
      <c r="ED134" s="7">
        <v>0.63863000000000003</v>
      </c>
      <c r="EE134" s="7">
        <v>0.51700999999999997</v>
      </c>
      <c r="EF134" s="7">
        <v>0.43201000000000001</v>
      </c>
      <c r="EG134" s="7">
        <v>0.41814000000000001</v>
      </c>
      <c r="EH134" s="7">
        <v>0.39034999999999997</v>
      </c>
    </row>
    <row r="135" spans="1:138" x14ac:dyDescent="0.35">
      <c r="A135" s="7" t="s">
        <v>11</v>
      </c>
      <c r="B135" s="7">
        <v>-0.42441000000000001</v>
      </c>
      <c r="C135" s="7">
        <v>-0.28014</v>
      </c>
      <c r="D135" s="7">
        <v>-0.41308</v>
      </c>
      <c r="E135" s="7">
        <v>-0.24611</v>
      </c>
      <c r="F135" s="7">
        <v>-0.36564999999999998</v>
      </c>
      <c r="G135" s="7">
        <v>-0.30451</v>
      </c>
      <c r="H135" s="7">
        <v>-0.29366999999999999</v>
      </c>
      <c r="I135" s="7">
        <v>-0.45679999999999998</v>
      </c>
      <c r="J135" s="7">
        <v>-0.20216999999999999</v>
      </c>
      <c r="K135" s="7">
        <v>-0.31811</v>
      </c>
      <c r="L135" s="7">
        <v>-0.28253</v>
      </c>
      <c r="M135" s="7">
        <v>-0.29143999999999998</v>
      </c>
      <c r="N135" s="7">
        <v>-0.34072999999999998</v>
      </c>
      <c r="O135" s="7">
        <v>-0.28739999999999999</v>
      </c>
      <c r="P135" s="7">
        <v>-0.39535999999999999</v>
      </c>
      <c r="Q135" s="7">
        <v>-0.15567</v>
      </c>
      <c r="R135" s="7">
        <v>-4.1063000000000002E-2</v>
      </c>
      <c r="S135" s="7">
        <v>2.8847999999999999E-2</v>
      </c>
      <c r="T135" s="7">
        <v>-0.42170999999999997</v>
      </c>
      <c r="U135" s="7">
        <v>8.8515999999999997E-2</v>
      </c>
      <c r="V135" s="7">
        <v>-0.39233000000000001</v>
      </c>
      <c r="W135" s="7">
        <v>-0.4304</v>
      </c>
      <c r="X135" s="7">
        <v>-0.22756000000000001</v>
      </c>
      <c r="Y135" s="7">
        <v>-0.39971000000000001</v>
      </c>
      <c r="Z135" s="7">
        <v>-0.33287</v>
      </c>
      <c r="AA135" s="7">
        <v>4.2883999999999999E-2</v>
      </c>
      <c r="AB135" s="7">
        <v>-0.11813</v>
      </c>
      <c r="AC135" s="7">
        <v>-0.16370000000000001</v>
      </c>
      <c r="AD135" s="7">
        <v>-4.8932999999999997E-2</v>
      </c>
      <c r="AE135" s="7">
        <v>-6.4929000000000001E-2</v>
      </c>
      <c r="AF135" s="7">
        <v>-0.19420999999999999</v>
      </c>
      <c r="AG135" s="7">
        <v>6.1935999999999998E-2</v>
      </c>
      <c r="AH135" s="7">
        <v>-4.3319999999999997E-2</v>
      </c>
      <c r="AI135" s="7">
        <v>0.25830999999999998</v>
      </c>
      <c r="AJ135" s="7">
        <v>0.32984999999999998</v>
      </c>
      <c r="AK135" s="7">
        <v>-0.21939</v>
      </c>
      <c r="AL135" s="7">
        <v>-9.3453999999999995E-2</v>
      </c>
      <c r="AM135" s="7">
        <v>-0.25363999999999998</v>
      </c>
      <c r="AN135" s="7">
        <v>-0.30598999999999998</v>
      </c>
      <c r="AO135" s="7">
        <v>-0.41025</v>
      </c>
      <c r="AP135" s="7">
        <v>-0.33298</v>
      </c>
      <c r="AQ135" s="7">
        <v>-0.59879000000000004</v>
      </c>
      <c r="AR135" s="7">
        <v>-0.58658999999999994</v>
      </c>
      <c r="AS135" s="7">
        <v>-0.15992999999999999</v>
      </c>
      <c r="AT135" s="7">
        <v>-0.36825999999999998</v>
      </c>
      <c r="AU135" s="7">
        <v>6.4768000000000006E-2</v>
      </c>
      <c r="AV135" s="7">
        <v>6.7030999999999993E-2</v>
      </c>
      <c r="AW135" s="7">
        <v>6.5624000000000002E-2</v>
      </c>
      <c r="AX135" s="7">
        <v>8.6114999999999997E-2</v>
      </c>
      <c r="AY135" s="7">
        <v>-5.5087999999999998E-2</v>
      </c>
      <c r="AZ135" s="7">
        <v>0.11874</v>
      </c>
      <c r="BA135" s="7">
        <v>-1.2135E-2</v>
      </c>
      <c r="BB135" s="7">
        <v>-4.3963000000000002E-2</v>
      </c>
      <c r="BC135" s="7">
        <v>0.10992</v>
      </c>
      <c r="BD135" s="7">
        <v>-0.36782999999999999</v>
      </c>
      <c r="BE135" s="7">
        <v>-2.8771999999999999E-2</v>
      </c>
      <c r="BF135" s="7">
        <v>-0.17072999999999999</v>
      </c>
      <c r="BG135" s="7">
        <v>-0.14929000000000001</v>
      </c>
      <c r="BH135" s="7">
        <v>-0.28554000000000002</v>
      </c>
      <c r="BI135" s="7">
        <v>-0.28344999999999998</v>
      </c>
      <c r="BJ135" s="7">
        <v>1.6456999999999999E-2</v>
      </c>
      <c r="BK135" s="7">
        <v>6.8078E-2</v>
      </c>
      <c r="BL135" s="7">
        <v>0.16205</v>
      </c>
      <c r="BM135" s="7">
        <v>0.28636</v>
      </c>
      <c r="BN135" s="7">
        <v>0.21684999999999999</v>
      </c>
      <c r="BO135" s="7">
        <v>0.33805000000000002</v>
      </c>
      <c r="BP135" s="7">
        <v>7.9202999999999996E-2</v>
      </c>
      <c r="BQ135" s="7">
        <v>0.20194999999999999</v>
      </c>
      <c r="BR135" s="7">
        <v>0.12126000000000001</v>
      </c>
      <c r="BS135" s="7">
        <v>-0.14974000000000001</v>
      </c>
      <c r="BT135" s="7">
        <v>0.38728000000000001</v>
      </c>
      <c r="BU135" s="7">
        <v>-6.6114000000000006E-2</v>
      </c>
      <c r="BV135" s="7">
        <v>0.15201999999999999</v>
      </c>
      <c r="BW135" s="7">
        <v>9.8894999999999997E-2</v>
      </c>
      <c r="BX135" s="7">
        <v>-4.3186000000000002E-2</v>
      </c>
      <c r="BY135" s="7">
        <v>-1.9744999999999999E-2</v>
      </c>
      <c r="BZ135" s="7">
        <v>0.1421</v>
      </c>
      <c r="CA135" s="7">
        <v>2.9881000000000001E-2</v>
      </c>
      <c r="CB135" s="7">
        <v>0.32045000000000001</v>
      </c>
      <c r="CC135" s="7">
        <v>-1.3729E-2</v>
      </c>
      <c r="CD135" s="7">
        <v>0.14301</v>
      </c>
      <c r="CE135" s="7">
        <v>-0.38911000000000001</v>
      </c>
      <c r="CF135" s="7">
        <v>0.28222999999999998</v>
      </c>
      <c r="CG135" s="7">
        <v>0.41908000000000001</v>
      </c>
      <c r="CH135" s="7">
        <v>5.7729000000000003E-2</v>
      </c>
      <c r="CI135" s="7">
        <v>-9.8766000000000007E-2</v>
      </c>
      <c r="CJ135" s="7">
        <v>0.2132</v>
      </c>
      <c r="CK135" s="7">
        <v>0.21371999999999999</v>
      </c>
      <c r="CL135" s="7">
        <v>0.36070000000000002</v>
      </c>
      <c r="CM135" s="7">
        <v>0.11051999999999999</v>
      </c>
      <c r="CN135" s="7">
        <v>8.2157999999999995E-2</v>
      </c>
      <c r="CO135" s="7">
        <v>0.22842999999999999</v>
      </c>
      <c r="CP135" s="7">
        <v>8.9121000000000006E-2</v>
      </c>
      <c r="CQ135" s="7">
        <v>0.18321999999999999</v>
      </c>
      <c r="CR135" s="7">
        <v>0.43291000000000002</v>
      </c>
      <c r="CS135" s="7">
        <v>0.52424999999999999</v>
      </c>
      <c r="CT135" s="7">
        <v>0.46073999999999998</v>
      </c>
      <c r="CU135" s="7">
        <v>0.31004999999999999</v>
      </c>
      <c r="CV135" s="7">
        <v>6.3976000000000005E-2</v>
      </c>
      <c r="CW135" s="7">
        <v>-0.18554999999999999</v>
      </c>
      <c r="CX135" s="7">
        <v>-0.27004</v>
      </c>
      <c r="CY135" s="7">
        <v>-0.15931999999999999</v>
      </c>
      <c r="CZ135" s="7">
        <v>-0.20688000000000001</v>
      </c>
      <c r="DA135" s="7">
        <v>-0.24839</v>
      </c>
      <c r="DB135" s="7">
        <v>-0.15776999999999999</v>
      </c>
      <c r="DC135" s="7">
        <v>8.4041000000000005E-2</v>
      </c>
      <c r="DD135" s="7">
        <v>5.4786000000000001E-2</v>
      </c>
      <c r="DE135" s="7">
        <v>-0.21013999999999999</v>
      </c>
      <c r="DF135" s="7">
        <v>-0.19227</v>
      </c>
      <c r="DG135" s="7">
        <v>-0.21625</v>
      </c>
      <c r="DH135" s="7">
        <v>-0.23519000000000001</v>
      </c>
      <c r="DI135" s="7">
        <v>-0.23519000000000001</v>
      </c>
      <c r="DJ135" s="7">
        <v>-2.7303000000000002E-3</v>
      </c>
      <c r="DK135" s="7">
        <v>-3.6637000000000003E-2</v>
      </c>
      <c r="DL135" s="7">
        <v>-0.13955000000000001</v>
      </c>
      <c r="DM135" s="7">
        <v>0.24908</v>
      </c>
      <c r="DN135" s="7">
        <v>0.14087</v>
      </c>
      <c r="DO135" s="7">
        <v>2.0896999999999999E-2</v>
      </c>
      <c r="DP135" s="7">
        <v>-0.35455999999999999</v>
      </c>
      <c r="DQ135" s="7">
        <v>0.25789000000000001</v>
      </c>
      <c r="DR135" s="7">
        <v>-7.8364000000000005E-4</v>
      </c>
      <c r="DS135" s="7">
        <v>-0.16463</v>
      </c>
      <c r="DT135" s="7">
        <v>-5.0853000000000002E-2</v>
      </c>
      <c r="DU135" s="7">
        <v>-5.0853000000000002E-2</v>
      </c>
      <c r="DV135" s="7">
        <v>9.7378999999999993E-2</v>
      </c>
      <c r="DW135" s="7">
        <v>1.2944000000000001E-2</v>
      </c>
      <c r="DX135" s="7">
        <v>0.42331999999999997</v>
      </c>
      <c r="DY135" s="7">
        <v>0.22173000000000001</v>
      </c>
      <c r="DZ135" s="7">
        <v>0.23693</v>
      </c>
      <c r="EA135" s="7">
        <v>0.24268999999999999</v>
      </c>
      <c r="EB135" s="7">
        <v>0.18304000000000001</v>
      </c>
      <c r="EC135" s="7">
        <v>0.63863000000000003</v>
      </c>
      <c r="ED135" s="7">
        <v>1</v>
      </c>
      <c r="EE135" s="7">
        <v>0.72470999999999997</v>
      </c>
      <c r="EF135" s="7">
        <v>0.14771000000000001</v>
      </c>
      <c r="EG135" s="7">
        <v>0.16156000000000001</v>
      </c>
      <c r="EH135" s="7">
        <v>0.15586</v>
      </c>
    </row>
    <row r="136" spans="1:138" x14ac:dyDescent="0.35">
      <c r="A136" s="7" t="s">
        <v>45</v>
      </c>
      <c r="B136" s="7">
        <v>-3.2266000000000003E-2</v>
      </c>
      <c r="C136" s="7">
        <v>-0.10052</v>
      </c>
      <c r="D136" s="7">
        <v>-0.32230999999999999</v>
      </c>
      <c r="E136" s="7">
        <v>-4.5043E-2</v>
      </c>
      <c r="F136" s="7">
        <v>-0.12062</v>
      </c>
      <c r="G136" s="7">
        <v>-6.5833000000000003E-2</v>
      </c>
      <c r="H136" s="7">
        <v>-8.2058000000000006E-2</v>
      </c>
      <c r="I136" s="7">
        <v>-0.28653000000000001</v>
      </c>
      <c r="J136" s="7">
        <v>-0.14094000000000001</v>
      </c>
      <c r="K136" s="7">
        <v>-0.36587999999999998</v>
      </c>
      <c r="L136" s="7">
        <v>-0.27595999999999998</v>
      </c>
      <c r="M136" s="7">
        <v>-0.32782</v>
      </c>
      <c r="N136" s="7">
        <v>-0.33109</v>
      </c>
      <c r="O136" s="7">
        <v>-0.26068999999999998</v>
      </c>
      <c r="P136" s="7">
        <v>-0.29944999999999999</v>
      </c>
      <c r="Q136" s="7">
        <v>-0.27962999999999999</v>
      </c>
      <c r="R136" s="7">
        <v>-9.3361E-2</v>
      </c>
      <c r="S136" s="7">
        <v>-5.5094999999999998E-2</v>
      </c>
      <c r="T136" s="7">
        <v>-0.16458999999999999</v>
      </c>
      <c r="U136" s="7">
        <v>1.3602E-2</v>
      </c>
      <c r="V136" s="7">
        <v>-0.31633</v>
      </c>
      <c r="W136" s="7">
        <v>-0.23701</v>
      </c>
      <c r="X136" s="7">
        <v>4.4204E-2</v>
      </c>
      <c r="Y136" s="7">
        <v>-0.18099000000000001</v>
      </c>
      <c r="Z136" s="7">
        <v>-0.1115</v>
      </c>
      <c r="AA136" s="7">
        <v>-0.12211</v>
      </c>
      <c r="AB136" s="7">
        <v>-0.13167000000000001</v>
      </c>
      <c r="AC136" s="7">
        <v>-3.9838E-3</v>
      </c>
      <c r="AD136" s="7">
        <v>5.8874000000000001E-3</v>
      </c>
      <c r="AE136" s="7">
        <v>0.13577</v>
      </c>
      <c r="AF136" s="7">
        <v>-0.30685000000000001</v>
      </c>
      <c r="AG136" s="7">
        <v>-0.21590000000000001</v>
      </c>
      <c r="AH136" s="7">
        <v>6.6089999999999996E-2</v>
      </c>
      <c r="AI136" s="7">
        <v>0.49861</v>
      </c>
      <c r="AJ136" s="7">
        <v>0.34159</v>
      </c>
      <c r="AK136" s="7">
        <v>-0.14827000000000001</v>
      </c>
      <c r="AL136" s="7">
        <v>0.14426</v>
      </c>
      <c r="AM136" s="7">
        <v>-0.10956</v>
      </c>
      <c r="AN136" s="7">
        <v>-0.41338000000000003</v>
      </c>
      <c r="AO136" s="7">
        <v>-0.62126999999999999</v>
      </c>
      <c r="AP136" s="7">
        <v>-0.33529999999999999</v>
      </c>
      <c r="AQ136" s="7">
        <v>-0.44839000000000001</v>
      </c>
      <c r="AR136" s="7">
        <v>-0.44824999999999998</v>
      </c>
      <c r="AS136" s="7">
        <v>-0.18223</v>
      </c>
      <c r="AT136" s="7">
        <v>-0.3952</v>
      </c>
      <c r="AU136" s="7">
        <v>0.1474</v>
      </c>
      <c r="AV136" s="7">
        <v>0.11773</v>
      </c>
      <c r="AW136" s="7">
        <v>0.23066999999999999</v>
      </c>
      <c r="AX136" s="7">
        <v>0.27423999999999998</v>
      </c>
      <c r="AY136" s="7">
        <v>-0.13508999999999999</v>
      </c>
      <c r="AZ136" s="7">
        <v>1.6424999999999999E-2</v>
      </c>
      <c r="BA136" s="7">
        <v>-0.34232000000000001</v>
      </c>
      <c r="BB136" s="7">
        <v>-0.26162000000000002</v>
      </c>
      <c r="BC136" s="7">
        <v>3.5173999999999997E-2</v>
      </c>
      <c r="BD136" s="7">
        <v>-0.28910000000000002</v>
      </c>
      <c r="BE136" s="7">
        <v>6.6170999999999994E-2</v>
      </c>
      <c r="BF136" s="7">
        <v>-0.17116999999999999</v>
      </c>
      <c r="BG136" s="7">
        <v>-0.24326</v>
      </c>
      <c r="BH136" s="7">
        <v>-0.41087000000000001</v>
      </c>
      <c r="BI136" s="7">
        <v>-0.19571</v>
      </c>
      <c r="BJ136" s="7">
        <v>-7.0956000000000005E-2</v>
      </c>
      <c r="BK136" s="7">
        <v>-0.10108</v>
      </c>
      <c r="BL136" s="7">
        <v>-5.7285000000000003E-2</v>
      </c>
      <c r="BM136" s="7">
        <v>8.4973000000000007E-2</v>
      </c>
      <c r="BN136" s="7">
        <v>6.0087000000000002E-2</v>
      </c>
      <c r="BO136" s="7">
        <v>-2.2599999999999999E-2</v>
      </c>
      <c r="BP136" s="7">
        <v>-0.10841000000000001</v>
      </c>
      <c r="BQ136" s="7">
        <v>-5.4632E-2</v>
      </c>
      <c r="BR136" s="7">
        <v>-0.12457</v>
      </c>
      <c r="BS136" s="7">
        <v>-0.13783999999999999</v>
      </c>
      <c r="BT136" s="7">
        <v>0.22721</v>
      </c>
      <c r="BU136" s="7">
        <v>-0.20924999999999999</v>
      </c>
      <c r="BV136" s="7">
        <v>3.7393000000000003E-2</v>
      </c>
      <c r="BW136" s="7">
        <v>-0.12833</v>
      </c>
      <c r="BX136" s="7">
        <v>-0.29763000000000001</v>
      </c>
      <c r="BY136" s="7">
        <v>-4.3246E-2</v>
      </c>
      <c r="BZ136" s="7">
        <v>-0.17976</v>
      </c>
      <c r="CA136" s="7">
        <v>-9.5005999999999993E-2</v>
      </c>
      <c r="CB136" s="7">
        <v>-6.2833E-2</v>
      </c>
      <c r="CC136" s="7">
        <v>-0.18793000000000001</v>
      </c>
      <c r="CD136" s="7">
        <v>-0.20444000000000001</v>
      </c>
      <c r="CE136" s="7">
        <v>-0.61487000000000003</v>
      </c>
      <c r="CF136" s="7">
        <v>-4.367E-2</v>
      </c>
      <c r="CG136" s="7">
        <v>-2.7092999999999999E-2</v>
      </c>
      <c r="CH136" s="7">
        <v>-3.3576000000000002E-2</v>
      </c>
      <c r="CI136" s="7">
        <v>0.19946</v>
      </c>
      <c r="CJ136" s="7">
        <v>0.13222999999999999</v>
      </c>
      <c r="CK136" s="7">
        <v>-3.1359999999999999E-2</v>
      </c>
      <c r="CL136" s="7">
        <v>3.2924000000000002E-2</v>
      </c>
      <c r="CM136" s="7">
        <v>9.6532999999999994E-2</v>
      </c>
      <c r="CN136" s="7">
        <v>-0.16521</v>
      </c>
      <c r="CO136" s="7">
        <v>0.24038000000000001</v>
      </c>
      <c r="CP136" s="7">
        <v>1.2812E-2</v>
      </c>
      <c r="CQ136" s="7">
        <v>0.34210000000000002</v>
      </c>
      <c r="CR136" s="7">
        <v>0.57064999999999999</v>
      </c>
      <c r="CS136" s="7">
        <v>0.44222</v>
      </c>
      <c r="CT136" s="7">
        <v>0.44577</v>
      </c>
      <c r="CU136" s="7">
        <v>0.39709</v>
      </c>
      <c r="CV136" s="7">
        <v>0.17169000000000001</v>
      </c>
      <c r="CW136" s="7">
        <v>-0.17327999999999999</v>
      </c>
      <c r="CX136" s="7">
        <v>-5.5938000000000002E-2</v>
      </c>
      <c r="CY136" s="7">
        <v>8.0118999999999996E-2</v>
      </c>
      <c r="CZ136" s="7">
        <v>-3.6465999999999998E-2</v>
      </c>
      <c r="DA136" s="7">
        <v>-1.6577000000000001E-2</v>
      </c>
      <c r="DB136" s="7">
        <v>3.2054000000000002E-3</v>
      </c>
      <c r="DC136" s="7">
        <v>6.8367999999999998E-2</v>
      </c>
      <c r="DD136" s="7">
        <v>1.0548E-2</v>
      </c>
      <c r="DE136" s="7">
        <v>-2.5107000000000001E-2</v>
      </c>
      <c r="DF136" s="7">
        <v>-1.9472E-2</v>
      </c>
      <c r="DG136" s="7">
        <v>-0.14964</v>
      </c>
      <c r="DH136" s="7">
        <v>-0.17305999999999999</v>
      </c>
      <c r="DI136" s="7">
        <v>-0.17305999999999999</v>
      </c>
      <c r="DJ136" s="7">
        <v>5.2582999999999998E-2</v>
      </c>
      <c r="DK136" s="7">
        <v>2.2065999999999999E-2</v>
      </c>
      <c r="DL136" s="7">
        <v>-7.5855000000000006E-2</v>
      </c>
      <c r="DM136" s="7">
        <v>-7.0365999999999998E-2</v>
      </c>
      <c r="DN136" s="7">
        <v>-0.16869999999999999</v>
      </c>
      <c r="DO136" s="7">
        <v>3.2104000000000001E-2</v>
      </c>
      <c r="DP136" s="7">
        <v>-0.21942999999999999</v>
      </c>
      <c r="DQ136" s="7">
        <v>0.60304000000000002</v>
      </c>
      <c r="DR136" s="7">
        <v>0.42236000000000001</v>
      </c>
      <c r="DS136" s="7">
        <v>0.38540999999999997</v>
      </c>
      <c r="DT136" s="7">
        <v>0.1852</v>
      </c>
      <c r="DU136" s="7">
        <v>0.1852</v>
      </c>
      <c r="DV136" s="7">
        <v>0.26028000000000001</v>
      </c>
      <c r="DW136" s="7">
        <v>0.22617000000000001</v>
      </c>
      <c r="DX136" s="7">
        <v>0.51139999999999997</v>
      </c>
      <c r="DY136" s="7">
        <v>0.23810000000000001</v>
      </c>
      <c r="DZ136" s="7">
        <v>0.53186999999999995</v>
      </c>
      <c r="EA136" s="7">
        <v>0.32189000000000001</v>
      </c>
      <c r="EB136" s="7">
        <v>0.28871000000000002</v>
      </c>
      <c r="EC136" s="7">
        <v>0.51700999999999997</v>
      </c>
      <c r="ED136" s="7">
        <v>0.72470999999999997</v>
      </c>
      <c r="EE136" s="7">
        <v>1</v>
      </c>
      <c r="EF136" s="7">
        <v>5.7152000000000001E-2</v>
      </c>
      <c r="EG136" s="7">
        <v>0.16627</v>
      </c>
      <c r="EH136" s="7">
        <v>5.0125999999999997E-2</v>
      </c>
    </row>
    <row r="137" spans="1:138" x14ac:dyDescent="0.35">
      <c r="A137" s="7" t="s">
        <v>58</v>
      </c>
      <c r="B137" s="7">
        <v>-0.45189000000000001</v>
      </c>
      <c r="C137" s="7">
        <v>-0.40498000000000001</v>
      </c>
      <c r="D137" s="7">
        <v>-0.24412</v>
      </c>
      <c r="E137" s="7">
        <v>-8.3315E-2</v>
      </c>
      <c r="F137" s="7">
        <v>-0.13927999999999999</v>
      </c>
      <c r="G137" s="7">
        <v>-0.18764</v>
      </c>
      <c r="H137" s="7">
        <v>-0.31329000000000001</v>
      </c>
      <c r="I137" s="7">
        <v>-0.31906000000000001</v>
      </c>
      <c r="J137" s="7">
        <v>-0.25283</v>
      </c>
      <c r="K137" s="7">
        <v>-0.29948999999999998</v>
      </c>
      <c r="L137" s="7">
        <v>-0.19178999999999999</v>
      </c>
      <c r="M137" s="7">
        <v>-0.17183000000000001</v>
      </c>
      <c r="N137" s="7">
        <v>-0.25811000000000001</v>
      </c>
      <c r="O137" s="7">
        <v>-0.29443999999999998</v>
      </c>
      <c r="P137" s="7">
        <v>-0.11835</v>
      </c>
      <c r="Q137" s="7">
        <v>-0.14130000000000001</v>
      </c>
      <c r="R137" s="7">
        <v>0.49490000000000001</v>
      </c>
      <c r="S137" s="7">
        <v>0.47908000000000001</v>
      </c>
      <c r="T137" s="7">
        <v>3.8258E-2</v>
      </c>
      <c r="U137" s="7">
        <v>-2.4615999999999999E-2</v>
      </c>
      <c r="V137" s="7">
        <v>-7.2443999999999995E-2</v>
      </c>
      <c r="W137" s="7">
        <v>-1.0071E-2</v>
      </c>
      <c r="X137" s="7">
        <v>-4.5756999999999999E-2</v>
      </c>
      <c r="Y137" s="7">
        <v>0.31661</v>
      </c>
      <c r="Z137" s="7">
        <v>0.17673</v>
      </c>
      <c r="AA137" s="7">
        <v>0.15864</v>
      </c>
      <c r="AB137" s="7">
        <v>0.23058000000000001</v>
      </c>
      <c r="AC137" s="7">
        <v>-0.10292</v>
      </c>
      <c r="AD137" s="7">
        <v>0.27572999999999998</v>
      </c>
      <c r="AE137" s="7">
        <v>0.20695</v>
      </c>
      <c r="AF137" s="7">
        <v>0.28332000000000002</v>
      </c>
      <c r="AG137" s="7">
        <v>0.13958999999999999</v>
      </c>
      <c r="AH137" s="7">
        <v>-0.29624</v>
      </c>
      <c r="AI137" s="7">
        <v>-0.16162000000000001</v>
      </c>
      <c r="AJ137" s="7">
        <v>2.7583E-2</v>
      </c>
      <c r="AK137" s="7">
        <v>-0.3624</v>
      </c>
      <c r="AL137" s="7">
        <v>-0.34806999999999999</v>
      </c>
      <c r="AM137" s="7">
        <v>-0.37853999999999999</v>
      </c>
      <c r="AN137" s="7">
        <v>-0.3075</v>
      </c>
      <c r="AO137" s="7">
        <v>-0.14155999999999999</v>
      </c>
      <c r="AP137" s="7">
        <v>-0.36753000000000002</v>
      </c>
      <c r="AQ137" s="7">
        <v>-0.29274</v>
      </c>
      <c r="AR137" s="7">
        <v>-0.33922999999999998</v>
      </c>
      <c r="AS137" s="7">
        <v>-0.22686999999999999</v>
      </c>
      <c r="AT137" s="7">
        <v>-0.20838000000000001</v>
      </c>
      <c r="AU137" s="7">
        <v>-0.42473</v>
      </c>
      <c r="AV137" s="7">
        <v>-0.21179000000000001</v>
      </c>
      <c r="AW137" s="7">
        <v>-0.16666</v>
      </c>
      <c r="AX137" s="7">
        <v>-0.24476999999999999</v>
      </c>
      <c r="AY137" s="7">
        <v>-0.27572000000000002</v>
      </c>
      <c r="AZ137" s="7">
        <v>-0.19055</v>
      </c>
      <c r="BA137" s="7">
        <v>0.16381999999999999</v>
      </c>
      <c r="BB137" s="7">
        <v>-7.6429999999999998E-2</v>
      </c>
      <c r="BC137" s="7">
        <v>-7.5456999999999996E-2</v>
      </c>
      <c r="BD137" s="7">
        <v>0.13861999999999999</v>
      </c>
      <c r="BE137" s="7">
        <v>-1.8952E-2</v>
      </c>
      <c r="BF137" s="7">
        <v>0.25240000000000001</v>
      </c>
      <c r="BG137" s="7">
        <v>0.16777</v>
      </c>
      <c r="BH137" s="7">
        <v>0.20074</v>
      </c>
      <c r="BI137" s="7">
        <v>0.43698999999999999</v>
      </c>
      <c r="BJ137" s="7">
        <v>0.36403999999999997</v>
      </c>
      <c r="BK137" s="7">
        <v>9.1065999999999994E-2</v>
      </c>
      <c r="BL137" s="7">
        <v>0.12812999999999999</v>
      </c>
      <c r="BM137" s="7">
        <v>7.4202000000000004E-2</v>
      </c>
      <c r="BN137" s="7">
        <v>0.27228999999999998</v>
      </c>
      <c r="BO137" s="7">
        <v>0.22835</v>
      </c>
      <c r="BP137" s="7">
        <v>6.6711000000000006E-2</v>
      </c>
      <c r="BQ137" s="7">
        <v>7.8160999999999994E-2</v>
      </c>
      <c r="BR137" s="7">
        <v>6.8857000000000002E-2</v>
      </c>
      <c r="BS137" s="7">
        <v>1.4E-2</v>
      </c>
      <c r="BT137" s="7">
        <v>0.58282</v>
      </c>
      <c r="BU137" s="7">
        <v>0.36076999999999998</v>
      </c>
      <c r="BV137" s="7">
        <v>0.11939</v>
      </c>
      <c r="BW137" s="7">
        <v>0.24282999999999999</v>
      </c>
      <c r="BX137" s="7">
        <v>6.4238999999999997E-3</v>
      </c>
      <c r="BY137" s="7">
        <v>-0.20885999999999999</v>
      </c>
      <c r="BZ137" s="7">
        <v>-2.3525000000000001E-2</v>
      </c>
      <c r="CA137" s="7">
        <v>-0.33950000000000002</v>
      </c>
      <c r="CB137" s="7">
        <v>-0.25857999999999998</v>
      </c>
      <c r="CC137" s="7">
        <v>-0.23383000000000001</v>
      </c>
      <c r="CD137" s="7">
        <v>-1.8946000000000001E-2</v>
      </c>
      <c r="CE137" s="7">
        <v>-0.13023000000000001</v>
      </c>
      <c r="CF137" s="7">
        <v>-9.2244999999999994E-2</v>
      </c>
      <c r="CG137" s="7">
        <v>-0.1132</v>
      </c>
      <c r="CH137" s="7">
        <v>-0.1065</v>
      </c>
      <c r="CI137" s="7">
        <v>-0.17346</v>
      </c>
      <c r="CJ137" s="7">
        <v>0.40932000000000002</v>
      </c>
      <c r="CK137" s="7">
        <v>-3.8157000000000003E-2</v>
      </c>
      <c r="CL137" s="7">
        <v>-5.4435999999999998E-3</v>
      </c>
      <c r="CM137" s="7">
        <v>-6.9283999999999998E-2</v>
      </c>
      <c r="CN137" s="7">
        <v>-0.22875999999999999</v>
      </c>
      <c r="CO137" s="7">
        <v>-4.4179999999999997E-2</v>
      </c>
      <c r="CP137" s="7">
        <v>7.2891999999999998E-2</v>
      </c>
      <c r="CQ137" s="7">
        <v>-0.41732000000000002</v>
      </c>
      <c r="CR137" s="7">
        <v>0.19266</v>
      </c>
      <c r="CS137" s="7">
        <v>1.355E-2</v>
      </c>
      <c r="CT137" s="7">
        <v>-6.8964999999999999E-2</v>
      </c>
      <c r="CU137" s="7">
        <v>-0.12548000000000001</v>
      </c>
      <c r="CV137" s="7">
        <v>0.69937000000000005</v>
      </c>
      <c r="CW137" s="7">
        <v>0.31397999999999998</v>
      </c>
      <c r="CX137" s="7">
        <v>0.64100999999999997</v>
      </c>
      <c r="CY137" s="7">
        <v>0.56483000000000005</v>
      </c>
      <c r="CZ137" s="7">
        <v>0.45162000000000002</v>
      </c>
      <c r="DA137" s="7">
        <v>0.38775999999999999</v>
      </c>
      <c r="DB137" s="7">
        <v>0.33412999999999998</v>
      </c>
      <c r="DC137" s="7">
        <v>-6.9281999999999996E-2</v>
      </c>
      <c r="DD137" s="7">
        <v>-6.6139000000000003E-2</v>
      </c>
      <c r="DE137" s="7">
        <v>-6.3714000000000007E-2</v>
      </c>
      <c r="DF137" s="7">
        <v>-2.5933000000000001E-2</v>
      </c>
      <c r="DG137" s="7">
        <v>6.9712999999999997E-3</v>
      </c>
      <c r="DH137" s="7">
        <v>0.11923</v>
      </c>
      <c r="DI137" s="7">
        <v>0.11923</v>
      </c>
      <c r="DJ137" s="7">
        <v>0.30570999999999998</v>
      </c>
      <c r="DK137" s="7">
        <v>-0.11125</v>
      </c>
      <c r="DL137" s="7">
        <v>0.11292000000000001</v>
      </c>
      <c r="DM137" s="7">
        <v>0.35708000000000001</v>
      </c>
      <c r="DN137" s="7">
        <v>0.26401000000000002</v>
      </c>
      <c r="DO137" s="7">
        <v>0.29076000000000002</v>
      </c>
      <c r="DP137" s="7">
        <v>0.38438</v>
      </c>
      <c r="DQ137" s="7">
        <v>1.4814000000000001E-2</v>
      </c>
      <c r="DR137" s="7">
        <v>-0.16574</v>
      </c>
      <c r="DS137" s="7">
        <v>-0.3246</v>
      </c>
      <c r="DT137" s="7">
        <v>0.33273000000000003</v>
      </c>
      <c r="DU137" s="7">
        <v>0.33273000000000003</v>
      </c>
      <c r="DV137" s="7">
        <v>4.2176999999999999E-2</v>
      </c>
      <c r="DW137" s="7">
        <v>0.22536</v>
      </c>
      <c r="DX137" s="7">
        <v>-0.17316000000000001</v>
      </c>
      <c r="DY137" s="7">
        <v>-3.9307000000000002E-2</v>
      </c>
      <c r="DZ137" s="7">
        <v>-0.10255</v>
      </c>
      <c r="EA137" s="7">
        <v>4.8209000000000002E-2</v>
      </c>
      <c r="EB137" s="7">
        <v>-8.6628999999999998E-2</v>
      </c>
      <c r="EC137" s="7">
        <v>0.43201000000000001</v>
      </c>
      <c r="ED137" s="7">
        <v>0.14771000000000001</v>
      </c>
      <c r="EE137" s="7">
        <v>5.7152000000000001E-2</v>
      </c>
      <c r="EF137" s="7">
        <v>1</v>
      </c>
      <c r="EG137" s="7">
        <v>0.44340000000000002</v>
      </c>
      <c r="EH137" s="7">
        <v>0.50714000000000004</v>
      </c>
    </row>
    <row r="138" spans="1:138" x14ac:dyDescent="0.35">
      <c r="A138" s="7" t="s">
        <v>66</v>
      </c>
      <c r="B138" s="7">
        <v>-6.0557E-2</v>
      </c>
      <c r="C138" s="7">
        <v>7.1108000000000005E-2</v>
      </c>
      <c r="D138" s="7">
        <v>0.35587999999999997</v>
      </c>
      <c r="E138" s="7">
        <v>0.27884999999999999</v>
      </c>
      <c r="F138" s="7">
        <v>0.19830999999999999</v>
      </c>
      <c r="G138" s="7">
        <v>0.16997000000000001</v>
      </c>
      <c r="H138" s="7">
        <v>-9.5035999999999995E-2</v>
      </c>
      <c r="I138" s="7">
        <v>1.5014E-2</v>
      </c>
      <c r="J138" s="7">
        <v>-0.39206999999999997</v>
      </c>
      <c r="K138" s="7">
        <v>-0.41416999999999998</v>
      </c>
      <c r="L138" s="7">
        <v>-0.28999000000000003</v>
      </c>
      <c r="M138" s="7">
        <v>-0.28172999999999998</v>
      </c>
      <c r="N138" s="7">
        <v>-0.20236000000000001</v>
      </c>
      <c r="O138" s="7">
        <v>-0.192</v>
      </c>
      <c r="P138" s="7">
        <v>-8.9582999999999996E-2</v>
      </c>
      <c r="Q138" s="7">
        <v>-0.32790000000000002</v>
      </c>
      <c r="R138" s="7">
        <v>0.22742999999999999</v>
      </c>
      <c r="S138" s="7">
        <v>0.10931</v>
      </c>
      <c r="T138" s="7">
        <v>0.1022</v>
      </c>
      <c r="U138" s="7">
        <v>-0.1205</v>
      </c>
      <c r="V138" s="7">
        <v>-0.14854999999999999</v>
      </c>
      <c r="W138" s="7">
        <v>4.6457999999999999E-2</v>
      </c>
      <c r="X138" s="7">
        <v>-0.46655000000000002</v>
      </c>
      <c r="Y138" s="7">
        <v>-6.4397999999999997E-2</v>
      </c>
      <c r="Z138" s="7">
        <v>-1.2945999999999999E-2</v>
      </c>
      <c r="AA138" s="7">
        <v>5.5272000000000002E-2</v>
      </c>
      <c r="AB138" s="7">
        <v>8.7646000000000009E-3</v>
      </c>
      <c r="AC138" s="7">
        <v>-0.31017</v>
      </c>
      <c r="AD138" s="7">
        <v>-2.3531E-2</v>
      </c>
      <c r="AE138" s="7">
        <v>-2.2381999999999999E-2</v>
      </c>
      <c r="AF138" s="7">
        <v>0.12017</v>
      </c>
      <c r="AG138" s="7">
        <v>8.2026000000000002E-2</v>
      </c>
      <c r="AH138" s="7">
        <v>-0.34221000000000001</v>
      </c>
      <c r="AI138" s="7">
        <v>-0.26624999999999999</v>
      </c>
      <c r="AJ138" s="7">
        <v>8.8860999999999996E-2</v>
      </c>
      <c r="AK138" s="7">
        <v>-0.29726999999999998</v>
      </c>
      <c r="AL138" s="7">
        <v>-6.8958000000000005E-2</v>
      </c>
      <c r="AM138" s="7">
        <v>-0.25054999999999999</v>
      </c>
      <c r="AN138" s="7">
        <v>-0.51734000000000002</v>
      </c>
      <c r="AO138" s="7">
        <v>-0.49595</v>
      </c>
      <c r="AP138" s="7">
        <v>-0.52666000000000002</v>
      </c>
      <c r="AQ138" s="7">
        <v>-0.55376999999999998</v>
      </c>
      <c r="AR138" s="7">
        <v>-0.44399</v>
      </c>
      <c r="AS138" s="7">
        <v>-0.18909000000000001</v>
      </c>
      <c r="AT138" s="7">
        <v>0.18343000000000001</v>
      </c>
      <c r="AU138" s="7">
        <v>-0.41250999999999999</v>
      </c>
      <c r="AV138" s="7">
        <v>-0.23030999999999999</v>
      </c>
      <c r="AW138" s="7">
        <v>-0.31513000000000002</v>
      </c>
      <c r="AX138" s="7">
        <v>-0.27972999999999998</v>
      </c>
      <c r="AY138" s="7">
        <v>-0.36009000000000002</v>
      </c>
      <c r="AZ138" s="7">
        <v>-0.33849000000000001</v>
      </c>
      <c r="BA138" s="7">
        <v>-0.24848999999999999</v>
      </c>
      <c r="BB138" s="7">
        <v>-0.53371999999999997</v>
      </c>
      <c r="BC138" s="7">
        <v>-0.40895999999999999</v>
      </c>
      <c r="BD138" s="7">
        <v>-0.10931</v>
      </c>
      <c r="BE138" s="7">
        <v>-0.36649999999999999</v>
      </c>
      <c r="BF138" s="7">
        <v>-0.17598</v>
      </c>
      <c r="BG138" s="7">
        <v>-0.37208000000000002</v>
      </c>
      <c r="BH138" s="7">
        <v>-0.26529999999999998</v>
      </c>
      <c r="BI138" s="7">
        <v>9.3626000000000001E-2</v>
      </c>
      <c r="BJ138" s="7">
        <v>8.7359000000000006E-2</v>
      </c>
      <c r="BK138" s="7">
        <v>-3.9269999999999999E-3</v>
      </c>
      <c r="BL138" s="7">
        <v>-0.30520999999999998</v>
      </c>
      <c r="BM138" s="7">
        <v>-0.19589000000000001</v>
      </c>
      <c r="BN138" s="7">
        <v>-4.9881000000000002E-2</v>
      </c>
      <c r="BO138" s="7">
        <v>-8.6046999999999998E-2</v>
      </c>
      <c r="BP138" s="7">
        <v>-0.18124000000000001</v>
      </c>
      <c r="BQ138" s="7">
        <v>-0.18987000000000001</v>
      </c>
      <c r="BR138" s="7">
        <v>-0.24654999999999999</v>
      </c>
      <c r="BS138" s="7">
        <v>0.10632</v>
      </c>
      <c r="BT138" s="7">
        <v>0.27339000000000002</v>
      </c>
      <c r="BU138" s="7">
        <v>0.21651999999999999</v>
      </c>
      <c r="BV138" s="7">
        <v>0.19888</v>
      </c>
      <c r="BW138" s="7">
        <v>0.14954000000000001</v>
      </c>
      <c r="BX138" s="7">
        <v>-0.10212</v>
      </c>
      <c r="BY138" s="7">
        <v>0.12684000000000001</v>
      </c>
      <c r="BZ138" s="7">
        <v>4.7122999999999998E-2</v>
      </c>
      <c r="CA138" s="7">
        <v>-6.6708000000000003E-2</v>
      </c>
      <c r="CB138" s="7">
        <v>-0.16830000000000001</v>
      </c>
      <c r="CC138" s="7">
        <v>-0.16491</v>
      </c>
      <c r="CD138" s="7">
        <v>0.11584999999999999</v>
      </c>
      <c r="CE138" s="7">
        <v>-0.21909000000000001</v>
      </c>
      <c r="CF138" s="7">
        <v>-0.33544000000000002</v>
      </c>
      <c r="CG138" s="7">
        <v>-8.4196999999999994E-2</v>
      </c>
      <c r="CH138" s="7">
        <v>0.58987999999999996</v>
      </c>
      <c r="CI138" s="7">
        <v>0.35863</v>
      </c>
      <c r="CJ138" s="7">
        <v>0.32133</v>
      </c>
      <c r="CK138" s="7">
        <v>0.18046000000000001</v>
      </c>
      <c r="CL138" s="7">
        <v>0.24539</v>
      </c>
      <c r="CM138" s="7">
        <v>-0.20746999999999999</v>
      </c>
      <c r="CN138" s="7">
        <v>8.4345000000000003E-2</v>
      </c>
      <c r="CO138" s="7">
        <v>0.19749</v>
      </c>
      <c r="CP138" s="7">
        <v>0.32130999999999998</v>
      </c>
      <c r="CQ138" s="7">
        <v>0.26806999999999997</v>
      </c>
      <c r="CR138" s="7">
        <v>0.33581</v>
      </c>
      <c r="CS138" s="7">
        <v>0.11138000000000001</v>
      </c>
      <c r="CT138" s="7">
        <v>0.22617000000000001</v>
      </c>
      <c r="CU138" s="7">
        <v>0.31900000000000001</v>
      </c>
      <c r="CV138" s="7">
        <v>0.36617</v>
      </c>
      <c r="CW138" s="7">
        <v>4.6355E-2</v>
      </c>
      <c r="CX138" s="7">
        <v>0.33881</v>
      </c>
      <c r="CY138" s="7">
        <v>0.2361</v>
      </c>
      <c r="CZ138" s="7">
        <v>0.14807000000000001</v>
      </c>
      <c r="DA138" s="7">
        <v>0.20058000000000001</v>
      </c>
      <c r="DB138" s="7">
        <v>0.20416000000000001</v>
      </c>
      <c r="DC138" s="7">
        <v>0.12709000000000001</v>
      </c>
      <c r="DD138" s="7">
        <v>2.3581000000000001E-2</v>
      </c>
      <c r="DE138" s="7">
        <v>0.10508000000000001</v>
      </c>
      <c r="DF138" s="7">
        <v>7.0619000000000001E-2</v>
      </c>
      <c r="DG138" s="7">
        <v>0.17141999999999999</v>
      </c>
      <c r="DH138" s="7">
        <v>0.2069</v>
      </c>
      <c r="DI138" s="7">
        <v>0.2069</v>
      </c>
      <c r="DJ138" s="7">
        <v>0.33352999999999999</v>
      </c>
      <c r="DK138" s="7">
        <v>0.10677</v>
      </c>
      <c r="DL138" s="7">
        <v>0.17918999999999999</v>
      </c>
      <c r="DM138" s="7">
        <v>0.18475</v>
      </c>
      <c r="DN138" s="7">
        <v>-0.13072</v>
      </c>
      <c r="DO138" s="7">
        <v>-0.15665000000000001</v>
      </c>
      <c r="DP138" s="7">
        <v>3.0849999999999999E-2</v>
      </c>
      <c r="DQ138" s="7">
        <v>-0.13694000000000001</v>
      </c>
      <c r="DR138" s="7">
        <v>0.39556999999999998</v>
      </c>
      <c r="DS138" s="7">
        <v>7.5249999999999997E-2</v>
      </c>
      <c r="DT138" s="7">
        <v>0.48261999999999999</v>
      </c>
      <c r="DU138" s="7">
        <v>0.48261999999999999</v>
      </c>
      <c r="DV138" s="7">
        <v>0.36016999999999999</v>
      </c>
      <c r="DW138" s="7">
        <v>0.48837000000000003</v>
      </c>
      <c r="DX138" s="7">
        <v>0.41143000000000002</v>
      </c>
      <c r="DY138" s="7">
        <v>0.26943</v>
      </c>
      <c r="DZ138" s="7">
        <v>0.16608999999999999</v>
      </c>
      <c r="EA138" s="7">
        <v>0.46873999999999999</v>
      </c>
      <c r="EB138" s="7">
        <v>0.25063999999999997</v>
      </c>
      <c r="EC138" s="7">
        <v>0.41814000000000001</v>
      </c>
      <c r="ED138" s="7">
        <v>0.16156000000000001</v>
      </c>
      <c r="EE138" s="7">
        <v>0.16627</v>
      </c>
      <c r="EF138" s="7">
        <v>0.44340000000000002</v>
      </c>
      <c r="EG138" s="7">
        <v>1</v>
      </c>
      <c r="EH138" s="7">
        <v>0.37735000000000002</v>
      </c>
    </row>
    <row r="139" spans="1:138" x14ac:dyDescent="0.35">
      <c r="A139" s="7" t="s">
        <v>190</v>
      </c>
      <c r="B139" s="7">
        <v>9.5430000000000001E-2</v>
      </c>
      <c r="C139" s="7">
        <v>4.3396999999999998E-2</v>
      </c>
      <c r="D139" s="7">
        <v>0.15051999999999999</v>
      </c>
      <c r="E139" s="7">
        <v>4.7114999999999997E-2</v>
      </c>
      <c r="F139" s="7">
        <v>0.29704000000000003</v>
      </c>
      <c r="G139" s="7">
        <v>0.28732999999999997</v>
      </c>
      <c r="H139" s="7">
        <v>0.13353999999999999</v>
      </c>
      <c r="I139" s="7">
        <v>0.15096999999999999</v>
      </c>
      <c r="J139" s="7">
        <v>-0.23680000000000001</v>
      </c>
      <c r="K139" s="7">
        <v>6.5105999999999997E-2</v>
      </c>
      <c r="L139" s="7">
        <v>-9.0342000000000006E-2</v>
      </c>
      <c r="M139" s="7">
        <v>-9.9111000000000005E-2</v>
      </c>
      <c r="N139" s="7">
        <v>-9.0550000000000005E-2</v>
      </c>
      <c r="O139" s="7">
        <v>-4.2477000000000001E-2</v>
      </c>
      <c r="P139" s="7">
        <v>0.15845999999999999</v>
      </c>
      <c r="Q139" s="7">
        <v>-8.3651000000000003E-2</v>
      </c>
      <c r="R139" s="7">
        <v>0.49543999999999999</v>
      </c>
      <c r="S139" s="7">
        <v>0.43897999999999998</v>
      </c>
      <c r="T139" s="7">
        <v>9.0686000000000003E-2</v>
      </c>
      <c r="U139" s="7">
        <v>-0.14485999999999999</v>
      </c>
      <c r="V139" s="7">
        <v>-0.20276</v>
      </c>
      <c r="W139" s="7">
        <v>-0.25031999999999999</v>
      </c>
      <c r="X139" s="7">
        <v>-0.19087000000000001</v>
      </c>
      <c r="Y139" s="7">
        <v>-0.21143999999999999</v>
      </c>
      <c r="Z139" s="7">
        <v>-0.29538999999999999</v>
      </c>
      <c r="AA139" s="7">
        <v>-0.14651</v>
      </c>
      <c r="AB139" s="7">
        <v>-0.21987000000000001</v>
      </c>
      <c r="AC139" s="7">
        <v>-1.1699E-3</v>
      </c>
      <c r="AD139" s="7">
        <v>-0.30625000000000002</v>
      </c>
      <c r="AE139" s="7">
        <v>-0.35</v>
      </c>
      <c r="AF139" s="7">
        <v>0.21893000000000001</v>
      </c>
      <c r="AG139" s="7">
        <v>0.23477000000000001</v>
      </c>
      <c r="AH139" s="7">
        <v>-0.24238999999999999</v>
      </c>
      <c r="AI139" s="7">
        <v>-0.12973999999999999</v>
      </c>
      <c r="AJ139" s="7">
        <v>0.14188000000000001</v>
      </c>
      <c r="AK139" s="7">
        <v>-0.56355</v>
      </c>
      <c r="AL139" s="7">
        <v>-0.38951999999999998</v>
      </c>
      <c r="AM139" s="7">
        <v>-0.38732</v>
      </c>
      <c r="AN139" s="7">
        <v>-0.16980000000000001</v>
      </c>
      <c r="AO139" s="7">
        <v>8.4603999999999999E-2</v>
      </c>
      <c r="AP139" s="7">
        <v>-0.35636000000000001</v>
      </c>
      <c r="AQ139" s="7">
        <v>-0.24499000000000001</v>
      </c>
      <c r="AR139" s="7">
        <v>-0.53754999999999997</v>
      </c>
      <c r="AS139" s="7">
        <v>0.21920999999999999</v>
      </c>
      <c r="AT139" s="7">
        <v>-9.7223000000000004E-2</v>
      </c>
      <c r="AU139" s="7">
        <v>-0.19991</v>
      </c>
      <c r="AV139" s="7">
        <v>-8.8912000000000005E-2</v>
      </c>
      <c r="AW139" s="7">
        <v>-0.31979999999999997</v>
      </c>
      <c r="AX139" s="7">
        <v>-0.23702999999999999</v>
      </c>
      <c r="AY139" s="7">
        <v>-8.6247000000000004E-2</v>
      </c>
      <c r="AZ139" s="7">
        <v>-0.18232999999999999</v>
      </c>
      <c r="BA139" s="7">
        <v>-6.1563E-2</v>
      </c>
      <c r="BB139" s="7">
        <v>-0.42066999999999999</v>
      </c>
      <c r="BC139" s="7">
        <v>-0.25907000000000002</v>
      </c>
      <c r="BD139" s="7">
        <v>-9.1541999999999998E-2</v>
      </c>
      <c r="BE139" s="7">
        <v>-0.21539</v>
      </c>
      <c r="BF139" s="7">
        <v>-0.21554000000000001</v>
      </c>
      <c r="BG139" s="7">
        <v>-0.14008000000000001</v>
      </c>
      <c r="BH139" s="7">
        <v>-6.8840999999999999E-2</v>
      </c>
      <c r="BI139" s="7">
        <v>0.40749999999999997</v>
      </c>
      <c r="BJ139" s="7">
        <v>0.1784</v>
      </c>
      <c r="BK139" s="7">
        <v>7.7625E-2</v>
      </c>
      <c r="BL139" s="7">
        <v>-0.1166</v>
      </c>
      <c r="BM139" s="7">
        <v>-8.6199999999999999E-2</v>
      </c>
      <c r="BN139" s="7">
        <v>6.3572000000000004E-2</v>
      </c>
      <c r="BO139" s="7">
        <v>0.12934000000000001</v>
      </c>
      <c r="BP139" s="7">
        <v>-4.5960000000000001E-2</v>
      </c>
      <c r="BQ139" s="7">
        <v>-7.3257000000000003E-2</v>
      </c>
      <c r="BR139" s="7">
        <v>-0.11111</v>
      </c>
      <c r="BS139" s="7">
        <v>2.7210000000000002E-2</v>
      </c>
      <c r="BT139" s="7">
        <v>0.58513000000000004</v>
      </c>
      <c r="BU139" s="7">
        <v>2.7149E-2</v>
      </c>
      <c r="BV139" s="7">
        <v>4.0467999999999997E-2</v>
      </c>
      <c r="BW139" s="7">
        <v>-9.6757999999999997E-2</v>
      </c>
      <c r="BX139" s="7">
        <v>0.22247</v>
      </c>
      <c r="BY139" s="7">
        <v>0.10402</v>
      </c>
      <c r="BZ139" s="7">
        <v>0.21417</v>
      </c>
      <c r="CA139" s="7">
        <v>-0.44400000000000001</v>
      </c>
      <c r="CB139" s="7">
        <v>4.9929000000000001E-2</v>
      </c>
      <c r="CC139" s="7">
        <v>0.23152</v>
      </c>
      <c r="CD139" s="7">
        <v>0.10415000000000001</v>
      </c>
      <c r="CE139" s="7">
        <v>-0.22805</v>
      </c>
      <c r="CF139" s="7">
        <v>-0.33233000000000001</v>
      </c>
      <c r="CG139" s="7">
        <v>-0.23974999999999999</v>
      </c>
      <c r="CH139" s="7">
        <v>0.19561000000000001</v>
      </c>
      <c r="CI139" s="7">
        <v>8.0084000000000002E-2</v>
      </c>
      <c r="CJ139" s="7">
        <v>0.4713</v>
      </c>
      <c r="CK139" s="7">
        <v>-8.0283999999999994E-2</v>
      </c>
      <c r="CL139" s="7">
        <v>0.18718000000000001</v>
      </c>
      <c r="CM139" s="7">
        <v>0.28786</v>
      </c>
      <c r="CN139" s="7">
        <v>0.27037</v>
      </c>
      <c r="CO139" s="7">
        <v>0.36424000000000001</v>
      </c>
      <c r="CP139" s="7">
        <v>0.41686000000000001</v>
      </c>
      <c r="CQ139" s="7">
        <v>-7.621E-2</v>
      </c>
      <c r="CR139" s="7">
        <v>6.9837999999999997E-2</v>
      </c>
      <c r="CS139" s="7">
        <v>4.4345000000000002E-2</v>
      </c>
      <c r="CT139" s="7">
        <v>4.1928E-2</v>
      </c>
      <c r="CU139" s="7">
        <v>0.32969999999999999</v>
      </c>
      <c r="CV139" s="7">
        <v>0.30286000000000002</v>
      </c>
      <c r="CW139" s="7">
        <v>-7.2036000000000003E-2</v>
      </c>
      <c r="CX139" s="7">
        <v>0.45121</v>
      </c>
      <c r="CY139" s="7">
        <v>0.13452</v>
      </c>
      <c r="CZ139" s="7">
        <v>5.8184E-2</v>
      </c>
      <c r="DA139" s="7">
        <v>8.9762000000000002E-3</v>
      </c>
      <c r="DB139" s="7">
        <v>-8.4790000000000004E-2</v>
      </c>
      <c r="DC139" s="7">
        <v>-0.13489999999999999</v>
      </c>
      <c r="DD139" s="7">
        <v>-3.4171E-2</v>
      </c>
      <c r="DE139" s="7">
        <v>-2.7937E-2</v>
      </c>
      <c r="DF139" s="7">
        <v>-0.11788</v>
      </c>
      <c r="DG139" s="7">
        <v>1.3098999999999999E-3</v>
      </c>
      <c r="DH139" s="7">
        <v>-1.6754999999999999E-2</v>
      </c>
      <c r="DI139" s="7">
        <v>-1.6754999999999999E-2</v>
      </c>
      <c r="DJ139" s="7">
        <v>6.6219E-2</v>
      </c>
      <c r="DK139" s="7">
        <v>-1.4817E-2</v>
      </c>
      <c r="DL139" s="7">
        <v>-2.0632999999999999E-2</v>
      </c>
      <c r="DM139" s="7">
        <v>-7.6785000000000006E-2</v>
      </c>
      <c r="DN139" s="7">
        <v>-5.1880999999999997E-2</v>
      </c>
      <c r="DO139" s="7">
        <v>-0.14202999999999999</v>
      </c>
      <c r="DP139" s="7">
        <v>-9.8735000000000003E-2</v>
      </c>
      <c r="DQ139" s="7">
        <v>-7.5607999999999995E-2</v>
      </c>
      <c r="DR139" s="7">
        <v>-0.25567000000000001</v>
      </c>
      <c r="DS139" s="7">
        <v>-5.3775000000000003E-2</v>
      </c>
      <c r="DT139" s="7">
        <v>4.5431999999999998E-3</v>
      </c>
      <c r="DU139" s="7">
        <v>4.5431999999999998E-3</v>
      </c>
      <c r="DV139" s="7">
        <v>-8.2215999999999997E-2</v>
      </c>
      <c r="DW139" s="7">
        <v>7.6059999999999995E-4</v>
      </c>
      <c r="DX139" s="7">
        <v>-0.19298000000000001</v>
      </c>
      <c r="DY139" s="7">
        <v>-0.15068999999999999</v>
      </c>
      <c r="DZ139" s="7">
        <v>-0.25767000000000001</v>
      </c>
      <c r="EA139" s="7">
        <v>5.1117000000000003E-3</v>
      </c>
      <c r="EB139" s="7">
        <v>-0.18189</v>
      </c>
      <c r="EC139" s="7">
        <v>0.39034999999999997</v>
      </c>
      <c r="ED139" s="7">
        <v>0.15586</v>
      </c>
      <c r="EE139" s="7">
        <v>5.0125999999999997E-2</v>
      </c>
      <c r="EF139" s="7">
        <v>0.50714000000000004</v>
      </c>
      <c r="EG139" s="7">
        <v>0.37735000000000002</v>
      </c>
      <c r="EH139" s="7">
        <v>1</v>
      </c>
    </row>
  </sheetData>
  <mergeCells count="1">
    <mergeCell ref="A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Species</vt:lpstr>
      <vt:lpstr>Gen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bhi jain</cp:lastModifiedBy>
  <dcterms:created xsi:type="dcterms:W3CDTF">2018-07-08T07:22:04Z</dcterms:created>
  <dcterms:modified xsi:type="dcterms:W3CDTF">2019-05-27T18:25:25Z</dcterms:modified>
</cp:coreProperties>
</file>